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System\Destop\Shen Lab\Projects\Hongwei Wang\Manuscript\R1\Figures R1\"/>
    </mc:Choice>
  </mc:AlternateContent>
  <xr:revisionPtr revIDLastSave="0" documentId="13_ncr:1_{499F5CC7-FC4B-4834-AD0E-974129504A9C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Intro" sheetId="2" r:id="rId1"/>
    <sheet name="HSF-1 interactors" sheetId="1" r:id="rId2"/>
  </sheets>
  <definedNames>
    <definedName name="_xlnm._FilterDatabase" localSheetId="1" hidden="1">'HSF-1 interactors'!$A$1:$H$24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62" uniqueCount="7242">
  <si>
    <t>Accession</t>
    <phoneticPr fontId="1" type="noConversion"/>
  </si>
  <si>
    <t>Description</t>
    <phoneticPr fontId="1" type="noConversion"/>
  </si>
  <si>
    <t>A0A061ACP8</t>
  </si>
  <si>
    <t>EPS (Human endocytosis) related OS=Caenorhabditis elegans OX=6239 GN=eps-8 PE=1 SV=1</t>
  </si>
  <si>
    <t>A0A061AJI9</t>
  </si>
  <si>
    <t>Laminin-like protein epi-1 OS=Caenorhabditis elegans OX=6239 GN=epi-1 PE=1 SV=1</t>
  </si>
  <si>
    <t>A0A0K3AUJ9</t>
  </si>
  <si>
    <t>PeRoxireDoXin OS=Caenorhabditis elegans OX=6239 GN=prdx-2 PE=1 SV=1</t>
  </si>
  <si>
    <t>A0A0T7CIX3</t>
  </si>
  <si>
    <t>Piwi-like protein OS=Caenorhabditis elegans OX=6239 GN=sago-1 PE=1 SV=1</t>
  </si>
  <si>
    <t>A0A1C3NSL5</t>
  </si>
  <si>
    <t>A0A1N7SYP6</t>
  </si>
  <si>
    <t>Eukaryotic translation initiation factor 3 subunit L OS=Caenorhabditis elegans OX=6239 GN=eif-3.l PE=1 SV=1</t>
  </si>
  <si>
    <t>A0A1X7RC97</t>
  </si>
  <si>
    <t>Uncharacterized protein OS=Caenorhabditis elegans OX=6239 GN=CELE_T21F4.1 PE=1 SV=1</t>
  </si>
  <si>
    <t>A0A2C9C377</t>
  </si>
  <si>
    <t>AMP deaminase OS=Caenorhabditis elegans OX=6239 GN=ampd-1 PE=1 SV=1</t>
  </si>
  <si>
    <t>A0A2C9C3E9</t>
  </si>
  <si>
    <t>GYF domain-containing protein C18H9.3 OS=Caenorhabditis elegans OX=6239 GN=C18H9.3 PE=1 SV=1</t>
  </si>
  <si>
    <t>A0A2C9C3L5</t>
  </si>
  <si>
    <t>Cytochrome b-c1 complex subunit 1, mitochondrial OS=Caenorhabditis elegans OX=6239 GN=ucr-1 PE=1 SV=1</t>
  </si>
  <si>
    <t>A0A2K5ATU0</t>
  </si>
  <si>
    <t>NEDD8-activating enzyme E1 regulatory subunit OS=Caenorhabditis elegans OX=6239 GN=ula-1 PE=1 SV=1</t>
  </si>
  <si>
    <t>A3QMC5</t>
  </si>
  <si>
    <t>Ribosomal Protein, Large subunit OS=Caenorhabditis elegans OX=6239 GN=rpl-34 PE=1 SV=1</t>
  </si>
  <si>
    <t>A5JYX5-2</t>
  </si>
  <si>
    <t>Isoform a of Protein dhs-3 OS=Caenorhabditis elegans OX=6239 GN=dhs-3</t>
  </si>
  <si>
    <t>A5JYX8</t>
  </si>
  <si>
    <t>Nicalin OS=Caenorhabditis elegans OX=6239 GN=nra-2 PE=1 SV=1</t>
  </si>
  <si>
    <t>A6ZJ46</t>
  </si>
  <si>
    <t>Uncharacterized protein OS=Caenorhabditis elegans OX=6239 GN=CELE_F49E2.2 PE=1 SV=1</t>
  </si>
  <si>
    <t>A7DT40</t>
  </si>
  <si>
    <t>Uncharacterized protein OS=Caenorhabditis elegans OX=6239 GN=CELE_F49D11.10 PE=1 SV=2</t>
  </si>
  <si>
    <t>A8WHP8</t>
  </si>
  <si>
    <t>Perilipin-1 homolog OS=Caenorhabditis elegans OX=6239 GN=plin-1 PE=1 SV=1</t>
  </si>
  <si>
    <t>B2FDA8</t>
  </si>
  <si>
    <t>Structural maintenance of chromosomes protein 3 OS=Caenorhabditis elegans OX=6239 GN=smc-3 PE=1 SV=1</t>
  </si>
  <si>
    <t>B3CJ34</t>
  </si>
  <si>
    <t>GCN (Yeast General Control Nondrepressible) homolog OS=Caenorhabditis elegans OX=6239 GN=gcn-1 PE=1 SV=2</t>
  </si>
  <si>
    <t>B3WFW5</t>
  </si>
  <si>
    <t>Transmembrane 9 superfamily member OS=Caenorhabditis elegans OX=6239 GN=CELE_ZK858.6 PE=1 SV=1</t>
  </si>
  <si>
    <t>B6EU49</t>
  </si>
  <si>
    <t>Alkali myosin light chain long isoform OS=Caenorhabditis elegans OX=6239 GN=mlc-3 PE=4 SV=1</t>
  </si>
  <si>
    <t>B6VQ74</t>
  </si>
  <si>
    <t>Uncharacterized protein OS=Caenorhabditis elegans OX=6239 GN=CELE_F08B12.4 PE=1 SV=1</t>
  </si>
  <si>
    <t>B7WNA0</t>
  </si>
  <si>
    <t>Pyruvate kinase OS=Caenorhabditis elegans OX=6239 GN=pyk-1 PE=1 SV=1</t>
  </si>
  <si>
    <t>D0PV95</t>
  </si>
  <si>
    <t>ATP-dependent RNA helicase laf-1 OS=Caenorhabditis elegans OX=6239 GN=laf-1 PE=1 SV=1</t>
  </si>
  <si>
    <t>D0Z5P0</t>
  </si>
  <si>
    <t>Suppressor of gpa-3QL dye-filling defect OS=Caenorhabditis elegans OX=6239 GN=sql-1 PE=1 SV=1</t>
  </si>
  <si>
    <t>D1MN85</t>
  </si>
  <si>
    <t>Eukaryotic translation initiation factor 4E-1 OS=Caenorhabditis elegans OX=6239 GN=ife-1 PE=1 SV=1</t>
  </si>
  <si>
    <t>D4PH96</t>
  </si>
  <si>
    <t>Ataxin-2 homolog OS=Caenorhabditis elegans OX=6239 GN=atx-2 PE=1 SV=1</t>
  </si>
  <si>
    <t>D5MCN2</t>
  </si>
  <si>
    <t>La-related protein 1 OS=Caenorhabditis elegans OX=6239 GN=larp-1 PE=4 SV=2</t>
  </si>
  <si>
    <t>E0AHA7</t>
  </si>
  <si>
    <t>Spectrin beta chain OS=Caenorhabditis elegans OX=6239 GN=unc-70 PE=1 SV=1</t>
  </si>
  <si>
    <t>E2JKZ0</t>
  </si>
  <si>
    <t>DyNactin Complex component OS=Caenorhabditis elegans OX=6239 GN=dnc-1 PE=1 SV=1</t>
  </si>
  <si>
    <t>F5GUA3</t>
  </si>
  <si>
    <t>Coatomer subunit gamma OS=Caenorhabditis elegans OX=6239 GN=CELE_T14G10.5 PE=1 SV=1</t>
  </si>
  <si>
    <t>G4SLH0</t>
  </si>
  <si>
    <t>Titin homolog OS=Caenorhabditis elegans OX=6239 GN=ttn-1 PE=1 SV=2</t>
  </si>
  <si>
    <t>G4SPY0</t>
  </si>
  <si>
    <t>Heterogeneous nuclear RibonucleoProtein U OS=Caenorhabditis elegans OX=6239 GN=hrpu-2 PE=1 SV=2</t>
  </si>
  <si>
    <t>G5EBF3</t>
  </si>
  <si>
    <t>Protein Up-regulated in Daf-2(Gf) OS=Caenorhabditis elegans OX=6239 GN=pud-2.1 PE=1 SV=1</t>
  </si>
  <si>
    <t>G5EBI0</t>
  </si>
  <si>
    <t>4D656 OS=Caenorhabditis elegans OX=6239 GN=4D656 PE=1 SV=1</t>
  </si>
  <si>
    <t>G5EBP5</t>
  </si>
  <si>
    <t>Uncharacterized protein OS=Caenorhabditis elegans OX=6239 GN=CELE_ZC247.1 PE=1 SV=1</t>
  </si>
  <si>
    <t>G5EBV6</t>
  </si>
  <si>
    <t>Guanyl-specific ribonuclease pgl-3 OS=Caenorhabditis elegans OX=6239 GN=pgl-3 PE=1 SV=1</t>
  </si>
  <si>
    <t>G5EBY6</t>
  </si>
  <si>
    <t>PHF-5 OS=Caenorhabditis elegans OX=6239 GN=phf-5 PE=1 SV=1</t>
  </si>
  <si>
    <t>G5EBZ4</t>
  </si>
  <si>
    <t>Protein let-418 OS=Caenorhabditis elegans OX=6239 GN=let-418 PE=1 SV=1</t>
  </si>
  <si>
    <t>G5EC91</t>
  </si>
  <si>
    <t>DumPY: shorter than wild-type OS=Caenorhabditis elegans OX=6239 GN=dpy-11 PE=1 SV=1</t>
  </si>
  <si>
    <t>G5ECG7</t>
  </si>
  <si>
    <t>Defecation Suppressor of Clk-1 OS=Caenorhabditis elegans OX=6239 GN=dsc-4 PE=1 SV=1</t>
  </si>
  <si>
    <t>G5ECM6</t>
  </si>
  <si>
    <t>Elongation factor Tu homologue OS=Caenorhabditis elegans OX=6239 GN=tufm-1 PE=1 SV=1</t>
  </si>
  <si>
    <t>G5ECM9</t>
  </si>
  <si>
    <t>Cystatin OS=Caenorhabditis elegans OX=6239 GN=cpi-2 PE=1 SV=1</t>
  </si>
  <si>
    <t>G5ECR0</t>
  </si>
  <si>
    <t>Uncharacterized protein OS=Caenorhabditis elegans OX=6239 GN=CELE_T25C12.3 PE=1 SV=1</t>
  </si>
  <si>
    <t>G5ECR7</t>
  </si>
  <si>
    <t>ELongin B OS=Caenorhabditis elegans OX=6239 GN=elb-1 PE=1 SV=1</t>
  </si>
  <si>
    <t>G5ECU1</t>
  </si>
  <si>
    <t>Skp1-related protein OS=Caenorhabditis elegans OX=6239 GN=skr-1 PE=1 SV=1</t>
  </si>
  <si>
    <t>G5ECU3</t>
  </si>
  <si>
    <t>Phosphate carrier protein, mitochondrial OS=Caenorhabditis elegans OX=6239 GN=CELE_F01G4.6 PE=1 SV=1</t>
  </si>
  <si>
    <t>G5ECZ0</t>
  </si>
  <si>
    <t>Heavy chain, Unconventional Myosin OS=Caenorhabditis elegans OX=6239 GN=hum-5 PE=1 SV=1</t>
  </si>
  <si>
    <t>G5ED07</t>
  </si>
  <si>
    <t>Protein disulfide-isomerase OS=Caenorhabditis elegans OX=6239 GN=pdi-3 PE=1 SV=1</t>
  </si>
  <si>
    <t>G5ED36</t>
  </si>
  <si>
    <t>Endocytosis protein RME-8 OS=Caenorhabditis elegans OX=6239 GN=rme-8 PE=1 SV=1</t>
  </si>
  <si>
    <t>G5ED41</t>
  </si>
  <si>
    <t>Cullin-associated NEDD8-dissociated protein 1 OS=Caenorhabditis elegans OX=6239 GN=cand-1 PE=1 SV=1</t>
  </si>
  <si>
    <t>G5EDD1</t>
  </si>
  <si>
    <t>Ubiquinol-Cytochrome c oxidoReductase complex OS=Caenorhabditis elegans OX=6239 GN=ucr-2.1 PE=1 SV=1</t>
  </si>
  <si>
    <t>G5EDE8</t>
  </si>
  <si>
    <t>ERGIC-53-like protein OS=Caenorhabditis elegans OX=6239 GN=ile-1 PE=1 SV=1</t>
  </si>
  <si>
    <t>G5EDI2</t>
  </si>
  <si>
    <t>Reticulon-like protein OS=Caenorhabditis elegans OX=6239 GN=ret-1 PE=1 SV=1</t>
  </si>
  <si>
    <t>G5EDL9</t>
  </si>
  <si>
    <t>Uncharacterized protein OS=Caenorhabditis elegans OX=6239 GN=CELE_ZK1321.4 PE=1 SV=1</t>
  </si>
  <si>
    <t>G5EDP2</t>
  </si>
  <si>
    <t>Non-specific lipid-transfer protein-like 2 OS=Caenorhabditis elegans OX=6239 GN=daf-22 PE=1 SV=1</t>
  </si>
  <si>
    <t>G5EDV3</t>
  </si>
  <si>
    <t>C. Elegans Y-box OS=Caenorhabditis elegans OX=6239 GN=cey-4 PE=1 SV=1</t>
  </si>
  <si>
    <t>G5EE42</t>
  </si>
  <si>
    <t>Uncharacterized protein OS=Caenorhabditis elegans OX=6239 GN=CELE_ZK1098.11 PE=1 SV=1</t>
  </si>
  <si>
    <t>G5EE96</t>
  </si>
  <si>
    <t>Oxoglutarate/malate carrier protein OS=Caenorhabditis elegans OX=6239 GN=slc-25a10 PE=1 SV=1</t>
  </si>
  <si>
    <t>G5EEA8</t>
  </si>
  <si>
    <t>Annexin OS=Caenorhabditis elegans OX=6239 GN=nex-1 PE=1 SV=1</t>
  </si>
  <si>
    <t>G5EEC4</t>
  </si>
  <si>
    <t>VAB-10A protein OS=Caenorhabditis elegans OX=6239 GN=vab-10 PE=1 SV=1</t>
  </si>
  <si>
    <t>G5EEG8</t>
  </si>
  <si>
    <t>FERM domain (Protein4.1-ezrin-radixin-moesin) family OS=Caenorhabditis elegans OX=6239 GN=frm-1 PE=1 SV=1</t>
  </si>
  <si>
    <t>G5EEH6</t>
  </si>
  <si>
    <t>Isovaleryl-CoA dehydrogenase OS=Caenorhabditis elegans OX=6239 GN=ivd-1 PE=1 SV=1</t>
  </si>
  <si>
    <t>G5EEI8</t>
  </si>
  <si>
    <t>CHORD Protein OS=Caenorhabditis elegans OX=6239 GN=chp-1 PE=1 SV=1</t>
  </si>
  <si>
    <t>G5EEK8</t>
  </si>
  <si>
    <t>Calcium-transporting ATPase OS=Caenorhabditis elegans OX=6239 GN=sca-1 PE=1 SV=1</t>
  </si>
  <si>
    <t>G5EEL9</t>
  </si>
  <si>
    <t>HMG OS=Caenorhabditis elegans OX=6239 GN=hmg-11 PE=1 SV=1</t>
  </si>
  <si>
    <t>G5EEM5</t>
  </si>
  <si>
    <t>Zygote defective protein 9 OS=Caenorhabditis elegans OX=6239 GN=zyg-9 PE=1 SV=1</t>
  </si>
  <si>
    <t>G5EEQ8</t>
  </si>
  <si>
    <t>Splicing Factor ThreeB (3b) Subunit homolog OS=Caenorhabditis elegans OX=6239 GN=sftb-1 PE=1 SV=1</t>
  </si>
  <si>
    <t>G5EES3</t>
  </si>
  <si>
    <t>Protein argonaute OS=Caenorhabditis elegans OX=6239 GN=alg-1 PE=1 SV=1</t>
  </si>
  <si>
    <t>G5EET8</t>
  </si>
  <si>
    <t>Protein Up-regulated in Daf-2(Gf) OS=Caenorhabditis elegans OX=6239 GN=pud-1.2 PE=1 SV=1</t>
  </si>
  <si>
    <t>G5EEV5</t>
  </si>
  <si>
    <t>5C820 OS=Caenorhabditis elegans OX=6239 GN=pud-3 PE=1 SV=1</t>
  </si>
  <si>
    <t>G5EF32</t>
  </si>
  <si>
    <t>Nematode Polyprotein Allergen related OS=Caenorhabditis elegans OX=6239 GN=npa-1 PE=1 SV=1</t>
  </si>
  <si>
    <t>G5EF37</t>
  </si>
  <si>
    <t>Paralysed Arrest at Two-fold OS=Caenorhabditis elegans OX=6239 GN=pat-10 PE=1 SV=1</t>
  </si>
  <si>
    <t>G5EFB5</t>
  </si>
  <si>
    <t>CPN-1 OS=Caenorhabditis elegans OX=6239 GN=cpn-1 PE=1 SV=1</t>
  </si>
  <si>
    <t>G5EFC4</t>
  </si>
  <si>
    <t>Cell Division Cycle related OS=Caenorhabditis elegans OX=6239 GN=cdc-5l PE=1 SV=1</t>
  </si>
  <si>
    <t>G5EFE3</t>
  </si>
  <si>
    <t>Uncharacterized protein OS=Caenorhabditis elegans OX=6239 GN=CELE_H03A11.2 PE=1 SV=2</t>
  </si>
  <si>
    <t>G5EFG0</t>
  </si>
  <si>
    <t>SEL-1 OS=Caenorhabditis elegans OX=6239 GN=sel-1 PE=1 SV=1</t>
  </si>
  <si>
    <t>G5EFG4</t>
  </si>
  <si>
    <t>ABC transporter, class F OS=Caenorhabditis elegans OX=6239 GN=abcf-2 PE=1 SV=1</t>
  </si>
  <si>
    <t>G5EFL5</t>
  </si>
  <si>
    <t>ALP/Enigma encoding OS=Caenorhabditis elegans OX=6239 GN=alp-1 PE=1 SV=1</t>
  </si>
  <si>
    <t>G5EFS2</t>
  </si>
  <si>
    <t>MuSashI (Fly neural) family OS=Caenorhabditis elegans OX=6239 GN=msi-1 PE=1 SV=1</t>
  </si>
  <si>
    <t>G5EFT5</t>
  </si>
  <si>
    <t>Heat Shock Factor OS=Caenorhabditis elegans OX=6239 GN=hsf-1 PE=1 SV=1</t>
  </si>
  <si>
    <t>G5EFV4</t>
  </si>
  <si>
    <t>HMG OS=Caenorhabditis elegans OX=6239 GN=hmg-1.1 PE=1 SV=1</t>
  </si>
  <si>
    <t>G5EFZ1</t>
  </si>
  <si>
    <t>2,3-bisphosphoglycerate-independent phosphoglycerate mutase OS=Caenorhabditis elegans OX=6239 GN=ipgm-1 PE=1 SV=1</t>
  </si>
  <si>
    <t>G5EG62</t>
  </si>
  <si>
    <t>UNC-45 OS=Caenorhabditis elegans OX=6239 GN=unc-45 PE=1 SV=1</t>
  </si>
  <si>
    <t>G5EGG0</t>
  </si>
  <si>
    <t>USO1 (Yeast transport protein) homolog OS=Caenorhabditis elegans OX=6239 GN=uso-1 PE=1 SV=1</t>
  </si>
  <si>
    <t>G5EGK1</t>
  </si>
  <si>
    <t>Talin OS=Caenorhabditis elegans OX=6239 GN=tln-1 PE=1 SV=1</t>
  </si>
  <si>
    <t>G5EGK8</t>
  </si>
  <si>
    <t>Serine/threonine-protein phosphatase 2A catalytic subunit OS=Caenorhabditis elegans OX=6239 GN=let-92 PE=1 SV=1</t>
  </si>
  <si>
    <t>G5EGL2</t>
  </si>
  <si>
    <t>Uncharacterized protein OS=Caenorhabditis elegans OX=6239 GN=CELE_T28D6.6 PE=1 SV=1</t>
  </si>
  <si>
    <t>G5EGP8</t>
  </si>
  <si>
    <t>CathePsin Z OS=Caenorhabditis elegans OX=6239 GN=cpz-1 PE=1 SV=1</t>
  </si>
  <si>
    <t>G5EGT7</t>
  </si>
  <si>
    <t>Eukaryotic translation initiation factor eIF5B OS=Caenorhabditis elegans OX=6239 GN=iffb-1 PE=1 SV=1</t>
  </si>
  <si>
    <t>G5EGU8</t>
  </si>
  <si>
    <t>ERM-1Asv OS=Caenorhabditis elegans OX=6239 GN=erm-1 PE=2 SV=1</t>
  </si>
  <si>
    <t>H2KMK6</t>
  </si>
  <si>
    <t>Uncharacterized protein OS=Caenorhabditis elegans OX=6239 GN=CELE_Y38E10A.22 PE=1 SV=2</t>
  </si>
  <si>
    <t>H2KY58</t>
  </si>
  <si>
    <t>ALG-1 INteracting protein OS=Caenorhabditis elegans OX=6239 GN=ain-2 PE=1 SV=1</t>
  </si>
  <si>
    <t>H2KYE0</t>
  </si>
  <si>
    <t>Nicotinic Receptor Associated OS=Caenorhabditis elegans OX=6239 GN=nra-4 PE=1 SV=1</t>
  </si>
  <si>
    <t>H2KYJ5</t>
  </si>
  <si>
    <t>MiTochondrial Carrier Homolog OS=Caenorhabditis elegans OX=6239 GN=mtch-1 PE=1 SV=1</t>
  </si>
  <si>
    <t>H2KYQ0</t>
  </si>
  <si>
    <t>UDP-glucuronosyltransferase OS=Caenorhabditis elegans OX=6239 GN=ugt-26 PE=1 SV=1</t>
  </si>
  <si>
    <t>H2KYR1</t>
  </si>
  <si>
    <t>VIG (Drosophila Vasa Intronic Gene) ortholog OS=Caenorhabditis elegans OX=6239 GN=vig-1 PE=1 SV=1</t>
  </si>
  <si>
    <t>H2KYV3</t>
  </si>
  <si>
    <t>Uncharacterized protein OS=Caenorhabditis elegans OX=6239 GN=C18B2.5 PE=1 SV=1</t>
  </si>
  <si>
    <t>H2KZD5</t>
  </si>
  <si>
    <t>Chromosome-Segregation and RNAi deficient OS=Caenorhabditis elegans OX=6239 GN=csr-1 PE=1 SV=1</t>
  </si>
  <si>
    <t>H2KZG6</t>
  </si>
  <si>
    <t>Acyl CoA DeHydrogenase OS=Caenorhabditis elegans OX=6239 GN=acdh-1 PE=1 SV=1</t>
  </si>
  <si>
    <t>H2KZJ5</t>
  </si>
  <si>
    <t>GLutaRedoXin OS=Caenorhabditis elegans OX=6239 GN=glrx-3 PE=1 SV=1</t>
  </si>
  <si>
    <t>H2KZS2</t>
  </si>
  <si>
    <t>Uncharacterized protein OS=Caenorhabditis elegans OX=6239 GN=CELE_T23E7.2 PE=1 SV=2</t>
  </si>
  <si>
    <t>H2L0I2</t>
  </si>
  <si>
    <t>Lin-5 (Five) Interacting protein OS=Caenorhabditis elegans OX=6239 GN=lfi-1 PE=1 SV=1</t>
  </si>
  <si>
    <t>H2L0M0</t>
  </si>
  <si>
    <t>Uncharacterized protein OS=Caenorhabditis elegans OX=6239 GN=pod-2 PE=1 SV=1</t>
  </si>
  <si>
    <t>H2L2E8</t>
  </si>
  <si>
    <t>Tubulin alpha chain OS=Caenorhabditis elegans OX=6239 GN=tba-1 PE=1 SV=1</t>
  </si>
  <si>
    <t>H8ESF3</t>
  </si>
  <si>
    <t>SWI/SNF nucleosome remodeling complex component OS=Caenorhabditis elegans OX=6239 GN=swsn-1 PE=1 SV=1</t>
  </si>
  <si>
    <t>H9G2T4</t>
  </si>
  <si>
    <t>Isocitrate dehydrogenase [NADP] OS=Caenorhabditis elegans OX=6239 GN=idh-1 PE=1 SV=1</t>
  </si>
  <si>
    <t>I2HA91</t>
  </si>
  <si>
    <t>Uncharacterized protein OS=Caenorhabditis elegans OX=6239 GN=CELE_F28C6.8 PE=1 SV=1</t>
  </si>
  <si>
    <t>J7SA65</t>
  </si>
  <si>
    <t>Histone H2A OS=Caenorhabditis elegans OX=6239 GN=his-57 PE=3 SV=1</t>
  </si>
  <si>
    <t>K7ZUH9</t>
  </si>
  <si>
    <t>Histone H3 OS=Caenorhabditis elegans OX=6239 GN=his-40 PE=1 SV=1</t>
  </si>
  <si>
    <t>K8ESK9</t>
  </si>
  <si>
    <t>Uncharacterized protein OS=Caenorhabditis elegans OX=6239 GN=pod-1 PE=1 SV=1</t>
  </si>
  <si>
    <t>K8FDY0</t>
  </si>
  <si>
    <t>Uncharacterized protein OS=Caenorhabditis elegans OX=6239 GN=hpo-34 PE=1 SV=1</t>
  </si>
  <si>
    <t>K8FE02</t>
  </si>
  <si>
    <t>IMP Homolog OS=Caenorhabditis elegans OX=6239 GN=imph-1 PE=1 SV=1</t>
  </si>
  <si>
    <t>M1Z854</t>
  </si>
  <si>
    <t>Intermediate filament protein ifb-2 OS=Caenorhabditis elegans OX=6239 GN=ifb-2 PE=1 SV=1</t>
  </si>
  <si>
    <t>N1NTD8</t>
  </si>
  <si>
    <t>Ubiquitin carboxyl-terminal hydrolase OS=Caenorhabditis elegans OX=6239 GN=math-33 PE=1 SV=1</t>
  </si>
  <si>
    <t>O01497</t>
  </si>
  <si>
    <t>TYRosinase OS=Caenorhabditis elegans OX=6239 GN=tyr-4 PE=1 SV=1</t>
  </si>
  <si>
    <t>O01498</t>
  </si>
  <si>
    <t>Signal transducing adapter molecule 1 OS=Caenorhabditis elegans OX=6239 GN=stam-1 PE=1 SV=2</t>
  </si>
  <si>
    <t>O01504</t>
  </si>
  <si>
    <t>60S acidic ribosomal protein P2 OS=Caenorhabditis elegans OX=6239 GN=C37A2.7 PE=3 SV=2</t>
  </si>
  <si>
    <t>O01541</t>
  </si>
  <si>
    <t>Alanine--tRNA ligase, cytoplasmic OS=Caenorhabditis elegans OX=6239 GN=aars-2 PE=2 SV=1</t>
  </si>
  <si>
    <t>O01542</t>
  </si>
  <si>
    <t>CalPoNin OS=Caenorhabditis elegans OX=6239 GN=cpn-3 PE=1 SV=1</t>
  </si>
  <si>
    <t>O01578</t>
  </si>
  <si>
    <t>Probable mitochondrial pyruvate carrier 2 OS=Caenorhabditis elegans OX=6239 GN=mpc-2 PE=3 SV=2</t>
  </si>
  <si>
    <t>O01593</t>
  </si>
  <si>
    <t>Uncharacterized protein OS=Caenorhabditis elegans OX=6239 GN=CELE_R08E5.3 PE=1 SV=1</t>
  </si>
  <si>
    <t>O01615</t>
  </si>
  <si>
    <t>Acidic leucine-rich nuclear phosphoprotein 32-related protein 2 OS=Caenorhabditis elegans OX=6239 GN=T19H12.2 PE=3 SV=1</t>
  </si>
  <si>
    <t>O01692</t>
  </si>
  <si>
    <t>40S ribosomal protein S17 OS=Caenorhabditis elegans OX=6239 GN=rps-17 PE=3 SV=2</t>
  </si>
  <si>
    <t>O01802</t>
  </si>
  <si>
    <t>60S ribosomal protein L7 OS=Caenorhabditis elegans OX=6239 GN=rpl-7 PE=3 SV=1</t>
  </si>
  <si>
    <t>O01806</t>
  </si>
  <si>
    <t>Sjogren Syndrome antigen B homolog OS=Caenorhabditis elegans OX=6239 GN=ssb-1 PE=1 SV=1</t>
  </si>
  <si>
    <t>O01815</t>
  </si>
  <si>
    <t>Dihydroorotate dehydrogenase (quinone), mitochondrial OS=Caenorhabditis elegans OX=6239 GN=dhod-1 PE=1 SV=1</t>
  </si>
  <si>
    <t>O01868</t>
  </si>
  <si>
    <t>60S ribosomal protein L24 OS=Caenorhabditis elegans OX=6239 GN=rpl-24.1 PE=3 SV=1</t>
  </si>
  <si>
    <t>O01869</t>
  </si>
  <si>
    <t>Ribosomal Protein, Small subunit OS=Caenorhabditis elegans OX=6239 GN=rps-10 PE=1 SV=1</t>
  </si>
  <si>
    <t>O01974</t>
  </si>
  <si>
    <t>Eukaryotic translation initiation factor 3 subunit H OS=Caenorhabditis elegans OX=6239 GN=eif-3.H PE=3 SV=2</t>
  </si>
  <si>
    <t>O02056</t>
  </si>
  <si>
    <t>60S ribosomal protein L4 OS=Caenorhabditis elegans OX=6239 GN=rpl-4 PE=1 SV=3</t>
  </si>
  <si>
    <t>O02089</t>
  </si>
  <si>
    <t>Methionine Sulfoxide Reductase A OS=Caenorhabditis elegans OX=6239 GN=msra-1 PE=1 SV=1</t>
  </si>
  <si>
    <t>O02115</t>
  </si>
  <si>
    <t>Proliferating cell nuclear antigen OS=Caenorhabditis elegans OX=6239 GN=pcn-1 PE=1 SV=3</t>
  </si>
  <si>
    <t>O02141</t>
  </si>
  <si>
    <t>Uncharacterized protein OS=Caenorhabditis elegans OX=6239 GN=C46G7.2 PE=1 SV=1</t>
  </si>
  <si>
    <t>O02155</t>
  </si>
  <si>
    <t>Uncharacterized protein OS=Caenorhabditis elegans OX=6239 GN=CELE_T09B4.5 PE=1 SV=1</t>
  </si>
  <si>
    <t>O02161</t>
  </si>
  <si>
    <t>Probable mitochondrial import inner membrane translocase subunit tin-44 OS=Caenorhabditis elegans OX=6239 GN=tin-44 PE=3 SV=1</t>
  </si>
  <si>
    <t>O02238</t>
  </si>
  <si>
    <t>Prion-like-(Q/N-rich)-domain-bearing protein OS=Caenorhabditis elegans OX=6239 GN=pqn-27 PE=1 SV=2</t>
  </si>
  <si>
    <t>O02267</t>
  </si>
  <si>
    <t>Uncharacterized protein OS=Caenorhabditis elegans OX=6239 GN=CELE_F45H10.3 PE=1 SV=1</t>
  </si>
  <si>
    <t>O02268</t>
  </si>
  <si>
    <t>Dietary Restriction Response (WT but not eat-2 lifespan increased) OS=Caenorhabditis elegans OX=6239 GN=drr-1 PE=1 SV=1</t>
  </si>
  <si>
    <t>O02286</t>
  </si>
  <si>
    <t>Phosphoenolypyruvate CarboxyKinase OS=Caenorhabditis elegans OX=6239 GN=pck-2 PE=1 SV=1</t>
  </si>
  <si>
    <t>O02328</t>
  </si>
  <si>
    <t>Eukaryotic translation initiation factor 3 subunit C OS=Caenorhabditis elegans OX=6239 GN=eif-3.C PE=3 SV=2</t>
  </si>
  <si>
    <t>O02365</t>
  </si>
  <si>
    <t>Intermediate filament protein ifa-2 OS=Caenorhabditis elegans OX=6239 GN=mua-6 PE=1 SV=1</t>
  </si>
  <si>
    <t>O02639</t>
  </si>
  <si>
    <t>60S ribosomal protein L19 OS=Caenorhabditis elegans OX=6239 GN=rpl-19 PE=3 SV=1</t>
  </si>
  <si>
    <t>O02640</t>
  </si>
  <si>
    <t>Probable malate dehydrogenase, mitochondrial OS=Caenorhabditis elegans OX=6239 GN=mdh-2 PE=3 SV=1</t>
  </si>
  <si>
    <t>O02642</t>
  </si>
  <si>
    <t>Succinate--CoA ligase [ADP/GDP-forming] subunit alpha, mitochondrial OS=Caenorhabditis elegans OX=6239 GN=sucl-2 PE=1 SV=1</t>
  </si>
  <si>
    <t>O16249</t>
  </si>
  <si>
    <t>Uncharacterized protein OS=Caenorhabditis elegans OX=6239 GN=CELE_F44E7.4 PE=1 SV=1</t>
  </si>
  <si>
    <t>O16259</t>
  </si>
  <si>
    <t>Stress-induced-phosphoprotein 1 OS=Caenorhabditis elegans OX=6239 GN=sti-1 PE=1 SV=1</t>
  </si>
  <si>
    <t>O16298</t>
  </si>
  <si>
    <t>Uncharacterized protein OS=Caenorhabditis elegans OX=6239 GN=hpo-18 PE=1 SV=1</t>
  </si>
  <si>
    <t>O16303</t>
  </si>
  <si>
    <t>DNaJ domain (Prokaryotic heat shock protein) OS=Caenorhabditis elegans OX=6239 GN=dnj-19 PE=1 SV=1</t>
  </si>
  <si>
    <t>O16305</t>
  </si>
  <si>
    <t>Calmodulin OS=Caenorhabditis elegans OX=6239 GN=cmd-1 PE=1 SV=3</t>
  </si>
  <si>
    <t>O16368</t>
  </si>
  <si>
    <t>Probable 26S proteasome regulatory subunit 4 OS=Caenorhabditis elegans OX=6239 GN=rpt-2 PE=3 SV=1</t>
  </si>
  <si>
    <t>O16462</t>
  </si>
  <si>
    <t>GRounDhog (Hedgehog-like family) OS=Caenorhabditis elegans OX=6239 GN=grd-5 PE=1 SV=1</t>
  </si>
  <si>
    <t>O16517</t>
  </si>
  <si>
    <t>ATP synthase subunit OS=Caenorhabditis elegans OX=6239 GN=atp-4 PE=1 SV=1</t>
  </si>
  <si>
    <t>O16520</t>
  </si>
  <si>
    <t>Eukaryotic peptide chain release factor subunit 1 OS=Caenorhabditis elegans OX=6239 GN=erfa-1 PE=3 SV=3</t>
  </si>
  <si>
    <t>O16521</t>
  </si>
  <si>
    <t>NADH-cytochrome b5 reductase OS=Caenorhabditis elegans OX=6239 GN=hpo-19 PE=1 SV=1</t>
  </si>
  <si>
    <t>O16725</t>
  </si>
  <si>
    <t>Uncharacterized protein OS=Caenorhabditis elegans OX=6239 GN=CELE_T07D3.9 PE=1 SV=3</t>
  </si>
  <si>
    <t>O16785</t>
  </si>
  <si>
    <t>Paralyzed arrest at two-fold protein 6 OS=Caenorhabditis elegans OX=6239 GN=pat-6 PE=1 SV=1</t>
  </si>
  <si>
    <t>O17004</t>
  </si>
  <si>
    <t>Mitochondrial Ribosomal Protein, Small OS=Caenorhabditis elegans OX=6239 GN=mrps-2 PE=1 SV=1</t>
  </si>
  <si>
    <t>O17071</t>
  </si>
  <si>
    <t>Probable 26S proteasome regulatory subunit 10B OS=Caenorhabditis elegans OX=6239 GN=rpt-4 PE=1 SV=2</t>
  </si>
  <si>
    <t>O17218</t>
  </si>
  <si>
    <t>Ribosomal Protein, Small subunit OS=Caenorhabditis elegans OX=6239 GN=rps-22 PE=1 SV=1</t>
  </si>
  <si>
    <t>O17287</t>
  </si>
  <si>
    <t>Mitochondrial import receptor subunit TOM22 homolog OS=Caenorhabditis elegans OX=6239 GN=tomm-22 PE=3 SV=1</t>
  </si>
  <si>
    <t>O17328</t>
  </si>
  <si>
    <t>MonoCarboxylate Transporter family OS=Caenorhabditis elegans OX=6239 GN=mct-6 PE=1 SV=2</t>
  </si>
  <si>
    <t>O17570</t>
  </si>
  <si>
    <t>60S ribosomal protein L38 OS=Caenorhabditis elegans OX=6239 GN=rpl-38 PE=3 SV=2</t>
  </si>
  <si>
    <t>O17586</t>
  </si>
  <si>
    <t>Proteasome subunit alpha type-6 OS=Caenorhabditis elegans OX=6239 GN=pas-1 PE=1 SV=1</t>
  </si>
  <si>
    <t>O17680</t>
  </si>
  <si>
    <t>Probable S-adenosylmethionine synthase 1 OS=Caenorhabditis elegans OX=6239 GN=sams-1 PE=1 SV=1</t>
  </si>
  <si>
    <t>O17694</t>
  </si>
  <si>
    <t>RNAi-Induced Longevity OS=Caenorhabditis elegans OX=6239 GN=ril-1 PE=1 SV=1</t>
  </si>
  <si>
    <t>O17695</t>
  </si>
  <si>
    <t>Histone deacetylase 1 OS=Caenorhabditis elegans OX=6239 GN=hda-1 PE=1 SV=1</t>
  </si>
  <si>
    <t>O17732</t>
  </si>
  <si>
    <t>Pyruvate carboxylase 1 OS=Caenorhabditis elegans OX=6239 GN=pyc-1 PE=1 SV=1</t>
  </si>
  <si>
    <t>O17759</t>
  </si>
  <si>
    <t>TransKeTolase homolog OS=Caenorhabditis elegans OX=6239 GN=tkt-1 PE=1 SV=1</t>
  </si>
  <si>
    <t>O17915</t>
  </si>
  <si>
    <t>GTP-binding nuclear protein ran-1 OS=Caenorhabditis elegans OX=6239 GN=ran-1 PE=1 SV=1</t>
  </si>
  <si>
    <t>O17919</t>
  </si>
  <si>
    <t>Putative H/ACA ribonucleoprotein complex subunit 4 OS=Caenorhabditis elegans OX=6239 GN=K01G5.5 PE=3 SV=1</t>
  </si>
  <si>
    <t>O17921</t>
  </si>
  <si>
    <t>Tubulin beta chain OS=Caenorhabditis elegans OX=6239 GN=tbb-1 PE=1 SV=1</t>
  </si>
  <si>
    <t>O17953</t>
  </si>
  <si>
    <t>Dihydrolipoyl dehydrogenase, mitochondrial OS=Caenorhabditis elegans OX=6239 GN=dld-1 PE=3 SV=2</t>
  </si>
  <si>
    <t>O18033</t>
  </si>
  <si>
    <t>O18178</t>
  </si>
  <si>
    <t>Serine/threonine-protein phosphatase 2A regulatory subunit pptr-1 OS=Caenorhabditis elegans OX=6239 GN=pptr-1 PE=1 SV=4</t>
  </si>
  <si>
    <t>O18229</t>
  </si>
  <si>
    <t>Putative 6-phosphogluconolactonase OS=Caenorhabditis elegans OX=6239 GN=Y57G11C.3 PE=3 SV=2</t>
  </si>
  <si>
    <t>O18239</t>
  </si>
  <si>
    <t>Yeast SEC homolog OS=Caenorhabditis elegans OX=6239 GN=sec-61 PE=1 SV=1</t>
  </si>
  <si>
    <t>O18240</t>
  </si>
  <si>
    <t>Ribosomal Protein, Small subunit OS=Caenorhabditis elegans OX=6239 GN=rps-18 PE=1 SV=1</t>
  </si>
  <si>
    <t>O18307</t>
  </si>
  <si>
    <t>Uncharacterized protein OS=Caenorhabditis elegans OX=6239 GN=CELE_ZK909.3 PE=1 SV=2</t>
  </si>
  <si>
    <t>O18650</t>
  </si>
  <si>
    <t>40S ribosomal protein S19 OS=Caenorhabditis elegans OX=6239 GN=rps-19 PE=2 SV=1</t>
  </si>
  <si>
    <t>O18687</t>
  </si>
  <si>
    <t>Cytochrome OXidase assembly protein OS=Caenorhabditis elegans OX=6239 GN=cox-7c PE=1 SV=2</t>
  </si>
  <si>
    <t>O44145</t>
  </si>
  <si>
    <t>PERMeable eggshell OS=Caenorhabditis elegans OX=6239 GN=perm-2 PE=1 SV=2</t>
  </si>
  <si>
    <t>O44156</t>
  </si>
  <si>
    <t>Proteasome subunit alpha type-1 OS=Caenorhabditis elegans OX=6239 GN=pas-6 PE=1 SV=1</t>
  </si>
  <si>
    <t>O44400</t>
  </si>
  <si>
    <t>Protein F37C4.5 OS=Caenorhabditis elegans OX=6239 GN=F37C4.5 PE=1 SV=3</t>
  </si>
  <si>
    <t>O44441</t>
  </si>
  <si>
    <t>ATPase inhibitor mai-2, mitochondrial OS=Caenorhabditis elegans OX=6239 GN=mai-2 PE=3 SV=1</t>
  </si>
  <si>
    <t>O44451</t>
  </si>
  <si>
    <t>Pyruvate dehydrogenase E1 component subunit beta, mitochondrial OS=Caenorhabditis elegans OX=6239 GN=pdhb-1 PE=1 SV=2</t>
  </si>
  <si>
    <t>O44480</t>
  </si>
  <si>
    <t>60S ribosomal protein L18a OS=Caenorhabditis elegans OX=6239 GN=rpl-20 PE=3 SV=2</t>
  </si>
  <si>
    <t>O44512</t>
  </si>
  <si>
    <t>Cytochrome b-c1 complex subunit Rieske, mitochondrial OS=Caenorhabditis elegans OX=6239 GN=isp-1 PE=1 SV=1</t>
  </si>
  <si>
    <t>O44565</t>
  </si>
  <si>
    <t>LAMinin related. See also lmb OS=Caenorhabditis elegans OX=6239 GN=lam-1 PE=1 SV=3</t>
  </si>
  <si>
    <t>O44572</t>
  </si>
  <si>
    <t>Troponin I 4 OS=Caenorhabditis elegans OX=6239 GN=tni-4 PE=2 SV=2</t>
  </si>
  <si>
    <t>O44781</t>
  </si>
  <si>
    <t>Uncharacterized protein OS=Caenorhabditis elegans OX=6239 GN=CELE_F33D11.10 PE=1 SV=1</t>
  </si>
  <si>
    <t>O44827</t>
  </si>
  <si>
    <t>Facilitated glucose transporter protein 1 OS=Caenorhabditis elegans OX=6239 GN=fgt-1 PE=1 SV=2</t>
  </si>
  <si>
    <t>O44906</t>
  </si>
  <si>
    <t>Phosphoenolypyruvate CarboxyKinase OS=Caenorhabditis elegans OX=6239 GN=pck-1 PE=1 SV=2</t>
  </si>
  <si>
    <t>O44954</t>
  </si>
  <si>
    <t>Succinate dehydrogenase [ubiquinone] flavoprotein subunit, mitochondrial OS=Caenorhabditis elegans OX=6239 GN=sdha-2 PE=1 SV=1</t>
  </si>
  <si>
    <t>O44985</t>
  </si>
  <si>
    <t>Tumorous Enhancer of Glp-1(Gf) OS=Caenorhabditis elegans OX=6239 GN=teg-4 PE=1 SV=1</t>
  </si>
  <si>
    <t>O45012</t>
  </si>
  <si>
    <t>NucleOLar protein OS=Caenorhabditis elegans OX=6239 GN=nol-58 PE=1 SV=1</t>
  </si>
  <si>
    <t>O45060</t>
  </si>
  <si>
    <t>Uncharacterized protein OS=Caenorhabditis elegans OX=6239 GN=C35B1.5 PE=1 SV=1</t>
  </si>
  <si>
    <t>O45087</t>
  </si>
  <si>
    <t>DYnein Chain, light Intermediate OS=Caenorhabditis elegans OX=6239 GN=dyci-1 PE=1 SV=1</t>
  </si>
  <si>
    <t>O45106</t>
  </si>
  <si>
    <t>Enoyl-CoA Hydratase OS=Caenorhabditis elegans OX=6239 GN=ech-5 PE=1 SV=3</t>
  </si>
  <si>
    <t>O45148</t>
  </si>
  <si>
    <t>DihydroLipoamide S-SuccinylTransferase OS=Caenorhabditis elegans OX=6239 GN=dlst-1 PE=1 SV=2</t>
  </si>
  <si>
    <t>O45181</t>
  </si>
  <si>
    <t>Uncharacterized protein OS=Caenorhabditis elegans OX=6239 GN=CELE_K07H8.10 PE=1 SV=1</t>
  </si>
  <si>
    <t>O45226</t>
  </si>
  <si>
    <t>60S ribosomal protein L29 OS=Caenorhabditis elegans OX=6239 GN=rpl-29 PE=1 SV=1</t>
  </si>
  <si>
    <t>O45391</t>
  </si>
  <si>
    <t>CystaTHionine gamma lyase OS=Caenorhabditis elegans OX=6239 GN=cth-1 PE=1 SV=1</t>
  </si>
  <si>
    <t>O45430</t>
  </si>
  <si>
    <t>MethylCrotonoyl-Coenzyme A Carboxylase (Alpha) OS=Caenorhabditis elegans OX=6239 GN=mccc-1 PE=1 SV=2</t>
  </si>
  <si>
    <t>O45499</t>
  </si>
  <si>
    <t>40S ribosomal protein S26 OS=Caenorhabditis elegans OX=6239 GN=rps-26 PE=3 SV=1</t>
  </si>
  <si>
    <t>O45502</t>
  </si>
  <si>
    <t>DNaJ domain (Prokaryotic heat shock protein) OS=Caenorhabditis elegans OX=6239 GN=dnj-12 PE=1 SV=1</t>
  </si>
  <si>
    <t>O45552</t>
  </si>
  <si>
    <t>ACetyl-CoA Acyltransferase 2 homolog OS=Caenorhabditis elegans OX=6239 GN=acaa-2 PE=1 SV=2</t>
  </si>
  <si>
    <t>O45713</t>
  </si>
  <si>
    <t>RNA Binding Motif protein homolog OS=Caenorhabditis elegans OX=6239 GN=rbm-3.2 PE=1 SV=1</t>
  </si>
  <si>
    <t>O45734</t>
  </si>
  <si>
    <t>CathePsin L family OS=Caenorhabditis elegans OX=6239 GN=cpl-1 PE=1 SV=1</t>
  </si>
  <si>
    <t>O45815</t>
  </si>
  <si>
    <t>ACTin OS=Caenorhabditis elegans OX=6239 GN=act-5 PE=1 SV=1</t>
  </si>
  <si>
    <t>O45865</t>
  </si>
  <si>
    <t>Adenine Nucleotide Translocator OS=Caenorhabditis elegans OX=6239 GN=ant-1.1 PE=1 SV=1</t>
  </si>
  <si>
    <t>O45904</t>
  </si>
  <si>
    <t>Galectin OS=Caenorhabditis elegans OX=6239 GN=lec-1 PE=1 SV=1</t>
  </si>
  <si>
    <t>O45941</t>
  </si>
  <si>
    <t>UPF0375 protein Y45F10C.2 OS=Caenorhabditis elegans OX=6239 GN=Y45F10C.2 PE=1 SV=1</t>
  </si>
  <si>
    <t>O45946</t>
  </si>
  <si>
    <t>60S ribosomal protein L18 OS=Caenorhabditis elegans OX=6239 GN=rpl-18 PE=3 SV=1</t>
  </si>
  <si>
    <t>O45950</t>
  </si>
  <si>
    <t>Uncharacterized protein OS=Caenorhabditis elegans OX=6239 GN=lin-38 PE=1 SV=3</t>
  </si>
  <si>
    <t>O61199</t>
  </si>
  <si>
    <t>2-oxoglutarate dehydrogenase, mitochondrial OS=Caenorhabditis elegans OX=6239 GN=ogdh-1 PE=1 SV=2</t>
  </si>
  <si>
    <t>O61708</t>
  </si>
  <si>
    <t>Prion-like-(Q/N-rich)-domain-bearing protein OS=Caenorhabditis elegans OX=6239 GN=pqn-59 PE=1 SV=2</t>
  </si>
  <si>
    <t>O61709</t>
  </si>
  <si>
    <t>Uncharacterized protein OS=Caenorhabditis elegans OX=6239 GN=CELE_R119.3 PE=1 SV=2</t>
  </si>
  <si>
    <t>O61741</t>
  </si>
  <si>
    <t>Uncharacterized protein OS=Caenorhabditis elegans OX=6239 GN=B0205.6 PE=1 SV=2</t>
  </si>
  <si>
    <t>O61742</t>
  </si>
  <si>
    <t>26S proteasome non-ATPase regulatory subunit 4 OS=Caenorhabditis elegans OX=6239 GN=rpn-10 PE=2 SV=2</t>
  </si>
  <si>
    <t>O61791</t>
  </si>
  <si>
    <t>Mitochondrial Ribosomal Protein, Small OS=Caenorhabditis elegans OX=6239 GN=mrps-6 PE=1 SV=2</t>
  </si>
  <si>
    <t>O61792</t>
  </si>
  <si>
    <t>Proteasome Regulatory Particle, Non-ATPase-like OS=Caenorhabditis elegans OX=6239 GN=rpn-8 PE=1 SV=1</t>
  </si>
  <si>
    <t>O61793</t>
  </si>
  <si>
    <t>Uncharacterized protein OS=Caenorhabditis elegans OX=6239 GN=CELE_R12E2.13 PE=1 SV=1</t>
  </si>
  <si>
    <t>O61820</t>
  </si>
  <si>
    <t>Eukaryotic translation initiation factor 3 subunit E OS=Caenorhabditis elegans OX=6239 GN=eif-3.E PE=3 SV=1</t>
  </si>
  <si>
    <t>O61880</t>
  </si>
  <si>
    <t>Uncharacterized protein OS=Caenorhabditis elegans OX=6239 GN=CELE_F59B1.2 PE=1 SV=1</t>
  </si>
  <si>
    <t>O61907</t>
  </si>
  <si>
    <t>Uncharacterized protein OS=Caenorhabditis elegans OX=6239 GN=lin-40 PE=1 SV=2</t>
  </si>
  <si>
    <t>O61955</t>
  </si>
  <si>
    <t>Eukaryotic translation initiation factor 4E-3 OS=Caenorhabditis elegans OX=6239 GN=ife-3 PE=1 SV=2</t>
  </si>
  <si>
    <t>O62053</t>
  </si>
  <si>
    <t>UPF0375 protein ule-4 OS=Caenorhabditis elegans OX=6239 GN=ule-4 PE=1 SV=1</t>
  </si>
  <si>
    <t>O62106</t>
  </si>
  <si>
    <t>Eukaryotic translation initiation factor 6 OS=Caenorhabditis elegans OX=6239 GN=eif-6 PE=3 SV=1</t>
  </si>
  <si>
    <t>O62133</t>
  </si>
  <si>
    <t>Sulfide Quinone oxidoReDuctase OS=Caenorhabditis elegans OX=6239 GN=sqrd-1 PE=1 SV=1</t>
  </si>
  <si>
    <t>O62198</t>
  </si>
  <si>
    <t>Uncharacterized protein OS=Caenorhabditis elegans OX=6239 GN=CELE_F32A11.1 PE=1 SV=1</t>
  </si>
  <si>
    <t>O62246</t>
  </si>
  <si>
    <t>Coatomer subunit epsilon OS=Caenorhabditis elegans OX=6239 GN=cope-1 PE=3 SV=1</t>
  </si>
  <si>
    <t>O62250</t>
  </si>
  <si>
    <t>Mitochondrial import inner membrane translocase subunit tim-16 OS=Caenorhabditis elegans OX=6239 GN=F45G2.8 PE=3 SV=1</t>
  </si>
  <si>
    <t>O62305</t>
  </si>
  <si>
    <t>Calcium/calmodulin-dependent protein kinase type II OS=Caenorhabditis elegans OX=6239 GN=unc-43 PE=1 SV=2</t>
  </si>
  <si>
    <t>O62334</t>
  </si>
  <si>
    <t>AGL (Amylo-1,6-GLucosidase, 4-alpha-glucanotransferase) glycogen debranching enzyme OS=Caenorhabditis elegans OX=6239 GN=agl-1 PE=1 SV=1</t>
  </si>
  <si>
    <t>O62431</t>
  </si>
  <si>
    <t>Probable glutamine--tRNA ligase OS=Caenorhabditis elegans OX=6239 GN=qars-1 PE=3 SV=1</t>
  </si>
  <si>
    <t>O62512</t>
  </si>
  <si>
    <t>Uncharacterized protein OS=Caenorhabditis elegans OX=6239 GN=CELE_ZK550.3 PE=1 SV=3</t>
  </si>
  <si>
    <t>O76367</t>
  </si>
  <si>
    <t>Cytochrome OXidase assembly protein OS=Caenorhabditis elegans OX=6239 GN=cox-6c PE=1 SV=1</t>
  </si>
  <si>
    <t>O76371</t>
  </si>
  <si>
    <t>26S protease regulatory subunit 6A OS=Caenorhabditis elegans OX=6239 GN=rpt-5 PE=1 SV=1</t>
  </si>
  <si>
    <t>O76449</t>
  </si>
  <si>
    <t>Uncharacterized protein OS=Caenorhabditis elegans OX=6239 GN=CELE_ZK1055.7 PE=1 SV=1</t>
  </si>
  <si>
    <t>O76577</t>
  </si>
  <si>
    <t>26S proteasome non-ATPase regulatory subunit 14 OS=Caenorhabditis elegans OX=6239 GN=rpn-11 PE=1 SV=1</t>
  </si>
  <si>
    <t>O76606</t>
  </si>
  <si>
    <t>Mitochondrial Ribosomal Protein, Large OS=Caenorhabditis elegans OX=6239 GN=mrpl-28 PE=1 SV=1</t>
  </si>
  <si>
    <t>O76630</t>
  </si>
  <si>
    <t>EMC Endoplasmic Membrane protein Complex (Yeast EMC) homolog OS=Caenorhabditis elegans OX=6239 GN=emc-2 PE=1 SV=1</t>
  </si>
  <si>
    <t>O76832</t>
  </si>
  <si>
    <t>Calcium-transporting ATPase OS=Caenorhabditis elegans OX=6239 GN=mca-3 PE=3 SV=1</t>
  </si>
  <si>
    <t>O76840</t>
  </si>
  <si>
    <t>Papilin OS=Caenorhabditis elegans OX=6239 GN=mig-6 PE=1 SV=1</t>
  </si>
  <si>
    <t>P02566</t>
  </si>
  <si>
    <t>Myosin-4 OS=Caenorhabditis elegans OX=6239 GN=unc-54 PE=1 SV=2</t>
  </si>
  <si>
    <t>P02567</t>
  </si>
  <si>
    <t>Myosin-1 OS=Caenorhabditis elegans OX=6239 GN=myo-1 PE=1 SV=3</t>
  </si>
  <si>
    <t>P05690</t>
  </si>
  <si>
    <t>Vitellogenin-2 OS=Caenorhabditis elegans OX=6239 GN=vit-2 PE=1 SV=5</t>
  </si>
  <si>
    <t>P06125</t>
  </si>
  <si>
    <t>Vitellogenin-5 OS=Caenorhabditis elegans OX=6239 GN=vit-5 PE=2 SV=2</t>
  </si>
  <si>
    <t>P09446</t>
  </si>
  <si>
    <t>Heat shock 70 kDa protein A OS=Caenorhabditis elegans OX=6239 GN=hsp-1 PE=1 SV=2</t>
  </si>
  <si>
    <t>P0DM41</t>
  </si>
  <si>
    <t>Actin-1 OS=Caenorhabditis elegans OX=6239 GN=act-1 PE=1 SV=1</t>
  </si>
  <si>
    <t>P10299</t>
  </si>
  <si>
    <t>Glutathione S-transferase P OS=Caenorhabditis elegans OX=6239 GN=gst-1 PE=1 SV=1</t>
  </si>
  <si>
    <t>P10567</t>
  </si>
  <si>
    <t>Paramyosin OS=Caenorhabditis elegans OX=6239 GN=unc-15 PE=1 SV=2</t>
  </si>
  <si>
    <t>P10771</t>
  </si>
  <si>
    <t>Histone H1.1 OS=Caenorhabditis elegans OX=6239 GN=his-24 PE=1 SV=4</t>
  </si>
  <si>
    <t>P10984</t>
  </si>
  <si>
    <t>Actin-2 OS=Caenorhabditis elegans OX=6239 GN=act-2 PE=3 SV=3</t>
  </si>
  <si>
    <t>P11141</t>
  </si>
  <si>
    <t>Heat shock 70 kDa protein F, mitochondrial OS=Caenorhabditis elegans OX=6239 GN=hsp-6 PE=1 SV=2</t>
  </si>
  <si>
    <t>P12844</t>
  </si>
  <si>
    <t>Myosin-3 OS=Caenorhabditis elegans OX=6239 GN=myo-3 PE=2 SV=1</t>
  </si>
  <si>
    <t>P12845</t>
  </si>
  <si>
    <t>Myosin-2 OS=Caenorhabditis elegans OX=6239 GN=myo-2 PE=1 SV=2</t>
  </si>
  <si>
    <t>P17329</t>
  </si>
  <si>
    <t>Glyceraldehyde-3-phosphate dehydrogenase 2 OS=Caenorhabditis elegans OX=6239 GN=gpd-2 PE=3 SV=2</t>
  </si>
  <si>
    <t>P18833</t>
  </si>
  <si>
    <t>Cuticle collagen 8 OS=Caenorhabditis elegans OX=6239 GN=col-8 PE=3 SV=2</t>
  </si>
  <si>
    <t>P18947</t>
  </si>
  <si>
    <t>Vitellogenin-4 OS=Caenorhabditis elegans OX=6239 GN=vit-4 PE=1 SV=3</t>
  </si>
  <si>
    <t>P18948</t>
  </si>
  <si>
    <t>Vitellogenin-6 OS=Caenorhabditis elegans OX=6239 GN=vit-6 PE=1 SV=5</t>
  </si>
  <si>
    <t>P18948-2</t>
  </si>
  <si>
    <t>Isoform a of Vitellogenin-6 OS=Caenorhabditis elegans OX=6239 GN=vit-6</t>
  </si>
  <si>
    <t>P19625</t>
  </si>
  <si>
    <t>Myosin regulatory light chain 1 OS=Caenorhabditis elegans OX=6239 GN=mlc-1 PE=4 SV=1</t>
  </si>
  <si>
    <t>P19974</t>
  </si>
  <si>
    <t>Cytochrome c 2.1 OS=Caenorhabditis elegans OX=6239 GN=cyc-2.1 PE=1 SV=2</t>
  </si>
  <si>
    <t>P20163</t>
  </si>
  <si>
    <t>Endoplasmic reticulum chaperone BiP homolog OS=Caenorhabditis elegans OX=6239 GN=hsp-4 PE=1 SV=2</t>
  </si>
  <si>
    <t>P24894</t>
  </si>
  <si>
    <t>Cytochrome c oxidase subunit 2 OS=Caenorhabditis elegans OX=6239 GN=ctc-2 PE=3 SV=2</t>
  </si>
  <si>
    <t>P27420</t>
  </si>
  <si>
    <t>Heat shock 70 kDa protein C OS=Caenorhabditis elegans OX=6239 GN=hsp-3 PE=1 SV=2</t>
  </si>
  <si>
    <t>P27604</t>
  </si>
  <si>
    <t>Adenosylhomocysteinase OS=Caenorhabditis elegans OX=6239 GN=ahcy-1 PE=3 SV=1</t>
  </si>
  <si>
    <t>P27639</t>
  </si>
  <si>
    <t>Eukaryotic initiation factor 4A OS=Caenorhabditis elegans OX=6239 GN=inf-1 PE=2 SV=1</t>
  </si>
  <si>
    <t>P27798</t>
  </si>
  <si>
    <t>Calreticulin OS=Caenorhabditis elegans OX=6239 GN=crt-1 PE=1 SV=1</t>
  </si>
  <si>
    <t>P29691</t>
  </si>
  <si>
    <t>Elongation factor 2 OS=Caenorhabditis elegans OX=6239 GN=eef-2 PE=1 SV=4</t>
  </si>
  <si>
    <t>P30625-3</t>
  </si>
  <si>
    <t>Isoform c of cAMP-dependent protein kinase regulatory subunit OS=Caenorhabditis elegans OX=6239 GN=kin-2</t>
  </si>
  <si>
    <t>P30642</t>
  </si>
  <si>
    <t>Eukaryotic translation initiation factor 3 subunit D OS=Caenorhabditis elegans OX=6239 GN=eif-3.D PE=1 SV=1</t>
  </si>
  <si>
    <t>P31161</t>
  </si>
  <si>
    <t>Superoxide dismutase [Mn] 1, mitochondrial OS=Caenorhabditis elegans OX=6239 GN=sod-2 PE=1 SV=1</t>
  </si>
  <si>
    <t>P34183-2</t>
  </si>
  <si>
    <t>Isoform a of Histidine--tRNA ligase OS=Caenorhabditis elegans OX=6239 GN=hars-1</t>
  </si>
  <si>
    <t>P34255</t>
  </si>
  <si>
    <t>Uncharacterized protein B0303.3 OS=Caenorhabditis elegans OX=6239 GN=B0303.3 PE=3 SV=1</t>
  </si>
  <si>
    <t>P34334</t>
  </si>
  <si>
    <t>60S ribosomal protein L21 OS=Caenorhabditis elegans OX=6239 GN=rpl-21 PE=3 SV=3</t>
  </si>
  <si>
    <t>P34339</t>
  </si>
  <si>
    <t>Eukaryotic translation initiation factor 3 subunit A OS=Caenorhabditis elegans OX=6239 GN=egl-45 PE=3 SV=1</t>
  </si>
  <si>
    <t>P34355</t>
  </si>
  <si>
    <t>Probable peroxisomal acyl-coenzyme A oxidase 1.5 OS=Caenorhabditis elegans OX=6239 GN=acox-1.5 PE=3 SV=1</t>
  </si>
  <si>
    <t>P34369</t>
  </si>
  <si>
    <t>Pre-mRNA-splicing factor 8 homolog OS=Caenorhabditis elegans OX=6239 GN=prp-8 PE=1 SV=1</t>
  </si>
  <si>
    <t>P34384</t>
  </si>
  <si>
    <t>Uncharacterized protein F02A9.4b OS=Caenorhabditis elegans OX=6239 GN=F02A9.4 PE=4 SV=3</t>
  </si>
  <si>
    <t>P34426</t>
  </si>
  <si>
    <t>Ancient ubiquitous protein 1 homolog OS=Caenorhabditis elegans OX=6239 GN=F44B9.5 PE=3 SV=2</t>
  </si>
  <si>
    <t>P34438</t>
  </si>
  <si>
    <t>Uncharacterized protein F44E2.8 OS=Caenorhabditis elegans OX=6239 GN=F44E2.8 PE=4 SV=2</t>
  </si>
  <si>
    <t>P34455</t>
  </si>
  <si>
    <t>Probable aconitate hydratase, mitochondrial OS=Caenorhabditis elegans OX=6239 GN=aco-2 PE=3 SV=2</t>
  </si>
  <si>
    <t>P34460</t>
  </si>
  <si>
    <t>Probable elongation factor 1-beta/1-delta 1 OS=Caenorhabditis elegans OX=6239 GN=eef-1B.1 PE=1 SV=1</t>
  </si>
  <si>
    <t>P34462</t>
  </si>
  <si>
    <t>V-type proton ATPase subunit D OS=Caenorhabditis elegans OX=6239 GN=vha-14 PE=3 SV=1</t>
  </si>
  <si>
    <t>P34466</t>
  </si>
  <si>
    <t>Clustered mitochondria protein homolog OS=Caenorhabditis elegans OX=6239 GN=clu-1 PE=3 SV=1</t>
  </si>
  <si>
    <t>P34496</t>
  </si>
  <si>
    <t>Single-stranded DNA-binding protein, mitochondrial OS=Caenorhabditis elegans OX=6239 GN=mtss-1 PE=2 SV=2</t>
  </si>
  <si>
    <t>P34500</t>
  </si>
  <si>
    <t>Transthyretin-like protein 2 OS=Caenorhabditis elegans OX=6239 GN=ttr-2 PE=1 SV=1</t>
  </si>
  <si>
    <t>P34517</t>
  </si>
  <si>
    <t>Probable glycerol-3-phosphate dehydrogenase 2 OS=Caenorhabditis elegans OX=6239 GN=gpdh-2 PE=3 SV=2</t>
  </si>
  <si>
    <t>P34519</t>
  </si>
  <si>
    <t>Putative tricarboxylate transport protein, mitochondrial OS=Caenorhabditis elegans OX=6239 GN=K11H3.3 PE=3 SV=1</t>
  </si>
  <si>
    <t>P34529</t>
  </si>
  <si>
    <t>Endoribonuclease dcr-1 OS=Caenorhabditis elegans OX=6239 GN=dcr-1 PE=1 SV=3</t>
  </si>
  <si>
    <t>P34540</t>
  </si>
  <si>
    <t>Kinesin heavy chain OS=Caenorhabditis elegans OX=6239 GN=unc-116 PE=2 SV=2</t>
  </si>
  <si>
    <t>P34559</t>
  </si>
  <si>
    <t>Probable enoyl-CoA hydratase, mitochondrial OS=Caenorhabditis elegans OX=6239 GN=ech-6 PE=3 SV=1</t>
  </si>
  <si>
    <t>P34563</t>
  </si>
  <si>
    <t>Eukaryotic translation initiation factor 5A-1 OS=Caenorhabditis elegans OX=6239 GN=iff-1 PE=1 SV=1</t>
  </si>
  <si>
    <t>P34574</t>
  </si>
  <si>
    <t>Probable clathrin heavy chain 1 OS=Caenorhabditis elegans OX=6239 GN=chc-1 PE=1 SV=1</t>
  </si>
  <si>
    <t>P34575</t>
  </si>
  <si>
    <t>Probable citrate synthase, mitochondrial OS=Caenorhabditis elegans OX=6239 GN=cts-1 PE=3 SV=1</t>
  </si>
  <si>
    <t>P34643</t>
  </si>
  <si>
    <t>Protein transport protein Sec16 OS=Caenorhabditis elegans OX=6239 GN=sec-16 PE=3 SV=1</t>
  </si>
  <si>
    <t>P34645</t>
  </si>
  <si>
    <t>Uncharacterized protein ZK512.7 OS=Caenorhabditis elegans OX=6239 GN=ZK512.7 PE=4 SV=1</t>
  </si>
  <si>
    <t>P34662</t>
  </si>
  <si>
    <t>60S ribosomal protein L35 OS=Caenorhabditis elegans OX=6239 GN=rpl-35 PE=3 SV=1</t>
  </si>
  <si>
    <t>P34669</t>
  </si>
  <si>
    <t>Probable dolichyl-diphosphooligosaccharide--protein glycosyltransferase subunit 3 OS=Caenorhabditis elegans OX=6239 GN=ZK686.3 PE=3 SV=2</t>
  </si>
  <si>
    <t>P34689</t>
  </si>
  <si>
    <t>ATP-dependent RNA helicase glh-1 OS=Caenorhabditis elegans OX=6239 GN=glh-1 PE=1 SV=3</t>
  </si>
  <si>
    <t>P34690</t>
  </si>
  <si>
    <t>Tubulin alpha-2 chain OS=Caenorhabditis elegans OX=6239 GN=tba-2 PE=1 SV=1</t>
  </si>
  <si>
    <t>P34697</t>
  </si>
  <si>
    <t>Superoxide dismutase [Cu-Zn] OS=Caenorhabditis elegans OX=6239 GN=sod-1 PE=1 SV=2</t>
  </si>
  <si>
    <t>P34748</t>
  </si>
  <si>
    <t>Probable 28S ribosomal protein S23, mitochondrial OS=Caenorhabditis elegans OX=6239 GN=mrps-23 PE=3 SV=1</t>
  </si>
  <si>
    <t>P37165</t>
  </si>
  <si>
    <t>Ubiquitin-like protein 1-40S ribosomal protein S27a OS=Caenorhabditis elegans OX=6239 GN=ubl-1 PE=1 SV=2</t>
  </si>
  <si>
    <t>P37806</t>
  </si>
  <si>
    <t>Protein unc-87 OS=Caenorhabditis elegans OX=6239 GN=unc-87 PE=1 SV=3</t>
  </si>
  <si>
    <t>P39055-2</t>
  </si>
  <si>
    <t>Isoform b of Dynamin OS=Caenorhabditis elegans OX=6239 GN=dyn-1</t>
  </si>
  <si>
    <t>P41843</t>
  </si>
  <si>
    <t>Uncharacterized protein T20B12.3 OS=Caenorhabditis elegans OX=6239 GN=T20B12.3 PE=3 SV=1</t>
  </si>
  <si>
    <t>P41847</t>
  </si>
  <si>
    <t>Anamorsin homolog OS=Caenorhabditis elegans OX=6239 GN=T20B12.7 PE=3 SV=1</t>
  </si>
  <si>
    <t>P41932</t>
  </si>
  <si>
    <t>14-3-3-like protein 1 OS=Caenorhabditis elegans OX=6239 GN=par-5 PE=1 SV=2</t>
  </si>
  <si>
    <t>P41988</t>
  </si>
  <si>
    <t>T-complex protein 1 subunit alpha OS=Caenorhabditis elegans OX=6239 GN=cct-1 PE=3 SV=2</t>
  </si>
  <si>
    <t>P42168</t>
  </si>
  <si>
    <t>Casein kinase I isoform alpha OS=Caenorhabditis elegans OX=6239 GN=kin-19 PE=3 SV=1</t>
  </si>
  <si>
    <t>P45971</t>
  </si>
  <si>
    <t>Dolichyl-diphosphooligosaccharide--protein glycosyltransferase 48 kDa subunit OS=Caenorhabditis elegans OX=6239 GN=ostb-1 PE=3 SV=1</t>
  </si>
  <si>
    <t>P46502</t>
  </si>
  <si>
    <t>Probable 26S proteasome regulatory subunit 6B OS=Caenorhabditis elegans OX=6239 GN=rpt-3 PE=3 SV=1</t>
  </si>
  <si>
    <t>P46550</t>
  </si>
  <si>
    <t>T-complex protein 1 subunit zeta OS=Caenorhabditis elegans OX=6239 GN=cct-6 PE=1 SV=1</t>
  </si>
  <si>
    <t>P46561</t>
  </si>
  <si>
    <t>ATP synthase subunit beta, mitochondrial OS=Caenorhabditis elegans OX=6239 GN=atp-2 PE=1 SV=2</t>
  </si>
  <si>
    <t>P46562</t>
  </si>
  <si>
    <t>Putative aldehyde dehydrogenase family 7 member A1 homolog OS=Caenorhabditis elegans OX=6239 GN=alh-9 PE=3 SV=2</t>
  </si>
  <si>
    <t>P46563</t>
  </si>
  <si>
    <t>Fructose-bisphosphate aldolase 2 OS=Caenorhabditis elegans OX=6239 GN=aldo-2 PE=2 SV=1</t>
  </si>
  <si>
    <t>P46769</t>
  </si>
  <si>
    <t>40S ribosomal protein SA OS=Caenorhabditis elegans OX=6239 GN=rps-0 PE=1 SV=3</t>
  </si>
  <si>
    <t>P46822</t>
  </si>
  <si>
    <t>Kinesin light chain OS=Caenorhabditis elegans OX=6239 GN=klc-2 PE=1 SV=2</t>
  </si>
  <si>
    <t>P47207</t>
  </si>
  <si>
    <t>T-complex protein 1 subunit beta OS=Caenorhabditis elegans OX=6239 GN=cct-2 PE=1 SV=2</t>
  </si>
  <si>
    <t>P47208</t>
  </si>
  <si>
    <t>T-complex protein 1 subunit delta OS=Caenorhabditis elegans OX=6239 GN=cct-4 PE=2 SV=1</t>
  </si>
  <si>
    <t>P47209</t>
  </si>
  <si>
    <t>T-complex protein 1 subunit epsilon OS=Caenorhabditis elegans OX=6239 GN=cct-5 PE=2 SV=1</t>
  </si>
  <si>
    <t>P47991</t>
  </si>
  <si>
    <t>60S ribosomal protein L6 OS=Caenorhabditis elegans OX=6239 GN=rpl-6 PE=1 SV=1</t>
  </si>
  <si>
    <t>P48150</t>
  </si>
  <si>
    <t>40S ribosomal protein S14 OS=Caenorhabditis elegans OX=6239 GN=rps-14 PE=3 SV=1</t>
  </si>
  <si>
    <t>P48152</t>
  </si>
  <si>
    <t>40S ribosomal protein S3 OS=Caenorhabditis elegans OX=6239 GN=rps-3 PE=3 SV=1</t>
  </si>
  <si>
    <t>P48154</t>
  </si>
  <si>
    <t>40S ribosomal protein S3a OS=Caenorhabditis elegans OX=6239 GN=rps-1 PE=3 SV=2</t>
  </si>
  <si>
    <t>P48156</t>
  </si>
  <si>
    <t>40S ribosomal protein S8 OS=Caenorhabditis elegans OX=6239 GN=rps-8 PE=3 SV=1</t>
  </si>
  <si>
    <t>P48158</t>
  </si>
  <si>
    <t>60S ribosomal protein L23 OS=Caenorhabditis elegans OX=6239 GN=rpl-23 PE=3 SV=1</t>
  </si>
  <si>
    <t>P48162</t>
  </si>
  <si>
    <t>60S ribosomal protein L23a 1 OS=Caenorhabditis elegans OX=6239 GN=rpl-25.1 PE=3 SV=1</t>
  </si>
  <si>
    <t>P48166</t>
  </si>
  <si>
    <t>Ribosomal protein rpl-36.A OS=Caenorhabditis elegans OX=6239 GN=rpl-36.A PE=3 SV=2</t>
  </si>
  <si>
    <t>P48727</t>
  </si>
  <si>
    <t>Serine/threonine-protein phosphatase PP1-beta OS=Caenorhabditis elegans OX=6239 GN=gsp-2 PE=1 SV=1</t>
  </si>
  <si>
    <t>P49041</t>
  </si>
  <si>
    <t>40S ribosomal protein S5 OS=Caenorhabditis elegans OX=6239 GN=rps-5 PE=3 SV=1</t>
  </si>
  <si>
    <t>P49180</t>
  </si>
  <si>
    <t>60S ribosomal protein L35a OS=Caenorhabditis elegans OX=6239 GN=rpl-33 PE=1 SV=3</t>
  </si>
  <si>
    <t>P49181</t>
  </si>
  <si>
    <t>60S ribosomal protein L36 OS=Caenorhabditis elegans OX=6239 GN=rpl-36 PE=1 SV=3</t>
  </si>
  <si>
    <t>P49196</t>
  </si>
  <si>
    <t>40S ribosomal protein S12 OS=Caenorhabditis elegans OX=6239 GN=rps-12 PE=3 SV=2</t>
  </si>
  <si>
    <t>P49197</t>
  </si>
  <si>
    <t>40S ribosomal protein S21 OS=Caenorhabditis elegans OX=6239 GN=rps-21 PE=1 SV=1</t>
  </si>
  <si>
    <t>P49405</t>
  </si>
  <si>
    <t>60S ribosomal protein L5 OS=Caenorhabditis elegans OX=6239 GN=rpl-5 PE=3 SV=1</t>
  </si>
  <si>
    <t>P49596</t>
  </si>
  <si>
    <t>Probable protein phosphatase 2C T23F11.1 OS=Caenorhabditis elegans OX=6239 GN=ppm-2 PE=3 SV=2</t>
  </si>
  <si>
    <t>P50093</t>
  </si>
  <si>
    <t>Mitochondrial prohibitin complex protein 2 OS=Caenorhabditis elegans OX=6239 GN=phb-2 PE=1 SV=2</t>
  </si>
  <si>
    <t>P50140</t>
  </si>
  <si>
    <t>Chaperonin homolog Hsp-60, mitochondrial OS=Caenorhabditis elegans OX=6239 GN=hsp-60 PE=2 SV=2</t>
  </si>
  <si>
    <t>P50432</t>
  </si>
  <si>
    <t>Serine hydroxymethyltransferase OS=Caenorhabditis elegans OX=6239 GN=mel-32 PE=1 SV=2</t>
  </si>
  <si>
    <t>P50880</t>
  </si>
  <si>
    <t>60S ribosomal protein L3 OS=Caenorhabditis elegans OX=6239 GN=rpl-3 PE=2 SV=1</t>
  </si>
  <si>
    <t>P51403</t>
  </si>
  <si>
    <t>40S ribosomal protein S2 OS=Caenorhabditis elegans OX=6239 GN=rps-2 PE=3 SV=1</t>
  </si>
  <si>
    <t>P51404</t>
  </si>
  <si>
    <t>40S ribosomal protein S13 OS=Caenorhabditis elegans OX=6239 GN=rps-13 PE=3 SV=2</t>
  </si>
  <si>
    <t>P52009</t>
  </si>
  <si>
    <t>Peptidyl-prolyl cis-trans isomerase 1 OS=Caenorhabditis elegans OX=6239 GN=cyn-1 PE=2 SV=1</t>
  </si>
  <si>
    <t>P52011</t>
  </si>
  <si>
    <t>Peptidyl-prolyl cis-trans isomerase 3 OS=Caenorhabditis elegans OX=6239 GN=cyn-3 PE=1 SV=1</t>
  </si>
  <si>
    <t>P52013</t>
  </si>
  <si>
    <t>Peptidyl-prolyl cis-trans isomerase 5 OS=Caenorhabditis elegans OX=6239 GN=cyn-5 PE=1 SV=2</t>
  </si>
  <si>
    <t>P52015</t>
  </si>
  <si>
    <t>Peptidyl-prolyl cis-trans isomerase 7 OS=Caenorhabditis elegans OX=6239 GN=cyn-7 PE=1 SV=2</t>
  </si>
  <si>
    <t>P52275</t>
  </si>
  <si>
    <t>Tubulin beta-2 chain OS=Caenorhabditis elegans OX=6239 GN=tbb-2 PE=1 SV=1</t>
  </si>
  <si>
    <t>P52554</t>
  </si>
  <si>
    <t>Probable prefoldin subunit 6 OS=Caenorhabditis elegans OX=6239 GN=pfd-6 PE=2 SV=1</t>
  </si>
  <si>
    <t>P52713</t>
  </si>
  <si>
    <t>Probable methylmalonate-semialdehyde dehydrogenase [acylating], mitochondrial OS=Caenorhabditis elegans OX=6239 GN=alh-8 PE=3 SV=1</t>
  </si>
  <si>
    <t>P52717</t>
  </si>
  <si>
    <t>Uncharacterized serine carboxypeptidase F41C3.5 OS=Caenorhabditis elegans OX=6239 GN=F41C3.5 PE=1 SV=1</t>
  </si>
  <si>
    <t>P52814</t>
  </si>
  <si>
    <t>60S ribosomal protein L39 OS=Caenorhabditis elegans OX=6239 GN=rpl-39 PE=3 SV=1</t>
  </si>
  <si>
    <t>P52819</t>
  </si>
  <si>
    <t>60S ribosomal protein L22 OS=Caenorhabditis elegans OX=6239 GN=rpl-22 PE=1 SV=3</t>
  </si>
  <si>
    <t>P52821</t>
  </si>
  <si>
    <t>40S ribosomal protein S25 OS=Caenorhabditis elegans OX=6239 GN=rps-25 PE=3 SV=1</t>
  </si>
  <si>
    <t>P52872</t>
  </si>
  <si>
    <t>Dolichyl-diphosphooligosaccharide--protein glycosyltransferase subunit dad-1 OS=Caenorhabditis elegans OX=6239 GN=dad-1 PE=3 SV=1</t>
  </si>
  <si>
    <t>P53013</t>
  </si>
  <si>
    <t>Elongation factor 1-alpha OS=Caenorhabditis elegans OX=6239 GN=eft-3 PE=3 SV=1</t>
  </si>
  <si>
    <t>P53018</t>
  </si>
  <si>
    <t>Major sperm protein 32 OS=Caenorhabditis elegans OX=6239 GN=msp-32 PE=2 SV=1</t>
  </si>
  <si>
    <t>P53585</t>
  </si>
  <si>
    <t>Probable ATP-citrate synthase OS=Caenorhabditis elegans OX=6239 GN=acly-1 PE=3 SV=1</t>
  </si>
  <si>
    <t>P53588</t>
  </si>
  <si>
    <t>Succinate--CoA ligase [ADP-forming] subunit beta, mitochondrial OS=Caenorhabditis elegans OX=6239 GN=suca-1 PE=3 SV=1</t>
  </si>
  <si>
    <t>P53596</t>
  </si>
  <si>
    <t>Succinate--CoA ligase [ADP/GDP-forming] subunit alpha, mitochondrial OS=Caenorhabditis elegans OX=6239 GN=sucl-1 PE=3 SV=1</t>
  </si>
  <si>
    <t>P53703</t>
  </si>
  <si>
    <t>Probable cytochrome c-type heme lyase OS=Caenorhabditis elegans OX=6239 GN=cchl-1 PE=3 SV=1</t>
  </si>
  <si>
    <t>P54216</t>
  </si>
  <si>
    <t>Fructose-bisphosphate aldolase 1 OS=Caenorhabditis elegans OX=6239 GN=aldo-1 PE=1 SV=1</t>
  </si>
  <si>
    <t>P54412</t>
  </si>
  <si>
    <t>Probable elongation factor 1-gamma OS=Caenorhabditis elegans OX=6239 GN=eef-1G PE=1 SV=1</t>
  </si>
  <si>
    <t>P54812</t>
  </si>
  <si>
    <t>Transitional endoplasmic reticulum ATPase homolog 2 OS=Caenorhabditis elegans OX=6239 GN=cdc-48.2 PE=1 SV=2</t>
  </si>
  <si>
    <t>P55155</t>
  </si>
  <si>
    <t>Vitellogenin-1 OS=Caenorhabditis elegans OX=6239 GN=vit-1 PE=1 SV=2</t>
  </si>
  <si>
    <t>P55216</t>
  </si>
  <si>
    <t>Putative cystathionine gamma-lyase 2 OS=Caenorhabditis elegans OX=6239 GN=cth-2 PE=3 SV=1</t>
  </si>
  <si>
    <t>P55954</t>
  </si>
  <si>
    <t>Cytochrome c oxidase subunit 5A, mitochondrial OS=Caenorhabditis elegans OX=6239 GN=cox-5A PE=1 SV=2</t>
  </si>
  <si>
    <t>P58798</t>
  </si>
  <si>
    <t>Probable actin-related protein 2/3 complex subunit 4 OS=Caenorhabditis elegans OX=6239 GN=arx-6 PE=3 SV=1</t>
  </si>
  <si>
    <t>P61866</t>
  </si>
  <si>
    <t>60S ribosomal protein L12 OS=Caenorhabditis elegans OX=6239 GN=rpl-12 PE=3 SV=1</t>
  </si>
  <si>
    <t>P62784</t>
  </si>
  <si>
    <t>Histone H4 OS=Caenorhabditis elegans OX=6239 GN=his-1 PE=1 SV=2</t>
  </si>
  <si>
    <t>P90735</t>
  </si>
  <si>
    <t>Sodium/potassium-transporting ATPase subunit alpha OS=Caenorhabditis elegans OX=6239 GN=eat-6 PE=1 SV=1</t>
  </si>
  <si>
    <t>P90860</t>
  </si>
  <si>
    <t>Uncharacterized protein OS=Caenorhabditis elegans OX=6239 GN=CELE_F36A2.7 PE=1 SV=1</t>
  </si>
  <si>
    <t>P90879</t>
  </si>
  <si>
    <t>Uncharacterized protein OS=Caenorhabditis elegans OX=6239 GN=CELE_F49C12.9 PE=1 SV=1</t>
  </si>
  <si>
    <t>P90889</t>
  </si>
  <si>
    <t>Uncharacterized protein OS=Caenorhabditis elegans OX=6239 GN=CELE_F55H12.4 PE=1 SV=1</t>
  </si>
  <si>
    <t>P90897</t>
  </si>
  <si>
    <t>DEAD-box ATP-dependent RNA helicase rde-12 OS=Caenorhabditis elegans OX=6239 GN=rde-12 PE=1 SV=4</t>
  </si>
  <si>
    <t>P90900</t>
  </si>
  <si>
    <t>Intermediate filament protein ifa-4 OS=Caenorhabditis elegans OX=6239 GN=ifa-4 PE=1 SV=3</t>
  </si>
  <si>
    <t>P90901-4</t>
  </si>
  <si>
    <t>Isoform d of Intermediate filament protein ifa-1 OS=Caenorhabditis elegans OX=6239 GN=ifa-1</t>
  </si>
  <si>
    <t>P90921</t>
  </si>
  <si>
    <t>Probable ATP synthase subunit g 1, mitochondrial OS=Caenorhabditis elegans OX=6239 GN=asg-1 PE=3 SV=1</t>
  </si>
  <si>
    <t>P90961</t>
  </si>
  <si>
    <t>Clathrin light chain OS=Caenorhabditis elegans OX=6239 GN=clic-1 PE=1 SV=1</t>
  </si>
  <si>
    <t>P90983</t>
  </si>
  <si>
    <t>Ribosomal Protein, Small subunit OS=Caenorhabditis elegans OX=6239 GN=rps-29 PE=1 SV=2</t>
  </si>
  <si>
    <t>P90992</t>
  </si>
  <si>
    <t>Mitochondrial 2-oxoglutarate/malate carrier protein OS=Caenorhabditis elegans OX=6239 GN=misc-1 PE=1 SV=2</t>
  </si>
  <si>
    <t>P91001</t>
  </si>
  <si>
    <t>COP9 signalosome complex subunit 5 OS=Caenorhabditis elegans OX=6239 GN=csn-5 PE=1 SV=1</t>
  </si>
  <si>
    <t>P91020</t>
  </si>
  <si>
    <t>Uncharacterized protein OS=Caenorhabditis elegans OX=6239 GN=C07D8.6 PE=1 SV=1</t>
  </si>
  <si>
    <t>P91079</t>
  </si>
  <si>
    <t>Serine palmitoyltransferase 1 OS=Caenorhabditis elegans OX=6239 GN=sptl-1 PE=3 SV=1</t>
  </si>
  <si>
    <t>P91128</t>
  </si>
  <si>
    <t>60S ribosomal protein L13 OS=Caenorhabditis elegans OX=6239 GN=rpl-13 PE=3 SV=1</t>
  </si>
  <si>
    <t>P91175</t>
  </si>
  <si>
    <t>SYF pre-mRNA splicing factor homolog OS=Caenorhabditis elegans OX=6239 GN=syf-1 PE=1 SV=1</t>
  </si>
  <si>
    <t>P91194</t>
  </si>
  <si>
    <t>Uncharacterized protein OS=Caenorhabditis elegans OX=6239 GN=CELE_D2092.4 PE=1 SV=2</t>
  </si>
  <si>
    <t>P91240</t>
  </si>
  <si>
    <t>Signal recognition particle subunit SRP72 OS=Caenorhabditis elegans OX=6239 GN=srpa-72 PE=3 SV=2</t>
  </si>
  <si>
    <t>P91253</t>
  </si>
  <si>
    <t>Probable glutathione S-transferase 7 OS=Caenorhabditis elegans OX=6239 GN=gst-7 PE=3 SV=1</t>
  </si>
  <si>
    <t>P91276</t>
  </si>
  <si>
    <t>Importin subunit alpha-2 OS=Caenorhabditis elegans OX=6239 GN=ima-2 PE=1 SV=1</t>
  </si>
  <si>
    <t>P91303</t>
  </si>
  <si>
    <t>Probable V-type proton ATPase subunit G OS=Caenorhabditis elegans OX=6239 GN=vha-10 PE=3 SV=1</t>
  </si>
  <si>
    <t>P91306</t>
  </si>
  <si>
    <t>C. Elegans Y-box OS=Caenorhabditis elegans OX=6239 GN=cey-2 PE=1 SV=1</t>
  </si>
  <si>
    <t>P91374</t>
  </si>
  <si>
    <t>60S ribosomal protein L15 OS=Caenorhabditis elegans OX=6239 GN=rpl-15 PE=3 SV=1</t>
  </si>
  <si>
    <t>P91390</t>
  </si>
  <si>
    <t>Dolichyl-diphosphooligosaccharide--protein glycosyltransferase subunit 2 OS=Caenorhabditis elegans OX=6239 GN=ostd-1 PE=3 SV=1</t>
  </si>
  <si>
    <t>P91398</t>
  </si>
  <si>
    <t>C. Elegans Y-box OS=Caenorhabditis elegans OX=6239 GN=cey-3 PE=1 SV=1</t>
  </si>
  <si>
    <t>P91427</t>
  </si>
  <si>
    <t>Probable phosphoglycerate kinase OS=Caenorhabditis elegans OX=6239 GN=pgk-1 PE=3 SV=1</t>
  </si>
  <si>
    <t>P91430</t>
  </si>
  <si>
    <t>Ubiquitin-like modifier-activating enzyme 5 OS=Caenorhabditis elegans OX=6239 GN=uba-5 PE=1 SV=1</t>
  </si>
  <si>
    <t>P91457</t>
  </si>
  <si>
    <t>Nuclear Pore complex Protein OS=Caenorhabditis elegans OX=6239 GN=npp-7 PE=1 SV=1</t>
  </si>
  <si>
    <t>P91477</t>
  </si>
  <si>
    <t>Proteasome subunit beta type-2 OS=Caenorhabditis elegans OX=6239 GN=pbs-4 PE=3 SV=2</t>
  </si>
  <si>
    <t>P91859</t>
  </si>
  <si>
    <t>Microtubule-associated protein homolog maph-1.1 OS=Caenorhabditis elegans OX=6239 GN=maph-1.1 PE=1 SV=1</t>
  </si>
  <si>
    <t>P91871</t>
  </si>
  <si>
    <t>Fatty Acid SyNthase OS=Caenorhabditis elegans OX=6239 GN=fasn-1 PE=1 SV=2</t>
  </si>
  <si>
    <t>P91913</t>
  </si>
  <si>
    <t>60S acidic ribosomal protein P1 OS=Caenorhabditis elegans OX=6239 GN=rla-1 PE=3 SV=2</t>
  </si>
  <si>
    <t>P91914</t>
  </si>
  <si>
    <t>60S ribosomal protein L27 OS=Caenorhabditis elegans OX=6239 GN=rpl-27 PE=2 SV=1</t>
  </si>
  <si>
    <t>P91917</t>
  </si>
  <si>
    <t>Obg-like ATPase 1 OS=Caenorhabditis elegans OX=6239 GN=ola-1 PE=3 SV=1</t>
  </si>
  <si>
    <t>P91918</t>
  </si>
  <si>
    <t>Probable small nuclear ribonucleoprotein-associated protein B OS=Caenorhabditis elegans OX=6239 GN=snr-2 PE=3 SV=1</t>
  </si>
  <si>
    <t>P92005</t>
  </si>
  <si>
    <t>CathePsin Z OS=Caenorhabditis elegans OX=6239 GN=cpz-2 PE=1 SV=1</t>
  </si>
  <si>
    <t>P92020</t>
  </si>
  <si>
    <t>Uncharacterized protein OS=Caenorhabditis elegans OX=6239 GN=CELE_T10G3.3 PE=1 SV=3</t>
  </si>
  <si>
    <t>P98080</t>
  </si>
  <si>
    <t>Cytochrome b-c1 complex subunit 1, mitochondrial OS=Caenorhabditis elegans OX=6239 GN=ucr-1 PE=3 SV=2</t>
  </si>
  <si>
    <t>Q03577</t>
  </si>
  <si>
    <t>Aspartate--tRNA ligase, cytoplasmic OS=Caenorhabditis elegans OX=6239 GN=dars-1 PE=3 SV=1</t>
  </si>
  <si>
    <t>Q04833</t>
  </si>
  <si>
    <t>Low-density lipoprotein receptor-related protein OS=Caenorhabditis elegans OX=6239 GN=lrp-1 PE=1 SV=1</t>
  </si>
  <si>
    <t>Q04908</t>
  </si>
  <si>
    <t>26S proteasome non-ATPase regulatory subunit 3 OS=Caenorhabditis elegans OX=6239 GN=rpn-3 PE=1 SV=1</t>
  </si>
  <si>
    <t>Q06561</t>
  </si>
  <si>
    <t>Basement membrane proteoglycan OS=Caenorhabditis elegans OX=6239 GN=unc-52 PE=1 SV=2</t>
  </si>
  <si>
    <t>Q09165</t>
  </si>
  <si>
    <t>Mesocentin OS=Caenorhabditis elegans OX=6239 GN=dig-1 PE=1 SV=2</t>
  </si>
  <si>
    <t>Q09236</t>
  </si>
  <si>
    <t>Probable coatomer subunit delta OS=Caenorhabditis elegans OX=6239 GN=copd-1 PE=3 SV=1</t>
  </si>
  <si>
    <t>Q09261</t>
  </si>
  <si>
    <t>28S ribosomal protein S31, mitochondrial OS=Caenorhabditis elegans OX=6239 GN=mrps-31 PE=3 SV=2</t>
  </si>
  <si>
    <t>Q09278</t>
  </si>
  <si>
    <t>Uncharacterized protein C45G9.5 OS=Caenorhabditis elegans OX=6239 GN=C45G9.5 PE=4 SV=1</t>
  </si>
  <si>
    <t>Q09285</t>
  </si>
  <si>
    <t>KH domain-containing protein akap-1 OS=Caenorhabditis elegans OX=6239 GN=akap-1 PE=3 SV=2</t>
  </si>
  <si>
    <t>Q09444</t>
  </si>
  <si>
    <t>Ubiquitin carboxyl-terminal hydrolase ubh-4 OS=Caenorhabditis elegans OX=6239 GN=ubh-4 PE=1 SV=2</t>
  </si>
  <si>
    <t>Q09450</t>
  </si>
  <si>
    <t>Probable succinyl-CoA:3-ketoacid coenzyme A transferase, mitochondrial OS=Caenorhabditis elegans OX=6239 GN=C05C10.3 PE=3 SV=1</t>
  </si>
  <si>
    <t>Q09474</t>
  </si>
  <si>
    <t>Tryptophan 2,3-dioxygenase OS=Caenorhabditis elegans OX=6239 GN=tdo-2 PE=2 SV=1</t>
  </si>
  <si>
    <t>Q09475</t>
  </si>
  <si>
    <t>Uncharacterized helicase C28H8.3 OS=Caenorhabditis elegans OX=6239 GN=C28H8.3 PE=3 SV=2</t>
  </si>
  <si>
    <t>Q09486</t>
  </si>
  <si>
    <t>Uncharacterized protein OS=Caenorhabditis elegans OX=6239 GN=C30G12.2 PE=1 SV=2</t>
  </si>
  <si>
    <t>Q09497</t>
  </si>
  <si>
    <t>Ras SUppressor homolog OS=Caenorhabditis elegans OX=6239 GN=rsu-1 PE=1 SV=1</t>
  </si>
  <si>
    <t>Q09508</t>
  </si>
  <si>
    <t>Succinate dehydrogenase [ubiquinone] flavoprotein subunit, mitochondrial OS=Caenorhabditis elegans OX=6239 GN=sdha-1 PE=2 SV=3</t>
  </si>
  <si>
    <t>Q09509-2</t>
  </si>
  <si>
    <t>Isoform b of Putative folylpolyglutamate synthase OS=Caenorhabditis elegans OX=6239 GN=F25B5.6</t>
  </si>
  <si>
    <t>Q09512</t>
  </si>
  <si>
    <t>Tubulin--tyrosine ligase-like protein 12 OS=Caenorhabditis elegans OX=6239 GN=ttll-12 PE=4 SV=1</t>
  </si>
  <si>
    <t>Q09533</t>
  </si>
  <si>
    <t>60S ribosomal protein L10 OS=Caenorhabditis elegans OX=6239 GN=rpl-10 PE=3 SV=1</t>
  </si>
  <si>
    <t>Q09541</t>
  </si>
  <si>
    <t>Tripeptidyl-peptidase 2 OS=Caenorhabditis elegans OX=6239 GN=tpp-2 PE=2 SV=1</t>
  </si>
  <si>
    <t>Q09543</t>
  </si>
  <si>
    <t>Probable serine/threonine-protein phosphatase PP2A regulatory subunit OS=Caenorhabditis elegans OX=6239 GN=paa-1 PE=1 SV=2</t>
  </si>
  <si>
    <t>Q09544</t>
  </si>
  <si>
    <t>ATP synthase subunit delta, mitochondrial OS=Caenorhabditis elegans OX=6239 GN=F58F12.1 PE=1 SV=1</t>
  </si>
  <si>
    <t>Q09545</t>
  </si>
  <si>
    <t>Succinate dehydrogenase [ubiquinone] iron-sulfur subunit, mitochondrial OS=Caenorhabditis elegans OX=6239 GN=sdhb-1 PE=2 SV=1</t>
  </si>
  <si>
    <t>Q09583</t>
  </si>
  <si>
    <t>Proteasome subunit alpha type-3 OS=Caenorhabditis elegans OX=6239 GN=pas-7 PE=1 SV=3</t>
  </si>
  <si>
    <t>Q09590</t>
  </si>
  <si>
    <t>NADPH--cytochrome P450 reductase OS=Caenorhabditis elegans OX=6239 GN=emb-8 PE=1 SV=1</t>
  </si>
  <si>
    <t>Q09596</t>
  </si>
  <si>
    <t>Probable glutathione S-transferase 5 OS=Caenorhabditis elegans OX=6239 GN=gst-5 PE=1 SV=1</t>
  </si>
  <si>
    <t>Q09601</t>
  </si>
  <si>
    <t>Nucleoporin NUP35 OS=Caenorhabditis elegans OX=6239 GN=npp-19 PE=1 SV=2</t>
  </si>
  <si>
    <t>Q09607</t>
  </si>
  <si>
    <t>Probable glutathione S-transferase gst-36 OS=Caenorhabditis elegans OX=6239 GN=gst-36 PE=3 SV=2</t>
  </si>
  <si>
    <t>Q09610</t>
  </si>
  <si>
    <t>Probable galaptin lec-8 OS=Caenorhabditis elegans OX=6239 GN=lec-8 PE=2 SV=2</t>
  </si>
  <si>
    <t>Q09652</t>
  </si>
  <si>
    <t>Glutathione S-transferase kappa 1 OS=Caenorhabditis elegans OX=6239 GN=gstk-1 PE=3 SV=1</t>
  </si>
  <si>
    <t>Q09657</t>
  </si>
  <si>
    <t>Uncharacterized protein OS=Caenorhabditis elegans OX=6239 GN=CELE_ZK1320.9 PE=1 SV=1</t>
  </si>
  <si>
    <t>Q09936</t>
  </si>
  <si>
    <t>Uncharacterized protein C53C9.2 OS=Caenorhabditis elegans OX=6239 GN=C53C9.2 PE=3 SV=2</t>
  </si>
  <si>
    <t>Q09996</t>
  </si>
  <si>
    <t>Leucine--tRNA ligase OS=Caenorhabditis elegans OX=6239 GN=lars-1 PE=3 SV=2</t>
  </si>
  <si>
    <t>Q10013</t>
  </si>
  <si>
    <t>Probable small nuclear ribonucleoprotein Sm D1 OS=Caenorhabditis elegans OX=6239 GN=snr-3 PE=3 SV=1</t>
  </si>
  <si>
    <t>Q10039</t>
  </si>
  <si>
    <t>Glycine--tRNA ligase OS=Caenorhabditis elegans OX=6239 GN=gars-1 PE=1 SV=2</t>
  </si>
  <si>
    <t>Q10051</t>
  </si>
  <si>
    <t>Pre-mRNA-processing factor 19 OS=Caenorhabditis elegans OX=6239 GN=prp-19 PE=3 SV=2</t>
  </si>
  <si>
    <t>Q10129</t>
  </si>
  <si>
    <t>Probable 28S ribosomal protein S16, mitochondrial OS=Caenorhabditis elegans OX=6239 GN=mrps-16 PE=3 SV=2</t>
  </si>
  <si>
    <t>Q10454</t>
  </si>
  <si>
    <t>Probable arginine kinase F46H5.3 OS=Caenorhabditis elegans OX=6239 GN=F46H5.3 PE=3 SV=2</t>
  </si>
  <si>
    <t>Q10576</t>
  </si>
  <si>
    <t>Prolyl 4-hydroxylase subunit alpha-1 OS=Caenorhabditis elegans OX=6239 GN=dpy-18 PE=1 SV=2</t>
  </si>
  <si>
    <t>Q10578</t>
  </si>
  <si>
    <t>DNA-directed RNA polymerase II subunit RPB2 OS=Caenorhabditis elegans OX=6239 GN=rpb-2 PE=2 SV=2</t>
  </si>
  <si>
    <t>Q10657</t>
  </si>
  <si>
    <t>Triosephosphate isomerase OS=Caenorhabditis elegans OX=6239 GN=tpi-1 PE=1 SV=2</t>
  </si>
  <si>
    <t>Q10661</t>
  </si>
  <si>
    <t>Dosage compensation protein dpy-30 OS=Caenorhabditis elegans OX=6239 GN=dpy-30 PE=1 SV=1</t>
  </si>
  <si>
    <t>Q10663</t>
  </si>
  <si>
    <t>Bifunctional glyoxylate cycle protein OS=Caenorhabditis elegans OX=6239 GN=icl-1 PE=1 SV=2</t>
  </si>
  <si>
    <t>Q11067</t>
  </si>
  <si>
    <t>Protein disulfide-isomerase A6 homolog OS=Caenorhabditis elegans OX=6239 GN=pdi-6 PE=3 SV=1</t>
  </si>
  <si>
    <t>Q11117</t>
  </si>
  <si>
    <t>LAMP family protein lmp-1 OS=Caenorhabditis elegans OX=6239 GN=lmp-1 PE=2 SV=1</t>
  </si>
  <si>
    <t>Q11189</t>
  </si>
  <si>
    <t>28S ribosomal protein S17, mitochondrial OS=Caenorhabditis elegans OX=6239 GN=mrps-17 PE=3 SV=2</t>
  </si>
  <si>
    <t>Q17334</t>
  </si>
  <si>
    <t>Alcohol dehydrogenase 1 OS=Caenorhabditis elegans OX=6239 GN=sodh-1 PE=2 SV=2</t>
  </si>
  <si>
    <t>Q17339</t>
  </si>
  <si>
    <t>Female germline-specific tumor suppressor gld-1 OS=Caenorhabditis elegans OX=6239 GN=gld-1 PE=1 SV=1</t>
  </si>
  <si>
    <t>Q17343</t>
  </si>
  <si>
    <t>AO13 ankyrin OS=Caenorhabditis elegans OX=6239 GN=unc-44 PE=4 SV=2</t>
  </si>
  <si>
    <t>Q17350</t>
  </si>
  <si>
    <t>Polyadenylate-binding protein OS=Caenorhabditis elegans OX=6239 PE=2 SV=1</t>
  </si>
  <si>
    <t>Q17389</t>
  </si>
  <si>
    <t>Cullin-1 OS=Caenorhabditis elegans OX=6239 GN=cul-1 PE=1 SV=1</t>
  </si>
  <si>
    <t>Q17413</t>
  </si>
  <si>
    <t>Probable uridine-cytidine kinase OS=Caenorhabditis elegans OX=6239 GN=B0001.4 PE=3 SV=2</t>
  </si>
  <si>
    <t>Q17433</t>
  </si>
  <si>
    <t>DnaJ homolog dnj-2 OS=Caenorhabditis elegans OX=6239 GN=dnj-2 PE=1 SV=1</t>
  </si>
  <si>
    <t>Q17489</t>
  </si>
  <si>
    <t>Uncharacterized protein OS=Caenorhabditis elegans OX=6239 GN=unc-44 PE=1 SV=2</t>
  </si>
  <si>
    <t>Q17512</t>
  </si>
  <si>
    <t>Uncharacterized protein OS=Caenorhabditis elegans OX=6239 GN=B0491.5 PE=1 SV=1</t>
  </si>
  <si>
    <t>Q17533</t>
  </si>
  <si>
    <t>Putative exosome complex component RRP41 OS=Caenorhabditis elegans OX=6239 GN=exos-4.1 PE=3 SV=2</t>
  </si>
  <si>
    <t>Q17557</t>
  </si>
  <si>
    <t>SCO (Yeast Suppressor of Cytochrome Oxidase deficiency) homolog OS=Caenorhabditis elegans OX=6239 GN=sco-1 PE=1 SV=1</t>
  </si>
  <si>
    <t>Q17574</t>
  </si>
  <si>
    <t>Methionine synthase reductase OS=Caenorhabditis elegans OX=6239 GN=mtrr-1 PE=3 SV=1</t>
  </si>
  <si>
    <t>Q17624</t>
  </si>
  <si>
    <t>ARRestin Domain protein OS=Caenorhabditis elegans OX=6239 GN=arrd-25 PE=1 SV=1</t>
  </si>
  <si>
    <t>Q17693</t>
  </si>
  <si>
    <t>Probable methylenetetrahydrofolate reductase OS=Caenorhabditis elegans OX=6239 GN=mthf-1 PE=3 SV=2</t>
  </si>
  <si>
    <t>Q17698</t>
  </si>
  <si>
    <t>Neuropeptide-Like Protein OS=Caenorhabditis elegans OX=6239 GN=nlp-77 PE=1 SV=1</t>
  </si>
  <si>
    <t>Q17740</t>
  </si>
  <si>
    <t>ALG-1 INteracting protein OS=Caenorhabditis elegans OX=6239 GN=ain-1 PE=1 SV=4</t>
  </si>
  <si>
    <t>Q17750</t>
  </si>
  <si>
    <t>E3 UFM1-protein ligase 1 homolog OS=Caenorhabditis elegans OX=6239 GN=ufl-1 PE=3 SV=1</t>
  </si>
  <si>
    <t>Q17761</t>
  </si>
  <si>
    <t>6-phosphogluconate dehydrogenase, decarboxylating OS=Caenorhabditis elegans OX=6239 GN=T25B9.9 PE=3 SV=2</t>
  </si>
  <si>
    <t>Q17763</t>
  </si>
  <si>
    <t>ATP synthase subunit OS=Caenorhabditis elegans OX=6239 GN=atp-5 PE=1 SV=2</t>
  </si>
  <si>
    <t>Q17770</t>
  </si>
  <si>
    <t>Protein disulfide-isomerase 2 OS=Caenorhabditis elegans OX=6239 GN=pdi-2 PE=1 SV=1</t>
  </si>
  <si>
    <t>Q17832</t>
  </si>
  <si>
    <t>ViGiLN homolog OS=Caenorhabditis elegans OX=6239 GN=vgln-1 PE=1 SV=2</t>
  </si>
  <si>
    <t>Q17849</t>
  </si>
  <si>
    <t>Heat Shock Protein OS=Caenorhabditis elegans OX=6239 GN=hsp-25 PE=1 SV=1</t>
  </si>
  <si>
    <t>Q17967</t>
  </si>
  <si>
    <t>Protein disulfide-isomerase 1 OS=Caenorhabditis elegans OX=6239 GN=pdi-1 PE=3 SV=1</t>
  </si>
  <si>
    <t>Q17994</t>
  </si>
  <si>
    <t>Aspartate aminotransferase OS=Caenorhabditis elegans OX=6239 GN=got-2.2 PE=1 SV=1</t>
  </si>
  <si>
    <t>Q18026</t>
  </si>
  <si>
    <t>Kynureninase OS=Caenorhabditis elegans OX=6239 GN=flu-2 PE=2 SV=1</t>
  </si>
  <si>
    <t>Q18036</t>
  </si>
  <si>
    <t>Uncharacterized protein OS=Caenorhabditis elegans OX=6239 GN=C16A3.5 PE=1 SV=1</t>
  </si>
  <si>
    <t>Q18038</t>
  </si>
  <si>
    <t>Uncharacterized protein OS=Caenorhabditis elegans OX=6239 GN=let-716 PE=1 SV=3</t>
  </si>
  <si>
    <t>Q18040</t>
  </si>
  <si>
    <t>Probable ornithine aminotransferase, mitochondrial OS=Caenorhabditis elegans OX=6239 GN=oatr-1 PE=3 SV=3</t>
  </si>
  <si>
    <t>Q18066</t>
  </si>
  <si>
    <t>Disorganized muscle protein 1 OS=Caenorhabditis elegans OX=6239 GN=dim-1 PE=1 SV=3</t>
  </si>
  <si>
    <t>Q18074</t>
  </si>
  <si>
    <t>Uncharacterized protein OS=Caenorhabditis elegans OX=6239 GN=C18B2.3 PE=1 SV=2</t>
  </si>
  <si>
    <t>Q18093</t>
  </si>
  <si>
    <t>Uncharacterized protein OS=Caenorhabditis elegans OX=6239 GN=C18E9.2 PE=1 SV=2</t>
  </si>
  <si>
    <t>Q18095</t>
  </si>
  <si>
    <t>Uncharacterized protein OS=Caenorhabditis elegans OX=6239 GN=C18E9.4 PE=1 SV=1</t>
  </si>
  <si>
    <t>Q18115</t>
  </si>
  <si>
    <t>26S proteasome non-ATPase regulatory subunit 1 OS=Caenorhabditis elegans OX=6239 GN=rpn-2 PE=3 SV=4</t>
  </si>
  <si>
    <t>Q18212</t>
  </si>
  <si>
    <t>Spliceosome RNA helicase DDX39B homolog OS=Caenorhabditis elegans OX=6239 GN=hel-1 PE=2 SV=1</t>
  </si>
  <si>
    <t>Q18231</t>
  </si>
  <si>
    <t>40S ribosomal protein S30 OS=Caenorhabditis elegans OX=6239 GN=rps-30 PE=1 SV=1</t>
  </si>
  <si>
    <t>Q18359</t>
  </si>
  <si>
    <t>Probable NADH dehydrogenase [ubiquinone] 1 alpha subcomplex subunit 5 OS=Caenorhabditis elegans OX=6239 GN=C33A12.1 PE=3 SV=1</t>
  </si>
  <si>
    <t>Q18529</t>
  </si>
  <si>
    <t>Uncharacterized protein OS=Caenorhabditis elegans OX=6239 GN=C39D10.7 PE=1 SV=3</t>
  </si>
  <si>
    <t>Q18577</t>
  </si>
  <si>
    <t>Uncharacterized protein OS=Caenorhabditis elegans OX=6239 GN=C42D4.1 PE=1 SV=1</t>
  </si>
  <si>
    <t>Q18598</t>
  </si>
  <si>
    <t>Peroxisomal Membrane Protein related OS=Caenorhabditis elegans OX=6239 GN=pmp-2 PE=1 SV=1</t>
  </si>
  <si>
    <t>Q18599</t>
  </si>
  <si>
    <t>ACEtyl-CoA Regulator OS=Caenorhabditis elegans OX=6239 GN=acer-1 PE=1 SV=3</t>
  </si>
  <si>
    <t>Q18678</t>
  </si>
  <si>
    <t>Probable serine--tRNA ligase, cytoplasmic OS=Caenorhabditis elegans OX=6239 GN=sars-1 PE=3 SV=1</t>
  </si>
  <si>
    <t>Q18688</t>
  </si>
  <si>
    <t>Heat shock protein 90 OS=Caenorhabditis elegans OX=6239 GN=daf-21 PE=1 SV=1</t>
  </si>
  <si>
    <t>Q18786</t>
  </si>
  <si>
    <t>Probable small nuclear ribonucleoprotein Sm D2 OS=Caenorhabditis elegans OX=6239 GN=snr-4 PE=1 SV=1</t>
  </si>
  <si>
    <t>Q18787</t>
  </si>
  <si>
    <t>26S proteasome regulatory subunit 7 OS=Caenorhabditis elegans OX=6239 GN=rpt-1 PE=1 SV=1</t>
  </si>
  <si>
    <t>Q18803</t>
  </si>
  <si>
    <t>Probable ATP synthase subunit g 2, mitochondrial OS=Caenorhabditis elegans OX=6239 GN=asg-2 PE=3 SV=1</t>
  </si>
  <si>
    <t>Q18823</t>
  </si>
  <si>
    <t>Laminin-like protein lam-2 OS=Caenorhabditis elegans OX=6239 GN=lam-2 PE=1 SV=3</t>
  </si>
  <si>
    <t>Q18853</t>
  </si>
  <si>
    <t>CYtochrome C OS=Caenorhabditis elegans OX=6239 GN=cyc-1 PE=1 SV=1</t>
  </si>
  <si>
    <t>Q18864</t>
  </si>
  <si>
    <t>Surfeit locus protein 4 homolog OS=Caenorhabditis elegans OX=6239 GN=sft-4 PE=2 SV=1</t>
  </si>
  <si>
    <t>Q18916</t>
  </si>
  <si>
    <t>Fatty Acid CoA Synthetase family OS=Caenorhabditis elegans OX=6239 GN=acs-22 PE=1 SV=1</t>
  </si>
  <si>
    <t>Q18967</t>
  </si>
  <si>
    <t>Eukaryotic translation initiation factor 3 subunit F OS=Caenorhabditis elegans OX=6239 GN=eif-3.F PE=3 SV=1</t>
  </si>
  <si>
    <t>Q18983</t>
  </si>
  <si>
    <t>Uncharacterized protein OS=Caenorhabditis elegans OX=6239 GN=CELE_D2045.2 PE=1 SV=3</t>
  </si>
  <si>
    <t>Q18990</t>
  </si>
  <si>
    <t>CAD protein OS=Caenorhabditis elegans OX=6239 GN=pyr-1 PE=1 SV=2</t>
  </si>
  <si>
    <t>Q19007</t>
  </si>
  <si>
    <t>Nucleosome Assembly Protein OS=Caenorhabditis elegans OX=6239 GN=nap-1 PE=1 SV=1</t>
  </si>
  <si>
    <t>Q19020</t>
  </si>
  <si>
    <t>Dynein heavy chain, cytoplasmic OS=Caenorhabditis elegans OX=6239 GN=dhc-1 PE=1 SV=1</t>
  </si>
  <si>
    <t>Q19057</t>
  </si>
  <si>
    <t>Acyl CoA DeHydrogenase OS=Caenorhabditis elegans OX=6239 GN=acdh-12 PE=1 SV=1</t>
  </si>
  <si>
    <t>Q19126</t>
  </si>
  <si>
    <t>ATP Synthase B homolog OS=Caenorhabditis elegans OX=6239 GN=asb-2 PE=1 SV=1</t>
  </si>
  <si>
    <t>Q19130</t>
  </si>
  <si>
    <t>Glutamine-Fructose 6-phosphate AminoTransferase homolog OS=Caenorhabditis elegans OX=6239 GN=gfat-1 PE=1 SV=1</t>
  </si>
  <si>
    <t>Q19131</t>
  </si>
  <si>
    <t>Nuclear pore complex protein 5 OS=Caenorhabditis elegans OX=6239 GN=npp-5 PE=1 SV=1</t>
  </si>
  <si>
    <t>Q19162</t>
  </si>
  <si>
    <t>60S ribosomal protein L11-2 OS=Caenorhabditis elegans OX=6239 GN=rpl-11.2 PE=3 SV=1</t>
  </si>
  <si>
    <t>Q19202</t>
  </si>
  <si>
    <t>Apyrase apy-1 OS=Caenorhabditis elegans OX=6239 GN=apy-1 PE=1 SV=2</t>
  </si>
  <si>
    <t>Q19264</t>
  </si>
  <si>
    <t>Putative deoxyribose-phosphate aldolase OS=Caenorhabditis elegans OX=6239 GN=F09E5.3 PE=3 SV=1</t>
  </si>
  <si>
    <t>Q19289</t>
  </si>
  <si>
    <t>Intermediate filament protein ifb-1 OS=Caenorhabditis elegans OX=6239 GN=ifb-1 PE=1 SV=1</t>
  </si>
  <si>
    <t>Q19317</t>
  </si>
  <si>
    <t>Putative neurobeachin homolog OS=Caenorhabditis elegans OX=6239 GN=sel-2 PE=2 SV=3</t>
  </si>
  <si>
    <t>Q19324</t>
  </si>
  <si>
    <t>Proteasome Regulatory Particle, Non-ATPase-like OS=Caenorhabditis elegans OX=6239 GN=rpn-5 PE=1 SV=1</t>
  </si>
  <si>
    <t>Q19328</t>
  </si>
  <si>
    <t>Staphylococcal nuclease domain-containing protein OS=Caenorhabditis elegans OX=6239 GN=tsn-1 PE=1 SV=1</t>
  </si>
  <si>
    <t>Q19335</t>
  </si>
  <si>
    <t>REversed POlarity in early embryos OS=Caenorhabditis elegans OX=6239 GN=repo-1 PE=1 SV=2</t>
  </si>
  <si>
    <t>Q19371</t>
  </si>
  <si>
    <t>Yeast SEC homolog OS=Caenorhabditis elegans OX=6239 GN=sec-24.1 PE=1 SV=1</t>
  </si>
  <si>
    <t>Q19470</t>
  </si>
  <si>
    <t>COLlagen OS=Caenorhabditis elegans OX=6239 GN=col-184 PE=1 SV=1</t>
  </si>
  <si>
    <t>Q19519</t>
  </si>
  <si>
    <t>Related to yeast Vacuolar Protein Sorting factor OS=Caenorhabditis elegans OX=6239 GN=vps-36 PE=1 SV=2</t>
  </si>
  <si>
    <t>Q19537</t>
  </si>
  <si>
    <t>Probable replication factor A 73 kDa subunit OS=Caenorhabditis elegans OX=6239 GN=rpa-1 PE=1 SV=1</t>
  </si>
  <si>
    <t>Q19555</t>
  </si>
  <si>
    <t>Cohesin subunit scc-3 OS=Caenorhabditis elegans OX=6239 GN=scc-3 PE=1 SV=1</t>
  </si>
  <si>
    <t>Q19579</t>
  </si>
  <si>
    <t>Polyadenylate-binding protein OS=Caenorhabditis elegans OX=6239 GN=pab-2 PE=1 SV=1</t>
  </si>
  <si>
    <t>Q19584</t>
  </si>
  <si>
    <t>Ubiquitin fusion degradation protein 1 homolog OS=Caenorhabditis elegans OX=6239 GN=ufd-1 PE=1 SV=1</t>
  </si>
  <si>
    <t>Q19626</t>
  </si>
  <si>
    <t>Probable V-type proton ATPase subunit B OS=Caenorhabditis elegans OX=6239 GN=vha-12 PE=3 SV=1</t>
  </si>
  <si>
    <t>Q19642</t>
  </si>
  <si>
    <t>Centromere/kinetochore protein zw10 homolog OS=Caenorhabditis elegans OX=6239 GN=czw-1 PE=1 SV=1</t>
  </si>
  <si>
    <t>Q19680</t>
  </si>
  <si>
    <t>Phosphoacetylglucosamine mutase OS=Caenorhabditis elegans OX=6239 GN=CELE_F21D5.1 PE=1 SV=1</t>
  </si>
  <si>
    <t>Q19699</t>
  </si>
  <si>
    <t>Glutamine-Fructose 6-phosphate AminoTransferase homolog OS=Caenorhabditis elegans OX=6239 GN=gfat-2 PE=1 SV=1</t>
  </si>
  <si>
    <t>Q19706</t>
  </si>
  <si>
    <t>Eukaryotic translation initiation factor 3 subunit G OS=Caenorhabditis elegans OX=6239 GN=eif-3.G PE=3 SV=2</t>
  </si>
  <si>
    <t>Q19713</t>
  </si>
  <si>
    <t>Phenylalanine--tRNA ligase beta subunit OS=Caenorhabditis elegans OX=6239 GN=fars-3 PE=3 SV=2</t>
  </si>
  <si>
    <t>Q19722</t>
  </si>
  <si>
    <t>Asparagine--tRNA ligase, cytoplasmic OS=Caenorhabditis elegans OX=6239 GN=nars-1 PE=3 SV=1</t>
  </si>
  <si>
    <t>Q19749</t>
  </si>
  <si>
    <t>Dihydrolipoyllysine-residue acetyltransferase component of pyruvate dehydrogenase complex, mitochondrial OS=Caenorhabditis elegans OX=6239 GN=dlat-1 PE=1 SV=1</t>
  </si>
  <si>
    <t>Q19753</t>
  </si>
  <si>
    <t>Uncharacterized protein F23B12.7 OS=Caenorhabditis elegans OX=6239 GN=F23B12.7 PE=3 SV=1</t>
  </si>
  <si>
    <t>Q19766</t>
  </si>
  <si>
    <t>Mitochondrial import receptor subunit TOM20 homolog OS=Caenorhabditis elegans OX=6239 GN=tomm-20 PE=1 SV=1</t>
  </si>
  <si>
    <t>Q19775</t>
  </si>
  <si>
    <t>Protein phosphatase ppm-1 OS=Caenorhabditis elegans OX=6239 GN=ppm-1 PE=1 SV=1</t>
  </si>
  <si>
    <t>Q19818</t>
  </si>
  <si>
    <t>NHL (Ring finger b-box coiled coil) domain containing OS=Caenorhabditis elegans OX=6239 GN=nhl-2 PE=1 SV=2</t>
  </si>
  <si>
    <t>Q19825</t>
  </si>
  <si>
    <t>Probable arginine--tRNA ligase, cytoplasmic OS=Caenorhabditis elegans OX=6239 GN=rars-1 PE=3 SV=2</t>
  </si>
  <si>
    <t>Q19842</t>
  </si>
  <si>
    <t>Propionyl-CoA carboxylase alpha chain, mitochondrial OS=Caenorhabditis elegans OX=6239 GN=pcca-1 PE=1 SV=1</t>
  </si>
  <si>
    <t>Q19853</t>
  </si>
  <si>
    <t>Uncharacterized protein OS=Caenorhabditis elegans OX=6239 GN=CELE_F28B4.3 PE=1 SV=1</t>
  </si>
  <si>
    <t>Q19869</t>
  </si>
  <si>
    <t>60S ribosomal protein L26 OS=Caenorhabditis elegans OX=6239 GN=rpl-26 PE=3 SV=1</t>
  </si>
  <si>
    <t>Q19877</t>
  </si>
  <si>
    <t>40S ribosomal protein S23 OS=Caenorhabditis elegans OX=6239 GN=rps-23 PE=3 SV=1</t>
  </si>
  <si>
    <t>Q19905</t>
  </si>
  <si>
    <t>UDP-glucose 6-dehydrogenase OS=Caenorhabditis elegans OX=6239 GN=sqv-4 PE=1 SV=1</t>
  </si>
  <si>
    <t>Q19969</t>
  </si>
  <si>
    <t>Importin subunit alpha-3 OS=Caenorhabditis elegans OX=6239 GN=ima-3 PE=1 SV=2</t>
  </si>
  <si>
    <t>Q1XFY9</t>
  </si>
  <si>
    <t>Ribosomal Protein, Small subunit OS=Caenorhabditis elegans OX=6239 GN=rps-24 PE=1 SV=1</t>
  </si>
  <si>
    <t>Q20049</t>
  </si>
  <si>
    <t>Isocitrate dehydrogenase [NAD] subunit, mitochondrial OS=Caenorhabditis elegans OX=6239 GN=idhg-1 PE=1 SV=2</t>
  </si>
  <si>
    <t>Q20053</t>
  </si>
  <si>
    <t>ATP Synthase B homolog OS=Caenorhabditis elegans OX=6239 GN=asb-1 PE=1 SV=1</t>
  </si>
  <si>
    <t>Q20058</t>
  </si>
  <si>
    <t>Uncharacterized protein OS=Caenorhabditis elegans OX=6239 GN=CELE_F35G12.12 PE=1 SV=3</t>
  </si>
  <si>
    <t>Q20062</t>
  </si>
  <si>
    <t>Mitochondrial Associated RiBonuclease homolog OS=Caenorhabditis elegans OX=6239 GN=marb-1 PE=1 SV=1</t>
  </si>
  <si>
    <t>Q20065</t>
  </si>
  <si>
    <t>Prolyl 4-hydroxylase subunit alpha-2 OS=Caenorhabditis elegans OX=6239 GN=phy-2 PE=1 SV=1</t>
  </si>
  <si>
    <t>Q20086</t>
  </si>
  <si>
    <t>Putative UDP-glucuronosyltransferase ugt-58 OS=Caenorhabditis elegans OX=6239 GN=ugt-58 PE=3 SV=2</t>
  </si>
  <si>
    <t>Q20168</t>
  </si>
  <si>
    <t>Probable coatomer subunit beta' OS=Caenorhabditis elegans OX=6239 GN=copb-2 PE=3 SV=3</t>
  </si>
  <si>
    <t>Q20203</t>
  </si>
  <si>
    <t>Calsequestrin OS=Caenorhabditis elegans OX=6239 GN=csq-1 PE=1 SV=1</t>
  </si>
  <si>
    <t>Q20206</t>
  </si>
  <si>
    <t>Ribosomal Protein, Small subunit OS=Caenorhabditis elegans OX=6239 GN=rps-11 PE=1 SV=1</t>
  </si>
  <si>
    <t>Q20224</t>
  </si>
  <si>
    <t>Fatty acid-binding protein homolog 2 OS=Caenorhabditis elegans OX=6239 GN=lbp-2 PE=1 SV=1</t>
  </si>
  <si>
    <t>Q20228</t>
  </si>
  <si>
    <t>40S ribosomal protein S9 OS=Caenorhabditis elegans OX=6239 GN=rps-9 PE=3 SV=1</t>
  </si>
  <si>
    <t>Q20277</t>
  </si>
  <si>
    <t>FIP (Fungus-Induced Protein) Related OS=Caenorhabditis elegans OX=6239 GN=fipr-21 PE=1 SV=1</t>
  </si>
  <si>
    <t>Q20306</t>
  </si>
  <si>
    <t>ABC transporter, class F OS=Caenorhabditis elegans OX=6239 GN=abcf-3 PE=1 SV=1</t>
  </si>
  <si>
    <t>Q20363</t>
  </si>
  <si>
    <t>Stress-induced protein 1 OS=Caenorhabditis elegans OX=6239 GN=sip-1 PE=1 SV=1</t>
  </si>
  <si>
    <t>Q20364</t>
  </si>
  <si>
    <t>SLY1 homolog OS=Caenorhabditis elegans OX=6239 GN=sly-1 PE=1 SV=4</t>
  </si>
  <si>
    <t>Q20585</t>
  </si>
  <si>
    <t>26S proteasome non-ATPase regulatory subunit 6 OS=Caenorhabditis elegans OX=6239 GN=rpn-7 PE=2 SV=1</t>
  </si>
  <si>
    <t>Q20626</t>
  </si>
  <si>
    <t>Uncharacterized protein OS=Caenorhabditis elegans OX=6239 GN=CELE_F49E2.5 PE=1 SV=3</t>
  </si>
  <si>
    <t>Q20641</t>
  </si>
  <si>
    <t>Non-muscle MYosin OS=Caenorhabditis elegans OX=6239 GN=nmy-1 PE=1 SV=2</t>
  </si>
  <si>
    <t>Q20647</t>
  </si>
  <si>
    <t>60S ribosomal protein L23a 2 OS=Caenorhabditis elegans OX=6239 GN=rpl-25.2 PE=3 SV=1</t>
  </si>
  <si>
    <t>Q20655</t>
  </si>
  <si>
    <t>14-3-3-like protein 2 OS=Caenorhabditis elegans OX=6239 GN=ftt-2 PE=1 SV=1</t>
  </si>
  <si>
    <t>Q20660</t>
  </si>
  <si>
    <t>Heat Shock Protein OS=Caenorhabditis elegans OX=6239 GN=hsp-17 PE=1 SV=1</t>
  </si>
  <si>
    <t>Q20676</t>
  </si>
  <si>
    <t>Propionyl Coenzyme A Carboxylase Beta subunit OS=Caenorhabditis elegans OX=6239 GN=pccb-1 PE=1 SV=1</t>
  </si>
  <si>
    <t>Q20684</t>
  </si>
  <si>
    <t>Galectin OS=Caenorhabditis elegans OX=6239 GN=lec-2 PE=1 SV=2</t>
  </si>
  <si>
    <t>Q20748</t>
  </si>
  <si>
    <t>ATPase family AAA domain-containing protein 3 OS=Caenorhabditis elegans OX=6239 GN=atad-3 PE=1 SV=2</t>
  </si>
  <si>
    <t>Q20751</t>
  </si>
  <si>
    <t>Eukaryotic translation initiation factor 5A-2 OS=Caenorhabditis elegans OX=6239 GN=iff-2 PE=2 SV=1</t>
  </si>
  <si>
    <t>Q20779</t>
  </si>
  <si>
    <t>Cytochrome c oxidase subunit 6A, mitochondrial OS=Caenorhabditis elegans OX=6239 GN=cox-6A PE=3 SV=1</t>
  </si>
  <si>
    <t>Q20780</t>
  </si>
  <si>
    <t>ALdehyde deHydrogenase OS=Caenorhabditis elegans OX=6239 GN=alh-1 PE=1 SV=3</t>
  </si>
  <si>
    <t>Q20822</t>
  </si>
  <si>
    <t>Probable signal recognition particle subunit SRP68 OS=Caenorhabditis elegans OX=6239 GN=srpa-68 PE=3 SV=2</t>
  </si>
  <si>
    <t>Q20932</t>
  </si>
  <si>
    <t>Cell adhesion protein byn-1 OS=Caenorhabditis elegans OX=6239 GN=byn-1 PE=3 SV=2</t>
  </si>
  <si>
    <t>Q20937</t>
  </si>
  <si>
    <t>NTL-1a OS=Caenorhabditis elegans OX=6239 GN=let-711 PE=1 SV=3</t>
  </si>
  <si>
    <t>Q20938</t>
  </si>
  <si>
    <t>Probable 26S proteasome regulatory subunit rpn-6.1 OS=Caenorhabditis elegans OX=6239 GN=rpn-6.1 PE=2 SV=2</t>
  </si>
  <si>
    <t>Q20970</t>
  </si>
  <si>
    <t>Methionine--tRNA ligase, cytoplasmic OS=Caenorhabditis elegans OX=6239 GN=mars-1 PE=3 SV=1</t>
  </si>
  <si>
    <t>Q21057</t>
  </si>
  <si>
    <t>Galectin OS=Caenorhabditis elegans OX=6239 PE=2 SV=1</t>
  </si>
  <si>
    <t>Q21153</t>
  </si>
  <si>
    <t>Probable calcium-binding mitochondrial carrier K02F3.2 OS=Caenorhabditis elegans OX=6239 GN=K02F3.2 PE=3 SV=3</t>
  </si>
  <si>
    <t>Q21154</t>
  </si>
  <si>
    <t>MICOS complex subunit MIC27 OS=Caenorhabditis elegans OX=6239 GN=moma-1 PE=2 SV=1</t>
  </si>
  <si>
    <t>Q21215</t>
  </si>
  <si>
    <t>Guanine nucleotide-binding protein subunit beta-2-like 1 OS=Caenorhabditis elegans OX=6239 GN=rack-1 PE=1 SV=3</t>
  </si>
  <si>
    <t>Q21230</t>
  </si>
  <si>
    <t>Eukaryotic translation initiation factor 2 subunit 2 OS=Caenorhabditis elegans OX=6239 GN=K04G2.1 PE=3 SV=4</t>
  </si>
  <si>
    <t>Q21233</t>
  </si>
  <si>
    <t>NADH dehydrogenase [ubiquinone] 1 alpha subcomplex subunit 10, mitochondrial OS=Caenorhabditis elegans OX=6239 GN=nuo-4 PE=1 SV=1</t>
  </si>
  <si>
    <t>Q21270</t>
  </si>
  <si>
    <t>Conserved oligomeric Golgi complex subunit 6 OS=Caenorhabditis elegans OX=6239 GN=cogc-6 PE=3 SV=1</t>
  </si>
  <si>
    <t>Q21276</t>
  </si>
  <si>
    <t>Nucleolar protein 56 OS=Caenorhabditis elegans OX=6239 GN=nol-56 PE=3 SV=1</t>
  </si>
  <si>
    <t>Q21284</t>
  </si>
  <si>
    <t>Uncharacterized protein OS=Caenorhabditis elegans OX=6239 GN=CELE_K07E3.4 PE=1 SV=2</t>
  </si>
  <si>
    <t>Q21323</t>
  </si>
  <si>
    <t>RNP (RRM RNA binding domain) containing OS=Caenorhabditis elegans OX=6239 GN=rnp-3 PE=1 SV=1</t>
  </si>
  <si>
    <t>Q21351</t>
  </si>
  <si>
    <t>Ras-Gtpase-activating protein SH3 (Three) domain-Binding Protein OS=Caenorhabditis elegans OX=6239 GN=gtbp-1 PE=1 SV=2</t>
  </si>
  <si>
    <t>Q21408</t>
  </si>
  <si>
    <t>SPeCtrin OS=Caenorhabditis elegans OX=6239 GN=spc-1 PE=1 SV=2</t>
  </si>
  <si>
    <t>Q21443</t>
  </si>
  <si>
    <t>Lamin-1 OS=Caenorhabditis elegans OX=6239 GN=lmn-1 PE=1 SV=2</t>
  </si>
  <si>
    <t>Q21465</t>
  </si>
  <si>
    <t>2 (Zwei) IG domain protein OS=Caenorhabditis elegans OX=6239 GN=zig-12 PE=1 SV=1</t>
  </si>
  <si>
    <t>Q21481</t>
  </si>
  <si>
    <t>DeHydrogenases, Short chain OS=Caenorhabditis elegans OX=6239 GN=dhs-28 PE=1 SV=1</t>
  </si>
  <si>
    <t>Q21525</t>
  </si>
  <si>
    <t>Uncharacterized protein OS=Caenorhabditis elegans OX=6239 GN=CELE_M05D6.6 PE=1 SV=1</t>
  </si>
  <si>
    <t>Q21531</t>
  </si>
  <si>
    <t>Initiation Factor 4G (eIF4G) family OS=Caenorhabditis elegans OX=6239 GN=ifg-1 PE=1 SV=1</t>
  </si>
  <si>
    <t>Q21551</t>
  </si>
  <si>
    <t>MICOS complex subunit MIC19 OS=Caenorhabditis elegans OX=6239 GN=chch-3 PE=3 SV=1</t>
  </si>
  <si>
    <t>Q21559</t>
  </si>
  <si>
    <t>Ref/ALY RNA export adaptor family OS=Caenorhabditis elegans OX=6239 GN=aly-3 PE=1 SV=1</t>
  </si>
  <si>
    <t>Q21568</t>
  </si>
  <si>
    <t>NHP2-like protein 1 homolog OS=Caenorhabditis elegans OX=6239 GN=M28.5 PE=3 SV=1</t>
  </si>
  <si>
    <t>Q21693</t>
  </si>
  <si>
    <t>Eukaryotic translation initiation factor 4E-2 OS=Caenorhabditis elegans OX=6239 GN=ife-2 PE=1 SV=1</t>
  </si>
  <si>
    <t>Q21732</t>
  </si>
  <si>
    <t>Uncharacterized protein OS=Caenorhabditis elegans OX=6239 GN=CELE_R04F11.2 PE=1 SV=1</t>
  </si>
  <si>
    <t>Q21742</t>
  </si>
  <si>
    <t>Uncharacterized protein OS=Caenorhabditis elegans OX=6239 GN=CELE_R05F9.6 PE=1 SV=1</t>
  </si>
  <si>
    <t>Q21752</t>
  </si>
  <si>
    <t>Probable voltage-dependent anion-selective channel OS=Caenorhabditis elegans OX=6239 GN=vdac-1 PE=3 SV=2</t>
  </si>
  <si>
    <t>Q21763</t>
  </si>
  <si>
    <t>Uncharacterized protein OS=Caenorhabditis elegans OX=6239 GN=CELE_R05H5.3 PE=1 SV=1</t>
  </si>
  <si>
    <t>Q21824</t>
  </si>
  <si>
    <t>Probable peroxiredoxin prdx-3 OS=Caenorhabditis elegans OX=6239 GN=prdx-3 PE=3 SV=1</t>
  </si>
  <si>
    <t>Q21828</t>
  </si>
  <si>
    <t>Probable mitochondrial pyruvate carrier 1 OS=Caenorhabditis elegans OX=6239 GN=mpc-1 PE=3 SV=2</t>
  </si>
  <si>
    <t>Q21832</t>
  </si>
  <si>
    <t>RNA-binding protein 8A OS=Caenorhabditis elegans OX=6239 GN=rnp-4 PE=1 SV=1</t>
  </si>
  <si>
    <t>Q21854</t>
  </si>
  <si>
    <t>Influenza Virus NS1a (A) binding protein homolog OS=Caenorhabditis elegans OX=6239 GN=ivns-1 PE=1 SV=1</t>
  </si>
  <si>
    <t>Q21884</t>
  </si>
  <si>
    <t>Uncharacterized protein OS=Caenorhabditis elegans OX=6239 GN=CELE_R09H10.5 PE=1 SV=2</t>
  </si>
  <si>
    <t>Q21926</t>
  </si>
  <si>
    <t>Isoleucine--tRNA ligase, cytoplasmic OS=Caenorhabditis elegans OX=6239 GN=iars-1 PE=3 SV=1</t>
  </si>
  <si>
    <t>Q21930</t>
  </si>
  <si>
    <t>60S ribosomal protein L28 OS=Caenorhabditis elegans OX=6239 GN=rpl-28 PE=1 SV=3</t>
  </si>
  <si>
    <t>Q22021</t>
  </si>
  <si>
    <t>Putative ATP synthase subunit f, mitochondrial OS=Caenorhabditis elegans OX=6239 GN=R53.4 PE=3 SV=1</t>
  </si>
  <si>
    <t>Q22038</t>
  </si>
  <si>
    <t>Ras-like GTP-binding protein rhoA OS=Caenorhabditis elegans OX=6239 GN=rho-1 PE=1 SV=1</t>
  </si>
  <si>
    <t>Q22053</t>
  </si>
  <si>
    <t>rRNA 2'-O-methyltransferase fibrillarin OS=Caenorhabditis elegans OX=6239 GN=fib-1 PE=2 SV=1</t>
  </si>
  <si>
    <t>Q22054</t>
  </si>
  <si>
    <t>40S ribosomal protein S16 OS=Caenorhabditis elegans OX=6239 GN=rps-16 PE=1 SV=3</t>
  </si>
  <si>
    <t>Q22100</t>
  </si>
  <si>
    <t>Acetyl-CoA acetyltransferase homolog, mitochondrial OS=Caenorhabditis elegans OX=6239 GN=kat-1 PE=1 SV=2</t>
  </si>
  <si>
    <t>Q22101</t>
  </si>
  <si>
    <t>Uncharacterized protein OS=Caenorhabditis elegans OX=6239 GN=CELE_T02G5.7 PE=1 SV=1</t>
  </si>
  <si>
    <t>Q22135</t>
  </si>
  <si>
    <t>NIFK homolog OS=Caenorhabditis elegans OX=6239 GN=nifk-1 PE=1 SV=1</t>
  </si>
  <si>
    <t>Q22137</t>
  </si>
  <si>
    <t>Uncharacterized protein OS=Caenorhabditis elegans OX=6239 GN=CELE_T04A8.7 PE=1 SV=1</t>
  </si>
  <si>
    <t>Q22161</t>
  </si>
  <si>
    <t>Sideroflexin OS=Caenorhabditis elegans OX=6239 GN=sfxn-1.5 PE=1 SV=1</t>
  </si>
  <si>
    <t>Q22169</t>
  </si>
  <si>
    <t>Translocon-associated protein subunit beta OS=Caenorhabditis elegans OX=6239 GN=trap-2 PE=1 SV=1</t>
  </si>
  <si>
    <t>Q22235</t>
  </si>
  <si>
    <t>Endoplasmin homolog OS=Caenorhabditis elegans OX=6239 GN=enpl-1 PE=3 SV=1</t>
  </si>
  <si>
    <t>Q22240</t>
  </si>
  <si>
    <t>Ubiquitin carboxyl-terminal hydrolase OS=Caenorhabditis elegans OX=6239 GN=CELE_T05H10.1 PE=1 SV=2</t>
  </si>
  <si>
    <t>Q22253</t>
  </si>
  <si>
    <t>Proteasome Regulatory Particle, Non-ATPase-like OS=Caenorhabditis elegans OX=6239 GN=rpn-9 PE=1 SV=1</t>
  </si>
  <si>
    <t>Q22308</t>
  </si>
  <si>
    <t>DEAD boX helicase homolog OS=Caenorhabditis elegans OX=6239 GN=ddx-19 PE=1 SV=2</t>
  </si>
  <si>
    <t>Q22347</t>
  </si>
  <si>
    <t>Probable medium-chain specific acyl-CoA dehydrogenase 10, mitochondrial OS=Caenorhabditis elegans OX=6239 GN=acdh-10 PE=2 SV=1</t>
  </si>
  <si>
    <t>Q22352</t>
  </si>
  <si>
    <t>Uncharacterized protein OS=Caenorhabditis elegans OX=6239 GN=CELE_T08H10.1 PE=1 SV=2</t>
  </si>
  <si>
    <t>Q22370</t>
  </si>
  <si>
    <t>Ubiquinol-Cytochrome c oxidoReductase complex OS=Caenorhabditis elegans OX=6239 GN=ucr-2.2 PE=1 SV=2</t>
  </si>
  <si>
    <t>Q22392</t>
  </si>
  <si>
    <t>DeHydrogenases, Short chain OS=Caenorhabditis elegans OX=6239 GN=dhs-19 PE=1 SV=1</t>
  </si>
  <si>
    <t>Q22494</t>
  </si>
  <si>
    <t>Probable V-type proton ATPase subunit H 2 OS=Caenorhabditis elegans OX=6239 GN=vha-15 PE=3 SV=1</t>
  </si>
  <si>
    <t>Q22505</t>
  </si>
  <si>
    <t>MICOS complex subunit MIC60-1 OS=Caenorhabditis elegans OX=6239 GN=immt-1 PE=2 SV=2</t>
  </si>
  <si>
    <t>Q22508</t>
  </si>
  <si>
    <t>Uncharacterized protein OS=Caenorhabditis elegans OX=6239 GN=tag-18 PE=1 SV=1</t>
  </si>
  <si>
    <t>Q22562</t>
  </si>
  <si>
    <t>Uncharacterized protein OS=Caenorhabditis elegans OX=6239 GN=CELE_T19B10.2 PE=1 SV=2</t>
  </si>
  <si>
    <t>Q22620</t>
  </si>
  <si>
    <t>Prolyl Amino-acyl tRNA Synthetase OS=Caenorhabditis elegans OX=6239 GN=pars-1 PE=1 SV=1</t>
  </si>
  <si>
    <t>Q22623</t>
  </si>
  <si>
    <t>Mitochondrial Ribosomal Protein, Large OS=Caenorhabditis elegans OX=6239 GN=mrpl-50 PE=1 SV=1</t>
  </si>
  <si>
    <t>Q22641</t>
  </si>
  <si>
    <t>LiPid Depleted OS=Caenorhabditis elegans OX=6239 GN=lpd-9 PE=1 SV=1</t>
  </si>
  <si>
    <t>Q22647</t>
  </si>
  <si>
    <t>Mitochondrial import inner membrane translocase subunit TIM50 OS=Caenorhabditis elegans OX=6239 GN=scpl-4 PE=3 SV=1</t>
  </si>
  <si>
    <t>Q22666</t>
  </si>
  <si>
    <t>Uncharacterized protein OS=Caenorhabditis elegans OX=6239 GN=CELE_T22C1.6 PE=1 SV=2</t>
  </si>
  <si>
    <t>Q22703</t>
  </si>
  <si>
    <t>Transcription factor dpl-1 OS=Caenorhabditis elegans OX=6239 GN=dpl-1 PE=1 SV=2</t>
  </si>
  <si>
    <t>Q22716</t>
  </si>
  <si>
    <t>Ribosomal Protein, Large subunit OS=Caenorhabditis elegans OX=6239 GN=rpl-32 PE=1 SV=1</t>
  </si>
  <si>
    <t>Q22719</t>
  </si>
  <si>
    <t>Uncharacterized protein OS=Caenorhabditis elegans OX=6239 GN=CELE_T24B8.3 PE=1 SV=2</t>
  </si>
  <si>
    <t>Q22781</t>
  </si>
  <si>
    <t>Acyl CoA DeHydrogenase OS=Caenorhabditis elegans OX=6239 GN=acdh-7 PE=1 SV=2</t>
  </si>
  <si>
    <t>Q22993</t>
  </si>
  <si>
    <t>Phosphoethanolamine MethylTransferase OS=Caenorhabditis elegans OX=6239 GN=pmt-2 PE=1 SV=1</t>
  </si>
  <si>
    <t>Q23050</t>
  </si>
  <si>
    <t>CaLponIn-liKe proteins OS=Caenorhabditis elegans OX=6239 GN=clik-1 PE=1 SV=1</t>
  </si>
  <si>
    <t>Q23089</t>
  </si>
  <si>
    <t>EXPOrtin (Nuclear export receptor) OS=Caenorhabditis elegans OX=6239 GN=xpo-1 PE=1 SV=2</t>
  </si>
  <si>
    <t>Q23158</t>
  </si>
  <si>
    <t>AcTiniN OS=Caenorhabditis elegans OX=6239 GN=atn-1 PE=1 SV=1</t>
  </si>
  <si>
    <t>Q23258</t>
  </si>
  <si>
    <t>Uncharacterized protein OS=Caenorhabditis elegans OX=6239 GN=CELE_ZC373.2 PE=1 SV=2</t>
  </si>
  <si>
    <t>Q23312</t>
  </si>
  <si>
    <t>40S ribosomal protein S7 OS=Caenorhabditis elegans OX=6239 GN=rps-7 PE=3 SV=1</t>
  </si>
  <si>
    <t>Q23315</t>
  </si>
  <si>
    <t>Glutamyl(E) Amino-acyl tRNA Synthetase OS=Caenorhabditis elegans OX=6239 GN=ears-1 PE=1 SV=1</t>
  </si>
  <si>
    <t>Q23368</t>
  </si>
  <si>
    <t>Yeast SEC homolog OS=Caenorhabditis elegans OX=6239 GN=sec-24.2 PE=1 SV=3</t>
  </si>
  <si>
    <t>Q23381</t>
  </si>
  <si>
    <t>Probable methylmalonyl-CoA mutase, mitochondrial OS=Caenorhabditis elegans OX=6239 GN=mmcm-1 PE=3 SV=2</t>
  </si>
  <si>
    <t>Q23382</t>
  </si>
  <si>
    <t>CCDC (Human Coiled Coil Domain Containing) homolog OS=Caenorhabditis elegans OX=6239 GN=ccdc-47 PE=1 SV=1</t>
  </si>
  <si>
    <t>Q23384</t>
  </si>
  <si>
    <t>NITrilase OS=Caenorhabditis elegans OX=6239 GN=nit-1 PE=1 SV=1</t>
  </si>
  <si>
    <t>Q23424</t>
  </si>
  <si>
    <t>Transmembrane GTPase fzo-1 OS=Caenorhabditis elegans OX=6239 GN=fzo-1 PE=3 SV=1</t>
  </si>
  <si>
    <t>Q23445</t>
  </si>
  <si>
    <t>GTP-binding protein SAR1 OS=Caenorhabditis elegans OX=6239 GN=ZK180.4 PE=3 SV=1</t>
  </si>
  <si>
    <t>Q23449</t>
  </si>
  <si>
    <t>26S proteasome non-ATPase regulatory subunit 8 OS=Caenorhabditis elegans OX=6239 GN=rpn-12 PE=3 SV=1</t>
  </si>
  <si>
    <t>Q23463</t>
  </si>
  <si>
    <t>Elongation Factor TU family OS=Caenorhabditis elegans OX=6239 GN=eftu-2 PE=1 SV=1</t>
  </si>
  <si>
    <t>Q23495</t>
  </si>
  <si>
    <t>HEAT repeat-containing protein 1 homolog OS=Caenorhabditis elegans OX=6239 GN=toe-1 PE=3 SV=1</t>
  </si>
  <si>
    <t>Q23500</t>
  </si>
  <si>
    <t>Probable cytoplasmic aconitate hydratase OS=Caenorhabditis elegans OX=6239 GN=aco-1 PE=1 SV=1</t>
  </si>
  <si>
    <t>Q23551</t>
  </si>
  <si>
    <t>Twitchin OS=Caenorhabditis elegans OX=6239 GN=unc-22 PE=1 SV=3</t>
  </si>
  <si>
    <t>Q23571</t>
  </si>
  <si>
    <t>Lipoamide acyltransferase component of branched-chain alpha-keto acid dehydrogenase complex, mitochondrial OS=Caenorhabditis elegans OX=6239 GN=dbt-1 PE=2 SV=1</t>
  </si>
  <si>
    <t>Q23591</t>
  </si>
  <si>
    <t>Uncharacterized protein OS=Caenorhabditis elegans OX=6239 GN=CELE_ZK792.5 PE=1 SV=2</t>
  </si>
  <si>
    <t>Q23621</t>
  </si>
  <si>
    <t>Glutamate dehydrogenase OS=Caenorhabditis elegans OX=6239 GN=gdh-1 PE=1 SV=1</t>
  </si>
  <si>
    <t>Q23642</t>
  </si>
  <si>
    <t>Uncharacterized protein OS=Caenorhabditis elegans OX=6239 GN=CELE_ZK856.7 PE=1 SV=1</t>
  </si>
  <si>
    <t>Q27257</t>
  </si>
  <si>
    <t>Protein dif-1 OS=Caenorhabditis elegans OX=6239 GN=dif-1 PE=2 SV=1</t>
  </si>
  <si>
    <t>Q27274</t>
  </si>
  <si>
    <t>60 kDa SS-A/Ro ribonucleoprotein homolog OS=Caenorhabditis elegans OX=6239 GN=rop-1 PE=2 SV=1</t>
  </si>
  <si>
    <t>Q27371</t>
  </si>
  <si>
    <t>Troponin T OS=Caenorhabditis elegans OX=6239 GN=mup-2 PE=2 SV=1</t>
  </si>
  <si>
    <t>Q27389</t>
  </si>
  <si>
    <t>60S ribosomal protein L13a OS=Caenorhabditis elegans OX=6239 GN=rpl-16 PE=2 SV=1</t>
  </si>
  <si>
    <t>Q27462</t>
  </si>
  <si>
    <t>Peptidylprolyl isomerase OS=Caenorhabditis elegans OX=6239 GN=FKBP-2 PE=2 SV=1</t>
  </si>
  <si>
    <t>Q27481</t>
  </si>
  <si>
    <t>UBA (Human ubiquitin) related OS=Caenorhabditis elegans OX=6239 GN=uba-1 PE=1 SV=1</t>
  </si>
  <si>
    <t>Q27484</t>
  </si>
  <si>
    <t>Probable histone H2B 3 OS=Caenorhabditis elegans OX=6239 GN=his-41 PE=3 SV=3</t>
  </si>
  <si>
    <t>Q27497</t>
  </si>
  <si>
    <t>Serine/threonine-protein phosphatase PP1-alpha OS=Caenorhabditis elegans OX=6239 GN=gsp-1 PE=1 SV=2</t>
  </si>
  <si>
    <t>Q27511</t>
  </si>
  <si>
    <t>Histone H2A.V OS=Caenorhabditis elegans OX=6239 GN=htz-1 PE=2 SV=3</t>
  </si>
  <si>
    <t>Q27527-3</t>
  </si>
  <si>
    <t>Isoform c of Enolase OS=Caenorhabditis elegans OX=6239 GN=enol-1</t>
  </si>
  <si>
    <t>Q27535</t>
  </si>
  <si>
    <t>Probable arginine kinase ZC434.8 OS=Caenorhabditis elegans OX=6239 GN=ZC434.8 PE=3 SV=1</t>
  </si>
  <si>
    <t>Q27894</t>
  </si>
  <si>
    <t>Histone H2B 2 OS=Caenorhabditis elegans OX=6239 GN=his-4 PE=1 SV=3</t>
  </si>
  <si>
    <t>Q27GQ6</t>
  </si>
  <si>
    <t>Uncharacterized protein OS=Caenorhabditis elegans OX=6239 GN=CELE_F49C12.7 PE=1 SV=1</t>
  </si>
  <si>
    <t>Q304D5</t>
  </si>
  <si>
    <t>Endoplasmic Reticulum Protein homolog OS=Caenorhabditis elegans OX=6239 GN=erp-44.1 PE=1 SV=1</t>
  </si>
  <si>
    <t>Q304E5</t>
  </si>
  <si>
    <t>Guanyl-specific ribonuclease pgl-1 OS=Caenorhabditis elegans OX=6239 GN=pgl-1 PE=1 SV=1</t>
  </si>
  <si>
    <t>Q45EK1</t>
  </si>
  <si>
    <t>TransThyretin-Related family domain OS=Caenorhabditis elegans OX=6239 GN=ttr-36 PE=1 SV=2</t>
  </si>
  <si>
    <t>Q4W4Y5</t>
  </si>
  <si>
    <t>Uncharacterized protein OS=Caenorhabditis elegans OX=6239 GN=CELE_E02D9.1 PE=1 SV=1</t>
  </si>
  <si>
    <t>Q564Q1</t>
  </si>
  <si>
    <t>UDP-glucose 4-epimerase OS=Caenorhabditis elegans OX=6239 GN=gale-1 PE=1 SV=1</t>
  </si>
  <si>
    <t>Q5WRT9</t>
  </si>
  <si>
    <t>Nuclear Pore complex Protein OS=Caenorhabditis elegans OX=6239 GN=npp-21 PE=1 SV=1</t>
  </si>
  <si>
    <t>Q629J5</t>
  </si>
  <si>
    <t>Uncharacterized protein R144.12 OS=Caenorhabditis elegans OX=6239 GN=R144.12 PE=4 SV=1</t>
  </si>
  <si>
    <t>Q65XX1</t>
  </si>
  <si>
    <t>Vasa-and Belle-like Helicase OS=Caenorhabditis elegans OX=6239 GN=vbh-1 PE=1 SV=1</t>
  </si>
  <si>
    <t>Q65XX2</t>
  </si>
  <si>
    <t>E3 ubiquitin-protein ligase listerin OS=Caenorhabditis elegans OX=6239 GN=Y54E10A.11 PE=3 SV=1</t>
  </si>
  <si>
    <t>Q65ZI3</t>
  </si>
  <si>
    <t>DeHydrogenases, Short chain OS=Caenorhabditis elegans OX=6239 GN=dhs-30 PE=1 SV=1</t>
  </si>
  <si>
    <t>Q69ZI6</t>
  </si>
  <si>
    <t>Uncharacterized protein OS=Caenorhabditis elegans OX=6239 GN=CELE_T12D8.10 PE=1 SV=1</t>
  </si>
  <si>
    <t>Q6AW03</t>
  </si>
  <si>
    <t>Uncharacterized protein OS=Caenorhabditis elegans OX=6239 GN=CELE_Y37E3.17 PE=1 SV=1</t>
  </si>
  <si>
    <t>Q75MI6</t>
  </si>
  <si>
    <t>Uncharacterized protein OS=Caenorhabditis elegans OX=6239 GN=CELE_Y94H6A.10 PE=1 SV=1</t>
  </si>
  <si>
    <t>Q7JNG1</t>
  </si>
  <si>
    <t>ATP synthase subunit OS=Caenorhabditis elegans OX=6239 GN=atp-3 PE=1 SV=1</t>
  </si>
  <si>
    <t>Q7K707</t>
  </si>
  <si>
    <t>Glucose-6-phosphate isomerase OS=Caenorhabditis elegans OX=6239 GN=gpi-1 PE=1 SV=1</t>
  </si>
  <si>
    <t>Q7KFZ3</t>
  </si>
  <si>
    <t>Receptor-mediated endocytosis 1 isoform II OS=Caenorhabditis elegans OX=6239 PE=2 SV=1</t>
  </si>
  <si>
    <t>Q7Z072</t>
  </si>
  <si>
    <t>TropoNin T OS=Caenorhabditis elegans OX=6239 GN=tnt-2 PE=1 SV=1</t>
  </si>
  <si>
    <t>Q86G90</t>
  </si>
  <si>
    <t>Nuclear Pore complex Protein OS=Caenorhabditis elegans OX=6239 GN=npp-9 PE=1 SV=1</t>
  </si>
  <si>
    <t>Q86NC2</t>
  </si>
  <si>
    <t>NADH Ubiquinone Oxidoreductase OS=Caenorhabditis elegans OX=6239 GN=nuo-2 PE=1 SV=1</t>
  </si>
  <si>
    <t>Q86S57</t>
  </si>
  <si>
    <t>Aldehyde dehydrogenase OS=Caenorhabditis elegans OX=6239 GN=alh-4 PE=1 SV=1</t>
  </si>
  <si>
    <t>Q86S66</t>
  </si>
  <si>
    <t>Nascent polypeptide-associated complex subunit alpha OS=Caenorhabditis elegans OX=6239 GN=icd-2 PE=1 SV=1</t>
  </si>
  <si>
    <t>Q8HJ11</t>
  </si>
  <si>
    <t>Oxidoreductase WAH-1 OS=Caenorhabditis elegans OX=6239 GN=wah-1 PE=2 SV=1</t>
  </si>
  <si>
    <t>Q8I111</t>
  </si>
  <si>
    <t>Pyruvate dehydrogenase E1 component subunit alpha OS=Caenorhabditis elegans OX=6239 GN=pdha-1 PE=1 SV=1</t>
  </si>
  <si>
    <t>Q8I4K3</t>
  </si>
  <si>
    <t>Uncharacterized protein OS=Caenorhabditis elegans OX=6239 GN=CELE_F30F8.9 PE=1 SV=1</t>
  </si>
  <si>
    <t>Q8ITY8</t>
  </si>
  <si>
    <t>Uncharacterized protein OS=Caenorhabditis elegans OX=6239 GN=CELE_R148.3 PE=1 SV=1</t>
  </si>
  <si>
    <t>Q8MQ42</t>
  </si>
  <si>
    <t>Uncharacterized protein OS=Caenorhabditis elegans OX=6239 GN=CELE_F46H5.7 PE=1 SV=1</t>
  </si>
  <si>
    <t>Q8MXI1</t>
  </si>
  <si>
    <t>Ubiquinol-Cytochrome c oxidoReductase complex OS=Caenorhabditis elegans OX=6239 GN=ucr-11 PE=1 SV=1</t>
  </si>
  <si>
    <t>Q8MXJ1</t>
  </si>
  <si>
    <t>Uncharacterized protein OS=Caenorhabditis elegans OX=6239 GN=CELE_T23E7.2 PE=1 SV=1</t>
  </si>
  <si>
    <t>Q8MXR6</t>
  </si>
  <si>
    <t>Homologous to Drosophila SQD (Squid) protein OS=Caenorhabditis elegans OX=6239 GN=sqd-1 PE=1 SV=1</t>
  </si>
  <si>
    <t>Q8MYL7</t>
  </si>
  <si>
    <t>Catalase OS=Caenorhabditis elegans OX=6239 GN=ctl-3 PE=1 SV=1</t>
  </si>
  <si>
    <t>Q8TA83</t>
  </si>
  <si>
    <t>DnaJ homolog dnj-10 OS=Caenorhabditis elegans OX=6239 GN=dnj-10 PE=3 SV=1</t>
  </si>
  <si>
    <t>Q8WQA8</t>
  </si>
  <si>
    <t>Ribosomal Protein, Small subunit OS=Caenorhabditis elegans OX=6239 GN=rps-20 PE=1 SV=1</t>
  </si>
  <si>
    <t>Q8WTL6</t>
  </si>
  <si>
    <t>Uncharacterized protein OS=Caenorhabditis elegans OX=6239 GN=hpo-29 PE=1 SV=2</t>
  </si>
  <si>
    <t>Q93168</t>
  </si>
  <si>
    <t>Activator of HSp90 (HSP90) Atpase (ATPase) activity homolog OS=Caenorhabditis elegans OX=6239 GN=ahsa-1 PE=1 SV=1</t>
  </si>
  <si>
    <t>Q93235</t>
  </si>
  <si>
    <t>Sodium/potassium-transporting ATPase subunit beta-1 OS=Caenorhabditis elegans OX=6239 GN=nkb-1 PE=1 SV=1</t>
  </si>
  <si>
    <t>Q93244</t>
  </si>
  <si>
    <t>Cysteine synthase 1 OS=Caenorhabditis elegans OX=6239 GN=cysl-1 PE=1 SV=2</t>
  </si>
  <si>
    <t>Q93338</t>
  </si>
  <si>
    <t>RNA Polymerase II (B) subunit OS=Caenorhabditis elegans OX=6239 GN=rpb-3 PE=1 SV=2</t>
  </si>
  <si>
    <t>Q93353</t>
  </si>
  <si>
    <t>Probable isocitrate dehydrogenase [NAD] subunit beta, mitochondrial OS=Caenorhabditis elegans OX=6239 GN=idhb-1 PE=3 SV=1</t>
  </si>
  <si>
    <t>Q93459</t>
  </si>
  <si>
    <t>Cytosolic Fe-S cluster assembly factor NUBP1 homolog OS=Caenorhabditis elegans OX=6239 GN=nubp-1 PE=2 SV=2</t>
  </si>
  <si>
    <t>Q93540</t>
  </si>
  <si>
    <t>SLC (SoLute Carrier) homolog OS=Caenorhabditis elegans OX=6239 GN=slc-25a18.1 PE=1 SV=2</t>
  </si>
  <si>
    <t>Q93545</t>
  </si>
  <si>
    <t>Uncharacterized protein OS=Caenorhabditis elegans OX=6239 GN=CELE_F20G2.2 PE=1 SV=1</t>
  </si>
  <si>
    <t>Q93568</t>
  </si>
  <si>
    <t>Uncharacterized protein OS=Caenorhabditis elegans OX=6239 GN=CELE_F25H2.4 PE=1 SV=1</t>
  </si>
  <si>
    <t>Q93572</t>
  </si>
  <si>
    <t>60S acidic ribosomal protein P0 OS=Caenorhabditis elegans OX=6239 GN=rla-0 PE=1 SV=3</t>
  </si>
  <si>
    <t>Q93573</t>
  </si>
  <si>
    <t>Translationally-controlled tumor protein homolog OS=Caenorhabditis elegans OX=6239 GN=tct-1 PE=1 SV=1</t>
  </si>
  <si>
    <t>Q93576</t>
  </si>
  <si>
    <t>Nucleoside diphosphate kinase OS=Caenorhabditis elegans OX=6239 GN=ndk-1 PE=1 SV=1</t>
  </si>
  <si>
    <t>Q93615</t>
  </si>
  <si>
    <t>Probable electron transfer flavoprotein subunit alpha, mitochondrial OS=Caenorhabditis elegans OX=6239 GN=F27D4.1 PE=3 SV=2</t>
  </si>
  <si>
    <t>Q93714</t>
  </si>
  <si>
    <t>Probable isocitrate dehydrogenase [NAD] subunit alpha, mitochondrial OS=Caenorhabditis elegans OX=6239 GN=idha-1 PE=3 SV=3</t>
  </si>
  <si>
    <t>Q93726</t>
  </si>
  <si>
    <t>Uncharacterized protein OS=Caenorhabditis elegans OX=6239 GN=hpo-35 PE=1 SV=4</t>
  </si>
  <si>
    <t>Q93761</t>
  </si>
  <si>
    <t>Uncharacterized oxidoreductase F53C11.3 OS=Caenorhabditis elegans OX=6239 GN=F53C11.3 PE=3 SV=1</t>
  </si>
  <si>
    <t>Q93873</t>
  </si>
  <si>
    <t>Probable NADH dehydrogenase [ubiquinone] iron-sulfur protein 2, mitochondrial OS=Caenorhabditis elegans OX=6239 GN=gas-1 PE=3 SV=2</t>
  </si>
  <si>
    <t>Q93896</t>
  </si>
  <si>
    <t>MonoCarboxylate Transporter family OS=Caenorhabditis elegans OX=6239 GN=mct-3 PE=1 SV=1</t>
  </si>
  <si>
    <t>Q93934</t>
  </si>
  <si>
    <t>Uncharacterized protein OS=Caenorhabditis elegans OX=6239 GN=CELE_R07H5.8 PE=1 SV=1</t>
  </si>
  <si>
    <t>Q94010</t>
  </si>
  <si>
    <t>Uncharacterized protein OS=Caenorhabditis elegans OX=6239 GN=CELE_T08G11.1 PE=1 SV=1</t>
  </si>
  <si>
    <t>Q94216</t>
  </si>
  <si>
    <t>DNaJ domain (Prokaryotic heat shock protein) OS=Caenorhabditis elegans OX=6239 GN=dnj-11 PE=1 SV=1</t>
  </si>
  <si>
    <t>Q94218</t>
  </si>
  <si>
    <t>Ufm1-specific protease OS=Caenorhabditis elegans OX=6239 GN=odr-8 PE=1 SV=1</t>
  </si>
  <si>
    <t>Q94230</t>
  </si>
  <si>
    <t>Pur alpha Like Protein OS=Caenorhabditis elegans OX=6239 GN=plp-1 PE=1 SV=1</t>
  </si>
  <si>
    <t>Q94261</t>
  </si>
  <si>
    <t>COP9/Signalosome and eIF3 complex-shared subunit 1 OS=Caenorhabditis elegans OX=6239 GN=cif-1 PE=1 SV=1</t>
  </si>
  <si>
    <t>Q94300</t>
  </si>
  <si>
    <t>60S ribosomal protein L11-1 OS=Caenorhabditis elegans OX=6239 GN=rpl-11.1 PE=3 SV=1</t>
  </si>
  <si>
    <t>Q94392</t>
  </si>
  <si>
    <t>Vesicle-fusing ATPase OS=Caenorhabditis elegans OX=6239 GN=nsf-1 PE=1 SV=2</t>
  </si>
  <si>
    <t>Q95008</t>
  </si>
  <si>
    <t>Proteasome subunit alpha type-5 OS=Caenorhabditis elegans OX=6239 GN=pas-5 PE=1 SV=1</t>
  </si>
  <si>
    <t>Q95PZ1</t>
  </si>
  <si>
    <t>KASH (Klarsicht/ANC-1/Syne Homology) Domain Protein OS=Caenorhabditis elegans OX=6239 GN=kdp-1 PE=1 SV=1</t>
  </si>
  <si>
    <t>Q95QA6-10</t>
  </si>
  <si>
    <t>Isoform j of Protein pat-12 OS=Caenorhabditis elegans OX=6239 GN=pat-12</t>
  </si>
  <si>
    <t>Q95QB1</t>
  </si>
  <si>
    <t>Uncharacterized protein OS=Caenorhabditis elegans OX=6239 GN=CELE_T13H5.8 PE=1 SV=1</t>
  </si>
  <si>
    <t>Q95QH4</t>
  </si>
  <si>
    <t>Uncharacterized protein OS=Caenorhabditis elegans OX=6239 GN=CELE_F32A5.8 PE=1 SV=2</t>
  </si>
  <si>
    <t>Q95QV8</t>
  </si>
  <si>
    <t>TIA-1/TIAL RNA binding protein homolog OS=Caenorhabditis elegans OX=6239 GN=tiar-1 PE=1 SV=1</t>
  </si>
  <si>
    <t>Q95X44</t>
  </si>
  <si>
    <t>Vacuolar H ATPase OS=Caenorhabditis elegans OX=6239 GN=vha-8 PE=1 SV=1</t>
  </si>
  <si>
    <t>Q95XJ0</t>
  </si>
  <si>
    <t>Uncharacterized protein OS=Caenorhabditis elegans OX=6239 GN=CELE_Y69A2AR.18 PE=1 SV=1</t>
  </si>
  <si>
    <t>Q95XM5</t>
  </si>
  <si>
    <t>Uncharacterized protein OS=Caenorhabditis elegans OX=6239 GN=CELE_Y71G12B.6 PE=1 SV=1</t>
  </si>
  <si>
    <t>Q95XN0</t>
  </si>
  <si>
    <t>LIN-65L OS=Caenorhabditis elegans OX=6239 GN=lin-65 PE=1 SV=2</t>
  </si>
  <si>
    <t>Q95XP9</t>
  </si>
  <si>
    <t>Protein zwilch homolog OS=Caenorhabditis elegans OX=6239 GN=zwl-1 PE=1 SV=1</t>
  </si>
  <si>
    <t>Q95XQ8</t>
  </si>
  <si>
    <t>DNA replication licensing factor mcm-4 OS=Caenorhabditis elegans OX=6239 GN=mcm-4 PE=1 SV=1</t>
  </si>
  <si>
    <t>Q95XR0</t>
  </si>
  <si>
    <t>Eukaryotic Initiation Factor OS=Caenorhabditis elegans OX=6239 GN=eif-2gamma PE=1 SV=1</t>
  </si>
  <si>
    <t>Q95XS1</t>
  </si>
  <si>
    <t>TRanslocon-Associated Protein OS=Caenorhabditis elegans OX=6239 GN=trap-3 PE=1 SV=1</t>
  </si>
  <si>
    <t>Q95XS2</t>
  </si>
  <si>
    <t>Protein transport protein Sec61 subunit beta OS=Caenorhabditis elegans OX=6239 GN=CELE_Y38F2AR.9 PE=1 SV=1</t>
  </si>
  <si>
    <t>Q95XT5</t>
  </si>
  <si>
    <t>TRanslocon-Associated Protein OS=Caenorhabditis elegans OX=6239 GN=trap-1 PE=1 SV=1</t>
  </si>
  <si>
    <t>Q95XX0</t>
  </si>
  <si>
    <t>Ubiquitin-conjugating enzyme E2 13 OS=Caenorhabditis elegans OX=6239 GN=ubc-13 PE=1 SV=2</t>
  </si>
  <si>
    <t>Q95Y04</t>
  </si>
  <si>
    <t>40S ribosomal protein S28 OS=Caenorhabditis elegans OX=6239 GN=rps-28 PE=3 SV=1</t>
  </si>
  <si>
    <t>Q95Y15</t>
  </si>
  <si>
    <t>Nuclear Pore complex Protein OS=Caenorhabditis elegans OX=6239 GN=npp-8 PE=1 SV=5</t>
  </si>
  <si>
    <t>Q95Y90</t>
  </si>
  <si>
    <t>60S ribosomal protein L9 OS=Caenorhabditis elegans OX=6239 GN=rpl-9 PE=3 SV=1</t>
  </si>
  <si>
    <t>Q95Y97</t>
  </si>
  <si>
    <t>Replication Protein A homolog OS=Caenorhabditis elegans OX=6239 GN=rpa-2 PE=1 SV=1</t>
  </si>
  <si>
    <t>Q95YB2</t>
  </si>
  <si>
    <t>Acyl CoA DeHydrogenase OS=Caenorhabditis elegans OX=6239 GN=acdh-9 PE=1 SV=1</t>
  </si>
  <si>
    <t>Q95YD1</t>
  </si>
  <si>
    <t>GLutamiNe synthetase (Glutamate-ammonia ligase) OS=Caenorhabditis elegans OX=6239 GN=gln-1 PE=1 SV=2</t>
  </si>
  <si>
    <t>Q95YD5</t>
  </si>
  <si>
    <t>V-type proton ATPase subunit OS=Caenorhabditis elegans OX=6239 GN=vha-16 PE=1 SV=1</t>
  </si>
  <si>
    <t>Q95YD8</t>
  </si>
  <si>
    <t>Isocitrate dehydrogenase [NAD] subunit, mitochondrial OS=Caenorhabditis elegans OX=6239 GN=idhg-2 PE=1 SV=1</t>
  </si>
  <si>
    <t>Q95YF3</t>
  </si>
  <si>
    <t>ATP-dependent RNA helicase cgh-1 OS=Caenorhabditis elegans OX=6239 GN=cgh-1 PE=1 SV=1</t>
  </si>
  <si>
    <t>Q95ZN7</t>
  </si>
  <si>
    <t>Glycylpeptide N-tetradecanoyltransferase OS=Caenorhabditis elegans OX=6239 GN=nmt-1 PE=1 SV=1</t>
  </si>
  <si>
    <t>Q95ZQ3</t>
  </si>
  <si>
    <t>Lysine--tRNA ligase OS=Caenorhabditis elegans OX=6239 GN=kars-1 PE=1 SV=1</t>
  </si>
  <si>
    <t>Q95ZQ4</t>
  </si>
  <si>
    <t>5'-AMP-activated protein kinase catalytic subunit alpha-2 OS=Caenorhabditis elegans OX=6239 GN=aak-2 PE=1 SV=2</t>
  </si>
  <si>
    <t>Q965N8</t>
  </si>
  <si>
    <t>Uncharacterized protein OS=Caenorhabditis elegans OX=6239 GN=CELE_Y46E12BL.2 PE=1 SV=1</t>
  </si>
  <si>
    <t>Q965S8</t>
  </si>
  <si>
    <t>Eukaryotic translation initiation factor 3 subunit I OS=Caenorhabditis elegans OX=6239 GN=eif-3.I PE=3 SV=2</t>
  </si>
  <si>
    <t>Q965V4</t>
  </si>
  <si>
    <t>EXPOrtin (Nuclear export receptor) OS=Caenorhabditis elegans OX=6239 GN=xpo-2 PE=1 SV=1</t>
  </si>
  <si>
    <t>Q965W1</t>
  </si>
  <si>
    <t>Fatty acid-binding protein homolog 9 OS=Caenorhabditis elegans OX=6239 GN=lbp-9 PE=3 SV=1</t>
  </si>
  <si>
    <t>Q966C6</t>
  </si>
  <si>
    <t>60S ribosomal protein L7a OS=Caenorhabditis elegans OX=6239 GN=rpl-7A PE=1 SV=3</t>
  </si>
  <si>
    <t>Q966I7</t>
  </si>
  <si>
    <t>Uncharacterized protein OS=Caenorhabditis elegans OX=6239 GN=CELE_K08D12.3 PE=1 SV=1</t>
  </si>
  <si>
    <t>Q966L5</t>
  </si>
  <si>
    <t>Serrate RNA effector molecule homolog OS=Caenorhabditis elegans OX=6239 GN=E01A2.2 PE=3 SV=1</t>
  </si>
  <si>
    <t>Q9BIB8</t>
  </si>
  <si>
    <t>IMportin Beta family OS=Caenorhabditis elegans OX=6239 GN=imb-1 PE=1 SV=3</t>
  </si>
  <si>
    <t>Q9BKS1</t>
  </si>
  <si>
    <t>ELongin C OS=Caenorhabditis elegans OX=6239 GN=elc-1 PE=1 SV=1</t>
  </si>
  <si>
    <t>Q9BKU3</t>
  </si>
  <si>
    <t>Eukaryotic Initiation Factor OS=Caenorhabditis elegans OX=6239 GN=eif-2alpha PE=1 SV=2</t>
  </si>
  <si>
    <t>Q9BKU4</t>
  </si>
  <si>
    <t>Mitochondrial prohibitin complex protein 1 OS=Caenorhabditis elegans OX=6239 GN=phb-1 PE=1 SV=1</t>
  </si>
  <si>
    <t>Q9BKU5</t>
  </si>
  <si>
    <t>Uncharacterized protein OS=Caenorhabditis elegans OX=6239 GN=CELE_Y37E3.8 PE=1 SV=1</t>
  </si>
  <si>
    <t>Q9BL15</t>
  </si>
  <si>
    <t>Uncharacterized protein OS=Caenorhabditis elegans OX=6239 GN=CELE_Y48G8AL.5 PE=1 SV=4</t>
  </si>
  <si>
    <t>Q9BL19</t>
  </si>
  <si>
    <t>60S ribosomal protein L17 OS=Caenorhabditis elegans OX=6239 GN=rpl-17 PE=3 SV=1</t>
  </si>
  <si>
    <t>Q9BL46</t>
  </si>
  <si>
    <t>Uncharacterized protein OS=Caenorhabditis elegans OX=6239 GN=CELE_Y71H2AM.11 PE=1 SV=4</t>
  </si>
  <si>
    <t>Q9BL64</t>
  </si>
  <si>
    <t>Uncharacterized protein OS=Caenorhabditis elegans OX=6239 GN=CELE_Y54H5A.2 PE=1 SV=2</t>
  </si>
  <si>
    <t>Q9BL81</t>
  </si>
  <si>
    <t>Uncharacterized protein OS=Caenorhabditis elegans OX=6239 GN=CELE_Y47G6A.21 PE=1 SV=4</t>
  </si>
  <si>
    <t>Q9BL83</t>
  </si>
  <si>
    <t>Related to yeast Vacuolar Protein Sorting factor OS=Caenorhabditis elegans OX=6239 GN=vps-4 PE=1 SV=4</t>
  </si>
  <si>
    <t>Q9BLB6</t>
  </si>
  <si>
    <t>Probable U2 small nuclear ribonucleoprotein A' OS=Caenorhabditis elegans OX=6239 GN=mog-2 PE=1 SV=1</t>
  </si>
  <si>
    <t>Q9GPA0</t>
  </si>
  <si>
    <t>UDP-Glucose Glycoprotein glucosylTransferase OS=Caenorhabditis elegans OX=6239 GN=uggt-1 PE=1 SV=1</t>
  </si>
  <si>
    <t>Q9GRZ2</t>
  </si>
  <si>
    <t>Yeast PRP (Splicing factor) related OS=Caenorhabditis elegans OX=6239 GN=prp-6 PE=1 SV=3</t>
  </si>
  <si>
    <t>Q9GRZ9</t>
  </si>
  <si>
    <t>Transmembrane and Coiled-Coil protein OS=Caenorhabditis elegans OX=6239 GN=tcc-1 PE=1 SV=1</t>
  </si>
  <si>
    <t>Q9GYF1</t>
  </si>
  <si>
    <t>Troponin I 2 OS=Caenorhabditis elegans OX=6239 GN=unc-27 PE=2 SV=2</t>
  </si>
  <si>
    <t>Q9GYI1</t>
  </si>
  <si>
    <t>Uncharacterized protein OS=Caenorhabditis elegans OX=6239 GN=CELE_F29B9.11 PE=1 SV=1</t>
  </si>
  <si>
    <t>Q9GYS8</t>
  </si>
  <si>
    <t>Phenylalanyl Amino-acyl tRNA Synthetase OS=Caenorhabditis elegans OX=6239 GN=fars-1 PE=1 SV=1</t>
  </si>
  <si>
    <t>Q9GYT0</t>
  </si>
  <si>
    <t>Enoyl-CoA Hydratase OS=Caenorhabditis elegans OX=6239 GN=ech-1.2 PE=1 SV=1</t>
  </si>
  <si>
    <t>Q9GZE9</t>
  </si>
  <si>
    <t>Lipid droplet localized protein OS=Caenorhabditis elegans OX=6239 GN=ldp-1 PE=1 SV=1</t>
  </si>
  <si>
    <t>Q9GZH4</t>
  </si>
  <si>
    <t>Dolichyl-diphosphooligosaccharide--protein glycosyltransferase subunit 1 OS=Caenorhabditis elegans OX=6239 GN=ribo-1 PE=3 SV=2</t>
  </si>
  <si>
    <t>Q9GZH5</t>
  </si>
  <si>
    <t>26S proteasome non-ATPase regulatory subunit 2 OS=Caenorhabditis elegans OX=6239 GN=rpn-1 PE=1 SV=1</t>
  </si>
  <si>
    <t>Q9N358</t>
  </si>
  <si>
    <t>T-complex protein 1 subunit theta OS=Caenorhabditis elegans OX=6239 GN=cct-8 PE=1 SV=3</t>
  </si>
  <si>
    <t>Q9N362</t>
  </si>
  <si>
    <t>Uncharacterized protein OS=Caenorhabditis elegans OX=6239 GN=CELE_Y55F3AM.13 PE=1 SV=1</t>
  </si>
  <si>
    <t>Q9N3D9</t>
  </si>
  <si>
    <t>NADH Ubiquinone oxidoreductase Fe-S protein OS=Caenorhabditis elegans OX=6239 GN=nduf-5 PE=1 SV=1</t>
  </si>
  <si>
    <t>Q9N3F7</t>
  </si>
  <si>
    <t>Uncharacterized protein OS=Caenorhabditis elegans OX=6239 GN=CELE_Y53G8AR.9 PE=1 SV=1</t>
  </si>
  <si>
    <t>Q9N3H3</t>
  </si>
  <si>
    <t>Uncharacterized protein OS=Caenorhabditis elegans OX=6239 GN=CELE_Y53G8AL.2 PE=1 SV=2</t>
  </si>
  <si>
    <t>Q9N3T5</t>
  </si>
  <si>
    <t>AFG3-like protein spg-7 OS=Caenorhabditis elegans OX=6239 GN=spg-7 PE=3 SV=2</t>
  </si>
  <si>
    <t>Q9N3X2</t>
  </si>
  <si>
    <t>40S ribosomal protein S4 OS=Caenorhabditis elegans OX=6239 GN=rps-4 PE=1 SV=1</t>
  </si>
  <si>
    <t>Q9N408</t>
  </si>
  <si>
    <t>Mitochondrial import inner membrane translocase subunit Tim8 OS=Caenorhabditis elegans OX=6239 GN=ddp-1 PE=3 SV=1</t>
  </si>
  <si>
    <t>Q9N457</t>
  </si>
  <si>
    <t>Uncharacterized protein OS=Caenorhabditis elegans OX=6239 GN=CELE_Y34D9A.7 PE=1 SV=3</t>
  </si>
  <si>
    <t>Q9N477</t>
  </si>
  <si>
    <t>Uncharacterized protein OS=Caenorhabditis elegans OX=6239 GN=CELE_Y23H5B.5 PE=1 SV=2</t>
  </si>
  <si>
    <t>Q9N4A7</t>
  </si>
  <si>
    <t>Protein SEC13 homolog OS=Caenorhabditis elegans OX=6239 GN=npp-20 PE=3 SV=1</t>
  </si>
  <si>
    <t>Q9N4H7</t>
  </si>
  <si>
    <t>Coatomer subunit alpha OS=Caenorhabditis elegans OX=6239 GN=copa-1 PE=1 SV=2</t>
  </si>
  <si>
    <t>Q9N4I3</t>
  </si>
  <si>
    <t>Uncharacterized protein OS=Caenorhabditis elegans OX=6239 GN=CELE_Y71F9AL.9 PE=1 SV=1</t>
  </si>
  <si>
    <t>Q9N4I4</t>
  </si>
  <si>
    <t>60S ribosomal protein L10a OS=Caenorhabditis elegans OX=6239 GN=rpl-1 PE=3 SV=1</t>
  </si>
  <si>
    <t>Q9N4J2</t>
  </si>
  <si>
    <t>Vitellogenin-3 OS=Caenorhabditis elegans OX=6239 GN=vit-3 PE=1 SV=1</t>
  </si>
  <si>
    <t>Q9N4J8</t>
  </si>
  <si>
    <t>T-complex protein 1 subunit gamma OS=Caenorhabditis elegans OX=6239 GN=cct-3 PE=3 SV=3</t>
  </si>
  <si>
    <t>Q9N4K0</t>
  </si>
  <si>
    <t>MICOS complex subunit Mic10 OS=Caenorhabditis elegans OX=6239 GN=F54A3.5 PE=3 SV=2</t>
  </si>
  <si>
    <t>Q9N4L8</t>
  </si>
  <si>
    <t>LiPid Depleted OS=Caenorhabditis elegans OX=6239 GN=lpd-5 PE=1 SV=2</t>
  </si>
  <si>
    <t>Q9N4M4</t>
  </si>
  <si>
    <t>Nuclear anchorage protein 1 OS=Caenorhabditis elegans OX=6239 GN=anc-1 PE=1 SV=3</t>
  </si>
  <si>
    <t>Q9N4N4</t>
  </si>
  <si>
    <t>SWI/SNF nucleosome remodeling complex component OS=Caenorhabditis elegans OX=6239 GN=swsn-6 PE=1 SV=2</t>
  </si>
  <si>
    <t>Q9N4Y8</t>
  </si>
  <si>
    <t>NADH Ubiquinone Oxidoreductase OS=Caenorhabditis elegans OX=6239 GN=nuo-5 PE=1 SV=1</t>
  </si>
  <si>
    <t>Q9N5B3</t>
  </si>
  <si>
    <t>Uncharacterized protein OS=Caenorhabditis elegans OX=6239 GN=CELE_W08E12.7 PE=1 SV=1</t>
  </si>
  <si>
    <t>Q9N5E4</t>
  </si>
  <si>
    <t>Uncharacterized protein OS=Caenorhabditis elegans OX=6239 GN=CELE_T02H6.11 PE=1 SV=1</t>
  </si>
  <si>
    <t>Q9N5K2</t>
  </si>
  <si>
    <t>DNA-directed RNA polymerases I, II, and III subunit RPABC1 OS=Caenorhabditis elegans OX=6239 GN=rpb-5 PE=3 SV=1</t>
  </si>
  <si>
    <t>Q9N5U1</t>
  </si>
  <si>
    <t>Alpha-1,4 glucan phosphorylase OS=Caenorhabditis elegans OX=6239 GN=pygl-1 PE=1 SV=1</t>
  </si>
  <si>
    <t>Q9N5V3</t>
  </si>
  <si>
    <t>IMportin Beta family OS=Caenorhabditis elegans OX=6239 GN=imb-3 PE=1 SV=2</t>
  </si>
  <si>
    <t>Q9N5Y2</t>
  </si>
  <si>
    <t>Probable very-long-chain enoyl-CoA reductase art-1 OS=Caenorhabditis elegans OX=6239 GN=art-1 PE=3 SV=1</t>
  </si>
  <si>
    <t>Q9NA74</t>
  </si>
  <si>
    <t>Uncharacterized protein OS=Caenorhabditis elegans OX=6239 GN=CELE_Y57A10A.26 PE=1 SV=1</t>
  </si>
  <si>
    <t>Q9NA78</t>
  </si>
  <si>
    <t>ThioredoXin Domain Containing protein homolog OS=Caenorhabditis elegans OX=6239 GN=txdc-12.1 PE=1 SV=1</t>
  </si>
  <si>
    <t>Q9NA98</t>
  </si>
  <si>
    <t>Actin-Related Proteins OS=Caenorhabditis elegans OX=6239 GN=arp-1 PE=1 SV=2</t>
  </si>
  <si>
    <t>Q9NAB4</t>
  </si>
  <si>
    <t>Glutathione S-Transferase OS=Caenorhabditis elegans OX=6239 GN=gst-26 PE=1 SV=1</t>
  </si>
  <si>
    <t>Q9NAH6</t>
  </si>
  <si>
    <t>Ribosomal protein S6 kinase beta OS=Caenorhabditis elegans OX=6239 GN=rsks-1 PE=1 SV=2</t>
  </si>
  <si>
    <t>Q9NAI5</t>
  </si>
  <si>
    <t>Uncharacterized protein OS=Caenorhabditis elegans OX=6239 GN=CELE_Y39G8B.1 PE=1 SV=1</t>
  </si>
  <si>
    <t>Q9NEN6</t>
  </si>
  <si>
    <t>40S ribosomal protein S6 OS=Caenorhabditis elegans OX=6239 GN=rps-6 PE=1 SV=1</t>
  </si>
  <si>
    <t>Q9NLD1</t>
  </si>
  <si>
    <t>HnRNP A1 homolog OS=Caenorhabditis elegans OX=6239 GN=hrp-2 PE=1 SV=2</t>
  </si>
  <si>
    <t>Q9TXI4</t>
  </si>
  <si>
    <t>Uncharacterized protein OS=Caenorhabditis elegans OX=6239 GN=CELE_F23C8.5 PE=1 SV=2</t>
  </si>
  <si>
    <t>Q9TXP0</t>
  </si>
  <si>
    <t>40S ribosomal protein S27 OS=Caenorhabditis elegans OX=6239 GN=rps-27 PE=1 SV=3</t>
  </si>
  <si>
    <t>Q9TXR7</t>
  </si>
  <si>
    <t>Uncharacterized protein OS=Caenorhabditis elegans OX=6239 GN=CELE_F56B3.11 PE=1 SV=1</t>
  </si>
  <si>
    <t>Q9TYJ7</t>
  </si>
  <si>
    <t>Dolichol Phosphate Mannosyltransferase OS=Caenorhabditis elegans OX=6239 GN=dpm-1 PE=1 SV=2</t>
  </si>
  <si>
    <t>Q9TYK1</t>
  </si>
  <si>
    <t>Probable H/ACA ribonucleoprotein complex subunit 1-like protein OS=Caenorhabditis elegans OX=6239 GN=Y66H1A.4 PE=3 SV=2</t>
  </si>
  <si>
    <t>Q9TYL9</t>
  </si>
  <si>
    <t>Coatomer subunit beta OS=Caenorhabditis elegans OX=6239 GN=copb-1 PE=1 SV=1</t>
  </si>
  <si>
    <t>Q9TYS3</t>
  </si>
  <si>
    <t>Ferritin OS=Caenorhabditis elegans OX=6239 GN=ftn-2 PE=1 SV=1</t>
  </si>
  <si>
    <t>Q9TYW1</t>
  </si>
  <si>
    <t>Vacuolar H ATPase OS=Caenorhabditis elegans OX=6239 GN=vha-19 PE=1 SV=1</t>
  </si>
  <si>
    <t>Q9TYY0</t>
  </si>
  <si>
    <t>Uncharacterized protein OS=Caenorhabditis elegans OX=6239 GN=CELE_M57.2 PE=1 SV=1</t>
  </si>
  <si>
    <t>Q9TZC4</t>
  </si>
  <si>
    <t>Integrin-linked protein kinase homolog pat-4 OS=Caenorhabditis elegans OX=6239 GN=pat-4 PE=1 SV=1</t>
  </si>
  <si>
    <t>Q9TZD9</t>
  </si>
  <si>
    <t>HAlF transporter (PGP related) OS=Caenorhabditis elegans OX=6239 GN=haf-4 PE=1 SV=2</t>
  </si>
  <si>
    <t>Q9TZL8</t>
  </si>
  <si>
    <t>ATP-dependent 6-phosphofructokinase 1 OS=Caenorhabditis elegans OX=6239 GN=pfk-1.1 PE=3 SV=2</t>
  </si>
  <si>
    <t>Q9TZS5</t>
  </si>
  <si>
    <t>T-complex protein 1 subunit eta OS=Caenorhabditis elegans OX=6239 GN=cct-7 PE=1 SV=2</t>
  </si>
  <si>
    <t>Q9U1Q4</t>
  </si>
  <si>
    <t>Valine--tRNA ligase OS=Caenorhabditis elegans OX=6239 GN=glp-4 PE=1 SV=1</t>
  </si>
  <si>
    <t>Q9U1Q7</t>
  </si>
  <si>
    <t>Uncharacterized protein OS=Caenorhabditis elegans OX=6239 GN=emb-4 PE=1 SV=4</t>
  </si>
  <si>
    <t>Q9U1V9</t>
  </si>
  <si>
    <t>DNaJ domain (Prokaryotic heat shock protein) OS=Caenorhabditis elegans OX=6239 GN=dnj-29 PE=1 SV=1</t>
  </si>
  <si>
    <t>Q9U1X9</t>
  </si>
  <si>
    <t>Ribosomal protein, Large subunit, Acidic (P1) OS=Caenorhabditis elegans OX=6239 GN=rla-2 PE=1 SV=1</t>
  </si>
  <si>
    <t>Q9U1Z4</t>
  </si>
  <si>
    <t>Uncharacterized protein OS=Caenorhabditis elegans OX=6239 GN=CELE_Y60A3A.9 PE=1 SV=1</t>
  </si>
  <si>
    <t>Q9U238</t>
  </si>
  <si>
    <t>TRanslocon-Associated Protein OS=Caenorhabditis elegans OX=6239 GN=trap-4 PE=1 SV=1</t>
  </si>
  <si>
    <t>Q9U2A8</t>
  </si>
  <si>
    <t>60S ribosomal protein L37a OS=Caenorhabditis elegans OX=6239 GN=rpl-43 PE=3 SV=3</t>
  </si>
  <si>
    <t>Q9U2A9</t>
  </si>
  <si>
    <t>Ribosome biogenesis protein BOP1 homolog OS=Caenorhabditis elegans OX=6239 GN=Y48B6A.1 PE=3 SV=1</t>
  </si>
  <si>
    <t>Q9U2D9</t>
  </si>
  <si>
    <t>Glycogen [starch] synthase OS=Caenorhabditis elegans OX=6239 GN=gsy-1 PE=1 SV=1</t>
  </si>
  <si>
    <t>Q9U2G0</t>
  </si>
  <si>
    <t>Putative U5 small nuclear ribonucleoprotein 200 kDa helicase OS=Caenorhabditis elegans OX=6239 GN=snrp-200 PE=3 SV=1</t>
  </si>
  <si>
    <t>Q9U2H9</t>
  </si>
  <si>
    <t>Probable elongation factor 1-beta/1-delta 2 OS=Caenorhabditis elegans OX=6239 GN=eef-1B.2 PE=1 SV=4</t>
  </si>
  <si>
    <t>Q9U2K1</t>
  </si>
  <si>
    <t>Prion-like-(Q/N-rich)-domain-bearing protein OS=Caenorhabditis elegans OX=6239 GN=pqn-83 PE=1 SV=1</t>
  </si>
  <si>
    <t>Q9U2M4</t>
  </si>
  <si>
    <t>Hydroxyacid-oxoacid transhydrogenase, mitochondrial OS=Caenorhabditis elegans OX=6239 GN=hphd-1 PE=3 SV=1</t>
  </si>
  <si>
    <t>Q9U2R7</t>
  </si>
  <si>
    <t>Uncharacterized protein OS=Caenorhabditis elegans OX=6239 GN=CELE_Y11D7A.10 PE=1 SV=1</t>
  </si>
  <si>
    <t>Q9U2X0</t>
  </si>
  <si>
    <t>Protein arginine N-methyltransferase 1 OS=Caenorhabditis elegans OX=6239 GN=prmt-1 PE=1 SV=1</t>
  </si>
  <si>
    <t>Q9U2Z1</t>
  </si>
  <si>
    <t>Protein transport protein SEC23 OS=Caenorhabditis elegans OX=6239 GN=sec-23 PE=1 SV=2</t>
  </si>
  <si>
    <t>Q9U302</t>
  </si>
  <si>
    <t>Polyadenylate-binding protein OS=Caenorhabditis elegans OX=6239 GN=pab-1 PE=1 SV=1</t>
  </si>
  <si>
    <t>Q9U329</t>
  </si>
  <si>
    <t>Cytochrome OXidase assembly protein OS=Caenorhabditis elegans OX=6239 GN=cox-4 PE=1 SV=1</t>
  </si>
  <si>
    <t>Q9U332</t>
  </si>
  <si>
    <t>60S ribosomal protein L31 OS=Caenorhabditis elegans OX=6239 GN=rpl-31 PE=3 SV=1</t>
  </si>
  <si>
    <t>Q9U367</t>
  </si>
  <si>
    <t>Uncharacterized protein OS=Caenorhabditis elegans OX=6239 GN=CELE_T16G1.9 PE=1 SV=1</t>
  </si>
  <si>
    <t>Q9U3D6</t>
  </si>
  <si>
    <t>A-to-I RNA editing regulator adr-1 OS=Caenorhabditis elegans OX=6239 GN=adr-1 PE=1 SV=2</t>
  </si>
  <si>
    <t>Q9U3D6-2</t>
  </si>
  <si>
    <t>Isoform d of A-to-I RNA editing regulator adr-1 OS=Caenorhabditis elegans OX=6239 GN=adr-1</t>
  </si>
  <si>
    <t>Q9U3I0</t>
  </si>
  <si>
    <t>RNA Polymerase II (B) subunit OS=Caenorhabditis elegans OX=6239 GN=rpb-12 PE=1 SV=1</t>
  </si>
  <si>
    <t>Q9U3Q0</t>
  </si>
  <si>
    <t>Mitochondrial Ribosomal Protein, Small OS=Caenorhabditis elegans OX=6239 GN=mrps-22 PE=1 SV=1</t>
  </si>
  <si>
    <t>Q9UAT3</t>
  </si>
  <si>
    <t>MonoCarboxylate Transporter family OS=Caenorhabditis elegans OX=6239 GN=mct-2 PE=1 SV=2</t>
  </si>
  <si>
    <t>Q9UAV3</t>
  </si>
  <si>
    <t>Ubiquitin carboxyl-terminal hydrolase OS=Caenorhabditis elegans OX=6239 GN=ubh-1 PE=1 SV=1</t>
  </si>
  <si>
    <t>Q9UAV5</t>
  </si>
  <si>
    <t>Malate dehydrogenase OS=Caenorhabditis elegans OX=6239 GN=mdh-1 PE=1 SV=1</t>
  </si>
  <si>
    <t>Q9UAY9</t>
  </si>
  <si>
    <t>RNA Polymerase I/III (A/C) shared subunit OS=Caenorhabditis elegans OX=6239 GN=rpac-40 PE=1 SV=2</t>
  </si>
  <si>
    <t>Q9UB28</t>
  </si>
  <si>
    <t>Myotactin form B OS=Caenorhabditis elegans OX=6239 GN=let-805 PE=1 SV=1</t>
  </si>
  <si>
    <t>Q9XTI0</t>
  </si>
  <si>
    <t>Probable 3-hydroxyisobutyrate dehydrogenase, mitochondrial OS=Caenorhabditis elegans OX=6239 GN=B0250.5 PE=3 SV=1</t>
  </si>
  <si>
    <t>Q9XTQ6</t>
  </si>
  <si>
    <t>Tyramine beta-hydroxylase OS=Caenorhabditis elegans OX=6239 GN=tbh-1 PE=1 SV=3</t>
  </si>
  <si>
    <t>Q9XTT9</t>
  </si>
  <si>
    <t>Proteasome Regulatory Particle, ATPase-like OS=Caenorhabditis elegans OX=6239 GN=rpt-6 PE=1 SV=1</t>
  </si>
  <si>
    <t>Q9XTU6</t>
  </si>
  <si>
    <t>Probable small nuclear ribonucleoprotein E OS=Caenorhabditis elegans OX=6239 GN=snr-6 PE=3 SV=1</t>
  </si>
  <si>
    <t>Q9XTU9</t>
  </si>
  <si>
    <t>Glutaredoxin OS=Caenorhabditis elegans OX=6239 GN=glrx-5 PE=1 SV=1</t>
  </si>
  <si>
    <t>Q9XU97</t>
  </si>
  <si>
    <t>Uncharacterized protein OS=Caenorhabditis elegans OX=6239 GN=CELE_F44E5.1 PE=1 SV=1</t>
  </si>
  <si>
    <t>Q9XUP3</t>
  </si>
  <si>
    <t>Eukaryotic translation initiation factor 3 subunit K OS=Caenorhabditis elegans OX=6239 GN=eif-3.K PE=2 SV=1</t>
  </si>
  <si>
    <t>Q9XUS5</t>
  </si>
  <si>
    <t>UTP--glucose-1-phosphate uridylyltransferase OS=Caenorhabditis elegans OX=6239 GN=CELE_K08E3.5 PE=1 SV=1</t>
  </si>
  <si>
    <t>Q9XUT9</t>
  </si>
  <si>
    <t>Uncharacterized protein OS=Caenorhabditis elegans OX=6239 GN=CELE_K06G5.1 PE=1 SV=1</t>
  </si>
  <si>
    <t>Q9XUU9</t>
  </si>
  <si>
    <t>Protein jagunal homolog OS=Caenorhabditis elegans OX=6239 GN=K05C4.2 PE=3 SV=1</t>
  </si>
  <si>
    <t>Q9XUV0</t>
  </si>
  <si>
    <t>Proteasome subunit pbs-5 OS=Caenorhabditis elegans OX=6239 GN=pbs-5 PE=3 SV=1</t>
  </si>
  <si>
    <t>Q9XUW5</t>
  </si>
  <si>
    <t>DEAD boX helicase homolog OS=Caenorhabditis elegans OX=6239 GN=ddx-17 PE=1 SV=1</t>
  </si>
  <si>
    <t>Q9XUY5</t>
  </si>
  <si>
    <t>Probable sodium/potassium-transporting ATPase subunit beta-3 OS=Caenorhabditis elegans OX=6239 GN=nkb-3 PE=3 SV=1</t>
  </si>
  <si>
    <t>Q9XV52</t>
  </si>
  <si>
    <t>Elongation factor G, mitochondrial OS=Caenorhabditis elegans OX=6239 GN=gfm-1 PE=3 SV=1</t>
  </si>
  <si>
    <t>Q9XVE9</t>
  </si>
  <si>
    <t>Ribosomal Protein, Large subunit OS=Caenorhabditis elegans OX=6239 GN=rpl-14 PE=1 SV=1</t>
  </si>
  <si>
    <t>Q9XVF7</t>
  </si>
  <si>
    <t>60S ribosomal protein L8 OS=Caenorhabditis elegans OX=6239 GN=rpl-2 PE=3 SV=1</t>
  </si>
  <si>
    <t>Q9XVI9</t>
  </si>
  <si>
    <t>Myosin-2 essential light chain OS=Caenorhabditis elegans OX=6239 GN=mlc-5 PE=1 SV=1</t>
  </si>
  <si>
    <t>Q9XVP0</t>
  </si>
  <si>
    <t>40S ribosomal protein S15 OS=Caenorhabditis elegans OX=6239 GN=rps-15 PE=1 SV=3</t>
  </si>
  <si>
    <t>Q9XVS2</t>
  </si>
  <si>
    <t>SUPpressor OS=Caenorhabditis elegans OX=6239 GN=sup-46 PE=1 SV=1</t>
  </si>
  <si>
    <t>Q9XVZ2</t>
  </si>
  <si>
    <t>Uncharacterized protein OS=Caenorhabditis elegans OX=6239 GN=CELE_Y7A5A.1 PE=1 SV=1</t>
  </si>
  <si>
    <t>Q9XW16</t>
  </si>
  <si>
    <t>Profilin-1 OS=Caenorhabditis elegans OX=6239 GN=pfn-1 PE=2 SV=1</t>
  </si>
  <si>
    <t>Q9XW17</t>
  </si>
  <si>
    <t>Cytokinesis, Apoptosis, RNA-associated OS=Caenorhabditis elegans OX=6239 GN=car-1 PE=1 SV=1</t>
  </si>
  <si>
    <t>Q9XW20</t>
  </si>
  <si>
    <t>Uncharacterized protein OS=Caenorhabditis elegans OX=6239 GN=CELE_Y18D10A.11 PE=1 SV=1</t>
  </si>
  <si>
    <t>Q9XW92</t>
  </si>
  <si>
    <t>V-type proton ATPase catalytic subunit A OS=Caenorhabditis elegans OX=6239 GN=vha-13 PE=1 SV=3</t>
  </si>
  <si>
    <t>Q9XWD1</t>
  </si>
  <si>
    <t>Fatty Acid CoA Synthetase family OS=Caenorhabditis elegans OX=6239 GN=acs-5 PE=1 SV=1</t>
  </si>
  <si>
    <t>Q9XWE1</t>
  </si>
  <si>
    <t>DNaJ domain (Prokaryotic heat shock protein) OS=Caenorhabditis elegans OX=6239 GN=dnj-27 PE=1 SV=1</t>
  </si>
  <si>
    <t>Q9XWG2</t>
  </si>
  <si>
    <t>Uncharacterized protein OS=Caenorhabditis elegans OX=6239 GN=CELE_Y63D3A.7 PE=1 SV=2</t>
  </si>
  <si>
    <t>Q9XWI6</t>
  </si>
  <si>
    <t>Eukaryotic translation initiation factor 3 subunit B OS=Caenorhabditis elegans OX=6239 GN=eif-3.B PE=3 SV=2</t>
  </si>
  <si>
    <t>Q9XWJ5</t>
  </si>
  <si>
    <t>Uncharacterized protein OS=Caenorhabditis elegans OX=6239 GN=CELE_Y51H1A.3 PE=1 SV=1</t>
  </si>
  <si>
    <t>Q9XWP0</t>
  </si>
  <si>
    <t>Mitochondrial Ribosomal Protein, Small OS=Caenorhabditis elegans OX=6239 GN=mrps-28 PE=1 SV=1</t>
  </si>
  <si>
    <t>Q9XWS4</t>
  </si>
  <si>
    <t>Ribosomal Protein, Large subunit OS=Caenorhabditis elegans OX=6239 GN=rpl-30 PE=1 SV=2</t>
  </si>
  <si>
    <t>Q9XWZ2</t>
  </si>
  <si>
    <t>Acyl-CoA dehydrogenase family member 11 OS=Caenorhabditis elegans OX=6239 GN=acdh-11 PE=1 SV=1</t>
  </si>
  <si>
    <t>Q9XX15</t>
  </si>
  <si>
    <t>Ribosomal RNA small subunit methyltransferase nep-1 OS=Caenorhabditis elegans OX=6239 GN=Y39A1A.14 PE=3 SV=1</t>
  </si>
  <si>
    <t>Q9XXA2</t>
  </si>
  <si>
    <t>Microtubule End Binding Protein OS=Caenorhabditis elegans OX=6239 GN=ebp-2 PE=1 SV=1</t>
  </si>
  <si>
    <t>Q9XXK1</t>
  </si>
  <si>
    <t>ATP synthase subunit alpha, mitochondrial OS=Caenorhabditis elegans OX=6239 GN=atp-1 PE=1 SV=1</t>
  </si>
  <si>
    <t>Q9XXK7</t>
  </si>
  <si>
    <t>Translocating chain-associated membrane protein OS=Caenorhabditis elegans OX=6239 GN=tram-1 PE=1 SV=1</t>
  </si>
  <si>
    <t>Q9XXU9</t>
  </si>
  <si>
    <t>V-type proton ATPase subunit C OS=Caenorhabditis elegans OX=6239 GN=vha-11 PE=2 SV=1</t>
  </si>
  <si>
    <t>Q9Y041</t>
  </si>
  <si>
    <t>Homogentisate 1,2-dioxygenase OS=Caenorhabditis elegans OX=6239 GN=hgo-1 PE=2 SV=2</t>
  </si>
  <si>
    <t>S6FCZ1</t>
  </si>
  <si>
    <t>Very-long-chain 3-oxooacyl-coA reductase let-767 OS=Caenorhabditis elegans OX=6239 GN=let-767 PE=1 SV=1</t>
  </si>
  <si>
    <t>U4PB05</t>
  </si>
  <si>
    <t>Glutathione peroxidase OS=Caenorhabditis elegans OX=6239 GN=gpx-2 PE=1 SV=1</t>
  </si>
  <si>
    <t>U4PBJ9</t>
  </si>
  <si>
    <t>FiLamiN (Actin binding protein) homolog OS=Caenorhabditis elegans OX=6239 GN=fln-1 PE=1 SV=1</t>
  </si>
  <si>
    <t>U4PBL3</t>
  </si>
  <si>
    <t>Uncharacterized protein OS=Caenorhabditis elegans OX=6239 GN=CELE_Y37E11AM.3 PE=1 SV=1</t>
  </si>
  <si>
    <t>U4PBY0</t>
  </si>
  <si>
    <t>Enhancer of EfL-1 mutant phenotype OS=Caenorhabditis elegans OX=6239 GN=eel-1 PE=1 SV=1</t>
  </si>
  <si>
    <t>U4PEQ9</t>
  </si>
  <si>
    <t>cGMP-dependent protein kinase OS=Caenorhabditis elegans OX=6239 GN=egl-4 PE=1 SV=1</t>
  </si>
  <si>
    <t>U4PEX3</t>
  </si>
  <si>
    <t>Uncharacterized protein OS=Caenorhabditis elegans OX=6239 GN=CELE_Y77E11A.7 PE=1 SV=1</t>
  </si>
  <si>
    <t>U4PFH6</t>
  </si>
  <si>
    <t>AminoAdipate-Semialdehyde Synthase homolog OS=Caenorhabditis elegans OX=6239 GN=aass-1 PE=1 SV=1</t>
  </si>
  <si>
    <t>U4PRX8</t>
  </si>
  <si>
    <t>Transmembrane 9 superfamily member OS=Caenorhabditis elegans OX=6239 GN=CELE_Y41D4A.4 PE=1 SV=1</t>
  </si>
  <si>
    <t>V6CLA7</t>
  </si>
  <si>
    <t>E3 ubiquitin-protein ligase hecd-1 OS=Caenorhabditis elegans OX=6239 GN=hecd-1 PE=1 SV=1</t>
  </si>
  <si>
    <t>V6CLI5</t>
  </si>
  <si>
    <t>Fatty Acid CoA Synthetase family OS=Caenorhabditis elegans OX=6239 GN=acs-13 PE=1 SV=1</t>
  </si>
  <si>
    <t>V6CLP5</t>
  </si>
  <si>
    <t>KETtiN (Drosophila actin-binding) homolog OS=Caenorhabditis elegans OX=6239 GN=ketn-1 PE=1 SV=1</t>
  </si>
  <si>
    <t>W6RQY2</t>
  </si>
  <si>
    <t>EXPOrtin (Nuclear export receptor) OS=Caenorhabditis elegans OX=6239 GN=xpo-3 PE=1 SV=1</t>
  </si>
  <si>
    <t>A0A0K3ARB5</t>
  </si>
  <si>
    <t>Uncharacterized protein OS=Caenorhabditis elegans OX=6239 GN=lev-11 PE=1 SV=1</t>
  </si>
  <si>
    <t>A0A2K5ATW5</t>
  </si>
  <si>
    <t>Proteasomal ubiquitin receptor ADRM1 homolog OS=Caenorhabditis elegans OX=6239 GN=rpn-13 PE=1 SV=1</t>
  </si>
  <si>
    <t>G2HK03</t>
  </si>
  <si>
    <t>Prion-like-(Q/N-rich)-domain-bearing protein OS=Caenorhabditis elegans OX=6239 GN=pqn-87 PE=1 SV=1</t>
  </si>
  <si>
    <t>G5EDT4</t>
  </si>
  <si>
    <t>Uncharacterized protein OS=Caenorhabditis elegans OX=6239 GN=CELE_T01D3.6 PE=1 SV=1</t>
  </si>
  <si>
    <t>G5EDV0</t>
  </si>
  <si>
    <t>Uncharacterized protein OS=Caenorhabditis elegans OX=6239 GN=CELE_E01G4.6 PE=1 SV=1</t>
  </si>
  <si>
    <t>G5EEE5</t>
  </si>
  <si>
    <t>Elongation of very long chain fatty acids protein OS=Caenorhabditis elegans OX=6239 GN=elo-1 PE=1 SV=1</t>
  </si>
  <si>
    <t>G5EEI4</t>
  </si>
  <si>
    <t>ASpartyl Protease OS=Caenorhabditis elegans OX=6239 GN=asp-1 PE=1 SV=1</t>
  </si>
  <si>
    <t>G5EGA5</t>
  </si>
  <si>
    <t>Delta(12) fatty acid desaturase fat-2 OS=Caenorhabditis elegans OX=6239 GN=fat-2 PE=2 SV=1</t>
  </si>
  <si>
    <t>H2FLL1</t>
  </si>
  <si>
    <t>Plant Late Embryo Abundant (LEA) related OS=Caenorhabditis elegans OX=6239 GN=lea-1 PE=1 SV=1</t>
  </si>
  <si>
    <t>O01530</t>
  </si>
  <si>
    <t>Aspartic protease 6 OS=Caenorhabditis elegans OX=6239 GN=asp-6 PE=3 SV=1</t>
  </si>
  <si>
    <t>O01805</t>
  </si>
  <si>
    <t>Acyl-CoA-binding protein homolog 1 OS=Caenorhabditis elegans OX=6239 GN=acbp-1 PE=3 SV=1</t>
  </si>
  <si>
    <t>O01812</t>
  </si>
  <si>
    <t>Fatty acid-binding protein homolog 6 OS=Caenorhabditis elegans OX=6239 GN=lbp-6 PE=1 SV=1</t>
  </si>
  <si>
    <t>O16619</t>
  </si>
  <si>
    <t>DeHydrogenases, Short chain OS=Caenorhabditis elegans OX=6239 GN=dhs-13 PE=1 SV=1</t>
  </si>
  <si>
    <t>O17954</t>
  </si>
  <si>
    <t>Uncharacterized protein OS=Caenorhabditis elegans OX=6239 GN=CELE_LLC1.2 PE=1 SV=1</t>
  </si>
  <si>
    <t>O44555</t>
  </si>
  <si>
    <t>Aldehyde dehydrogenase OS=Caenorhabditis elegans OX=6239 GN=alh-5 PE=1 SV=1</t>
  </si>
  <si>
    <t>O44897</t>
  </si>
  <si>
    <t>HAlF transporter (PGP related) OS=Caenorhabditis elegans OX=6239 GN=haf-9 PE=1 SV=2</t>
  </si>
  <si>
    <t>O45934</t>
  </si>
  <si>
    <t>Uncharacterized protein OS=Caenorhabditis elegans OX=6239 GN=CELE_Y43F4B.5 PE=1 SV=1</t>
  </si>
  <si>
    <t>O62137</t>
  </si>
  <si>
    <t>Acyl-coenzyme A oxidase OS=Caenorhabditis elegans OX=6239 GN=acox-1.2 PE=1 SV=2</t>
  </si>
  <si>
    <t>O62213</t>
  </si>
  <si>
    <t>C. Elegans Y-box OS=Caenorhabditis elegans OX=6239 GN=cey-1 PE=1 SV=1</t>
  </si>
  <si>
    <t>O62388</t>
  </si>
  <si>
    <t>Ribosomal protein L37 OS=Caenorhabditis elegans OX=6239 GN=CELE_W01D2.1 PE=1 SV=1</t>
  </si>
  <si>
    <t>P17140-2</t>
  </si>
  <si>
    <t>Isoform b of Collagen alpha-2(IV) chain OS=Caenorhabditis elegans OX=6239 GN=let-2</t>
  </si>
  <si>
    <t>P34539</t>
  </si>
  <si>
    <t>Putative ATP synthase subunit epsilon, mitochondrial OS=Caenorhabditis elegans OX=6239 GN=R05D3.6 PE=3 SV=1</t>
  </si>
  <si>
    <t>P54889</t>
  </si>
  <si>
    <t>Probable delta-1-pyrroline-5-carboxylate synthase OS=Caenorhabditis elegans OX=6239 GN=alh-13 PE=3 SV=2</t>
  </si>
  <si>
    <t>P91017</t>
  </si>
  <si>
    <t>Uncharacterized protein OS=Caenorhabditis elegans OX=6239 GN=hpo-32 PE=1 SV=1</t>
  </si>
  <si>
    <t>P91207</t>
  </si>
  <si>
    <t>Glycine Rich Secreted Protein OS=Caenorhabditis elegans OX=6239 GN=grsp-4 PE=1 SV=1</t>
  </si>
  <si>
    <t>P91250</t>
  </si>
  <si>
    <t>COLlagen OS=Caenorhabditis elegans OX=6239 GN=col-73 PE=1 SV=1</t>
  </si>
  <si>
    <t>Q02335</t>
  </si>
  <si>
    <t>Mitochondrial import receptor subunit tomm-70 OS=Caenorhabditis elegans OX=6239 GN=tomm-70 PE=2 SV=3</t>
  </si>
  <si>
    <t>Q09622</t>
  </si>
  <si>
    <t>Pumilio domain-containing protein 12 OS=Caenorhabditis elegans OX=6239 GN=puf-12 PE=4 SV=1</t>
  </si>
  <si>
    <t>Q18885</t>
  </si>
  <si>
    <t>Transcription factor BTF3 homolog OS=Caenorhabditis elegans OX=6239 GN=icd-1 PE=1 SV=1</t>
  </si>
  <si>
    <t>Q18926</t>
  </si>
  <si>
    <t>Uncharacterized protein OS=Caenorhabditis elegans OX=6239 GN=CELE_D1022.4 PE=1 SV=1</t>
  </si>
  <si>
    <t>Q19698</t>
  </si>
  <si>
    <t>Invertebrate LYSozyme OS=Caenorhabditis elegans OX=6239 GN=ilys-5 PE=1 SV=1</t>
  </si>
  <si>
    <t>Q20143</t>
  </si>
  <si>
    <t>Trifunctional purine biosynthetic protein adenosine-3 OS=Caenorhabditis elegans OX=6239 GN=CELE_F38B6.4 PE=1 SV=3</t>
  </si>
  <si>
    <t>Q20720</t>
  </si>
  <si>
    <t>Uncharacterized protein OS=Caenorhabditis elegans OX=6239 GN=CELE_F53F4.11 PE=1 SV=2</t>
  </si>
  <si>
    <t>Q22866</t>
  </si>
  <si>
    <t>Tropomyosin isoforms a/b/d/f OS=Caenorhabditis elegans OX=6239 GN=lev-11 PE=1 SV=1</t>
  </si>
  <si>
    <t>Q65XX4</t>
  </si>
  <si>
    <t>Uncharacterized protein OS=Caenorhabditis elegans OX=6239 GN=CELE_Y47G6A.15 PE=1 SV=1</t>
  </si>
  <si>
    <t>Q7YWQ8</t>
  </si>
  <si>
    <t>Glycine Rich Secreted Protein OS=Caenorhabditis elegans OX=6239 GN=grsp-1 PE=1 SV=1</t>
  </si>
  <si>
    <t>Q86NE0</t>
  </si>
  <si>
    <t>ASpartyl Protease OS=Caenorhabditis elegans OX=6239 GN=asp-2 PE=1 SV=1</t>
  </si>
  <si>
    <t>Q94246</t>
  </si>
  <si>
    <t>GEI-4 (Four) Interacting protein OS=Caenorhabditis elegans OX=6239 GN=gfi-1 PE=1 SV=1</t>
  </si>
  <si>
    <t>Q95Y28</t>
  </si>
  <si>
    <t>Uncharacterized protein OS=Caenorhabditis elegans OX=6239 GN=CELE_Y34B4A.9 PE=1 SV=1</t>
  </si>
  <si>
    <t>Q965Q1</t>
  </si>
  <si>
    <t>Uncharacterized protein OS=Caenorhabditis elegans OX=6239 GN=CELE_Y22D7AL.10 PE=1 SV=1</t>
  </si>
  <si>
    <t>Q9N431</t>
  </si>
  <si>
    <t>Uncharacterized protein OS=Caenorhabditis elegans OX=6239 GN=CELE_Y38C1AA.7 PE=1 SV=1</t>
  </si>
  <si>
    <t>Q9N4G9</t>
  </si>
  <si>
    <t>Probable small nuclear ribonucleoprotein G OS=Caenorhabditis elegans OX=6239 GN=snr-7 PE=3 SV=1</t>
  </si>
  <si>
    <t>Q9N5S7</t>
  </si>
  <si>
    <t>ThioredoXin Domain Containing protein homolog OS=Caenorhabditis elegans OX=6239 GN=txdc-12.2 PE=1 SV=1</t>
  </si>
  <si>
    <t>Q9NEQ0</t>
  </si>
  <si>
    <t>Omega-3 fatty acid desaturase fat-1 OS=Caenorhabditis elegans OX=6239 GN=fat-1 PE=2 SV=1</t>
  </si>
  <si>
    <t>Q9TYV5</t>
  </si>
  <si>
    <t>NucleOLar protein OS=Caenorhabditis elegans OX=6239 GN=nol-2 PE=1 SV=2</t>
  </si>
  <si>
    <t>Q9XX57</t>
  </si>
  <si>
    <t>DAF-16/FOXO Controlled, germline Tumor affecting OS=Caenorhabditis elegans OX=6239 GN=dct-16 PE=1 SV=1</t>
  </si>
  <si>
    <t>V6CKJ1</t>
  </si>
  <si>
    <t>Prion-like-(Q/N-rich)-domain-bearing protein OS=Caenorhabditis elegans OX=6239 GN=pqn-22 PE=1 SV=1</t>
  </si>
  <si>
    <t>A8WFJ8</t>
  </si>
  <si>
    <t>Uncharacterized protein OS=Caenorhabditis elegans OX=6239 GN=C28G1.5 PE=1 SV=1</t>
  </si>
  <si>
    <t>G5EDD4</t>
  </si>
  <si>
    <t>Tubulin alpha chain OS=Caenorhabditis elegans OX=6239 GN=tba-4 PE=1 SV=1</t>
  </si>
  <si>
    <t>G5EDY2</t>
  </si>
  <si>
    <t>Tryptophanyl(W) Amino-acyl tRNA Synthetase OS=Caenorhabditis elegans OX=6239 GN=wars-1 PE=1 SV=1</t>
  </si>
  <si>
    <t>O16689</t>
  </si>
  <si>
    <t>SKN-1 Dependent Zygotic transcript OS=Caenorhabditis elegans OX=6239 GN=sdz-24 PE=1 SV=2</t>
  </si>
  <si>
    <t>O45679</t>
  </si>
  <si>
    <t>Bifunctional L-3-cyanoalanine synthase/cysteine synthase OS=Caenorhabditis elegans OX=6239 GN=cysl-2 PE=1 SV=1</t>
  </si>
  <si>
    <t>O45712</t>
  </si>
  <si>
    <t>RNA Binding Motif protein homolog OS=Caenorhabditis elegans OX=6239 GN=rbm-3.1 PE=1 SV=1</t>
  </si>
  <si>
    <t>P91249</t>
  </si>
  <si>
    <t>COLlagen OS=Caenorhabditis elegans OX=6239 GN=col-20 PE=1 SV=2</t>
  </si>
  <si>
    <t>Q10943</t>
  </si>
  <si>
    <t>ADP-ribosylation factor 1-like 2 OS=Caenorhabditis elegans OX=6239 GN=arf-1.2 PE=2 SV=2</t>
  </si>
  <si>
    <t>Q20025</t>
  </si>
  <si>
    <t>Profilin-2 OS=Caenorhabditis elegans OX=6239 GN=pfn-2 PE=2 SV=3</t>
  </si>
  <si>
    <t>Q22018</t>
  </si>
  <si>
    <t>Thymidylate kinase OS=Caenorhabditis elegans OX=6239 GN=dtmk-1 PE=3 SV=1</t>
  </si>
  <si>
    <t>Q9TXQ1</t>
  </si>
  <si>
    <t>Tankyrase-like protein OS=Caenorhabditis elegans OX=6239 GN=tank-1 PE=2 SV=1</t>
  </si>
  <si>
    <t>Q9UAQ6</t>
  </si>
  <si>
    <t>RAB family OS=Caenorhabditis elegans OX=6239 GN=rab-1 PE=1 SV=1</t>
  </si>
  <si>
    <t>A0A2C9C320</t>
  </si>
  <si>
    <t>L-lactate dehydrogenase OS=Caenorhabditis elegans OX=6239 GN=ldh-1 PE=1 SV=1</t>
  </si>
  <si>
    <t>A5JYS0</t>
  </si>
  <si>
    <t>PhytoChelatin Synthase OS=Caenorhabditis elegans OX=6239 GN=pcs-1 PE=1 SV=1</t>
  </si>
  <si>
    <t>G5ECC9</t>
  </si>
  <si>
    <t>Mitochondrial Ribosomal Protein, Small OS=Caenorhabditis elegans OX=6239 GN=mrps-27 PE=1 SV=1</t>
  </si>
  <si>
    <t>G5EE41</t>
  </si>
  <si>
    <t>CU (Copper) Chaperonin OS=Caenorhabditis elegans OX=6239 GN=cuc-1 PE=1 SV=1</t>
  </si>
  <si>
    <t>G5EEK9</t>
  </si>
  <si>
    <t>V-type proton ATPase subunit a OS=Caenorhabditis elegans OX=6239 GN=vha-5 PE=1 SV=1</t>
  </si>
  <si>
    <t>G5EGN2</t>
  </si>
  <si>
    <t>Delta(9)-fatty-acid desaturase fat-6 OS=Caenorhabditis elegans OX=6239 GN=fat-6 PE=2 SV=1</t>
  </si>
  <si>
    <t>H2FLG9</t>
  </si>
  <si>
    <t>Glycine Rich Secreted Protein OS=Caenorhabditis elegans OX=6239 GN=grsp-2 PE=1 SV=1</t>
  </si>
  <si>
    <t>H2KZF5</t>
  </si>
  <si>
    <t>Phosphoethanolamine MethylTransferase OS=Caenorhabditis elegans OX=6239 GN=pmt-1 PE=1 SV=1</t>
  </si>
  <si>
    <t>H2KZF8</t>
  </si>
  <si>
    <t>Vertebrate proteoglycan TESTican homolog OS=Caenorhabditis elegans OX=6239 GN=test-1 PE=1 SV=1</t>
  </si>
  <si>
    <t>H2KZV8</t>
  </si>
  <si>
    <t>MLP/CRP family (Muscle LIM Protein/Cysteine-rich Protein) OS=Caenorhabditis elegans OX=6239 GN=mlp-1 PE=1 SV=1</t>
  </si>
  <si>
    <t>H2L0D7</t>
  </si>
  <si>
    <t>Uncharacterized protein OS=Caenorhabditis elegans OX=6239 GN=CELE_Y47G6A.19 PE=1 SV=2</t>
  </si>
  <si>
    <t>H2L0E6</t>
  </si>
  <si>
    <t>MonoCarboxylate Transporter family OS=Caenorhabditis elegans OX=6239 GN=mct-4 PE=1 SV=1</t>
  </si>
  <si>
    <t>H9G2U2</t>
  </si>
  <si>
    <t>Dauer Up-Regulated OS=Caenorhabditis elegans OX=6239 GN=dur-1 PE=1 SV=1</t>
  </si>
  <si>
    <t>O01833</t>
  </si>
  <si>
    <t>Histone H1.5 OS=Caenorhabditis elegans OX=6239 GN=hil-5 PE=2 SV=3</t>
  </si>
  <si>
    <t>O02220</t>
  </si>
  <si>
    <t>Mitochondrial Ribosomal Protein, Large OS=Caenorhabditis elegans OX=6239 GN=mrpl-34 PE=1 SV=1</t>
  </si>
  <si>
    <t>O17626</t>
  </si>
  <si>
    <t>Uncharacterized protein OS=Caenorhabditis elegans OX=6239 GN=C31C9.2 PE=1 SV=1</t>
  </si>
  <si>
    <t>O17721</t>
  </si>
  <si>
    <t>Uncharacterized protein OS=Caenorhabditis elegans OX=6239 GN=C55A6.6 PE=1 SV=1</t>
  </si>
  <si>
    <t>O17892</t>
  </si>
  <si>
    <t>Xanthine DeHydrogenase homolog OS=Caenorhabditis elegans OX=6239 GN=xdh-1 PE=1 SV=1</t>
  </si>
  <si>
    <t>O44989</t>
  </si>
  <si>
    <t>COLlagen OS=Caenorhabditis elegans OX=6239 GN=col-49 PE=1 SV=1</t>
  </si>
  <si>
    <t>O45569</t>
  </si>
  <si>
    <t>NEPrilysin metallopeptidase family OS=Caenorhabditis elegans OX=6239 GN=nep-17 PE=1 SV=1</t>
  </si>
  <si>
    <t>O61235</t>
  </si>
  <si>
    <t>Catalase-2 OS=Caenorhabditis elegans OX=6239 GN=ctl-1 PE=2 SV=3</t>
  </si>
  <si>
    <t>P18834</t>
  </si>
  <si>
    <t>Cuticle collagen 14 OS=Caenorhabditis elegans OX=6239 GN=col-14 PE=3 SV=2</t>
  </si>
  <si>
    <t>P34346</t>
  </si>
  <si>
    <t>Adenylate kinase OS=Caenorhabditis elegans OX=6239 GN=let-754 PE=3 SV=2</t>
  </si>
  <si>
    <t>P34528</t>
  </si>
  <si>
    <t>Putative serine protease K12H4.7 OS=Caenorhabditis elegans OX=6239 GN=K12H4.7 PE=3 SV=2</t>
  </si>
  <si>
    <t>P43509</t>
  </si>
  <si>
    <t>Cathepsin B-like cysteine proteinase 5 OS=Caenorhabditis elegans OX=6239 GN=cpr-5 PE=2 SV=1</t>
  </si>
  <si>
    <t>P53795</t>
  </si>
  <si>
    <t>Histidine triad nucleotide-binding protein 1 OS=Caenorhabditis elegans OX=6239 GN=hint-1 PE=4 SV=1</t>
  </si>
  <si>
    <t>P54688</t>
  </si>
  <si>
    <t>Branched-chain-amino-acid aminotransferase, cytosolic OS=Caenorhabditis elegans OX=6239 GN=bcat-1 PE=2 SV=2</t>
  </si>
  <si>
    <t>P90868</t>
  </si>
  <si>
    <t>Proteasome subunit beta OS=Caenorhabditis elegans OX=6239 GN=pbs-7 PE=1 SV=2</t>
  </si>
  <si>
    <t>P91544</t>
  </si>
  <si>
    <t>Uncharacterized protein OS=Caenorhabditis elegans OX=6239 GN=CELE_ZC204.12 PE=1 SV=1</t>
  </si>
  <si>
    <t>Q10667</t>
  </si>
  <si>
    <t>RNA-binding protein rnp-1 OS=Caenorhabditis elegans OX=6239 GN=rnp-1 PE=2 SV=1</t>
  </si>
  <si>
    <t>Q17329</t>
  </si>
  <si>
    <t>Gag, pol and env protein OS=Caenorhabditis elegans OX=6239 PE=4 SV=1</t>
  </si>
  <si>
    <t>Q18164</t>
  </si>
  <si>
    <t>Dihydropyrimidine dehydrogenase [NADP(+)] OS=Caenorhabditis elegans OX=6239 GN=dpyd-1 PE=3 SV=2</t>
  </si>
  <si>
    <t>Q18444</t>
  </si>
  <si>
    <t>Glycine Rich Secreted Protein OS=Caenorhabditis elegans OX=6239 GN=grsp-3 PE=1 SV=1</t>
  </si>
  <si>
    <t>Q18597</t>
  </si>
  <si>
    <t>Peroxisomal Membrane Protein related OS=Caenorhabditis elegans OX=6239 GN=pmp-1 PE=1 SV=1</t>
  </si>
  <si>
    <t>Q19246</t>
  </si>
  <si>
    <t>DeHydrogenases, Short chain OS=Caenorhabditis elegans OX=6239 GN=dhs-25 PE=1 SV=2</t>
  </si>
  <si>
    <t>Q1ZXU7</t>
  </si>
  <si>
    <t>Uncharacterized protein OS=Caenorhabditis elegans OX=6239 GN=CELE_F13H10.8 PE=1 SV=1</t>
  </si>
  <si>
    <t>Q20011</t>
  </si>
  <si>
    <t>Neuropeptide-Like Protein OS=Caenorhabditis elegans OX=6239 GN=nlp-24 PE=1 SV=2</t>
  </si>
  <si>
    <t>Q20282</t>
  </si>
  <si>
    <t>COLlagen OS=Caenorhabditis elegans OX=6239 GN=col-139 PE=1 SV=1</t>
  </si>
  <si>
    <t>Q20798</t>
  </si>
  <si>
    <t>E3 ubiquitin-protein ligase hrd-1 OS=Caenorhabditis elegans OX=6239 GN=sel-11 PE=3 SV=1</t>
  </si>
  <si>
    <t>Q20921</t>
  </si>
  <si>
    <t>COLlagen OS=Caenorhabditis elegans OX=6239 GN=col-160 PE=4 SV=2</t>
  </si>
  <si>
    <t>Q20992</t>
  </si>
  <si>
    <t>Acyl-coenzyme A oxidase OS=Caenorhabditis elegans OX=6239 GN=acox-3 PE=1 SV=1</t>
  </si>
  <si>
    <t>Q21018</t>
  </si>
  <si>
    <t>Conserved regulator of innate immunity protein 3 OS=Caenorhabditis elegans OX=6239 GN=cri-3 PE=1 SV=2</t>
  </si>
  <si>
    <t>Q21086</t>
  </si>
  <si>
    <t>Guanine nucleotide-binding protein-like 3 homolog OS=Caenorhabditis elegans OX=6239 GN=nst-1 PE=3 SV=1</t>
  </si>
  <si>
    <t>Q21166</t>
  </si>
  <si>
    <t>Acetoacetyl-CoA synthetase OS=Caenorhabditis elegans OX=6239 GN=sur-5 PE=2 SV=1</t>
  </si>
  <si>
    <t>Q21217</t>
  </si>
  <si>
    <t>Probable 4-aminobutyrate aminotransferase, mitochondrial OS=Caenorhabditis elegans OX=6239 GN=gta-1 PE=3 SV=1</t>
  </si>
  <si>
    <t>Q21746</t>
  </si>
  <si>
    <t>Small Glutamine-rich Tetratrico repeat protein OS=Caenorhabditis elegans OX=6239 GN=sgt-1 PE=1 SV=1</t>
  </si>
  <si>
    <t>Q21962</t>
  </si>
  <si>
    <t>Glycine cleavage system P protein OS=Caenorhabditis elegans OX=6239 GN=gldc-1 PE=1 SV=1</t>
  </si>
  <si>
    <t>Q22524</t>
  </si>
  <si>
    <t>Uncharacterized protein OS=Caenorhabditis elegans OX=6239 GN=CELE_T16A9.5 PE=4 SV=1</t>
  </si>
  <si>
    <t>Q22631</t>
  </si>
  <si>
    <t>Uncharacterized protein OS=Caenorhabditis elegans OX=6239 GN=CELE_T21B6.3 PE=1 SV=2</t>
  </si>
  <si>
    <t>Q22945</t>
  </si>
  <si>
    <t>Uncharacterized protein OS=Caenorhabditis elegans OX=6239 GN=CELE_F08F3.4 PE=1 SV=2</t>
  </si>
  <si>
    <t>Q23150</t>
  </si>
  <si>
    <t>COLlagen OS=Caenorhabditis elegans OX=6239 GN=col-181 PE=1 SV=2</t>
  </si>
  <si>
    <t>Q27245</t>
  </si>
  <si>
    <t>Putative aminopeptidase W07G4.4 OS=Caenorhabditis elegans OX=6239 GN=lap-2 PE=3 SV=1</t>
  </si>
  <si>
    <t>Q4TT88</t>
  </si>
  <si>
    <t>Puromycin-sensitive aminopeptidase OS=Caenorhabditis elegans OX=6239 GN=pam-1 PE=1 SV=1</t>
  </si>
  <si>
    <t>Q95PZ7</t>
  </si>
  <si>
    <t>Uncharacterized protein OS=Caenorhabditis elegans OX=6239 GN=CELE_Y66D12A.9 PE=1 SV=1</t>
  </si>
  <si>
    <t>Q95QR7</t>
  </si>
  <si>
    <t>Uncharacterized protein OS=Caenorhabditis elegans OX=6239 GN=C39D10.8 PE=1 SV=1</t>
  </si>
  <si>
    <t>Q966C7</t>
  </si>
  <si>
    <t>Transaldolase OS=Caenorhabditis elegans OX=6239 GN=tald-1 PE=1 SV=1</t>
  </si>
  <si>
    <t>Q966I8</t>
  </si>
  <si>
    <t>Proteasome subunit beta OS=Caenorhabditis elegans OX=6239 GN=pbs-1 PE=1 SV=1</t>
  </si>
  <si>
    <t>Q9N456</t>
  </si>
  <si>
    <t>GLutaRedoXin OS=Caenorhabditis elegans OX=6239 GN=glrx-10 PE=1 SV=1</t>
  </si>
  <si>
    <t>Q9NAR3</t>
  </si>
  <si>
    <t>COLlagen OS=Caenorhabditis elegans OX=6239 GN=col-124 PE=1 SV=1</t>
  </si>
  <si>
    <t>Q9U3Q6</t>
  </si>
  <si>
    <t>UDP-glucuronosyltransferase OS=Caenorhabditis elegans OX=6239 GN=ugt-22 PE=1 SV=1</t>
  </si>
  <si>
    <t>Q9XUS8</t>
  </si>
  <si>
    <t>TYRosinase OS=Caenorhabditis elegans OX=6239 GN=tyr-2 PE=1 SV=1</t>
  </si>
  <si>
    <t>Q9XVR8</t>
  </si>
  <si>
    <t>Putative H/ACA ribonucleoprotein complex subunit 3 OS=Caenorhabditis elegans OX=6239 GN=nola-3 PE=3 SV=2</t>
  </si>
  <si>
    <t>Q9XX11</t>
  </si>
  <si>
    <t>Uncharacterized protein OS=Caenorhabditis elegans OX=6239 GN=CELE_Y39A1A.21 PE=1 SV=2</t>
  </si>
  <si>
    <t>Q9XXD4</t>
  </si>
  <si>
    <t>Putative H/ACA ribonucleoprotein complex subunit 2-like protein OS=Caenorhabditis elegans OX=6239 GN=Y48A6B.3 PE=3 SV=1</t>
  </si>
  <si>
    <t>W6RTE4</t>
  </si>
  <si>
    <t>NOT-Like (Yeast CCR4/NOT complex component) OS=Caenorhabditis elegans OX=6239 GN=ntl-4 PE=1 SV=1</t>
  </si>
  <si>
    <t>Q9XUS4</t>
  </si>
  <si>
    <t>Q18680</t>
  </si>
  <si>
    <t>Inorganic pyrophosphatase 1 OS=Caenorhabditis elegans OX=6239 GN=pyp-1 PE=1 SV=5</t>
  </si>
  <si>
    <t>Q20310</t>
  </si>
  <si>
    <t>Uncharacterized protein OS=Caenorhabditis elegans OX=6239 GN=CELE_F42A10.5 PE=1 SV=1</t>
  </si>
  <si>
    <t>O01854</t>
  </si>
  <si>
    <t>Uncharacterized protein OS=Caenorhabditis elegans OX=6239 GN=CELE_F32B5.1 PE=1 SV=2</t>
  </si>
  <si>
    <t>G5EC98</t>
  </si>
  <si>
    <t>CTP synthase OS=Caenorhabditis elegans OX=6239 GN=ctps-1 PE=1 SV=1</t>
  </si>
  <si>
    <t>Q20719</t>
  </si>
  <si>
    <t>Probable NADH dehydrogenase [ubiquinone] flavoprotein 2, mitochondrial OS=Caenorhabditis elegans OX=6239 GN=F53F4.10 PE=3 SV=1</t>
  </si>
  <si>
    <t>A3QMC8</t>
  </si>
  <si>
    <t>Mannose-1-phosphate guanyltransferase beta OS=Caenorhabditis elegans OX=6239 GN=tag-335 PE=3 SV=1</t>
  </si>
  <si>
    <t>O61980</t>
  </si>
  <si>
    <t>Uncharacterized protein OS=Caenorhabditis elegans OX=6239 GN=unc-23 PE=1 SV=1</t>
  </si>
  <si>
    <t>Q95XZ0</t>
  </si>
  <si>
    <t>Conserved oligomeric Golgi complex subunit 4 OS=Caenorhabditis elegans OX=6239 GN=cogc-4 PE=3 SV=1</t>
  </si>
  <si>
    <t>Q95XY4</t>
  </si>
  <si>
    <t>Nucleolar protein 6 OS=Caenorhabditis elegans OX=6239 GN=nol-6 PE=1 SV=3</t>
  </si>
  <si>
    <t>G8JY94</t>
  </si>
  <si>
    <t>Intermediate filament protein ifc-2 OS=Caenorhabditis elegans OX=6239 GN=ifc-2 PE=1 SV=1</t>
  </si>
  <si>
    <t>Q9XXL6</t>
  </si>
  <si>
    <t>Uncharacterized protein OS=Caenorhabditis elegans OX=6239 GN=CELE_ZK1025.3 PE=1 SV=1</t>
  </si>
  <si>
    <t>Q9Y0V6</t>
  </si>
  <si>
    <t>Mitochondrial import inner membrane translocase subunit Tim10 OS=Caenorhabditis elegans OX=6239 GN=tin-10 PE=3 SV=1</t>
  </si>
  <si>
    <t>Q2L6Y6</t>
  </si>
  <si>
    <t>Heat Shock Protein OS=Caenorhabditis elegans OX=6239 GN=hsp-75 PE=1 SV=1</t>
  </si>
  <si>
    <t>Q9XVN1</t>
  </si>
  <si>
    <t>Major sperm protein OS=Caenorhabditis elegans OX=6239 GN=CELE_F53B6.4 PE=1 SV=1</t>
  </si>
  <si>
    <t>Q22285</t>
  </si>
  <si>
    <t>Transthyretin-like protein 46 OS=Caenorhabditis elegans OX=6239 GN=ttr-46 PE=3 SV=1</t>
  </si>
  <si>
    <t>P91856</t>
  </si>
  <si>
    <t>Probable phosphoserine aminotransferase OS=Caenorhabditis elegans OX=6239 GN=F26H9.5 PE=3 SV=1</t>
  </si>
  <si>
    <t>Q17435</t>
  </si>
  <si>
    <t>Probable prefoldin subunit 4 OS=Caenorhabditis elegans OX=6239 GN=pfd-4 PE=2 SV=1</t>
  </si>
  <si>
    <t>Q9BL03</t>
  </si>
  <si>
    <t>NADH dehydrogenase [ubiquinone] 1 alpha subcomplex subunit 8 OS=Caenorhabditis elegans OX=6239 GN=CELE_Y54F10AM.5 PE=1 SV=2</t>
  </si>
  <si>
    <t>Q9U1Z6</t>
  </si>
  <si>
    <t>ABHydrolase Domain containing homolog OS=Caenorhabditis elegans OX=6239 GN=abhd-3.1 PE=1 SV=1</t>
  </si>
  <si>
    <t>Q23243</t>
  </si>
  <si>
    <t>Protein morc-1 OS=Caenorhabditis elegans OX=6239 GN=morc-1 PE=1 SV=2</t>
  </si>
  <si>
    <t>Q9U307</t>
  </si>
  <si>
    <t>Glutamine synthetase OS=Caenorhabditis elegans OX=6239 GN=gln-3 PE=1 SV=1</t>
  </si>
  <si>
    <t>Q17438</t>
  </si>
  <si>
    <t>DnaJ homolog subfamily B member 1 OS=Caenorhabditis elegans OX=6239 GN=dnj-1 PE=1 SV=1</t>
  </si>
  <si>
    <t>Q20308</t>
  </si>
  <si>
    <t>Amine N-MethylTransferase OS=Caenorhabditis elegans OX=6239 GN=anmt-2 PE=1 SV=2</t>
  </si>
  <si>
    <t>Q9TZ68</t>
  </si>
  <si>
    <t>Cytochrome OXidase assembly protein OS=Caenorhabditis elegans OX=6239 GN=cox-17 PE=1 SV=1</t>
  </si>
  <si>
    <t>P34714</t>
  </si>
  <si>
    <t>SPARC OS=Caenorhabditis elegans OX=6239 GN=ost-1 PE=1 SV=1</t>
  </si>
  <si>
    <t>G5EBH1</t>
  </si>
  <si>
    <t>Phospholipid-transporting ATPase OS=Caenorhabditis elegans OX=6239 GN=tat-5 PE=1 SV=1</t>
  </si>
  <si>
    <t>O62146</t>
  </si>
  <si>
    <t>Putative phospholipase B-like 2 OS=Caenorhabditis elegans OX=6239 GN=F09B12.3 PE=1 SV=2</t>
  </si>
  <si>
    <t>Q9NAA4</t>
  </si>
  <si>
    <t>Uncharacterized protein OS=Caenorhabditis elegans OX=6239 GN=CELE_Y53F4B.14 PE=1 SV=1</t>
  </si>
  <si>
    <t>O62140</t>
  </si>
  <si>
    <t>Acyl-coenzyme A oxidase OS=Caenorhabditis elegans OX=6239 GN=acox-1.1 PE=1 SV=1</t>
  </si>
  <si>
    <t>P91454</t>
  </si>
  <si>
    <t>Mitochondrial import inner membrane translocase subunit TIM14 OS=Caenorhabditis elegans OX=6239 GN=dnj-21 PE=3 SV=1</t>
  </si>
  <si>
    <t>G5EDA7</t>
  </si>
  <si>
    <t>Uncharacterized protein OS=Caenorhabditis elegans OX=6239 GN=C06H5.6 PE=1 SV=1</t>
  </si>
  <si>
    <t>P34685</t>
  </si>
  <si>
    <t>F-actin-capping protein subunit alpha OS=Caenorhabditis elegans OX=6239 GN=cap-1 PE=2 SV=1</t>
  </si>
  <si>
    <t>Q20772</t>
  </si>
  <si>
    <t>Probable glutaryl-CoA dehydrogenase, mitochondrial OS=Caenorhabditis elegans OX=6239 GN=F54D5.7 PE=3 SV=1</t>
  </si>
  <si>
    <t>O16424</t>
  </si>
  <si>
    <t>PHAryngeal gland Toxin-related OS=Caenorhabditis elegans OX=6239 GN=phat-4 PE=1 SV=1</t>
  </si>
  <si>
    <t>H2KYI5</t>
  </si>
  <si>
    <t>Uncharacterized protein OS=Caenorhabditis elegans OX=6239 GN=C06G3.5 PE=1 SV=1</t>
  </si>
  <si>
    <t>Q93242</t>
  </si>
  <si>
    <t>UDP-glucuronosyltransferase OS=Caenorhabditis elegans OX=6239 GN=ugt-23 PE=1 SV=1</t>
  </si>
  <si>
    <t>G5ECC1</t>
  </si>
  <si>
    <t>Uncharacterized protein OS=Caenorhabditis elegans OX=6239 GN=CELE_F13G3.10 PE=1 SV=1</t>
  </si>
  <si>
    <t>Q22763</t>
  </si>
  <si>
    <t>NEPrilysin metallopeptidase family OS=Caenorhabditis elegans OX=6239 GN=nep-22 PE=1 SV=2</t>
  </si>
  <si>
    <t>G5EBW5</t>
  </si>
  <si>
    <t>FErroChelatase-Like OS=Caenorhabditis elegans OX=6239 GN=fecl-1 PE=1 SV=1</t>
  </si>
  <si>
    <t>Q9GYQ6</t>
  </si>
  <si>
    <t>Uncharacterized protein OS=Caenorhabditis elegans OX=6239 GN=C49H3.3 PE=1 SV=1</t>
  </si>
  <si>
    <t>Q8IA95</t>
  </si>
  <si>
    <t>Solute carrier family 40 protein OS=Caenorhabditis elegans OX=6239 GN=fpn-1.1 PE=1 SV=2</t>
  </si>
  <si>
    <t>Q93511</t>
  </si>
  <si>
    <t>(Reactive Oxygen species MOdulator) homolog OS=Caenorhabditis elegans OX=6239 GN=romo-1 PE=1 SV=3</t>
  </si>
  <si>
    <t>Q19189</t>
  </si>
  <si>
    <t>Putative peroxisome assembly protein 12 OS=Caenorhabditis elegans OX=6239 GN=prx-12 PE=3 SV=1</t>
  </si>
  <si>
    <t>Q19222</t>
  </si>
  <si>
    <t>UDP-glucuronosyltransferase OS=Caenorhabditis elegans OX=6239 GN=ugt-65 PE=1 SV=3</t>
  </si>
  <si>
    <t>G5EFK4</t>
  </si>
  <si>
    <t>ADP-Ribosylation Factor related OS=Caenorhabditis elegans OX=6239 GN=arf-3 PE=1 SV=1</t>
  </si>
  <si>
    <t>H2KYL8</t>
  </si>
  <si>
    <t>TropoNin T OS=Caenorhabditis elegans OX=6239 GN=tnt-3 PE=1 SV=1</t>
  </si>
  <si>
    <t>A0A061AIV4</t>
  </si>
  <si>
    <t>Fibulin-1 OS=Caenorhabditis elegans OX=6239 GN=fbl-1 PE=1 SV=1</t>
  </si>
  <si>
    <t>G5ED21</t>
  </si>
  <si>
    <t>DNA-directed RNA polymerase subunit OS=Caenorhabditis elegans OX=6239 GN=rpoa-1 PE=1 SV=1</t>
  </si>
  <si>
    <t>Q56VY4</t>
  </si>
  <si>
    <t>Uncharacterized protein OS=Caenorhabditis elegans OX=6239 GN=CELE_Y87G2A.19 PE=1 SV=1</t>
  </si>
  <si>
    <t>Q9U348</t>
  </si>
  <si>
    <t>COLlagen OS=Caenorhabditis elegans OX=6239 GN=col-93 PE=4 SV=1</t>
  </si>
  <si>
    <t>G5EC31</t>
  </si>
  <si>
    <t>ALdehyde deHydrogenase OS=Caenorhabditis elegans OX=6239 GN=alh-6 PE=1 SV=1</t>
  </si>
  <si>
    <t>Q9XVW5</t>
  </si>
  <si>
    <t>Protein yippee-like OS=Caenorhabditis elegans OX=6239 GN=CELE_R08B4.3 PE=1 SV=1</t>
  </si>
  <si>
    <t>Q93410</t>
  </si>
  <si>
    <t>Uncharacterized protein OS=Caenorhabditis elegans OX=6239 GN=CELE_D2005.4 PE=1 SV=3</t>
  </si>
  <si>
    <t>Q19102</t>
  </si>
  <si>
    <t>Alcohol/Ribitol Dehydrogenase family OS=Caenorhabditis elegans OX=6239 GN=ard-1 PE=1 SV=1</t>
  </si>
  <si>
    <t>H2KYE1</t>
  </si>
  <si>
    <t>Uncharacterized protein OS=Caenorhabditis elegans OX=6239 GN=CELE_R11G1.6 PE=1 SV=1</t>
  </si>
  <si>
    <t>Q21770</t>
  </si>
  <si>
    <t>Argonaute protein wago-1 OS=Caenorhabditis elegans OX=6239 GN=wago-1 PE=1 SV=1</t>
  </si>
  <si>
    <t>A0A078BQJ2</t>
  </si>
  <si>
    <t>Uncharacterized protein OS=Caenorhabditis elegans OX=6239 GN=C11H1.7 PE=4 SV=1</t>
  </si>
  <si>
    <t>Q23360</t>
  </si>
  <si>
    <t>Valyl Amino-acyl tRNA Synthetase OS=Caenorhabditis elegans OX=6239 GN=vars-1 PE=1 SV=3</t>
  </si>
  <si>
    <t>Q22790</t>
  </si>
  <si>
    <t>Uncharacterized protein OS=Caenorhabditis elegans OX=6239 GN=CELE_T25G3.1 PE=1 SV=2</t>
  </si>
  <si>
    <t>A0A131MBU3</t>
  </si>
  <si>
    <t>Protein irg-7 OS=Caenorhabditis elegans OX=6239 GN=irg-7 PE=2 SV=1</t>
  </si>
  <si>
    <t>P19626</t>
  </si>
  <si>
    <t>Myosin regulatory light chain 2 OS=Caenorhabditis elegans OX=6239 GN=mlc-2 PE=4 SV=1</t>
  </si>
  <si>
    <t>Q86S66-2</t>
  </si>
  <si>
    <t>Isoform b of Nascent polypeptide-associated complex subunit alpha OS=Caenorhabditis elegans OX=6239 GN=icd-2</t>
  </si>
  <si>
    <t>Q9XXK6</t>
  </si>
  <si>
    <t>Glutamine-dependent NAD(+) synthetase OS=Caenorhabditis elegans OX=6239 GN=qns-1 PE=1 SV=1</t>
  </si>
  <si>
    <t>H2KYM0</t>
  </si>
  <si>
    <t>Q19591</t>
  </si>
  <si>
    <t>Uncharacterized protein OS=Caenorhabditis elegans OX=6239 GN=CELE_F19C7.1 PE=1 SV=1</t>
  </si>
  <si>
    <t>G5EDD8</t>
  </si>
  <si>
    <t>SKR-2 OS=Caenorhabditis elegans OX=6239 GN=skr-2 PE=1 SV=1</t>
  </si>
  <si>
    <t>Q20865</t>
  </si>
  <si>
    <t>Uncharacterized protein OS=Caenorhabditis elegans OX=6239 GN=CELE_F56C9.7 PE=1 SV=1</t>
  </si>
  <si>
    <t>O44411</t>
  </si>
  <si>
    <t>Nucleolar GTP-binding protein 1 OS=Caenorhabditis elegans OX=6239 GN=nog-1 PE=1 SV=1</t>
  </si>
  <si>
    <t>H2KYQ5</t>
  </si>
  <si>
    <t>Glycogenin-1 OS=Caenorhabditis elegans OX=6239 GN=gyg-1 PE=1 SV=1</t>
  </si>
  <si>
    <t>P49632</t>
  </si>
  <si>
    <t>Ubiquitin-60S ribosomal protein L40 OS=Caenorhabditis elegans OX=6239 GN=ubq-2 PE=3 SV=2</t>
  </si>
  <si>
    <t>Q95Y29</t>
  </si>
  <si>
    <t>Uncharacterized protein OS=Caenorhabditis elegans OX=6239 GN=CELE_Y34B4A.6 PE=1 SV=2</t>
  </si>
  <si>
    <t>Q17606</t>
  </si>
  <si>
    <t>Probable ribosome biogenesis protein RLP24 OS=Caenorhabditis elegans OX=6239 GN=rpl-24.2 PE=3 SV=1</t>
  </si>
  <si>
    <t>Q9N3F0</t>
  </si>
  <si>
    <t>Ribosome production factor 2 homolog OS=Caenorhabditis elegans OX=6239 GN=Y54E10A.10 PE=3 SV=1</t>
  </si>
  <si>
    <t>Q9XVT0</t>
  </si>
  <si>
    <t>Ribosome biogenesis regulatory protein homolog OS=Caenorhabditis elegans OX=6239 GN=rrbs-1 PE=3 SV=1</t>
  </si>
  <si>
    <t>O02658</t>
  </si>
  <si>
    <t>Serine/threonine-protein phosphatase PP1-gamma OS=Caenorhabditis elegans OX=6239 GN=gsp-3 PE=2 SV=1</t>
  </si>
  <si>
    <t>O17685</t>
  </si>
  <si>
    <t>Uncharacterized protein OS=Caenorhabditis elegans OX=6239 GN=C49F5.7 PE=1 SV=2</t>
  </si>
  <si>
    <t>O62337</t>
  </si>
  <si>
    <t>Uncharacterized protein OS=Caenorhabditis elegans OX=6239 GN=CELE_R06C1.4 PE=1 SV=1</t>
  </si>
  <si>
    <t>Q21793</t>
  </si>
  <si>
    <t>Prion-like-(Q/N-rich)-domain-bearing protein OS=Caenorhabditis elegans OX=6239 GN=pqn-53 PE=1 SV=2</t>
  </si>
  <si>
    <t>Q20877</t>
  </si>
  <si>
    <t>Uncharacterized protein OS=Caenorhabditis elegans OX=6239 GN=CELE_F56D3.1 PE=1 SV=2</t>
  </si>
  <si>
    <t>G5ECB4</t>
  </si>
  <si>
    <t>Serine Rich Adhesion Protein-like OS=Caenorhabditis elegans OX=6239 GN=srap-1 PE=1 SV=1</t>
  </si>
  <si>
    <t>P90925</t>
  </si>
  <si>
    <t>Phenylalanine-4-hydroxylase OS=Caenorhabditis elegans OX=6239 GN=pah-1 PE=1 SV=2</t>
  </si>
  <si>
    <t>H2L0Q6</t>
  </si>
  <si>
    <t>RAL (Ras-related GTPase) homolog OS=Caenorhabditis elegans OX=6239 GN=ral-1 PE=1 SV=1</t>
  </si>
  <si>
    <t>Q23624</t>
  </si>
  <si>
    <t>Uncharacterized protein OS=Caenorhabditis elegans OX=6239 GN=CELE_ZK829.7 PE=1 SV=2</t>
  </si>
  <si>
    <t>Q22215</t>
  </si>
  <si>
    <t>Uncharacterized protein OS=Caenorhabditis elegans OX=6239 GN=CELE_T05B9.1 PE=1 SV=1</t>
  </si>
  <si>
    <t>Q23680</t>
  </si>
  <si>
    <t>Probable V-type proton ATPase subunit F OS=Caenorhabditis elegans OX=6239 GN=vha-9 PE=3 SV=1</t>
  </si>
  <si>
    <t>P34383</t>
  </si>
  <si>
    <t>Fatty-acid and retinol-binding protein 2 OS=Caenorhabditis elegans OX=6239 GN=far-2 PE=3 SV=1</t>
  </si>
  <si>
    <t>Q22705</t>
  </si>
  <si>
    <t>Uncharacterized protein OS=Caenorhabditis elegans OX=6239 GN=CELE_T23G7.3 PE=1 SV=1</t>
  </si>
  <si>
    <t>Q17348</t>
  </si>
  <si>
    <t>Small nuclear ribonucleoprotein Sm D3 OS=Caenorhabditis elegans OX=6239 GN=snr-1 PE=2 SV=2</t>
  </si>
  <si>
    <t>Q19427</t>
  </si>
  <si>
    <t>NADH pyrophosphatase OS=Caenorhabditis elegans OX=6239 GN=ndx-9 PE=1 SV=3</t>
  </si>
  <si>
    <t>Q18674</t>
  </si>
  <si>
    <t>Ribosomal RNA processing protein 1 homolog OS=Caenorhabditis elegans OX=6239 GN=C47E12.7 PE=3 SV=2</t>
  </si>
  <si>
    <t>Q9XXN4</t>
  </si>
  <si>
    <t>Nucleolar GTP-binding protein 2 OS=Caenorhabditis elegans OX=6239 GN=ngp-1 PE=1 SV=2</t>
  </si>
  <si>
    <t>Q7JLH5</t>
  </si>
  <si>
    <t>Prion-like-(Q/N-rich)-domain-bearing protein OS=Caenorhabditis elegans OX=6239 GN=pqn-70 PE=1 SV=1</t>
  </si>
  <si>
    <t>P91285</t>
  </si>
  <si>
    <t>Cuticle collagen dpy-5 OS=Caenorhabditis elegans OX=6239 GN=dpy-5 PE=3 SV=1</t>
  </si>
  <si>
    <t>O62415</t>
  </si>
  <si>
    <t>Lysozyme-like protein 1 OS=Caenorhabditis elegans OX=6239 GN=lys-1 PE=2 SV=1</t>
  </si>
  <si>
    <t>Q9N3V3</t>
  </si>
  <si>
    <t>GRound-Like (Grd related) OS=Caenorhabditis elegans OX=6239 GN=grl-5 PE=1 SV=1</t>
  </si>
  <si>
    <t>Q95YC7</t>
  </si>
  <si>
    <t>Uncharacterized protein OS=Caenorhabditis elegans OX=6239 GN=C45B2.2 PE=1 SV=1</t>
  </si>
  <si>
    <t>A9D0C3</t>
  </si>
  <si>
    <t>Uncharacterized protein OS=Caenorhabditis elegans OX=6239 GN=CELE_T02H6.1 PE=1 SV=1</t>
  </si>
  <si>
    <t>Q9U228</t>
  </si>
  <si>
    <t>MIF (Macrophage migration Inhibitory Factor) related OS=Caenorhabditis elegans OX=6239 GN=mif-1 PE=1 SV=1</t>
  </si>
  <si>
    <t>E1B6Q7</t>
  </si>
  <si>
    <t>Uncharacterized protein OS=Caenorhabditis elegans OX=6239 GN=CELE_F45F2.9 PE=1 SV=1</t>
  </si>
  <si>
    <t>Q9U2S4</t>
  </si>
  <si>
    <t>ADP-Ribosylation Factor related OS=Caenorhabditis elegans OX=6239 GN=arf-6 PE=1 SV=1</t>
  </si>
  <si>
    <t>Q19545</t>
  </si>
  <si>
    <t>UTP small subunit (SSU) processome component homolog OS=Caenorhabditis elegans OX=6239 GN=utp-20 PE=1 SV=2</t>
  </si>
  <si>
    <t>E2JL03</t>
  </si>
  <si>
    <t>Uncharacterized protein OS=Caenorhabditis elegans OX=6239 GN=C25A1.20 PE=1 SV=1</t>
  </si>
  <si>
    <t>Q9NAB2</t>
  </si>
  <si>
    <t>Glutathione S-Transferase OS=Caenorhabditis elegans OX=6239 GN=gst-28 PE=1 SV=1</t>
  </si>
  <si>
    <t>Q18265</t>
  </si>
  <si>
    <t>FUS/TLS RNA binding protein homolog OS=Caenorhabditis elegans OX=6239 GN=fust-1 PE=1 SV=2</t>
  </si>
  <si>
    <t>Q9U1W1</t>
  </si>
  <si>
    <t>TFG related OS=Caenorhabditis elegans OX=6239 GN=tfg-1 PE=1 SV=1</t>
  </si>
  <si>
    <t>Q9U1Y6</t>
  </si>
  <si>
    <t>DeHydrogenases, Short chain OS=Caenorhabditis elegans OX=6239 GN=dhs-24 PE=1 SV=3</t>
  </si>
  <si>
    <t>G5EEN7</t>
  </si>
  <si>
    <t>Uncharacterized protein OS=Caenorhabditis elegans OX=6239 GN=CELE_Y39A1A.3 PE=1 SV=1</t>
  </si>
  <si>
    <t>Q9N5N9</t>
  </si>
  <si>
    <t>Putative rRNA methyltransferase OS=Caenorhabditis elegans OX=6239 GN=CELE_H06I04.3 PE=1 SV=1</t>
  </si>
  <si>
    <t>Q22743</t>
  </si>
  <si>
    <t>RAs-related GTP-binding protein A OS=Caenorhabditis elegans OX=6239 GN=raga-1 PE=1 SV=1</t>
  </si>
  <si>
    <t>Q21554</t>
  </si>
  <si>
    <t>DNA damage-binding protein 1 OS=Caenorhabditis elegans OX=6239 GN=ddb-1 PE=1 SV=2</t>
  </si>
  <si>
    <t>P91154</t>
  </si>
  <si>
    <t>60S ribosome subunit biogenesis protein NIP7 homolog OS=Caenorhabditis elegans OX=6239 GN=C43E11.9 PE=1 SV=1</t>
  </si>
  <si>
    <t>O62183</t>
  </si>
  <si>
    <t>Ref/ALY RNA export adaptor family OS=Caenorhabditis elegans OX=6239 GN=aly-2 PE=1 SV=1</t>
  </si>
  <si>
    <t>Q9XUJ5</t>
  </si>
  <si>
    <t>Uncharacterized protein OS=Caenorhabditis elegans OX=6239 GN=CELE_W09D6.4 PE=1 SV=1</t>
  </si>
  <si>
    <t>Q9TZE0</t>
  </si>
  <si>
    <t>MICOS complex subunit MIC13 OS=Caenorhabditis elegans OX=6239 GN=CELE_W04C9.2 PE=1 SV=1</t>
  </si>
  <si>
    <t>O01254</t>
  </si>
  <si>
    <t>Uncharacterized protein OS=Caenorhabditis elegans OX=6239 GN=CELE_T20D3.2 PE=1 SV=1</t>
  </si>
  <si>
    <t>G5EDZ2</t>
  </si>
  <si>
    <t>Uridine 5'-monophosphate synthase OS=Caenorhabditis elegans OX=6239 GN=umps-1 PE=1 SV=1</t>
  </si>
  <si>
    <t>Q8MXT6</t>
  </si>
  <si>
    <t>COLlagen OS=Caenorhabditis elegans OX=6239 GN=col-106 PE=1 SV=1</t>
  </si>
  <si>
    <t>C6KRN1</t>
  </si>
  <si>
    <t>Suppressor of aph-1 OS=Caenorhabditis elegans OX=6239 GN=sao-1 PE=1 SV=1</t>
  </si>
  <si>
    <t>Q9NA26</t>
  </si>
  <si>
    <t>Vacuolar protein sorting-associated protein 28 homolog OS=Caenorhabditis elegans OX=6239 GN=vps-28 PE=1 SV=1</t>
  </si>
  <si>
    <t>G5EE32</t>
  </si>
  <si>
    <t>Uncharacterized protein OS=Caenorhabditis elegans OX=6239 GN=CELE_T04F3.1 PE=1 SV=1</t>
  </si>
  <si>
    <t>P20630</t>
  </si>
  <si>
    <t>Cuticle collagen 12 OS=Caenorhabditis elegans OX=6239 GN=col-12 PE=3 SV=1</t>
  </si>
  <si>
    <t>Q09994</t>
  </si>
  <si>
    <t>Anillin-like protein 2 OS=Caenorhabditis elegans OX=6239 GN=ani-2 PE=2 SV=1</t>
  </si>
  <si>
    <t>Q6A2D2</t>
  </si>
  <si>
    <t>P12456</t>
  </si>
  <si>
    <t>Tubulin beta-1 chain OS=Caenorhabditis elegans OX=6239 GN=mec-7 PE=2 SV=1</t>
  </si>
  <si>
    <t>V6CJ36</t>
  </si>
  <si>
    <t>Vinculin OS=Caenorhabditis elegans OX=6239 GN=deb-1 PE=1 SV=1</t>
  </si>
  <si>
    <t>Q09582</t>
  </si>
  <si>
    <t>Probable methionine synthase OS=Caenorhabditis elegans OX=6239 GN=metr-1 PE=3 SV=1</t>
  </si>
  <si>
    <t>Q27492</t>
  </si>
  <si>
    <t>DNA-directed RNA polymerase subunit beta OS=Caenorhabditis elegans OX=6239 GN=rpc-2 PE=1 SV=2</t>
  </si>
  <si>
    <t>O45011</t>
  </si>
  <si>
    <t>Uncharacterized protein OS=Caenorhabditis elegans OX=6239 GN=CELE_W10C8.5 PE=1 SV=1</t>
  </si>
  <si>
    <t>Q8MXS1</t>
  </si>
  <si>
    <t>Ras-related protein Rab-18 OS=Caenorhabditis elegans OX=6239 GN=rab-18 PE=3 SV=1</t>
  </si>
  <si>
    <t>A3QM98</t>
  </si>
  <si>
    <t>COLlagen OS=Caenorhabditis elegans OX=6239 GN=col-138 PE=1 SV=1</t>
  </si>
  <si>
    <t>O44471</t>
  </si>
  <si>
    <t>GRounDhog (Hedgehog-like family) OS=Caenorhabditis elegans OX=6239 GN=grd-10 PE=1 SV=1</t>
  </si>
  <si>
    <t>G5EBH7</t>
  </si>
  <si>
    <t>CALUmenin (Calcium-binding protein) homolog OS=Caenorhabditis elegans OX=6239 GN=calu-1 PE=1 SV=1</t>
  </si>
  <si>
    <t>P91340</t>
  </si>
  <si>
    <t>Uncharacterized protein OS=Caenorhabditis elegans OX=6239 GN=CELE_F55F8.2 PE=1 SV=1</t>
  </si>
  <si>
    <t>Q95XY1</t>
  </si>
  <si>
    <t>H2KYN3</t>
  </si>
  <si>
    <t>Acyl CoA DeHydrogenase OS=Caenorhabditis elegans OX=6239 GN=acdh-13 PE=1 SV=1</t>
  </si>
  <si>
    <t>O01685</t>
  </si>
  <si>
    <t>Uncharacterized protein OS=Caenorhabditis elegans OX=6239 GN=C32F10.8 PE=1 SV=2</t>
  </si>
  <si>
    <t>Q20754</t>
  </si>
  <si>
    <t>COLlagen OS=Caenorhabditis elegans OX=6239 GN=col-38 PE=1 SV=2</t>
  </si>
  <si>
    <t>Q19416</t>
  </si>
  <si>
    <t>DYnein Light chain (Tctex type) OS=Caenorhabditis elegans OX=6239 GN=dylt-1 PE=1 SV=2</t>
  </si>
  <si>
    <t>G5EC64</t>
  </si>
  <si>
    <t>NHERF (Mammalian Na/H Exchange Regulatory Factor) Like OS=Caenorhabditis elegans OX=6239 GN=nrfl-1 PE=1 SV=1</t>
  </si>
  <si>
    <t>Q9N4X8</t>
  </si>
  <si>
    <t>Glutathione S-transferase P 10 OS=Caenorhabditis elegans OX=6239 GN=gst-10 PE=1 SV=3</t>
  </si>
  <si>
    <t>P34446</t>
  </si>
  <si>
    <t>Integrin alpha pat-2 OS=Caenorhabditis elegans OX=6239 GN=pat-2 PE=1 SV=1</t>
  </si>
  <si>
    <t>Q23155</t>
  </si>
  <si>
    <t>Mitochondrial Ribosomal Protein, Small OS=Caenorhabditis elegans OX=6239 GN=mrps-11 PE=1 SV=1</t>
  </si>
  <si>
    <t>Q9UA63</t>
  </si>
  <si>
    <t>Mitochondrial Ribosomal Protein, Large OS=Caenorhabditis elegans OX=6239 GN=mrpl-30 PE=1 SV=1</t>
  </si>
  <si>
    <t>G5EGP4</t>
  </si>
  <si>
    <t>V-type proton ATPase subunit a OS=Caenorhabditis elegans OX=6239 GN=vha-6 PE=1 SV=1</t>
  </si>
  <si>
    <t>Q19661</t>
  </si>
  <si>
    <t>Uncharacterized protein OS=Caenorhabditis elegans OX=6239 GN=CELE_F21C10.9 PE=1 SV=3</t>
  </si>
  <si>
    <t>G5EE14</t>
  </si>
  <si>
    <t>CU (Copper) ATPase OS=Caenorhabditis elegans OX=6239 GN=cua-1 PE=1 SV=1</t>
  </si>
  <si>
    <t>P34594</t>
  </si>
  <si>
    <t>Uncharacterized protein ZC262.2 OS=Caenorhabditis elegans OX=6239 GN=ZC262.2 PE=4 SV=1</t>
  </si>
  <si>
    <t>Q9XTV4</t>
  </si>
  <si>
    <t>MBF (Multiprotein bridging factor) transcriptional coactivator OS=Caenorhabditis elegans OX=6239 GN=mbf-1 PE=1 SV=1</t>
  </si>
  <si>
    <t>Q20950</t>
  </si>
  <si>
    <t>Uncharacterized protein OS=Caenorhabditis elegans OX=6239 GN=CELE_F57F5.1 PE=1 SV=2</t>
  </si>
  <si>
    <t>Q22006</t>
  </si>
  <si>
    <t>Pre-rRNA-processing protein pro-1 OS=Caenorhabditis elegans OX=6239 GN=pro-1 PE=2 SV=1</t>
  </si>
  <si>
    <t>Q5FC47</t>
  </si>
  <si>
    <t>Uncharacterized protein OS=Caenorhabditis elegans OX=6239 GN=C55A6.12 PE=1 SV=2</t>
  </si>
  <si>
    <t>G5EDP6</t>
  </si>
  <si>
    <t>Dimethylaniline monooxygenase [N-oxide-forming] OS=Caenorhabditis elegans OX=6239 GN=fmo-1 PE=1 SV=1</t>
  </si>
  <si>
    <t>Q8I4F7</t>
  </si>
  <si>
    <t>SET (Trithorax/polycomb) domain containing OS=Caenorhabditis elegans OX=6239 GN=set-18 PE=1 SV=1</t>
  </si>
  <si>
    <t>G5EDR3</t>
  </si>
  <si>
    <t>Serine/threonine-protein phosphatase 2A regulatory subunit sur-6 OS=Caenorhabditis elegans OX=6239 GN=sur-6 PE=1 SV=1</t>
  </si>
  <si>
    <t>Q95YC6</t>
  </si>
  <si>
    <t>Uncharacterized protein OS=Caenorhabditis elegans OX=6239 GN=C45B2.1 PE=1 SV=1</t>
  </si>
  <si>
    <t>Q20507</t>
  </si>
  <si>
    <t>Acyl-CoA-binding protein homolog 3 OS=Caenorhabditis elegans OX=6239 GN=acbp-3 PE=3 SV=2</t>
  </si>
  <si>
    <t>O62139</t>
  </si>
  <si>
    <t>Acyl-coenzyme A oxidase OS=Caenorhabditis elegans OX=6239 GN=acox-1.4 PE=1 SV=1</t>
  </si>
  <si>
    <t>Q94399</t>
  </si>
  <si>
    <t>COLlagen OS=Caenorhabditis elegans OX=6239 GN=col-63 PE=1 SV=1</t>
  </si>
  <si>
    <t>A0A0K3AQM0</t>
  </si>
  <si>
    <t>LIM domain family OS=Caenorhabditis elegans OX=6239 GN=lim-9 PE=1 SV=1</t>
  </si>
  <si>
    <t>P55326</t>
  </si>
  <si>
    <t>Uncharacterized protein F13E6.1 OS=Caenorhabditis elegans OX=6239 GN=F13E6.1 PE=3 SV=2</t>
  </si>
  <si>
    <t>S6FWN4</t>
  </si>
  <si>
    <t>K+/Cl-Cotransporter OS=Caenorhabditis elegans OX=6239 GN=kcc-1 PE=1 SV=1</t>
  </si>
  <si>
    <t>Q95XI7</t>
  </si>
  <si>
    <t>Uncharacterized protein OS=Caenorhabditis elegans OX=6239 GN=CELE_Y69A2AR.16 PE=1 SV=2</t>
  </si>
  <si>
    <t>H2FLJ1</t>
  </si>
  <si>
    <t>STomatin-Like OS=Caenorhabditis elegans OX=6239 GN=stl-1 PE=1 SV=1</t>
  </si>
  <si>
    <t>Q10121</t>
  </si>
  <si>
    <t>RutC family protein C23G10.2 OS=Caenorhabditis elegans OX=6239 GN=C23G10.2 PE=3 SV=3</t>
  </si>
  <si>
    <t>Q20840</t>
  </si>
  <si>
    <t>Dietary restriction down regulated OS=Caenorhabditis elegans OX=6239 GN=drd-5 PE=1 SV=2</t>
  </si>
  <si>
    <t>K8ES47</t>
  </si>
  <si>
    <t>Uncharacterized protein OS=Caenorhabditis elegans OX=6239 GN=CELE_Y105E8A.1 PE=1 SV=1</t>
  </si>
  <si>
    <t>Q23645</t>
  </si>
  <si>
    <t>RNA Polymerase, Class III (C) OS=Caenorhabditis elegans OX=6239 GN=rpc-25 PE=1 SV=1</t>
  </si>
  <si>
    <t>O44991</t>
  </si>
  <si>
    <t>LiPid Depleted OS=Caenorhabditis elegans OX=6239 GN=lpd-6 PE=1 SV=2</t>
  </si>
  <si>
    <t>Q95Y89</t>
  </si>
  <si>
    <t>Pescadillo homolog OS=Caenorhabditis elegans OX=6239 GN=lpd-7 PE=3 SV=1</t>
  </si>
  <si>
    <t>G5EFR0</t>
  </si>
  <si>
    <t>Uncharacterized protein OS=Caenorhabditis elegans OX=6239 GN=tag-297 PE=1 SV=1</t>
  </si>
  <si>
    <t>P34652</t>
  </si>
  <si>
    <t>Calnexin OS=Caenorhabditis elegans OX=6239 GN=cnx-1 PE=1 SV=1</t>
  </si>
  <si>
    <t>O17003</t>
  </si>
  <si>
    <t>N-alpha-AcetylTransferase C complex subunit OS=Caenorhabditis elegans OX=6239 GN=natc-1 PE=1 SV=2</t>
  </si>
  <si>
    <t>Q65XX9</t>
  </si>
  <si>
    <t>MeValonate Kinase OS=Caenorhabditis elegans OX=6239 GN=mvk-1 PE=1 SV=1</t>
  </si>
  <si>
    <t>Q9TZI9</t>
  </si>
  <si>
    <t>Uncharacterized protein OS=Caenorhabditis elegans OX=6239 GN=spe-15 PE=1 SV=1</t>
  </si>
  <si>
    <t>D6RYD3</t>
  </si>
  <si>
    <t>Uncharacterized protein OS=Caenorhabditis elegans OX=6239 GN=CELE_Y58A7A.1 PE=1 SV=1</t>
  </si>
  <si>
    <t>O62432</t>
  </si>
  <si>
    <t>DumPY: shorter than wild-type OS=Caenorhabditis elegans OX=6239 GN=dpy-4 PE=1 SV=1</t>
  </si>
  <si>
    <t>Q8IG67</t>
  </si>
  <si>
    <t>Uncharacterized protein OS=Caenorhabditis elegans OX=6239 GN=let-611 PE=1 SV=1</t>
  </si>
  <si>
    <t>P90994</t>
  </si>
  <si>
    <t>Glutathione-independent glyoxalase DJR-1.1 OS=Caenorhabditis elegans OX=6239 GN=djr-1.1 PE=1 SV=1</t>
  </si>
  <si>
    <t>P91038</t>
  </si>
  <si>
    <t>UDP-GlucuronosylTransferase OS=Caenorhabditis elegans OX=6239 GN=ugt-28 PE=1 SV=1</t>
  </si>
  <si>
    <t>Q9NF11</t>
  </si>
  <si>
    <t>Hypoxanthine phosphoribosyltransferase OS=Caenorhabditis elegans OX=6239 GN=hprt-1 PE=1 SV=1</t>
  </si>
  <si>
    <t>Q8T874</t>
  </si>
  <si>
    <t>AdaPtin, Small chain (Clathrin associated complex) OS=Caenorhabditis elegans OX=6239 GN=aps-3 PE=1 SV=1</t>
  </si>
  <si>
    <t>Q9XTQ7</t>
  </si>
  <si>
    <t>Zinc transporter zipt-7.2 OS=Caenorhabditis elegans OX=6239 GN=zipt-7.2 PE=2 SV=2</t>
  </si>
  <si>
    <t>Q17391</t>
  </si>
  <si>
    <t>Cullin-3 OS=Caenorhabditis elegans OX=6239 GN=cul-3 PE=1 SV=2</t>
  </si>
  <si>
    <t>A0A2K5ATU7</t>
  </si>
  <si>
    <t>Aspartyl aminopeptidase OS=Caenorhabditis elegans OX=6239 GN=dnpp-1 PE=1 SV=1</t>
  </si>
  <si>
    <t>P90795</t>
  </si>
  <si>
    <t>Probable glycerol-3-phosphate dehydrogenase, mitochondrial OS=Caenorhabditis elegans OX=6239 GN=T25G3.4 PE=3 SV=2</t>
  </si>
  <si>
    <t>Q7YX96</t>
  </si>
  <si>
    <t>Uncharacterized protein OS=Caenorhabditis elegans OX=6239 GN=C08F8.9 PE=1 SV=1</t>
  </si>
  <si>
    <t>Q20239</t>
  </si>
  <si>
    <t>Acid Alpha Glucosidase Relate OS=Caenorhabditis elegans OX=6239 GN=aagr-3 PE=1 SV=1</t>
  </si>
  <si>
    <t>P34654</t>
  </si>
  <si>
    <t>Uncharacterized protein ZK632.9 OS=Caenorhabditis elegans OX=6239 GN=ZK632.9 PE=4 SV=3</t>
  </si>
  <si>
    <t>Q9BKU8</t>
  </si>
  <si>
    <t>MOdifier of protein AGgregation OS=Caenorhabditis elegans OX=6239 GN=moag-4 PE=1 SV=1</t>
  </si>
  <si>
    <t>Q21773</t>
  </si>
  <si>
    <t>Dihydropyrimidinase 1 OS=Caenorhabditis elegans OX=6239 GN=dhp-1 PE=1 SV=2</t>
  </si>
  <si>
    <t>P50464</t>
  </si>
  <si>
    <t>LIM domain-containing protein unc-97 OS=Caenorhabditis elegans OX=6239 GN=unc-97 PE=1 SV=1</t>
  </si>
  <si>
    <t>Q19278</t>
  </si>
  <si>
    <t>3-hydroxyisobutyryl-CoA hydrolase, mitochondrial OS=Caenorhabditis elegans OX=6239 GN=hach-1 PE=1 SV=1</t>
  </si>
  <si>
    <t>Q27488</t>
  </si>
  <si>
    <t>Proteasome subunit alpha type-2 OS=Caenorhabditis elegans OX=6239 GN=pas-2 PE=1 SV=1</t>
  </si>
  <si>
    <t>Q19663</t>
  </si>
  <si>
    <t>Uncharacterized protein OS=Caenorhabditis elegans OX=6239 GN=CELE_F21C10.7 PE=1 SV=2</t>
  </si>
  <si>
    <t>A0PD34</t>
  </si>
  <si>
    <t>Uncharacterized protein OS=Caenorhabditis elegans OX=6239 GN=CELE_VM106R.1 PE=1 SV=1</t>
  </si>
  <si>
    <t>Q9Y045</t>
  </si>
  <si>
    <t>Dauer-upregulated protein OS=Caenorhabditis elegans OX=6239 PE=2 SV=1</t>
  </si>
  <si>
    <t>O62102</t>
  </si>
  <si>
    <t>Proteasome subunit beta OS=Caenorhabditis elegans OX=6239 GN=pbs-2 PE=1 SV=1</t>
  </si>
  <si>
    <t>Q22968</t>
  </si>
  <si>
    <t>Aminomethyltransferase OS=Caenorhabditis elegans OX=6239 GN=gcst-1 PE=1 SV=1</t>
  </si>
  <si>
    <t>Q20964</t>
  </si>
  <si>
    <t>LYSozyme OS=Caenorhabditis elegans OX=6239 GN=lys-4 PE=1 SV=1</t>
  </si>
  <si>
    <t>Q9TZL9</t>
  </si>
  <si>
    <t>Fatty acyl-CoA reductase OS=Caenorhabditis elegans OX=6239 GN=fard-1 PE=1 SV=1</t>
  </si>
  <si>
    <t>Q6AHR3</t>
  </si>
  <si>
    <t>Uncharacterized protein OS=Caenorhabditis elegans OX=6239 GN=CELE_R151.2 PE=1 SV=2</t>
  </si>
  <si>
    <t>Q23238</t>
  </si>
  <si>
    <t>Ubiquitin-like protease 2 OS=Caenorhabditis elegans OX=6239 GN=ulp-2 PE=1 SV=2</t>
  </si>
  <si>
    <t>O01532</t>
  </si>
  <si>
    <t>ASpartyl Protease OS=Caenorhabditis elegans OX=6239 GN=asp-5 PE=1 SV=1</t>
  </si>
  <si>
    <t>O18000</t>
  </si>
  <si>
    <t>Patterned Expression Site OS=Caenorhabditis elegans OX=6239 GN=pes-9 PE=1 SV=1</t>
  </si>
  <si>
    <t>O01904</t>
  </si>
  <si>
    <t>BLIstered cuticle OS=Caenorhabditis elegans OX=6239 GN=bli-2 PE=1 SV=1</t>
  </si>
  <si>
    <t>Q9XVQ2</t>
  </si>
  <si>
    <t>Translocase, Inner Mitochondrial Membrane OS=Caenorhabditis elegans OX=6239 GN=timm-23 PE=1 SV=1</t>
  </si>
  <si>
    <t>Q965W3</t>
  </si>
  <si>
    <t>Catechol-O-MethylTransferase family OS=Caenorhabditis elegans OX=6239 GN=comt-3 PE=1 SV=2</t>
  </si>
  <si>
    <t>Q8T3C8</t>
  </si>
  <si>
    <t>Mitochondrial fission process protein 1 OS=Caenorhabditis elegans OX=6239 GN=mtp-18 PE=3 SV=2</t>
  </si>
  <si>
    <t>Q19342</t>
  </si>
  <si>
    <t>Uncharacterized protein OS=Caenorhabditis elegans OX=6239 GN=CELE_F11C1.1 PE=1 SV=1</t>
  </si>
  <si>
    <t>A0A164D380</t>
  </si>
  <si>
    <t>TBC (Tre-2/Bub2/Cdc16) domain family OS=Caenorhabditis elegans OX=6239 GN=tbc-14 PE=1 SV=1</t>
  </si>
  <si>
    <t>H2KZ37</t>
  </si>
  <si>
    <t>Phospholipid-transporting ATPase OS=Caenorhabditis elegans OX=6239 GN=tat-4 PE=1 SV=1</t>
  </si>
  <si>
    <t>O01882</t>
  </si>
  <si>
    <t>ACyLtransferase-like OS=Caenorhabditis elegans OX=6239 GN=acl-14 PE=1 SV=3</t>
  </si>
  <si>
    <t>O16297</t>
  </si>
  <si>
    <t>DNA replication licensing factor MCM7 OS=Caenorhabditis elegans OX=6239 GN=mcm-7 PE=1 SV=1</t>
  </si>
  <si>
    <t>O62289</t>
  </si>
  <si>
    <t>TransThyretin-Related family domain OS=Caenorhabditis elegans OX=6239 GN=ttr-51 PE=1 SV=2</t>
  </si>
  <si>
    <t>P34525</t>
  </si>
  <si>
    <t>Probable signal peptidase complex subunit 3 OS=Caenorhabditis elegans OX=6239 GN=K12H4.4 PE=1 SV=1</t>
  </si>
  <si>
    <t>P34526</t>
  </si>
  <si>
    <t>Uncharacterized protein K12H4.5 OS=Caenorhabditis elegans OX=6239 GN=K12H4.5 PE=4 SV=1</t>
  </si>
  <si>
    <t>P34696</t>
  </si>
  <si>
    <t>Heat shock protein Hsp-16.1/Hsp-16.11 OS=Caenorhabditis elegans OX=6239 GN=hsp-16.1 PE=2 SV=1</t>
  </si>
  <si>
    <t>P43510</t>
  </si>
  <si>
    <t>Cathepsin B-like cysteine proteinase 6 OS=Caenorhabditis elegans OX=6239 GN=cpr-6 PE=1 SV=1</t>
  </si>
  <si>
    <t>Q20121</t>
  </si>
  <si>
    <t>Fatty Acid CoA Synthetase family OS=Caenorhabditis elegans OX=6239 GN=acs-4 PE=1 SV=2</t>
  </si>
  <si>
    <t>Q21966</t>
  </si>
  <si>
    <t>ASpartyl Protease OS=Caenorhabditis elegans OX=6239 GN=asp-4 PE=1 SV=1</t>
  </si>
  <si>
    <t>Q2EEM8</t>
  </si>
  <si>
    <t>TransThyretin-Related family domain OS=Caenorhabditis elegans OX=6239 GN=ttr-45 PE=1 SV=1</t>
  </si>
  <si>
    <t>Q9BL34</t>
  </si>
  <si>
    <t>Cytochrome OXidase assembly protein OS=Caenorhabditis elegans OX=6239 GN=cox-6b PE=1 SV=1</t>
  </si>
  <si>
    <t>Q9N4F3</t>
  </si>
  <si>
    <t>AP complex subunit beta OS=Caenorhabditis elegans OX=6239 GN=apb-1 PE=1 SV=2</t>
  </si>
  <si>
    <t>Q9XVM0</t>
  </si>
  <si>
    <t>LETM1 (Leucine zipper, EF-hand, TransMembrane mitochondrial protein) homolog OS=Caenorhabditis elegans OX=6239 GN=letm-1 PE=1 SV=1</t>
  </si>
  <si>
    <t>Q9XWU8</t>
  </si>
  <si>
    <t>Ectopic P granules protein 3 OS=Caenorhabditis elegans OX=6239 GN=epg-3 PE=2 SV=2</t>
  </si>
  <si>
    <t>Q9XXI9</t>
  </si>
  <si>
    <t>DNA helicase OS=Caenorhabditis elegans OX=6239 GN=mcm-2 PE=1 SV=1</t>
  </si>
  <si>
    <t>O45496</t>
  </si>
  <si>
    <t>Uncharacterized protein OS=Caenorhabditis elegans OX=6239 GN=CELE_F39B2.3 PE=1 SV=1</t>
  </si>
  <si>
    <t>A0A0S4XR43</t>
  </si>
  <si>
    <t>CCAR1 homolog OS=Caenorhabditis elegans OX=6239 GN=ccar-1 PE=1 SV=1</t>
  </si>
  <si>
    <t>A0A2R8F5A8</t>
  </si>
  <si>
    <t>Uncharacterized protein OS=Caenorhabditis elegans OX=6239 GN=CELE_F53G2.12 PE=3 SV=1</t>
  </si>
  <si>
    <t>A9UJN4</t>
  </si>
  <si>
    <t>Serine/threonine protein phosphatase 2A regulatory subunit OS=Caenorhabditis elegans OX=6239 GN=pptr-2 PE=1 SV=1</t>
  </si>
  <si>
    <t>A9UJN7</t>
  </si>
  <si>
    <t>Microtubule-Associated Protein Homolog OS=Caenorhabditis elegans OX=6239 GN=maph-1.2 PE=1 SV=1</t>
  </si>
  <si>
    <t>B1V8A0</t>
  </si>
  <si>
    <t>Endophilin-A homolog OS=Caenorhabditis elegans OX=6239 GN=unc-57 PE=1 SV=1</t>
  </si>
  <si>
    <t>C9IY21</t>
  </si>
  <si>
    <t>Uncharacterized protein OS=Caenorhabditis elegans OX=6239 GN=CELE_ZK1058.9 PE=1 SV=1</t>
  </si>
  <si>
    <t>G5EBY3</t>
  </si>
  <si>
    <t>Non-muscle MYosin OS=Caenorhabditis elegans OX=6239 GN=nmy-2 PE=1 SV=1</t>
  </si>
  <si>
    <t>G5ECS9</t>
  </si>
  <si>
    <t>Carnitine Palmitoyl Transferase OS=Caenorhabditis elegans OX=6239 GN=cpt-2 PE=1 SV=2</t>
  </si>
  <si>
    <t>G5ECU5</t>
  </si>
  <si>
    <t>Uncharacterized protein OS=Caenorhabditis elegans OX=6239 GN=CELE_F44E5.4 PE=1 SV=1</t>
  </si>
  <si>
    <t>G5ECY0</t>
  </si>
  <si>
    <t>Disks large homolog 1 OS=Caenorhabditis elegans OX=6239 GN=dlg-1 PE=1 SV=1</t>
  </si>
  <si>
    <t>G5ED34</t>
  </si>
  <si>
    <t>Dynein Light Intermediate chain OS=Caenorhabditis elegans OX=6239 GN=dli-1 PE=1 SV=1</t>
  </si>
  <si>
    <t>G5EE67</t>
  </si>
  <si>
    <t>SKR-3 OS=Caenorhabditis elegans OX=6239 GN=skr-3 PE=1 SV=1</t>
  </si>
  <si>
    <t>G5EES6</t>
  </si>
  <si>
    <t>Ubiquitin fusion degradation protein 3 homolog OS=Caenorhabditis elegans OX=6239 GN=ufd-3 PE=1 SV=1</t>
  </si>
  <si>
    <t>G5EET2</t>
  </si>
  <si>
    <t>DeoxyUTPase OS=Caenorhabditis elegans OX=6239 GN=dut-1 PE=1 SV=1</t>
  </si>
  <si>
    <t>G5EFW3</t>
  </si>
  <si>
    <t>SMAll OS=Caenorhabditis elegans OX=6239 GN=sma-1 PE=1 SV=1</t>
  </si>
  <si>
    <t>G5EFY6</t>
  </si>
  <si>
    <t>Yeast SEC homolog OS=Caenorhabditis elegans OX=6239 GN=sec-31 PE=1 SV=1</t>
  </si>
  <si>
    <t>H2KYS1</t>
  </si>
  <si>
    <t>Heat Shock Protein OS=Caenorhabditis elegans OX=6239 GN=hsp-43 PE=1 SV=1</t>
  </si>
  <si>
    <t>H2KZ07</t>
  </si>
  <si>
    <t>C-type LECtin OS=Caenorhabditis elegans OX=6239 GN=clec-266 PE=1 SV=1</t>
  </si>
  <si>
    <t>H2KZA2</t>
  </si>
  <si>
    <t>Uncharacterized protein OS=Caenorhabditis elegans OX=6239 GN=CELE_F38A5.2 PE=1 SV=1</t>
  </si>
  <si>
    <t>K8F7V7</t>
  </si>
  <si>
    <t>Uncharacterized protein OS=Caenorhabditis elegans OX=6239 GN=CELE_W07E11.1 PE=1 SV=1</t>
  </si>
  <si>
    <t>O01422</t>
  </si>
  <si>
    <t>COP9 signalosome complex subunit 2 OS=Caenorhabditis elegans OX=6239 GN=csn-2 PE=1 SV=2</t>
  </si>
  <si>
    <t>O01789</t>
  </si>
  <si>
    <t>Structural maintenance of chromosomes protein 1 OS=Caenorhabditis elegans OX=6239 GN=him-1 PE=1 SV=4</t>
  </si>
  <si>
    <t>O02101</t>
  </si>
  <si>
    <t>SWI/SNF nucleosome remodeling complex component OS=Caenorhabditis elegans OX=6239 GN=swsn-2.2 PE=1 SV=2</t>
  </si>
  <si>
    <t>O17345</t>
  </si>
  <si>
    <t>TransThyretin-Related family domain OS=Caenorhabditis elegans OX=6239 GN=ttr-6 PE=1 SV=1</t>
  </si>
  <si>
    <t>O17373</t>
  </si>
  <si>
    <t>Intestinal acid PHOsphatase OS=Caenorhabditis elegans OX=6239 GN=pho-14 PE=1 SV=1</t>
  </si>
  <si>
    <t>O17622</t>
  </si>
  <si>
    <t>UMP-CMP kinase 1 OS=Caenorhabditis elegans OX=6239 GN=C29F7.3 PE=1 SV=1</t>
  </si>
  <si>
    <t>O17687</t>
  </si>
  <si>
    <t>NASP (Human Nuclear Autoantigenic Sperm Protein) homolog OS=Caenorhabditis elegans OX=6239 GN=nasp-2 PE=1 SV=1</t>
  </si>
  <si>
    <t>O44144</t>
  </si>
  <si>
    <t>PERMeable eggshell OS=Caenorhabditis elegans OX=6239 GN=perm-4 PE=1 SV=2</t>
  </si>
  <si>
    <t>O44158</t>
  </si>
  <si>
    <t>Related to yeast Vacuolar Protein Sorting factor OS=Caenorhabditis elegans OX=6239 GN=vps-37 PE=1 SV=1</t>
  </si>
  <si>
    <t>O44175</t>
  </si>
  <si>
    <t>RFC (DNA replication factor) family OS=Caenorhabditis elegans OX=6239 GN=rfc-2 PE=1 SV=1</t>
  </si>
  <si>
    <t>O44782</t>
  </si>
  <si>
    <t>Major sperm protein OS=Caenorhabditis elegans OX=6239 GN=vpr-1 PE=1 SV=1</t>
  </si>
  <si>
    <t>O76743</t>
  </si>
  <si>
    <t>ATP-dependent RNA helicase glh-4 OS=Caenorhabditis elegans OX=6239 GN=glh-4 PE=1 SV=2</t>
  </si>
  <si>
    <t>O76836</t>
  </si>
  <si>
    <t>Uncharacterized protein OS=Caenorhabditis elegans OX=6239 GN=CELE_T19D12.4 PE=1 SV=1</t>
  </si>
  <si>
    <t>P02513</t>
  </si>
  <si>
    <t>Heat shock protein Hsp-16.48/Hsp-16.49 OS=Caenorhabditis elegans OX=6239 GN=hsp-16.48 PE=2 SV=1</t>
  </si>
  <si>
    <t>P04970</t>
  </si>
  <si>
    <t>Glyceraldehyde-3-phosphate dehydrogenase 1 OS=Caenorhabditis elegans OX=6239 GN=gpd-1 PE=3 SV=1</t>
  </si>
  <si>
    <t>P34304</t>
  </si>
  <si>
    <t>Uncharacterized protein C06E1.9 OS=Caenorhabditis elegans OX=6239 GN=C06E1.9 PE=4 SV=2</t>
  </si>
  <si>
    <t>P34552</t>
  </si>
  <si>
    <t>Apoptosis-linked gene 2-interacting protein X 1 OS=Caenorhabditis elegans OX=6239 GN=alx-1 PE=2 SV=3</t>
  </si>
  <si>
    <t>P34556</t>
  </si>
  <si>
    <t>Cyclin-dependent kinase 1 OS=Caenorhabditis elegans OX=6239 GN=cdk-1 PE=1 SV=1</t>
  </si>
  <si>
    <t>P34647</t>
  </si>
  <si>
    <t>DNA replication licensing factor mcm-6 OS=Caenorhabditis elegans OX=6239 GN=mcm-6 PE=1 SV=1</t>
  </si>
  <si>
    <t>P45970</t>
  </si>
  <si>
    <t>Spindle apparatus protein lin-5 OS=Caenorhabditis elegans OX=6239 GN=lin-5 PE=1 SV=2</t>
  </si>
  <si>
    <t>P52709</t>
  </si>
  <si>
    <t>Threonine--tRNA ligase, cytoplasmic OS=Caenorhabditis elegans OX=6239 GN=tars-1 PE=3 SV=1</t>
  </si>
  <si>
    <t>P90731</t>
  </si>
  <si>
    <t>ATP-citrate synthase OS=Caenorhabditis elegans OX=6239 GN=acly-2 PE=1 SV=1</t>
  </si>
  <si>
    <t>P90916</t>
  </si>
  <si>
    <t>Probable histone-binding protein lin-53 OS=Caenorhabditis elegans OX=6239 GN=lin-53 PE=1 SV=2</t>
  </si>
  <si>
    <t>P91277</t>
  </si>
  <si>
    <t>Heterogeneous nuclear RibonucleoProtein (HnRNP) K homolog OS=Caenorhabditis elegans OX=6239 GN=hrpk-1 PE=1 SV=1</t>
  </si>
  <si>
    <t>Q01630</t>
  </si>
  <si>
    <t>Protein unc-33 OS=Caenorhabditis elegans OX=6239 GN=unc-33 PE=2 SV=1</t>
  </si>
  <si>
    <t>Q05036</t>
  </si>
  <si>
    <t>Heat shock protein 110 OS=Caenorhabditis elegans OX=6239 GN=hsp-110 PE=3 SV=1</t>
  </si>
  <si>
    <t>Q09293</t>
  </si>
  <si>
    <t>Embryonic developmental protein tofu-6 OS=Caenorhabditis elegans OX=6239 GN=tofu-6 PE=2 SV=2</t>
  </si>
  <si>
    <t>Q17361</t>
  </si>
  <si>
    <t>Ubiquitin carboxyl-terminal hydrolase 14 OS=Caenorhabditis elegans OX=6239 GN=usp-14 PE=2 SV=2</t>
  </si>
  <si>
    <t>Q17556</t>
  </si>
  <si>
    <t>Uncharacterized protein OS=Caenorhabditis elegans OX=6239 GN=C01F1.3 PE=1 SV=1</t>
  </si>
  <si>
    <t>Q17796</t>
  </si>
  <si>
    <t>Hepatocyte Growth factor-Regulated TK Substrate (HRS) family OS=Caenorhabditis elegans OX=6239 GN=hgrs-1 PE=1 SV=2</t>
  </si>
  <si>
    <t>Q18211</t>
  </si>
  <si>
    <t>Regulator of chromosome condensation OS=Caenorhabditis elegans OX=6239 GN=ran-3 PE=4 SV=1</t>
  </si>
  <si>
    <t>Q19824</t>
  </si>
  <si>
    <t>Conserved Edge Expressed protein OS=Caenorhabditis elegans OX=6239 GN=cee-1 PE=1 SV=1</t>
  </si>
  <si>
    <t>Q20060</t>
  </si>
  <si>
    <t>Structural maintenance of chromosomes protein 4 OS=Caenorhabditis elegans OX=6239 GN=smc-4 PE=1 SV=1</t>
  </si>
  <si>
    <t>Q21502</t>
  </si>
  <si>
    <t>MOG interacting and ectopic P-granules protein 1 OS=Caenorhabditis elegans OX=6239 GN=mep-1 PE=1 SV=2</t>
  </si>
  <si>
    <t>Q22633</t>
  </si>
  <si>
    <t>4-hydroxyphenylpyruvate dioxygenase OS=Caenorhabditis elegans OX=6239 GN=hpd-1 PE=3 SV=1</t>
  </si>
  <si>
    <t>Q22814</t>
  </si>
  <si>
    <t>Glutathione S-Transferase OS=Caenorhabditis elegans OX=6239 GN=gst-13 PE=1 SV=1</t>
  </si>
  <si>
    <t>Q23670</t>
  </si>
  <si>
    <t>DNA topoisomerase 2 top-2 OS=Caenorhabditis elegans OX=6239 GN=top-2 PE=1 SV=2</t>
  </si>
  <si>
    <t>Q27473</t>
  </si>
  <si>
    <t>Annexin OS=Caenorhabditis elegans OX=6239 GN=nex-3 PE=1 SV=1</t>
  </si>
  <si>
    <t>Q27512</t>
  </si>
  <si>
    <t>Annexin OS=Caenorhabditis elegans OX=6239 GN=nex-2 PE=1 SV=2</t>
  </si>
  <si>
    <t>Q86NJ8</t>
  </si>
  <si>
    <t>Piwi-like protein OS=Caenorhabditis elegans OX=6239 GN=ppw-1 PE=1 SV=1</t>
  </si>
  <si>
    <t>Q8I4C9</t>
  </si>
  <si>
    <t>Uncharacterized protein OS=Caenorhabditis elegans OX=6239 GN=unc-61 PE=1 SV=2</t>
  </si>
  <si>
    <t>Q8MXS8</t>
  </si>
  <si>
    <t>Uncharacterized protein OS=Caenorhabditis elegans OX=6239 GN=CELE_Y47G6A.22 PE=1 SV=1</t>
  </si>
  <si>
    <t>Q8WQC9</t>
  </si>
  <si>
    <t>Dynamin-Related Protein OS=Caenorhabditis elegans OX=6239 GN=drp-1 PE=1 SV=1</t>
  </si>
  <si>
    <t>Q93565</t>
  </si>
  <si>
    <t>ToLlIp homolog OS=Caenorhabditis elegans OX=6239 GN=tli-1 PE=1 SV=2</t>
  </si>
  <si>
    <t>Q94207</t>
  </si>
  <si>
    <t>SUPpressor OS=Caenorhabditis elegans OX=6239 GN=sup-36 PE=1 SV=1</t>
  </si>
  <si>
    <t>Q9BMU4</t>
  </si>
  <si>
    <t>ATLastiN (Endoplasmic reticulum GTPase) related OS=Caenorhabditis elegans OX=6239 GN=atln-1 PE=1 SV=1</t>
  </si>
  <si>
    <t>Q9BPN5</t>
  </si>
  <si>
    <t>2 (Zwei) IG domain protein OS=Caenorhabditis elegans OX=6239 GN=zig-11 PE=1 SV=2</t>
  </si>
  <si>
    <t>Q9GRZ1</t>
  </si>
  <si>
    <t>Microtubule End Binding Protein OS=Caenorhabditis elegans OX=6239 GN=ebp-1 PE=1 SV=1</t>
  </si>
  <si>
    <t>Q9GS00</t>
  </si>
  <si>
    <t>COP9 signalosome complex subunit 1 OS=Caenorhabditis elegans OX=6239 GN=csn-1 PE=1 SV=1</t>
  </si>
  <si>
    <t>Q9N425</t>
  </si>
  <si>
    <t>COP9 signalosome complex subunit 3 OS=Caenorhabditis elegans OX=6239 GN=csn-3 PE=1 SV=4</t>
  </si>
  <si>
    <t>Q9N538</t>
  </si>
  <si>
    <t>DeHydrogenases, Short chain OS=Caenorhabditis elegans OX=6239 GN=dhs-9 PE=1 SV=1</t>
  </si>
  <si>
    <t>Q9N5W1</t>
  </si>
  <si>
    <t>Uncharacterized protein C51G7.4 OS=Caenorhabditis elegans OX=6239 GN=C51G7.4 PE=4 SV=2</t>
  </si>
  <si>
    <t>Q9TZ33</t>
  </si>
  <si>
    <t>Ubiquinol-Cytochrome c oxidoReductase complex OS=Caenorhabditis elegans OX=6239 GN=ucr-2.3 PE=1 SV=1</t>
  </si>
  <si>
    <t>Q9U263</t>
  </si>
  <si>
    <t>Histone-lysine N-methyltransferase set-26 OS=Caenorhabditis elegans OX=6239 GN=set-26 PE=1 SV=3</t>
  </si>
  <si>
    <t>Q9U296</t>
  </si>
  <si>
    <t>Malic enzyme OS=Caenorhabditis elegans OX=6239 GN=men-1 PE=1 SV=1</t>
  </si>
  <si>
    <t>Q9U2F2</t>
  </si>
  <si>
    <t>Carnitine Palmitoyl Transferase OS=Caenorhabditis elegans OX=6239 GN=cpt-1 PE=1 SV=3</t>
  </si>
  <si>
    <t>Q9U334</t>
  </si>
  <si>
    <t>Uncharacterized protein OS=Caenorhabditis elegans OX=6239 GN=unc-59 PE=1 SV=1</t>
  </si>
  <si>
    <t>Q9XVR7</t>
  </si>
  <si>
    <t>DNA helicase OS=Caenorhabditis elegans OX=6239 GN=mcm-3 PE=1 SV=1</t>
  </si>
  <si>
    <t>Q9XVS7</t>
  </si>
  <si>
    <t>Nuclear RNA export factor 1 OS=Caenorhabditis elegans OX=6239 GN=nxf-1 PE=1 SV=1</t>
  </si>
  <si>
    <t>Q9XWT3</t>
  </si>
  <si>
    <t>Uterine Lumin Expressed/locailized OS=Caenorhabditis elegans OX=6239 GN=ule-5 PE=1 SV=1</t>
  </si>
  <si>
    <t>Q9XWV2</t>
  </si>
  <si>
    <t>Putative phospholipase B-like 1 OS=Caenorhabditis elegans OX=6239 GN=Y37D8A.2 PE=1 SV=1</t>
  </si>
  <si>
    <t>Q9Y194</t>
  </si>
  <si>
    <t>Sphingosine-1-phosphate lyase OS=Caenorhabditis elegans OX=6239 GN=spl-1 PE=1 SV=1</t>
  </si>
  <si>
    <t>A0A0K3AWP0</t>
  </si>
  <si>
    <t>Q27249</t>
  </si>
  <si>
    <t>Tropomyosin isoforms c/e OS=Caenorhabditis elegans OX=6239 GN=lev-11 PE=1 SV=1</t>
  </si>
  <si>
    <t>H2KZA3</t>
  </si>
  <si>
    <t>Prion-like-(Q/N-rich)-domain-bearing protein OS=Caenorhabditis elegans OX=6239 GN=pqn-22 PE=1 SV=2</t>
  </si>
  <si>
    <t>A5Z2W3</t>
  </si>
  <si>
    <t>Uncharacterized protein OS=Caenorhabditis elegans OX=6239 GN=CELE_R13H4.2 PE=1 SV=1</t>
  </si>
  <si>
    <t>B7FAR9</t>
  </si>
  <si>
    <t>Uncharacterized protein OS=Caenorhabditis elegans OX=6239 GN=CELE_Y43F8B.1 PE=1 SV=1</t>
  </si>
  <si>
    <t>Q9XUN9</t>
  </si>
  <si>
    <t>Troponin I 3 OS=Caenorhabditis elegans OX=6239 GN=tni-3 PE=2 SV=1</t>
  </si>
  <si>
    <t>Q18625</t>
  </si>
  <si>
    <t>Galectin OS=Caenorhabditis elegans OX=6239 GN=lec-4 PE=1 SV=1</t>
  </si>
  <si>
    <t>I2HAG1</t>
  </si>
  <si>
    <t>Galectin OS=Caenorhabditis elegans OX=6239 GN=lec-3 PE=1 SV=1</t>
  </si>
  <si>
    <t>O01761</t>
  </si>
  <si>
    <t>Muscle M-line assembly protein unc-89 OS=Caenorhabditis elegans OX=6239 GN=unc-89 PE=1 SV=3</t>
  </si>
  <si>
    <t>Q9GPA1</t>
  </si>
  <si>
    <t>Uncharacterized protein OS=Caenorhabditis elegans OX=6239 GN=CELE_F48E3.4 PE=1 SV=3</t>
  </si>
  <si>
    <t>Q95Y92</t>
  </si>
  <si>
    <t>TransThyretin-Related family domain OS=Caenorhabditis elegans OX=6239 GN=ttr-32 PE=1 SV=1</t>
  </si>
  <si>
    <t>O62390</t>
  </si>
  <si>
    <t>Uncharacterized protein OS=Caenorhabditis elegans OX=6239 GN=CELE_W01F3.2 PE=1 SV=1</t>
  </si>
  <si>
    <t>A5JYX5</t>
  </si>
  <si>
    <t>Protein dhs-3 OS=Caenorhabditis elegans OX=6239 GN=dhs-3 PE=1 SV=1</t>
  </si>
  <si>
    <t>Q19813</t>
  </si>
  <si>
    <t>COLlagen OS=Caenorhabditis elegans OX=6239 GN=col-140 PE=1 SV=1</t>
  </si>
  <si>
    <t>Q93243</t>
  </si>
  <si>
    <t>Zinc metalloproteinase nas-37 OS=Caenorhabditis elegans OX=6239 GN=nas-37 PE=1 SV=2</t>
  </si>
  <si>
    <t>Q93561</t>
  </si>
  <si>
    <t>Derlin-1 OS=Caenorhabditis elegans OX=6239 GN=cup-2 PE=2 SV=1</t>
  </si>
  <si>
    <t>O45394</t>
  </si>
  <si>
    <t>Uncharacterized protein OS=Caenorhabditis elegans OX=6239 GN=CELE_F22B8.7 PE=1 SV=2</t>
  </si>
  <si>
    <t>Q18406</t>
  </si>
  <si>
    <t>Exocyst complex component 5 OS=Caenorhabditis elegans OX=6239 GN=sec-10 PE=3 SV=1</t>
  </si>
  <si>
    <t>O16922</t>
  </si>
  <si>
    <t>UDP-GlucuronosylTransferase OS=Caenorhabditis elegans OX=6239 GN=ugt-41 PE=1 SV=2</t>
  </si>
  <si>
    <t>P19826</t>
  </si>
  <si>
    <t>Vinculin OS=Caenorhabditis elegans OX=6239 GN=deb-1 PE=2 SV=1</t>
  </si>
  <si>
    <t>V6CJY2</t>
  </si>
  <si>
    <t>Ubiquitin carboxyl-terminal hydrolase OS=Caenorhabditis elegans OX=6239 GN=CELE_H34C03.2 PE=1 SV=1</t>
  </si>
  <si>
    <t>H2KML7</t>
  </si>
  <si>
    <t>Uncharacterized protein OS=Caenorhabditis elegans OX=6239 GN=CELE_Y48G10A.4 PE=1 SV=1</t>
  </si>
  <si>
    <t>G4SL51</t>
  </si>
  <si>
    <t>Prion-like-(Q/N-rich)-domain-bearing protein OS=Caenorhabditis elegans OX=6239 GN=pqn-52 PE=1 SV=1</t>
  </si>
  <si>
    <t>N1NVB7</t>
  </si>
  <si>
    <t>Receptor-type guanylate cyclase gcy-6 OS=Caenorhabditis elegans OX=6239 GN=gcy-6 PE=2 SV=1</t>
  </si>
  <si>
    <t>P34686</t>
  </si>
  <si>
    <t>F-actin-capping protein subunit beta OS=Caenorhabditis elegans OX=6239 GN=cap-2 PE=2 SV=1</t>
  </si>
  <si>
    <t>Q23635</t>
  </si>
  <si>
    <t>Uncharacterized protein OS=Caenorhabditis elegans OX=6239 GN=CELE_ZK84.1 PE=1 SV=1</t>
  </si>
  <si>
    <t>P34603</t>
  </si>
  <si>
    <t>Uncharacterized protein ZK1098.3 OS=Caenorhabditis elegans OX=6239 GN=ZK1098.3 PE=4 SV=2</t>
  </si>
  <si>
    <t>O16215</t>
  </si>
  <si>
    <t>Uncharacterized protein OS=Caenorhabditis elegans OX=6239 GN=CELE_F17A9.5 PE=1 SV=1</t>
  </si>
  <si>
    <t>O44191</t>
  </si>
  <si>
    <t>Receptor Mediated Endocytosis OS=Caenorhabditis elegans OX=6239 GN=rme-2 PE=1 SV=3</t>
  </si>
  <si>
    <t>Q53U87</t>
  </si>
  <si>
    <t>SAX-7 LONGFORM OS=Caenorhabditis elegans OX=6239 GN=sax-7 PE=1 SV=1</t>
  </si>
  <si>
    <t>Q17405</t>
  </si>
  <si>
    <t>Aminopeptidase-like protein AC3.5 OS=Caenorhabditis elegans OX=6239 GN=AC3.5 PE=1 SV=2</t>
  </si>
  <si>
    <t>Q93314</t>
  </si>
  <si>
    <t>Uncharacterized protein OS=Caenorhabditis elegans OX=6239 GN=C31E10.6 PE=1 SV=1</t>
  </si>
  <si>
    <t>Q965X4</t>
  </si>
  <si>
    <t>Bestrophin homolog OS=Caenorhabditis elegans OX=6239 GN=best-20 PE=1 SV=3</t>
  </si>
  <si>
    <t>Q10901</t>
  </si>
  <si>
    <t>Excitatory amino acid transporter OS=Caenorhabditis elegans OX=6239 GN=glt-1 PE=1 SV=2</t>
  </si>
  <si>
    <t>G4S034</t>
  </si>
  <si>
    <t>Q95XP6</t>
  </si>
  <si>
    <t>Calcium-transporting ATPase OS=Caenorhabditis elegans OX=6239 GN=mca-3 PE=1 SV=1</t>
  </si>
  <si>
    <t>G5ECT6</t>
  </si>
  <si>
    <t>G Protein, Gamma subunit OS=Caenorhabditis elegans OX=6239 GN=gpc-2 PE=1 SV=1</t>
  </si>
  <si>
    <t>Q17726</t>
  </si>
  <si>
    <t>Uncharacterized protein OS=Caenorhabditis elegans OX=6239 GN=C06E4.3 PE=1 SV=1</t>
  </si>
  <si>
    <t>B0M0L8</t>
  </si>
  <si>
    <t>Heat Shock Protein OS=Caenorhabditis elegans OX=6239 GN=hsp-43 PE=1 SV=2</t>
  </si>
  <si>
    <t>O02058</t>
  </si>
  <si>
    <t>Putative 6-pyruvoyl tetrahydrobiopterin synthase OS=Caenorhabditis elegans OX=6239 GN=ptps-1 PE=1 SV=2</t>
  </si>
  <si>
    <t>Q93544</t>
  </si>
  <si>
    <t>Uncharacterized protein OS=Caenorhabditis elegans OX=6239 GN=CELE_F20G2.1 PE=1 SV=1</t>
  </si>
  <si>
    <t>Q27487</t>
  </si>
  <si>
    <t>Peroxisomal catalase 1 OS=Caenorhabditis elegans OX=6239 GN=ctl-2 PE=2 SV=3</t>
  </si>
  <si>
    <t>P50305</t>
  </si>
  <si>
    <t>Probable S-adenosylmethionine synthase 3 OS=Caenorhabditis elegans OX=6239 GN=sams-3 PE=1 SV=1</t>
  </si>
  <si>
    <t>C7GIK1</t>
  </si>
  <si>
    <t>Uncharacterized protein OS=Caenorhabditis elegans OX=6239 GN=CELE_H06I04.6 PE=1 SV=1</t>
  </si>
  <si>
    <t>O45218</t>
  </si>
  <si>
    <t>Alkyldihydroxyacetonephosphate synthase OS=Caenorhabditis elegans OX=6239 GN=ads-1 PE=2 SV=1</t>
  </si>
  <si>
    <t>P30635</t>
  </si>
  <si>
    <t>Probable glutathione reductase 2 OS=Caenorhabditis elegans OX=6239 GN=trxr-2 PE=3 SV=2</t>
  </si>
  <si>
    <t>G5EC80</t>
  </si>
  <si>
    <t>Guanine nucleotide-binding protein alpha-13 subunit OS=Caenorhabditis elegans OX=6239 GN=gpa-13 PE=4 SV=1</t>
  </si>
  <si>
    <t>Q9TZH6</t>
  </si>
  <si>
    <t>Putative pterin-4-alpha-carbinolamine dehydratase OS=Caenorhabditis elegans OX=6239 GN=pcbd-1 PE=3 SV=3</t>
  </si>
  <si>
    <t>Q9BL39</t>
  </si>
  <si>
    <t>SWI/SNF nucleosome remodeling complex component OS=Caenorhabditis elegans OX=6239 GN=swsn-3 PE=1 SV=2</t>
  </si>
  <si>
    <t>Q9N4U0</t>
  </si>
  <si>
    <t>CYclin H OS=Caenorhabditis elegans OX=6239 GN=cyh-1 PE=1 SV=2</t>
  </si>
  <si>
    <t>H2L0Q5</t>
  </si>
  <si>
    <t>Glutathione S-Transferase OS=Caenorhabditis elegans OX=6239 GN=gst-21 PE=1 SV=1</t>
  </si>
  <si>
    <t>Q9N5B7</t>
  </si>
  <si>
    <t>Receptor Mediated Endocytosis OS=Caenorhabditis elegans OX=6239 GN=rme-1 PE=1 SV=1</t>
  </si>
  <si>
    <t>Q21902</t>
  </si>
  <si>
    <t>DNA replication licensing factor mcm-5 OS=Caenorhabditis elegans OX=6239 GN=mcm-5 PE=3 SV=1</t>
  </si>
  <si>
    <t>O76447</t>
  </si>
  <si>
    <t>HoloCentric chromosome binding Protein OS=Caenorhabditis elegans OX=6239 GN=hcp-1 PE=1 SV=1</t>
  </si>
  <si>
    <t>K8F7Z0</t>
  </si>
  <si>
    <t>Q21338</t>
  </si>
  <si>
    <t>Transcription elongation factor SPT5 OS=Caenorhabditis elegans OX=6239 GN=spt-5 PE=3 SV=3</t>
  </si>
  <si>
    <t>G5EF53</t>
  </si>
  <si>
    <t>SWI/SNF nucleosome remodeling complex component OS=Caenorhabditis elegans OX=6239 GN=swsn-4 PE=1 SV=1</t>
  </si>
  <si>
    <t>Q9N5R9</t>
  </si>
  <si>
    <t>FACT complex subunit spt-16 OS=Caenorhabditis elegans OX=6239 GN=spt-16 PE=3 SV=1</t>
  </si>
  <si>
    <t>G5ECZ1</t>
  </si>
  <si>
    <t>AO66 ankyrin OS=Caenorhabditis elegans OX=6239 GN=unc-44 PE=1 SV=1</t>
  </si>
  <si>
    <t>Q09591</t>
  </si>
  <si>
    <t>Mitotic chromosome and X-chromosome-associated protein mix-1 OS=Caenorhabditis elegans OX=6239 GN=mix-1 PE=1 SV=2</t>
  </si>
  <si>
    <t>K8ESL3</t>
  </si>
  <si>
    <t>G5EC23</t>
  </si>
  <si>
    <t>HCF1 related OS=Caenorhabditis elegans OX=6239 GN=hcf-1 PE=1 SV=1</t>
  </si>
  <si>
    <t>A0A061ACL3</t>
  </si>
  <si>
    <t>Cysteinyl Amino-acyl tRNA Synthetase OS=Caenorhabditis elegans OX=6239 GN=cars-1 PE=1 SV=1</t>
  </si>
  <si>
    <t>Q23629</t>
  </si>
  <si>
    <t>Probable 2-oxoglutarate dehydrogenase E1 component DHKTD1 homolog, mitochondrial OS=Caenorhabditis elegans OX=6239 GN=ogdh-2 PE=3 SV=4</t>
  </si>
  <si>
    <t>Q19554</t>
  </si>
  <si>
    <t>ABC transporter, class F OS=Caenorhabditis elegans OX=6239 GN=abcf-1 PE=1 SV=1</t>
  </si>
  <si>
    <t>P41877</t>
  </si>
  <si>
    <t>Chromatin-remodeling complex ATPase chain isw-1 OS=Caenorhabditis elegans OX=6239 GN=isw-1 PE=1 SV=2</t>
  </si>
  <si>
    <t>P54811</t>
  </si>
  <si>
    <t>Transitional endoplasmic reticulum ATPase homolog 1 OS=Caenorhabditis elegans OX=6239 GN=cdc-48.1 PE=1 SV=1</t>
  </si>
  <si>
    <t>Q9NAN1</t>
  </si>
  <si>
    <t>SUMO-activating enzyme subunit uba-2 OS=Caenorhabditis elegans OX=6239 GN=uba-2 PE=3 SV=3</t>
  </si>
  <si>
    <t>G5EEY5</t>
  </si>
  <si>
    <t>PolyBRoMo domain containing OS=Caenorhabditis elegans OX=6239 GN=pbrm-1 PE=1 SV=1</t>
  </si>
  <si>
    <t>Q18143</t>
  </si>
  <si>
    <t>Chitinase-like protein C25A8.4 OS=Caenorhabditis elegans OX=6239 GN=cht-3 PE=1 SV=3</t>
  </si>
  <si>
    <t>P49595</t>
  </si>
  <si>
    <t>Probable protein phosphatase 2C F42G9.1 OS=Caenorhabditis elegans OX=6239 GN=F42G9.1 PE=3 SV=2</t>
  </si>
  <si>
    <t>P91502</t>
  </si>
  <si>
    <t>Ubiquitin carboxyl-terminal hydrolase OS=Caenorhabditis elegans OX=6239 GN=usp-5 PE=1 SV=2</t>
  </si>
  <si>
    <t>Q9TYY8</t>
  </si>
  <si>
    <t>H2L0N9</t>
  </si>
  <si>
    <t>Q09441</t>
  </si>
  <si>
    <t>SWI/SNF nucleosome remodeling complex component OS=Caenorhabditis elegans OX=6239 GN=C08B11.3 PE=4 SV=1</t>
  </si>
  <si>
    <t>K8ESK4</t>
  </si>
  <si>
    <t>Protein CLASP-2 OS=Caenorhabditis elegans OX=6239 GN=cls-2 PE=1 SV=1</t>
  </si>
  <si>
    <t>P34703</t>
  </si>
  <si>
    <t>Suppressor of Ty 6 homolog OS=Caenorhabditis elegans OX=6239 GN=emb-5 PE=1 SV=1</t>
  </si>
  <si>
    <t>D9PTP5</t>
  </si>
  <si>
    <t>Sorting NeXin OS=Caenorhabditis elegans OX=6239 GN=snx-6 PE=1 SV=1</t>
  </si>
  <si>
    <t>Q7JKP6</t>
  </si>
  <si>
    <t>Protein hsr-9 OS=Caenorhabditis elegans OX=6239 GN=hsr-9 PE=2 SV=1</t>
  </si>
  <si>
    <t>Q9TW45-4</t>
  </si>
  <si>
    <t>Isoform d of Serine/threonine-protein kinase par-1 OS=Caenorhabditis elegans OX=6239 GN=par-1</t>
  </si>
  <si>
    <t>Q9GYJ9</t>
  </si>
  <si>
    <t>Sorting NeXin OS=Caenorhabditis elegans OX=6239 GN=snx-1 PE=1 SV=1</t>
  </si>
  <si>
    <t>Q17602</t>
  </si>
  <si>
    <t>Nuclear pore complex protein 14 OS=Caenorhabditis elegans OX=6239 GN=npp-14 PE=1 SV=1</t>
  </si>
  <si>
    <t>Q19973</t>
  </si>
  <si>
    <t>C.Elegans Chromodomain protein OS=Caenorhabditis elegans OX=6239 GN=cec-5 PE=1 SV=1</t>
  </si>
  <si>
    <t>Q17430</t>
  </si>
  <si>
    <t>SART-3/p110 homolog OS=Caenorhabditis elegans OX=6239 GN=sart-3 PE=1 SV=1</t>
  </si>
  <si>
    <t>Q21776</t>
  </si>
  <si>
    <t>Mitotic checkpoint serine/threonine-protein kinase bub-1 OS=Caenorhabditis elegans OX=6239 GN=bub-1 PE=1 SV=1</t>
  </si>
  <si>
    <t>Q22918</t>
  </si>
  <si>
    <t>Eukaryotic translation initiation factor 5 OS=Caenorhabditis elegans OX=6239 GN=C37C3.2 PE=3 SV=2</t>
  </si>
  <si>
    <t>G5EG13</t>
  </si>
  <si>
    <t>DeHydrogenases, Short chain OS=Caenorhabditis elegans OX=6239 GN=dhs-12 PE=1 SV=1</t>
  </si>
  <si>
    <t>B6VQ59</t>
  </si>
  <si>
    <t>Uncharacterized protein OS=Caenorhabditis elegans OX=6239 GN=CELE_F11C1.5 PE=1 SV=1</t>
  </si>
  <si>
    <t>Q18493</t>
  </si>
  <si>
    <t>Probable UDP-N-acetylglucosamine pyrophosphorylase OS=Caenorhabditis elegans OX=6239 GN=C36A4.4 PE=3 SV=2</t>
  </si>
  <si>
    <t>Q9XUT0</t>
  </si>
  <si>
    <t>DreBriN 1/DreBriN-like (Where Drebrin is from Developmentally REgulated BRaIN protein) family homolog OS=Caenorhabditis elegans OX=6239 GN=dbn-1 PE=1 SV=1</t>
  </si>
  <si>
    <t>G5EDG2</t>
  </si>
  <si>
    <t>SWI/SNF-related matrix-associated actin-dependent regulator of chromatin subfamily A containing DEAD/H box 1 homolog OS=Caenorhabditis elegans OX=6239 GN=M03C11.8 PE=3 SV=1</t>
  </si>
  <si>
    <t>G5ED89</t>
  </si>
  <si>
    <t>Deacetylase Complex Protein OS=Caenorhabditis elegans OX=6239 GN=dcp-66 PE=1 SV=2</t>
  </si>
  <si>
    <t>O45418</t>
  </si>
  <si>
    <t>Peptidylprolyl isomerase OS=Caenorhabditis elegans OX=6239 GN=fkb-6 PE=1 SV=1</t>
  </si>
  <si>
    <t>Q20898</t>
  </si>
  <si>
    <t>Translational repressor ifet-1 OS=Caenorhabditis elegans OX=6239 GN=ifet-1 PE=1 SV=2</t>
  </si>
  <si>
    <t>G5EE12</t>
  </si>
  <si>
    <t>CKA And Striatin Homolog OS=Caenorhabditis elegans OX=6239 GN=cash-1 PE=1 SV=1</t>
  </si>
  <si>
    <t>Q9N359</t>
  </si>
  <si>
    <t>COP9 signalosome complex subunit 4 OS=Caenorhabditis elegans OX=6239 GN=csn-4 PE=1 SV=1</t>
  </si>
  <si>
    <t>Q17971</t>
  </si>
  <si>
    <t>Uncharacterized protein OS=Caenorhabditis elegans OX=6239 GN=C14C10.5 PE=1 SV=1</t>
  </si>
  <si>
    <t>O16997</t>
  </si>
  <si>
    <t>Splicing Factor ThreeB (3b) Subunit homolog OS=Caenorhabditis elegans OX=6239 GN=sftb-2 PE=1 SV=1</t>
  </si>
  <si>
    <t>Q21624</t>
  </si>
  <si>
    <t>Coronin-like protein cor-1 OS=Caenorhabditis elegans OX=6239 GN=cor-1 PE=2 SV=2</t>
  </si>
  <si>
    <t>A7DTF0</t>
  </si>
  <si>
    <t>MRG (Mortality factor-Related Gene) related OS=Caenorhabditis elegans OX=6239 GN=mrg-1 PE=1 SV=1</t>
  </si>
  <si>
    <t>P16356</t>
  </si>
  <si>
    <t>DNA-directed RNA polymerase II subunit RPB1 OS=Caenorhabditis elegans OX=6239 GN=ama-1 PE=1 SV=3</t>
  </si>
  <si>
    <t>Q03604</t>
  </si>
  <si>
    <t>Ribonucleoside-diphosphate reductase large subunit OS=Caenorhabditis elegans OX=6239 GN=rnr-1 PE=3 SV=1</t>
  </si>
  <si>
    <t>Q20117</t>
  </si>
  <si>
    <t>Glutamate--cysteine ligase OS=Caenorhabditis elegans OX=6239 GN=gcs-1 PE=1 SV=2</t>
  </si>
  <si>
    <t>P34342</t>
  </si>
  <si>
    <t>Ran GTPase-activating protein 2 OS=Caenorhabditis elegans OX=6239 GN=ran-2 PE=4 SV=3</t>
  </si>
  <si>
    <t>P90919</t>
  </si>
  <si>
    <t>Uncharacterized protein OS=Caenorhabditis elegans OX=6239 GN=CELE_K07A12.1 PE=1 SV=3</t>
  </si>
  <si>
    <t>Q19520</t>
  </si>
  <si>
    <t>Chromosome Transmission Fidelity factor homolog OS=Caenorhabditis elegans OX=6239 GN=ctf-4 PE=1 SV=1</t>
  </si>
  <si>
    <t>Q8MXF1</t>
  </si>
  <si>
    <t>Uncharacterized protein OS=Caenorhabditis elegans OX=6239 GN=CELE_F56F11.4 PE=1 SV=1</t>
  </si>
  <si>
    <t>P34537</t>
  </si>
  <si>
    <t>E3 ubiquitin-protein ligase bre-1 OS=Caenorhabditis elegans OX=6239 GN=rfp-1 PE=1 SV=2</t>
  </si>
  <si>
    <t>Q966L9</t>
  </si>
  <si>
    <t>ATP-dependent RNA helicase glh-2 OS=Caenorhabditis elegans OX=6239 GN=glh-2 PE=1 SV=1</t>
  </si>
  <si>
    <t>Q11190</t>
  </si>
  <si>
    <t>Electron transfer flavoprotein-ubiquinone oxidoreductase, mitochondrial OS=Caenorhabditis elegans OX=6239 GN=let-721 PE=3 SV=2</t>
  </si>
  <si>
    <t>O45228</t>
  </si>
  <si>
    <t>Proline dehydrogenase 1, mitochondrial OS=Caenorhabditis elegans OX=6239 GN=B0513.5 PE=3 SV=2</t>
  </si>
  <si>
    <t>G5ECF4</t>
  </si>
  <si>
    <t>Kinesin-like protein OS=Caenorhabditis elegans OX=6239 GN=bmk-1 PE=1 SV=1</t>
  </si>
  <si>
    <t>A0A0K3AWB8</t>
  </si>
  <si>
    <t>BET (Two bromodomains) family protein OS=Caenorhabditis elegans OX=6239 GN=bet-2 PE=1 SV=1</t>
  </si>
  <si>
    <t>Q9NEL2</t>
  </si>
  <si>
    <t>Helicase ssl-1 OS=Caenorhabditis elegans OX=6239 GN=ssl-1 PE=2 SV=4</t>
  </si>
  <si>
    <t>Q86S61</t>
  </si>
  <si>
    <t>UDP-GlucuronosylTransferase OS=Caenorhabditis elegans OX=6239 GN=ugt-31 PE=1 SV=1</t>
  </si>
  <si>
    <t>G5ECL3</t>
  </si>
  <si>
    <t>Pre-RNA processing 21 OS=Caenorhabditis elegans OX=6239 GN=prp-21 PE=1 SV=1</t>
  </si>
  <si>
    <t>G5EC05</t>
  </si>
  <si>
    <t>Uncharacterized protein OS=Caenorhabditis elegans OX=6239 GN=evl-14 PE=1 SV=1</t>
  </si>
  <si>
    <t>Q18476</t>
  </si>
  <si>
    <t>Uncharacterized protein OS=Caenorhabditis elegans OX=6239 GN=C35A5.8 PE=1 SV=3</t>
  </si>
  <si>
    <t>O18202</t>
  </si>
  <si>
    <t>C-type LECtin OS=Caenorhabditis elegans OX=6239 GN=clec-146 PE=1 SV=2</t>
  </si>
  <si>
    <t>O01763</t>
  </si>
  <si>
    <t>Nuclear cap-binding protein subunit 1 OS=Caenorhabditis elegans OX=6239 GN=ncbp-1 PE=3 SV=3</t>
  </si>
  <si>
    <t>Q965K2</t>
  </si>
  <si>
    <t>Uncharacterized protein OS=Caenorhabditis elegans OX=6239 GN=CELE_F53H1.1 PE=1 SV=1</t>
  </si>
  <si>
    <t>Q93791</t>
  </si>
  <si>
    <t>NIDogen (Basement membrane protein) OS=Caenorhabditis elegans OX=6239 GN=nid-1 PE=1 SV=2</t>
  </si>
  <si>
    <t>Q09289</t>
  </si>
  <si>
    <t>Proteasomal ubiquitin receptor ADRM1 homolog OS=Caenorhabditis elegans OX=6239 GN=rpn-13 PE=1 SV=2</t>
  </si>
  <si>
    <t>Q22516</t>
  </si>
  <si>
    <t>Chromodomain-helicase-DNA-binding protein 3 homolog OS=Caenorhabditis elegans OX=6239 GN=chd-3 PE=2 SV=2</t>
  </si>
  <si>
    <t>Q93694</t>
  </si>
  <si>
    <t>Glutathione S-Transferase OS=Caenorhabditis elegans OX=6239 GN=gst-24 PE=1 SV=2</t>
  </si>
  <si>
    <t>P91997</t>
  </si>
  <si>
    <t>Uncharacterized protein OS=Caenorhabditis elegans OX=6239 GN=CELE_F53F1.2 PE=1 SV=1</t>
  </si>
  <si>
    <t>Q966E7</t>
  </si>
  <si>
    <t>Sphingosine Phosphate Lyase OS=Caenorhabditis elegans OX=6239 GN=spl-3 PE=1 SV=2</t>
  </si>
  <si>
    <t>Q95XU6</t>
  </si>
  <si>
    <t>Zinc finger CCCH domain-containing protein 14 OS=Caenorhabditis elegans OX=6239 GN=sut-2 PE=3 SV=2</t>
  </si>
  <si>
    <t>Q9N303</t>
  </si>
  <si>
    <t>Uncharacterized protein OS=Caenorhabditis elegans OX=6239 GN=deps-1 PE=1 SV=1</t>
  </si>
  <si>
    <t>Q19864</t>
  </si>
  <si>
    <t>Cleavage and Polyadenylation Factor OS=Caenorhabditis elegans OX=6239 GN=cpf-1 PE=1 SV=1</t>
  </si>
  <si>
    <t>Q8ITV6</t>
  </si>
  <si>
    <t>Uncharacterized protein OS=Caenorhabditis elegans OX=6239 GN=CELE_Y44E3A.6 PE=1 SV=1</t>
  </si>
  <si>
    <t>Q9U1Q3</t>
  </si>
  <si>
    <t>CYclophyliN OS=Caenorhabditis elegans OX=6239 GN=cyn-15 PE=1 SV=1</t>
  </si>
  <si>
    <t>Q95Q93</t>
  </si>
  <si>
    <t>Downstream of Daf-Nineteen OS=Caenorhabditis elegans OX=6239 GN=ddn-1 PE=1 SV=1</t>
  </si>
  <si>
    <t>Q8MYB5</t>
  </si>
  <si>
    <t>Kinesin-like protein OS=Caenorhabditis elegans OX=6239 GN=KLP-7 PE=2 SV=1</t>
  </si>
  <si>
    <t>Q27474</t>
  </si>
  <si>
    <t>DNA ligase 1 OS=Caenorhabditis elegans OX=6239 GN=lig-1 PE=3 SV=2</t>
  </si>
  <si>
    <t>Q7YZT6</t>
  </si>
  <si>
    <t>Alpha,alpha-trehalose-phosphate synthase [UDP-forming] 1 OS=Caenorhabditis elegans OX=6239 GN=tps-1 PE=2 SV=1</t>
  </si>
  <si>
    <t>O76616</t>
  </si>
  <si>
    <t>Uncharacterized protein OS=Caenorhabditis elegans OX=6239 GN=CELE_Y23H5A.3 PE=1 SV=1</t>
  </si>
  <si>
    <t>P91349</t>
  </si>
  <si>
    <t>Spindle-defective protein 5 OS=Caenorhabditis elegans OX=6239 GN=spd-5 PE=1 SV=2</t>
  </si>
  <si>
    <t>Q17941-2</t>
  </si>
  <si>
    <t>Isoform b of Serine/threonine-protein kinase akt-1 OS=Caenorhabditis elegans OX=6239 GN=akt-1</t>
  </si>
  <si>
    <t>O45935</t>
  </si>
  <si>
    <t>Kinesin-like protein OS=Caenorhabditis elegans OX=6239 GN=klp-19 PE=1 SV=1</t>
  </si>
  <si>
    <t>Q22758</t>
  </si>
  <si>
    <t>Uncharacterized protein OS=Caenorhabditis elegans OX=6239 GN=CELE_T24H7.2 PE=1 SV=1</t>
  </si>
  <si>
    <t>Q18037</t>
  </si>
  <si>
    <t>Uncharacterized protein OS=Caenorhabditis elegans OX=6239 GN=C16A3.4 PE=1 SV=1</t>
  </si>
  <si>
    <t>G5ED95</t>
  </si>
  <si>
    <t>Tyrosine--tRNA ligase OS=Caenorhabditis elegans OX=6239 GN=yars-1 PE=1 SV=1</t>
  </si>
  <si>
    <t>A5JYX3</t>
  </si>
  <si>
    <t>Alpha-catenin-like protein hmp-1 OS=Caenorhabditis elegans OX=6239 GN=hmp-1 PE=1 SV=1</t>
  </si>
  <si>
    <t>Q9U2S6</t>
  </si>
  <si>
    <t>Peptidyl-prolyl cis-trans isomerase E OS=Caenorhabditis elegans OX=6239 GN=cyn-13 PE=1 SV=1</t>
  </si>
  <si>
    <t>A1X3T7</t>
  </si>
  <si>
    <t>Vacuolar protein sorting-associated protein 35 OS=Caenorhabditis elegans OX=6239 GN=F59G1.3 PE=2 SV=1</t>
  </si>
  <si>
    <t>G5EBF4</t>
  </si>
  <si>
    <t>Uncharacterized protein OS=Caenorhabditis elegans OX=6239 GN=CELE_T28H10.3 PE=1 SV=1</t>
  </si>
  <si>
    <t>Q22257</t>
  </si>
  <si>
    <t>HoloCentric chromosome binding Protein OS=Caenorhabditis elegans OX=6239 GN=hcp-2 PE=1 SV=1</t>
  </si>
  <si>
    <t>O44549</t>
  </si>
  <si>
    <t>Acyl CoA DeHydrogenase OS=Caenorhabditis elegans OX=6239 GN=acdh-3 PE=1 SV=1</t>
  </si>
  <si>
    <t>Q27464</t>
  </si>
  <si>
    <t>Glucose-6-phosphate 1-dehydrogenase OS=Caenorhabditis elegans OX=6239 GN=gspd-1 PE=3 SV=1</t>
  </si>
  <si>
    <t>P34429</t>
  </si>
  <si>
    <t>Probable replication factor C subunit 5 OS=Caenorhabditis elegans OX=6239 GN=F44B9.8 PE=3 SV=3</t>
  </si>
  <si>
    <t>P92199</t>
  </si>
  <si>
    <t>Rho-associated protein kinase let-502 OS=Caenorhabditis elegans OX=6239 GN=let-502 PE=1 SV=1</t>
  </si>
  <si>
    <t>Q19058</t>
  </si>
  <si>
    <t>MAO-C-like dehydratase domain OS=Caenorhabditis elegans OX=6239 GN=maoc-1 PE=1 SV=1</t>
  </si>
  <si>
    <t>Q18965</t>
  </si>
  <si>
    <t>Uncharacterized protein OS=Caenorhabditis elegans OX=6239 GN=eat-3 PE=1 SV=3</t>
  </si>
  <si>
    <t>C7IVS4</t>
  </si>
  <si>
    <t>DNA polymerase OS=Caenorhabditis elegans OX=6239 GN=pola-1 PE=1 SV=1</t>
  </si>
  <si>
    <t>O62317</t>
  </si>
  <si>
    <t>Uncharacterized protein OS=Caenorhabditis elegans OX=6239 GN=CELE_M01G12.9 PE=1 SV=2</t>
  </si>
  <si>
    <t>G5ECC7</t>
  </si>
  <si>
    <t>Ubiquitin carboxyl-terminal hydrolase OS=Caenorhabditis elegans OX=6239 GN=usp-48 PE=1 SV=1</t>
  </si>
  <si>
    <t>Q17569</t>
  </si>
  <si>
    <t>Protein DDI1 homolog 1 OS=Caenorhabditis elegans OX=6239 GN=ddi-1 PE=1 SV=2</t>
  </si>
  <si>
    <t>Q20616</t>
  </si>
  <si>
    <t>Peroxidase skpo-1 OS=Caenorhabditis elegans OX=6239 GN=skpo-1 PE=2 SV=1</t>
  </si>
  <si>
    <t>Q9U3B9</t>
  </si>
  <si>
    <t>Nuclear Pore complex Protein OS=Caenorhabditis elegans OX=6239 GN=npp-1 PE=1 SV=1</t>
  </si>
  <si>
    <t>P52652</t>
  </si>
  <si>
    <t>Putative transcription elongation factor S-II OS=Caenorhabditis elegans OX=6239 GN=T24H10.1 PE=3 SV=1</t>
  </si>
  <si>
    <t>Q93513</t>
  </si>
  <si>
    <t>Uncharacterized protein OS=Caenorhabditis elegans OX=6239 GN=CELE_F15D4.5 PE=1 SV=2</t>
  </si>
  <si>
    <t>Q9XU67</t>
  </si>
  <si>
    <t>RBD (RNA binding domain) protein OS=Caenorhabditis elegans OX=6239 GN=rbd-1 PE=1 SV=1</t>
  </si>
  <si>
    <t>P34314</t>
  </si>
  <si>
    <t>Serine/threonine-protein kinase tousled-like 1 OS=Caenorhabditis elegans OX=6239 GN=tlk-1 PE=1 SV=3</t>
  </si>
  <si>
    <t>O45628</t>
  </si>
  <si>
    <t>Uncharacterized protein OS=Caenorhabditis elegans OX=6239 GN=CELE_H40L08.1 PE=1 SV=1</t>
  </si>
  <si>
    <t>Q18508</t>
  </si>
  <si>
    <t>Protein mel-28 OS=Caenorhabditis elegans OX=6239 GN=mel-28 PE=1 SV=2</t>
  </si>
  <si>
    <t>Q22469</t>
  </si>
  <si>
    <t>Uncharacterized protein OS=Caenorhabditis elegans OX=6239 GN=CELE_T13H5.4 PE=1 SV=2</t>
  </si>
  <si>
    <t>Q09599</t>
  </si>
  <si>
    <t>Histone RNA hairpin-binding protein OS=Caenorhabditis elegans OX=6239 GN=cdl-1 PE=2 SV=1</t>
  </si>
  <si>
    <t>Q9XVS9</t>
  </si>
  <si>
    <t>DeHydrogenases, Short chain OS=Caenorhabditis elegans OX=6239 GN=dhs-22 PE=1 SV=1</t>
  </si>
  <si>
    <t>Q9BHK7</t>
  </si>
  <si>
    <t>5'-3' exoribonuclease 1 OS=Caenorhabditis elegans OX=6239 GN=xrn-1 PE=1 SV=3</t>
  </si>
  <si>
    <t>O45075</t>
  </si>
  <si>
    <t>Uncharacterized protein OS=Caenorhabditis elegans OX=6239 GN=CELE_F53H1.4 PE=1 SV=3</t>
  </si>
  <si>
    <t>O01759</t>
  </si>
  <si>
    <t>PIP Kinase OS=Caenorhabditis elegans OX=6239 GN=ppk-1 PE=1 SV=2</t>
  </si>
  <si>
    <t>Q95Y10</t>
  </si>
  <si>
    <t>Delta-like protein OS=Caenorhabditis elegans OX=6239 GN=dsl-3 PE=1 SV=1</t>
  </si>
  <si>
    <t>H2L0C9</t>
  </si>
  <si>
    <t>UDP-GlucuronosylTransferase OS=Caenorhabditis elegans OX=6239 GN=ugt-29 PE=1 SV=1</t>
  </si>
  <si>
    <t>O44952</t>
  </si>
  <si>
    <t>Lon protease homolog, mitochondrial OS=Caenorhabditis elegans OX=6239 GN=lonp-1 PE=3 SV=1</t>
  </si>
  <si>
    <t>P34331</t>
  </si>
  <si>
    <t>Serine/threonine-protein kinase plk-1 OS=Caenorhabditis elegans OX=6239 GN=plk-1 PE=1 SV=3</t>
  </si>
  <si>
    <t>O17944</t>
  </si>
  <si>
    <t>Uncharacterized protein OS=Caenorhabditis elegans OX=6239 GN=CELE_K10C3.5 PE=1 SV=2</t>
  </si>
  <si>
    <t>Q9XWT5</t>
  </si>
  <si>
    <t>Uncharacterized protein OS=Caenorhabditis elegans OX=6239 GN=CELE_Y62H9A.3 PE=1 SV=1</t>
  </si>
  <si>
    <t>O45819</t>
  </si>
  <si>
    <t>GlYcoGenin like OS=Caenorhabditis elegans OX=6239 GN=gyg-2 PE=1 SV=1</t>
  </si>
  <si>
    <t>G5EDW8</t>
  </si>
  <si>
    <t>Uncharacterized protein OS=Caenorhabditis elegans OX=6239 GN=CELE_VF13D12L.3 PE=1 SV=1</t>
  </si>
  <si>
    <t>Q22037-4</t>
  </si>
  <si>
    <t>Isoform d of Heterogeneous nuclear ribonucleoprotein A1 OS=Caenorhabditis elegans OX=6239 GN=hrp-1</t>
  </si>
  <si>
    <t>C5VUK2</t>
  </si>
  <si>
    <t>COP9 signalosome complex subunit 6 OS=Caenorhabditis elegans OX=6239 GN=csn-6 PE=1 SV=1</t>
  </si>
  <si>
    <t>Q93879</t>
  </si>
  <si>
    <t>Uncharacterized protein OS=Caenorhabditis elegans OX=6239 GN=CELE_K09E9.3 PE=1 SV=1</t>
  </si>
  <si>
    <t>Q8ITY4</t>
  </si>
  <si>
    <t>Splicing factor 3B subunit 6-like protein OS=Caenorhabditis elegans OX=6239 GN=C50D2.5 PE=3 SV=2</t>
  </si>
  <si>
    <t>P34475</t>
  </si>
  <si>
    <t>Tubulin gamma chain OS=Caenorhabditis elegans OX=6239 GN=tbg-1 PE=2 SV=1</t>
  </si>
  <si>
    <t>G5EE62</t>
  </si>
  <si>
    <t>Uncharacterized protein OS=Caenorhabditis elegans OX=6239 GN=CELE_F12F6.1 PE=1 SV=1</t>
  </si>
  <si>
    <t>Q9U2M1</t>
  </si>
  <si>
    <t>Condensin complex subunit 1 OS=Caenorhabditis elegans OX=6239 GN=dpy-28 PE=1 SV=2</t>
  </si>
  <si>
    <t>Q21463</t>
  </si>
  <si>
    <t>Asparagine synthetase OS=Caenorhabditis elegans OX=6239 GN=asns-2 PE=1 SV=1</t>
  </si>
  <si>
    <t>Q9U2M8</t>
  </si>
  <si>
    <t>Coiled-coil and C2 domain-containing protein 1-like OS=Caenorhabditis elegans OX=6239 GN=Y37H9A.3 PE=3 SV=2</t>
  </si>
  <si>
    <t>Q21307</t>
  </si>
  <si>
    <t>Dual specificity mitogen-activated protein kinase kinase mek-1 OS=Caenorhabditis elegans OX=6239 GN=mek-1 PE=1 SV=2</t>
  </si>
  <si>
    <t>P34343</t>
  </si>
  <si>
    <t>Nuclear pore complex protein 15 OS=Caenorhabditis elegans OX=6239 GN=npp-15 PE=3 SV=4</t>
  </si>
  <si>
    <t>Q11174</t>
  </si>
  <si>
    <t>Probable endochitinase OS=Caenorhabditis elegans OX=6239 GN=cht-1 PE=1 SV=1</t>
  </si>
  <si>
    <t>Q21432</t>
  </si>
  <si>
    <t>Zinc metalloproteinase nas-11 OS=Caenorhabditis elegans OX=6239 GN=nas-11 PE=1 SV=2</t>
  </si>
  <si>
    <t>Q21920-6</t>
  </si>
  <si>
    <t>Isoform f of Ankyrin repeat and KH domain-containing protein mask-1 OS=Caenorhabditis elegans OX=6239 GN=mask-1</t>
  </si>
  <si>
    <t>O16487</t>
  </si>
  <si>
    <t>Uncharacterized protein OS=Caenorhabditis elegans OX=6239 GN=B0238.11 PE=1 SV=1</t>
  </si>
  <si>
    <t>Q95Y26</t>
  </si>
  <si>
    <t>Tyrosine-protein phosphatase OS=Caenorhabditis elegans OX=6239 GN=CELE_Y41D4A.5 PE=1 SV=2</t>
  </si>
  <si>
    <t>B3GWA1</t>
  </si>
  <si>
    <t>NONO (Conserved nuclear protein, aka PSF) homolog OS=Caenorhabditis elegans OX=6239 GN=nono-1 PE=1 SV=1</t>
  </si>
  <si>
    <t>P34657</t>
  </si>
  <si>
    <t>Uncharacterized protein ZK632.12 OS=Caenorhabditis elegans OX=6239 GN=ZK632.12 PE=1 SV=2</t>
  </si>
  <si>
    <t>Q9TYQ5</t>
  </si>
  <si>
    <t>Uncharacterized protein OS=Caenorhabditis elegans OX=6239 GN=lin-33 PE=1 SV=1</t>
  </si>
  <si>
    <t>O16720</t>
  </si>
  <si>
    <t>Protein argonaute OS=Caenorhabditis elegans OX=6239 GN=alg-2 PE=1 SV=2</t>
  </si>
  <si>
    <t>Q17820</t>
  </si>
  <si>
    <t>SUMO-activating enzyme subunit aos-1 OS=Caenorhabditis elegans OX=6239 GN=aos-1 PE=3 SV=1</t>
  </si>
  <si>
    <t>Q9U3C8</t>
  </si>
  <si>
    <t>Defective in cullin neddylation protein 1 OS=Caenorhabditis elegans OX=6239 GN=dcn-1 PE=1 SV=2</t>
  </si>
  <si>
    <t>Q22792</t>
  </si>
  <si>
    <t>60S ribosomal export protein NMD3 OS=Caenorhabditis elegans OX=6239 GN=CELE_T25G3.3 PE=1 SV=2</t>
  </si>
  <si>
    <t>C1P627</t>
  </si>
  <si>
    <t>DNaJ domain (Prokaryotic heat shock protein) OS=Caenorhabditis elegans OX=6239 GN=dnj-16 PE=1 SV=1</t>
  </si>
  <si>
    <t>Q21952</t>
  </si>
  <si>
    <t>Kinetochore protein Nuf2 homolog OS=Caenorhabditis elegans OX=6239 GN=him-10 PE=1 SV=1</t>
  </si>
  <si>
    <t>Q21486</t>
  </si>
  <si>
    <t>Yeast PRP (Splicing factor) related OS=Caenorhabditis elegans OX=6239 GN=prp-3 PE=1 SV=1</t>
  </si>
  <si>
    <t>Q20819</t>
  </si>
  <si>
    <t>Elongation factor Ts, mitochondrial OS=Caenorhabditis elegans OX=6239 GN=tsfm-1 PE=2 SV=1</t>
  </si>
  <si>
    <t>Q18547</t>
  </si>
  <si>
    <t>RFC (DNA replication factor) family OS=Caenorhabditis elegans OX=6239 GN=rfc-3 PE=1 SV=1</t>
  </si>
  <si>
    <t>Q9N5G3</t>
  </si>
  <si>
    <t>DeHydrogenases, Short chain OS=Caenorhabditis elegans OX=6239 GN=dhs-14 PE=1 SV=1</t>
  </si>
  <si>
    <t>Q20849</t>
  </si>
  <si>
    <t>Kinetochore-associated protein rod-1 OS=Caenorhabditis elegans OX=6239 GN=rod-1 PE=1 SV=1</t>
  </si>
  <si>
    <t>Q21831</t>
  </si>
  <si>
    <t>SNF chromatin remodeling Complex component OS=Caenorhabditis elegans OX=6239 GN=snfc-5 PE=1 SV=1</t>
  </si>
  <si>
    <t>Q9U2U0</t>
  </si>
  <si>
    <t>U2AF splicing factor OS=Caenorhabditis elegans OX=6239 GN=uaf-2 PE=1 SV=1</t>
  </si>
  <si>
    <t>P91350</t>
  </si>
  <si>
    <t>Nuclear Pore complex Protein OS=Caenorhabditis elegans OX=6239 GN=npp-6 PE=1 SV=1</t>
  </si>
  <si>
    <t>Q9N363</t>
  </si>
  <si>
    <t>mRNA DeCAPping enzyme OS=Caenorhabditis elegans OX=6239 GN=dcap-1 PE=1 SV=1</t>
  </si>
  <si>
    <t>Q965Z4</t>
  </si>
  <si>
    <t>Uncharacterized protein OS=Caenorhabditis elegans OX=6239 GN=CELE_ZK105.1 PE=1 SV=1</t>
  </si>
  <si>
    <t>O02495</t>
  </si>
  <si>
    <t>Synaptobrevin-1 OS=Caenorhabditis elegans OX=6239 GN=snb-1 PE=1 SV=1</t>
  </si>
  <si>
    <t>Q20264</t>
  </si>
  <si>
    <t>Fatty Acid CoA Synthetase family OS=Caenorhabditis elegans OX=6239 GN=acs-11 PE=1 SV=3</t>
  </si>
  <si>
    <t>Q03575</t>
  </si>
  <si>
    <t>Transthyretin-like protein 5 OS=Caenorhabditis elegans OX=6239 GN=ttr-5 PE=3 SV=1</t>
  </si>
  <si>
    <t>Q8MQ03</t>
  </si>
  <si>
    <t>Kinesin-like protein OS=Caenorhabditis elegans OX=6239 GN=zen-4 PE=1 SV=2</t>
  </si>
  <si>
    <t>P91453</t>
  </si>
  <si>
    <t>Uncharacterized protein OS=Caenorhabditis elegans OX=6239 GN=CELE_T19B4.5 PE=1 SV=1</t>
  </si>
  <si>
    <t>O76512</t>
  </si>
  <si>
    <t>Regulator of nonsense transcripts 1 OS=Caenorhabditis elegans OX=6239 GN=smg-2 PE=1 SV=1</t>
  </si>
  <si>
    <t>P49594</t>
  </si>
  <si>
    <t>Protein phosphatase fem-2 OS=Caenorhabditis elegans OX=6239 GN=fem-2 PE=1 SV=2</t>
  </si>
  <si>
    <t>A0A023T4K3</t>
  </si>
  <si>
    <t>O17730</t>
  </si>
  <si>
    <t>Putative thiosulfate sulfurtransferase mpst-1 OS=Caenorhabditis elegans OX=6239 GN=mpst-1 PE=3 SV=1</t>
  </si>
  <si>
    <t>G5ECX8</t>
  </si>
  <si>
    <t>Increased Sodium Tolerance Related OS=Caenorhabditis elegans OX=6239 GN=istr-1 PE=1 SV=1</t>
  </si>
  <si>
    <t>Q02328</t>
  </si>
  <si>
    <t>Huntington interacting protein related 1 OS=Caenorhabditis elegans OX=6239 GN=hipr-1 PE=3 SV=3</t>
  </si>
  <si>
    <t>Q23044</t>
  </si>
  <si>
    <t>Uncharacterized protein OS=Caenorhabditis elegans OX=6239 GN=CELE_T22B7.7 PE=1 SV=1</t>
  </si>
  <si>
    <t>Q22800</t>
  </si>
  <si>
    <t>NADH Ubiquinone oxidoreductase Fe-S protein OS=Caenorhabditis elegans OX=6239 GN=nduf-2.2 PE=1 SV=1</t>
  </si>
  <si>
    <t>H2KZ95</t>
  </si>
  <si>
    <t>Tyrosine-protein phosphatase OS=Caenorhabditis elegans OX=6239 GN=CELE_Y48G9A.9 PE=1 SV=1</t>
  </si>
  <si>
    <t>G5ED17</t>
  </si>
  <si>
    <t>Uncharacterized protein OS=Caenorhabditis elegans OX=6239 GN=hpo-11 PE=1 SV=1</t>
  </si>
  <si>
    <t>Q95QG8</t>
  </si>
  <si>
    <t>RNA polymerase II subunit A C-terminal domain phosphatase OS=Caenorhabditis elegans OX=6239 GN=fcp-1 PE=1 SV=2</t>
  </si>
  <si>
    <t>G8XYY6</t>
  </si>
  <si>
    <t>tRNA (guanine-N(7)-)-methyltransferase non-catalytic subunit OS=Caenorhabditis elegans OX=6239 GN=wdr-4 PE=1 SV=1</t>
  </si>
  <si>
    <t>G5ED80</t>
  </si>
  <si>
    <t>EEA1 OS=Caenorhabditis elegans OX=6239 GN=eea-1 PE=1 SV=1</t>
  </si>
  <si>
    <t>A5JYX9</t>
  </si>
  <si>
    <t>Enhanced Olfactory Learning OS=Caenorhabditis elegans OX=6239 GN=eol-1 PE=1 SV=3</t>
  </si>
  <si>
    <t>Q9XXI7</t>
  </si>
  <si>
    <t>CYclophyliN OS=Caenorhabditis elegans OX=6239 GN=cyn-16 PE=1 SV=2</t>
  </si>
  <si>
    <t>P06582</t>
  </si>
  <si>
    <t>Heat shock protein Hsp-16.2 OS=Caenorhabditis elegans OX=6239 GN=hsp-16.2 PE=3 SV=1</t>
  </si>
  <si>
    <t>G5ECL1</t>
  </si>
  <si>
    <t>Uncharacterized protein OS=Caenorhabditis elegans OX=6239 GN=CELE_M05D6.2 PE=1 SV=1</t>
  </si>
  <si>
    <t>Q21740</t>
  </si>
  <si>
    <t>Yeast Enhancer of DeCapping homolog OS=Caenorhabditis elegans OX=6239 GN=edc-3 PE=1 SV=1</t>
  </si>
  <si>
    <t>H2L0P9</t>
  </si>
  <si>
    <t>Uncharacterized protein OS=Caenorhabditis elegans OX=6239 GN=CELE_Y39A3CL.4 PE=1 SV=1</t>
  </si>
  <si>
    <t>Q9BKT9</t>
  </si>
  <si>
    <t>Nuclear pore protein OS=Caenorhabditis elegans OX=6239 GN=npp-13 PE=1 SV=1</t>
  </si>
  <si>
    <t>K8ERU3</t>
  </si>
  <si>
    <t>Uncharacterized protein OS=Caenorhabditis elegans OX=6239 GN=hpo-27 PE=1 SV=1</t>
  </si>
  <si>
    <t>P90789</t>
  </si>
  <si>
    <t>NADH dehydrogenase [ubiquinone] 1 beta subcomplex subunit 7 OS=Caenorhabditis elegans OX=6239 GN=D2030.4 PE=3 SV=1</t>
  </si>
  <si>
    <t>P34274</t>
  </si>
  <si>
    <t>TIP41-like protein OS=Caenorhabditis elegans OX=6239 GN=C02C2.6 PE=3 SV=3</t>
  </si>
  <si>
    <t>A0A1B4Z3W4</t>
  </si>
  <si>
    <t>Chromodomain protein OS=Caenorhabditis elegans OX=6239 GN=cec-4 PE=2 SV=1</t>
  </si>
  <si>
    <t>Q9U3A6</t>
  </si>
  <si>
    <t>DAB (Drosophila disabled) homolog OS=Caenorhabditis elegans OX=6239 GN=dab-1 PE=1 SV=4</t>
  </si>
  <si>
    <t>Q23652</t>
  </si>
  <si>
    <t>U Six snRNA Interacting Protein OS=Caenorhabditis elegans OX=6239 GN=usip-1 PE=1 SV=2</t>
  </si>
  <si>
    <t>Q336L8</t>
  </si>
  <si>
    <t>Probable Hsp90 co-chaperone cdc37 OS=Caenorhabditis elegans OX=6239 GN=cdc-37 PE=1 SV=1</t>
  </si>
  <si>
    <t>P30632</t>
  </si>
  <si>
    <t>ATPase asna-1 OS=Caenorhabditis elegans OX=6239 GN=asna-1 PE=1 SV=1</t>
  </si>
  <si>
    <t>Q09422</t>
  </si>
  <si>
    <t>Serine/threonine-protein phosphatase Pgam5, mitochondrial OS=Caenorhabditis elegans OX=6239 GN=pgam-5 PE=3 SV=2</t>
  </si>
  <si>
    <t>Q17963</t>
  </si>
  <si>
    <t>WD repeat-containing protein wdr-5.1 OS=Caenorhabditis elegans OX=6239 GN=wdr-5.1 PE=1 SV=1</t>
  </si>
  <si>
    <t>Q9XVF1</t>
  </si>
  <si>
    <t>Uncharacterized protein OS=Caenorhabditis elegans OX=6239 GN=C04F12.1 PE=1 SV=1</t>
  </si>
  <si>
    <t>O17939</t>
  </si>
  <si>
    <t>AIP1 (Actin Interacting Protein 1) Like OS=Caenorhabditis elegans OX=6239 GN=aipl-1 PE=1 SV=1</t>
  </si>
  <si>
    <t>P90783</t>
  </si>
  <si>
    <t>RNA polymerase II-associated factor 1 homolog OS=Caenorhabditis elegans OX=6239 GN=pafo-1 PE=2 SV=2</t>
  </si>
  <si>
    <t>Q9N3T8</t>
  </si>
  <si>
    <t>MSH (MutS Homolog) family OS=Caenorhabditis elegans OX=6239 GN=msh-6 PE=1 SV=2</t>
  </si>
  <si>
    <t>H2KYN6</t>
  </si>
  <si>
    <t>SMEK (Dictyostelium Suppressor of MEK null) homolog OS=Caenorhabditis elegans OX=6239 GN=smk-1 PE=1 SV=1</t>
  </si>
  <si>
    <t>Q9GYR5</t>
  </si>
  <si>
    <t>Uncharacterized protein OS=Caenorhabditis elegans OX=6239 GN=C23G10.8 PE=1 SV=1</t>
  </si>
  <si>
    <t>G5EE48</t>
  </si>
  <si>
    <t>TransThyretin-Related family domain OS=Caenorhabditis elegans OX=6239 GN=ttr-50 PE=1 SV=1</t>
  </si>
  <si>
    <t>G5EG18</t>
  </si>
  <si>
    <t>Cell death-related nuclease 2 OS=Caenorhabditis elegans OX=6239 GN=crn-2 PE=1 SV=1</t>
  </si>
  <si>
    <t>Q22749</t>
  </si>
  <si>
    <t>Uncharacterized protein OS=Caenorhabditis elegans OX=6239 GN=CELE_T24G10.2 PE=1 SV=2</t>
  </si>
  <si>
    <t>Q17473</t>
  </si>
  <si>
    <t>TransThyretin-Related family domain OS=Caenorhabditis elegans OX=6239 GN=ttr-18 PE=1 SV=1</t>
  </si>
  <si>
    <t>Q20220</t>
  </si>
  <si>
    <t>Uncharacterized protein OS=Caenorhabditis elegans OX=6239 GN=CELE_F40F4.7 PE=1 SV=4</t>
  </si>
  <si>
    <t>Q9XTB5</t>
  </si>
  <si>
    <t>LEM protein 2 OS=Caenorhabditis elegans OX=6239 GN=lem-2 PE=1 SV=1</t>
  </si>
  <si>
    <t>O61845</t>
  </si>
  <si>
    <t>Chromodomain and Helicase Domain protein OS=Caenorhabditis elegans OX=6239 GN=chd-7 PE=1 SV=3</t>
  </si>
  <si>
    <t>Q09931</t>
  </si>
  <si>
    <t>Probable ubiquitin carboxyl-terminal hydrolase K02C4.3 OS=Caenorhabditis elegans OX=6239 GN=K02C4.3 PE=3 SV=3</t>
  </si>
  <si>
    <t>Q17886</t>
  </si>
  <si>
    <t>NASP (Human Nuclear Autoantigenic Sperm Protein) homolog OS=Caenorhabditis elegans OX=6239 GN=nasp-1 PE=1 SV=1</t>
  </si>
  <si>
    <t>Q95Y80</t>
  </si>
  <si>
    <t>Bromodomain-containing protein bet-1 OS=Caenorhabditis elegans OX=6239 GN=bet-1 PE=1 SV=3</t>
  </si>
  <si>
    <t>O01864</t>
  </si>
  <si>
    <t>NRD (Yeast Nuclear pre-mRNA Down-regulation) homolog OS=Caenorhabditis elegans OX=6239 GN=nrd-1 PE=1 SV=2</t>
  </si>
  <si>
    <t>Q22885</t>
  </si>
  <si>
    <t>BRO1 domain-containing protein BROX homolog OS=Caenorhabditis elegans OX=6239 GN=B0507.2 PE=3 SV=2</t>
  </si>
  <si>
    <t>Q6BER5-3</t>
  </si>
  <si>
    <t>Isoform a of Nucleosome-remodeling factor subunit NURF301-like OS=Caenorhabditis elegans OX=6239 GN=nurf-1</t>
  </si>
  <si>
    <t>P42170</t>
  </si>
  <si>
    <t>Ribonucleoside-diphosphate reductase small chain OS=Caenorhabditis elegans OX=6239 GN=rnr-2 PE=3 SV=1</t>
  </si>
  <si>
    <t>Q8WTJ4</t>
  </si>
  <si>
    <t>UBX domain-containing protein 6 OS=Caenorhabditis elegans OX=6239 GN=ubxn-6 PE=1 SV=2</t>
  </si>
  <si>
    <t>Q17688</t>
  </si>
  <si>
    <t>Endoplasmic reticulum resident protein 44.2 OS=Caenorhabditis elegans OX=6239 GN=erp-44.2 PE=1 SV=2</t>
  </si>
  <si>
    <t>Q19052</t>
  </si>
  <si>
    <t>Eukaryotic translation initiation factor 2A OS=Caenorhabditis elegans OX=6239 GN=eif-2A PE=3 SV=2</t>
  </si>
  <si>
    <t>Q86NH9</t>
  </si>
  <si>
    <t>TransThyretin-Related family domain OS=Caenorhabditis elegans OX=6239 GN=ttr-41 PE=1 SV=1</t>
  </si>
  <si>
    <t>Q20790</t>
  </si>
  <si>
    <t>Uncharacterized protein OS=Caenorhabditis elegans OX=6239 GN=CELE_F54F7.3 PE=1 SV=1</t>
  </si>
  <si>
    <t>Q94051</t>
  </si>
  <si>
    <t>Caveolin-1 OS=Caenorhabditis elegans OX=6239 GN=cav-1 PE=2 SV=1</t>
  </si>
  <si>
    <t>O16991</t>
  </si>
  <si>
    <t>Transcription initiation factor IIB OS=Caenorhabditis elegans OX=6239 GN=ttb-1 PE=3 SV=2</t>
  </si>
  <si>
    <t>A0A131MBF9</t>
  </si>
  <si>
    <t>IMportin Beta family OS=Caenorhabditis elegans OX=6239 GN=imb-2 PE=1 SV=1</t>
  </si>
  <si>
    <t>Q09974</t>
  </si>
  <si>
    <t>TeTratriCopeptide repeat domain protein related OS=Caenorhabditis elegans OX=6239 GN=ttc-4 PE=1 SV=2</t>
  </si>
  <si>
    <t>H2L099-2</t>
  </si>
  <si>
    <t>Isoform b of Germinal center kinase 1 OS=Caenorhabditis elegans OX=6239 GN=gck-1</t>
  </si>
  <si>
    <t>Q95QX5</t>
  </si>
  <si>
    <t>Uncharacterized protein OS=Caenorhabditis elegans OX=6239 GN=C07A12.7 PE=1 SV=1</t>
  </si>
  <si>
    <t>G5EBF5</t>
  </si>
  <si>
    <t>RNA interference promoting factor OS=Caenorhabditis elegans OX=6239 GN=rde-4 PE=1 SV=1</t>
  </si>
  <si>
    <t>Q17432</t>
  </si>
  <si>
    <t>Uncharacterized protein OS=Caenorhabditis elegans OX=6239 GN=B0035.3 PE=1 SV=1</t>
  </si>
  <si>
    <t>G5EFI4</t>
  </si>
  <si>
    <t>Galectin OS=Caenorhabditis elegans OX=6239 GN=lec-5 PE=1 SV=1</t>
  </si>
  <si>
    <t>Q09531</t>
  </si>
  <si>
    <t>Uncharacterized protein F07F6.4 OS=Caenorhabditis elegans OX=6239 GN=F07F6.4 PE=4 SV=2</t>
  </si>
  <si>
    <t>Q19360</t>
  </si>
  <si>
    <t>NEDD8-activating enzyme E1 catalytic subunit OS=Caenorhabditis elegans OX=6239 GN=rfl-1 PE=1 SV=2</t>
  </si>
  <si>
    <t>P41848</t>
  </si>
  <si>
    <t>FACT complex subunit SSRP1-A OS=Caenorhabditis elegans OX=6239 GN=hmg-4 PE=3 SV=1</t>
  </si>
  <si>
    <t>D5MCR3</t>
  </si>
  <si>
    <t>SUPpressor OS=Caenorhabditis elegans OX=6239 GN=sup-26 PE=1 SV=1</t>
  </si>
  <si>
    <t>G5EC24</t>
  </si>
  <si>
    <t>Tyrosine-protein phosphatase non-receptor type ptp-2 OS=Caenorhabditis elegans OX=6239 GN=ptp-2 PE=1 SV=1</t>
  </si>
  <si>
    <t>Q21436</t>
  </si>
  <si>
    <t>Nuclear Pore complex Protein OS=Caenorhabditis elegans OX=6239 GN=npp-3 PE=1 SV=1</t>
  </si>
  <si>
    <t>Q23597</t>
  </si>
  <si>
    <t>Uncharacterized protein OS=Caenorhabditis elegans OX=6239 GN=CELE_ZK809.3 PE=1 SV=1</t>
  </si>
  <si>
    <t>Q8I4M5</t>
  </si>
  <si>
    <t>Germline survival defective-1 OS=Caenorhabditis elegans OX=6239 GN=gls-1 PE=1 SV=2</t>
  </si>
  <si>
    <t>O18236</t>
  </si>
  <si>
    <t>NADH Ubiquinone Oxidoreductase OS=Caenorhabditis elegans OX=6239 GN=nuo-3 PE=1 SV=1</t>
  </si>
  <si>
    <t>Q20287</t>
  </si>
  <si>
    <t>Uncharacterized protein OS=Caenorhabditis elegans OX=6239 GN=CELE_F41G3.6 PE=1 SV=2</t>
  </si>
  <si>
    <t>P34705</t>
  </si>
  <si>
    <t>Protein kup-1 OS=Caenorhabditis elegans OX=6239 GN=kup-1 PE=2 SV=1</t>
  </si>
  <si>
    <t>H2L0H5</t>
  </si>
  <si>
    <t>Wings apart-like protein homolog 1 OS=Caenorhabditis elegans OX=6239 GN=wapl-1 PE=3 SV=1</t>
  </si>
  <si>
    <t>O61967</t>
  </si>
  <si>
    <t>Protein lap1 OS=Caenorhabditis elegans OX=6239 GN=let-413 PE=1 SV=3</t>
  </si>
  <si>
    <t>Q9BL43</t>
  </si>
  <si>
    <t>Uncharacterized protein OS=Caenorhabditis elegans OX=6239 GN=CELE_Y71H2AM.13 PE=1 SV=1</t>
  </si>
  <si>
    <t>Q10949</t>
  </si>
  <si>
    <t>Phosphatidylserine decarboxylase proenzyme, mitochondrial OS=Caenorhabditis elegans OX=6239 GN=psd-1 PE=3 SV=2</t>
  </si>
  <si>
    <t>O61219</t>
  </si>
  <si>
    <t>N-alpha-acetyltransferase daf-31 OS=Caenorhabditis elegans OX=6239 GN=daf-31 PE=2 SV=1</t>
  </si>
  <si>
    <t>Q9XUR6</t>
  </si>
  <si>
    <t>Uncharacterized protein OS=Caenorhabditis elegans OX=6239 GN=CELE_T05E12.3 PE=1 SV=1</t>
  </si>
  <si>
    <t>O62255</t>
  </si>
  <si>
    <t>mRNA-decapping enzyme 2 OS=Caenorhabditis elegans OX=6239 GN=dcap-2 PE=2 SV=4</t>
  </si>
  <si>
    <t>Q21322</t>
  </si>
  <si>
    <t>RNP (RRM RNA binding domain) containing OS=Caenorhabditis elegans OX=6239 GN=rnp-2 PE=1 SV=2</t>
  </si>
  <si>
    <t>A0A0K3AQT4</t>
  </si>
  <si>
    <t>Q9N2W7</t>
  </si>
  <si>
    <t>Probable NADH dehydrogenase [ubiquinone] 1 alpha subcomplex subunit 12 OS=Caenorhabditis elegans OX=6239 GN=Y94H6A.8 PE=3 SV=2</t>
  </si>
  <si>
    <t>Q9XW63</t>
  </si>
  <si>
    <t>Uncharacterized protein OS=Caenorhabditis elegans OX=6239 GN=CELE_Y75B8A.24 PE=1 SV=2</t>
  </si>
  <si>
    <t>Q22624</t>
  </si>
  <si>
    <t>Uncharacterized protein OS=Caenorhabditis elegans OX=6239 GN=CELE_T21B10.3 PE=1 SV=3</t>
  </si>
  <si>
    <t>Q18905</t>
  </si>
  <si>
    <t>GTP-binding protein cgp-1 OS=Caenorhabditis elegans OX=6239 GN=cgp-1 PE=2 SV=2</t>
  </si>
  <si>
    <t>P91401</t>
  </si>
  <si>
    <t>Uncharacterized protein OS=Caenorhabditis elegans OX=6239 GN=CELE_M01E11.2 PE=1 SV=1</t>
  </si>
  <si>
    <t>Q18921</t>
  </si>
  <si>
    <t>SNAP (Soluble NSF Attachment Protein) homolog OS=Caenorhabditis elegans OX=6239 GN=snap-1 PE=1 SV=3</t>
  </si>
  <si>
    <t>Q5DX36</t>
  </si>
  <si>
    <t>Uncharacterized protein OS=Caenorhabditis elegans OX=6239 GN=C33F10.14 PE=1 SV=1</t>
  </si>
  <si>
    <t>C1P629</t>
  </si>
  <si>
    <t>Cleavage Factor IM (CFIm) homolog OS=Caenorhabditis elegans OX=6239 GN=cfim-2 PE=1 SV=1</t>
  </si>
  <si>
    <t>Q9XXQ6</t>
  </si>
  <si>
    <t>TransThyretin-Related family domain OS=Caenorhabditis elegans OX=6239 GN=ttr-25 PE=1 SV=1</t>
  </si>
  <si>
    <t>F5GU86</t>
  </si>
  <si>
    <t>OTUBain deubiquitylating protease homolog OS=Caenorhabditis elegans OX=6239 GN=otub-3 PE=1 SV=1</t>
  </si>
  <si>
    <t>Q95QN2</t>
  </si>
  <si>
    <t>DEAD boX helicase homolog OS=Caenorhabditis elegans OX=6239 GN=ddx-23 PE=1 SV=1</t>
  </si>
  <si>
    <t>H2L0A6</t>
  </si>
  <si>
    <t>Uncharacterized protein OS=Caenorhabditis elegans OX=6239 GN=CELE_H14E04.2 PE=1 SV=1</t>
  </si>
  <si>
    <t>G5EFV3</t>
  </si>
  <si>
    <t>Regulator of spindle assembly protein 2 OS=Caenorhabditis elegans OX=6239 GN=rsa-2 PE=1 SV=1</t>
  </si>
  <si>
    <t>Q8WT44</t>
  </si>
  <si>
    <t>Ubiquitin carboxyl-terminal hydrolase cyk-3 OS=Caenorhabditis elegans OX=6239 GN=cyk-3 PE=1 SV=1</t>
  </si>
  <si>
    <t>Q09348</t>
  </si>
  <si>
    <t>Uncharacterized protein T05H10.4 OS=Caenorhabditis elegans OX=6239 GN=T05H10.4 PE=4 SV=1</t>
  </si>
  <si>
    <t>Q9N3S4</t>
  </si>
  <si>
    <t>RNP (RRM RNA binding domain) containing OS=Caenorhabditis elegans OX=6239 GN=rnp-6 PE=1 SV=1</t>
  </si>
  <si>
    <t>Q11077</t>
  </si>
  <si>
    <t>Uncharacterized protein B0403.3 OS=Caenorhabditis elegans OX=6239 GN=B0403.3 PE=3 SV=2</t>
  </si>
  <si>
    <t>G5EF60</t>
  </si>
  <si>
    <t>Stromal interaction molecule 1 OS=Caenorhabditis elegans OX=6239 GN=stim-1 PE=1 SV=1</t>
  </si>
  <si>
    <t>Q22618</t>
  </si>
  <si>
    <t>Double-stranded RNA-specific adenosine deaminase adr-2 OS=Caenorhabditis elegans OX=6239 GN=adr-2 PE=1 SV=2</t>
  </si>
  <si>
    <t>Q0G828</t>
  </si>
  <si>
    <t>Uncharacterized protein OS=Caenorhabditis elegans OX=6239 GN=CELE_F40F8.11 PE=1 SV=1</t>
  </si>
  <si>
    <t>Q9U3N5</t>
  </si>
  <si>
    <t>Thioredoxin reductase-like selenoprotein T homolog selt-1.1 OS=Caenorhabditis elegans OX=6239 GN=selt-1.1 PE=2 SV=2</t>
  </si>
  <si>
    <t>P91198</t>
  </si>
  <si>
    <t>Protein Phosphatase Four Regulatory subunit OS=Caenorhabditis elegans OX=6239 GN=ppfr-2 PE=1 SV=1</t>
  </si>
  <si>
    <t>Q27539</t>
  </si>
  <si>
    <t>ATP-dependent Clp protease proteolytic subunit 1, mitochondrial OS=Caenorhabditis elegans OX=6239 GN=clpp-1 PE=1 SV=2</t>
  </si>
  <si>
    <t>Q93413</t>
  </si>
  <si>
    <t>Dicer Related Helicase OS=Caenorhabditis elegans OX=6239 GN=drh-3 PE=1 SV=3</t>
  </si>
  <si>
    <t>Q09349</t>
  </si>
  <si>
    <t>Ubiquitin conjugation factor E4 ufd-2 OS=Caenorhabditis elegans OX=6239 GN=ufd-2 PE=1 SV=2</t>
  </si>
  <si>
    <t>G5EBX6</t>
  </si>
  <si>
    <t>Cell death-related nuclease 3 OS=Caenorhabditis elegans OX=6239 GN=crn-3 PE=1 SV=1</t>
  </si>
  <si>
    <t>Q17572</t>
  </si>
  <si>
    <t>Uncharacterized protein OS=Caenorhabditis elegans OX=6239 GN=C01G6.3 PE=1 SV=2</t>
  </si>
  <si>
    <t>A5JYU5</t>
  </si>
  <si>
    <t>DNA repair protein rad-50 OS=Caenorhabditis elegans OX=6239 GN=rad-50 PE=1 SV=1</t>
  </si>
  <si>
    <t>G5EDG4</t>
  </si>
  <si>
    <t>High Incidence of Males (Increased X chromosome loss) OS=Caenorhabditis elegans OX=6239 GN=him-4 PE=1 SV=1</t>
  </si>
  <si>
    <t>Q9U3P0</t>
  </si>
  <si>
    <t>Uncharacterized protein OS=Caenorhabditis elegans OX=6239 GN=C27A7.5 PE=1 SV=1</t>
  </si>
  <si>
    <t>Q9GRY9</t>
  </si>
  <si>
    <t>NOVA kh (KH) homology domain homolog OS=Caenorhabditis elegans OX=6239 GN=nova-1 PE=1 SV=1</t>
  </si>
  <si>
    <t>O01683</t>
  </si>
  <si>
    <t>FACT complex subunit ssrp1-B OS=Caenorhabditis elegans OX=6239 GN=hmg-3 PE=3 SV=1</t>
  </si>
  <si>
    <t>Q17632</t>
  </si>
  <si>
    <t>Probable exosome complex exonuclease RRP44 OS=Caenorhabditis elegans OX=6239 GN=dis-3 PE=3 SV=2</t>
  </si>
  <si>
    <t>Q18805</t>
  </si>
  <si>
    <t>Uncharacterized protein OS=Caenorhabditis elegans OX=6239 GN=C53B7.2 PE=1 SV=2</t>
  </si>
  <si>
    <t>O62519</t>
  </si>
  <si>
    <t>Kinase OS=Caenorhabditis elegans OX=6239 GN=ipmk-1 PE=1 SV=3</t>
  </si>
  <si>
    <t>Q9U299</t>
  </si>
  <si>
    <t>5'-3' exoribonuclease 2 homolog OS=Caenorhabditis elegans OX=6239 GN=xrn-2 PE=1 SV=2</t>
  </si>
  <si>
    <t>Q0G840</t>
  </si>
  <si>
    <t>Uncharacterized protein OS=Caenorhabditis elegans OX=6239 GN=CELE_M106.3 PE=1 SV=1</t>
  </si>
  <si>
    <t>Q9GRC3</t>
  </si>
  <si>
    <t>Kinesin like protein KLP-12 OS=Caenorhabditis elegans OX=6239 GN=klp-12 PE=2 SV=1</t>
  </si>
  <si>
    <t>Q03606</t>
  </si>
  <si>
    <t>CRAL-TRIO domain-containing protein T23G5.2 OS=Caenorhabditis elegans OX=6239 GN=T23G5.2 PE=4 SV=3</t>
  </si>
  <si>
    <t>A0A0K3AS36</t>
  </si>
  <si>
    <t>ITSN (Intersectin) family OS=Caenorhabditis elegans OX=6239 GN=itsn-1 PE=1 SV=1</t>
  </si>
  <si>
    <t>Q09359</t>
  </si>
  <si>
    <t>Uncharacterized protein ZK1307.1 OS=Caenorhabditis elegans OX=6239 GN=ZK1307.1 PE=4 SV=1</t>
  </si>
  <si>
    <t>Q07750</t>
  </si>
  <si>
    <t>Actin-depolymerizing factor 1, isoforms a/b OS=Caenorhabditis elegans OX=6239 GN=unc-60 PE=1 SV=2</t>
  </si>
  <si>
    <t>A0A061ACU2</t>
  </si>
  <si>
    <t>Piezo-type mechanosensitive ion channel component OS=Caenorhabditis elegans OX=6239 GN=pezo-1 PE=1 SV=1</t>
  </si>
  <si>
    <t>G5EDT9</t>
  </si>
  <si>
    <t>UBR E3 ubiquitin ligase homolog OS=Caenorhabditis elegans OX=6239 GN=ubr-5 PE=1 SV=1</t>
  </si>
  <si>
    <t>O01576</t>
  </si>
  <si>
    <t>Nuclear Pore complex Protein OS=Caenorhabditis elegans OX=6239 GN=npp-11 PE=1 SV=1</t>
  </si>
  <si>
    <t>Q9U389-2</t>
  </si>
  <si>
    <t>Isoform a of Allophagy receptor allo-1 OS=Caenorhabditis elegans OX=6239 GN=allo-1</t>
  </si>
  <si>
    <t>O01780</t>
  </si>
  <si>
    <t>Uterine Lumin Expressed/locailized OS=Caenorhabditis elegans OX=6239 GN=ule-1 PE=1 SV=1</t>
  </si>
  <si>
    <t>A9D0C6</t>
  </si>
  <si>
    <t>G5EED5</t>
  </si>
  <si>
    <t>Secretory carrier-associated membrane protein OS=Caenorhabditis elegans OX=6239 GN=scm-1 PE=1 SV=1</t>
  </si>
  <si>
    <t>Q9BL05</t>
  </si>
  <si>
    <t>RaBConnectin related OS=Caenorhabditis elegans OX=6239 GN=rbc-2 PE=1 SV=3</t>
  </si>
  <si>
    <t>Q8ITY3</t>
  </si>
  <si>
    <t>Gamma-tubulin complex component OS=Caenorhabditis elegans OX=6239 GN=gip-1 PE=1 SV=1</t>
  </si>
  <si>
    <t>Q9XXA7</t>
  </si>
  <si>
    <t>Neuferricin homolog OS=Caenorhabditis elegans OX=6239 GN=tag-131 PE=3 SV=1</t>
  </si>
  <si>
    <t>O18181</t>
  </si>
  <si>
    <t>Uncharacterized protein OS=Caenorhabditis elegans OX=6239 GN=CELE_W09D10.1 PE=1 SV=1</t>
  </si>
  <si>
    <t>W6RQY9</t>
  </si>
  <si>
    <t>Uncharacterized protein OS=Caenorhabditis elegans OX=6239 GN=CELE_Y92H12A.4 PE=1 SV=1</t>
  </si>
  <si>
    <t>Q17390</t>
  </si>
  <si>
    <t>Cullin-2 OS=Caenorhabditis elegans OX=6239 GN=cul-2 PE=1 SV=3</t>
  </si>
  <si>
    <t>O01756</t>
  </si>
  <si>
    <t>Uncharacterized protein OS=Caenorhabditis elegans OX=6239 GN=CELE_F55A12.5 PE=1 SV=2</t>
  </si>
  <si>
    <t>P34544</t>
  </si>
  <si>
    <t>Histone-lysine N-methyltransferase met-2 OS=Caenorhabditis elegans OX=6239 GN=met-2 PE=3 SV=5</t>
  </si>
  <si>
    <t>Q18660</t>
  </si>
  <si>
    <t>Fatty Acid CoA Synthetase family OS=Caenorhabditis elegans OX=6239 GN=acs-17 PE=1 SV=2</t>
  </si>
  <si>
    <t>Q9XVS3</t>
  </si>
  <si>
    <t>C-type lectin domain-containing protein 87 OS=Caenorhabditis elegans OX=6239 GN=clec-87 PE=1 SV=1</t>
  </si>
  <si>
    <t>U4PEB6</t>
  </si>
  <si>
    <t>Uncharacterized protein OS=Caenorhabditis elegans OX=6239 GN=CELE_M4.1 PE=1 SV=1</t>
  </si>
  <si>
    <t>P46549</t>
  </si>
  <si>
    <t>Serine/threonine-protein kinase SULU OS=Caenorhabditis elegans OX=6239 GN=kin-18 PE=1 SV=1</t>
  </si>
  <si>
    <t>Q9XVR6</t>
  </si>
  <si>
    <t>Ubiquitin thioesterase otubain-like OS=Caenorhabditis elegans OX=6239 GN=otub-1 PE=1 SV=1</t>
  </si>
  <si>
    <t>Q19329</t>
  </si>
  <si>
    <t>Pre-rRNA-processing protein TSR1 homolog OS=Caenorhabditis elegans OX=6239 GN=tag-151 PE=3 SV=1</t>
  </si>
  <si>
    <t>Q9XWD5</t>
  </si>
  <si>
    <t>Eukaryotic Initiation Factor OS=Caenorhabditis elegans OX=6239 GN=eif-2bbeta PE=1 SV=1</t>
  </si>
  <si>
    <t>P34815</t>
  </si>
  <si>
    <t>Putative acetylcholine regulator unc-18 OS=Caenorhabditis elegans OX=6239 GN=unc-18 PE=2 SV=3</t>
  </si>
  <si>
    <t>P48322</t>
  </si>
  <si>
    <t>Uncharacterized protein C36E8.1 OS=Caenorhabditis elegans OX=6239 GN=C36E8.1 PE=3 SV=1</t>
  </si>
  <si>
    <t>Q22528</t>
  </si>
  <si>
    <t>Uncharacterized protein OS=Caenorhabditis elegans OX=6239 GN=ekl-6 PE=1 SV=3</t>
  </si>
  <si>
    <t>Q09372</t>
  </si>
  <si>
    <t>Protein npp-24 OS=Caenorhabditis elegans OX=6239 GN=npp-24 PE=4 SV=2</t>
  </si>
  <si>
    <t>Q27395</t>
  </si>
  <si>
    <t>Protein lin-15B OS=Caenorhabditis elegans OX=6239 GN=lin-15B PE=2 SV=1</t>
  </si>
  <si>
    <t>Q19752</t>
  </si>
  <si>
    <t>Protein farnesyltransferase subunit beta OS=Caenorhabditis elegans OX=6239 GN=fntb-1 PE=1 SV=1</t>
  </si>
  <si>
    <t>O16928</t>
  </si>
  <si>
    <t>Uncharacterized protein OS=Caenorhabditis elegans OX=6239 GN=CELE_F25G6.9 PE=1 SV=2</t>
  </si>
  <si>
    <t>P34471</t>
  </si>
  <si>
    <t>DNA primase small subunit OS=Caenorhabditis elegans OX=6239 GN=pri-1 PE=3 SV=1</t>
  </si>
  <si>
    <t>Q94360</t>
  </si>
  <si>
    <t>Probable NADH dehydrogenase [ubiquinone] iron-sulfur protein 7, mitochondrial OS=Caenorhabditis elegans OX=6239 GN=nduf-7 PE=3 SV=1</t>
  </si>
  <si>
    <t>Q21750</t>
  </si>
  <si>
    <t>Acid Alpha Glucosidase Relate OS=Caenorhabditis elegans OX=6239 GN=aagr-2 PE=1 SV=3</t>
  </si>
  <si>
    <t>P34560</t>
  </si>
  <si>
    <t>Regulator of microtubule dynamics protein 1 OS=Caenorhabditis elegans OX=6239 GN=rmd-1 PE=1 SV=2</t>
  </si>
  <si>
    <t>O16786</t>
  </si>
  <si>
    <t>PQBP1 (Polyglutamine tract-binding neurodegeneration protein) homolog OS=Caenorhabditis elegans OX=6239 GN=pqbp-1.1 PE=1 SV=2</t>
  </si>
  <si>
    <t>J7SA49</t>
  </si>
  <si>
    <t>Uncharacterized protein OS=Caenorhabditis elegans OX=6239 GN=let-526 PE=1 SV=1</t>
  </si>
  <si>
    <t>O18054</t>
  </si>
  <si>
    <t>Probable prefoldin subunit 3 OS=Caenorhabditis elegans OX=6239 GN=pfd-3 PE=3 SV=1</t>
  </si>
  <si>
    <t>Q93758</t>
  </si>
  <si>
    <t>Seven WD repeats, AN11 family OS=Caenorhabditis elegans OX=6239 GN=swan-1 PE=1 SV=1</t>
  </si>
  <si>
    <t>Q9N5E3</t>
  </si>
  <si>
    <t>THO Complex (Transcription factor/nuclear export) subunit OS=Caenorhabditis elegans OX=6239 GN=thoc-1 PE=1 SV=2</t>
  </si>
  <si>
    <t>Q22020</t>
  </si>
  <si>
    <t>Uncharacterized protein OS=Caenorhabditis elegans OX=6239 GN=CELE_R53.5 PE=1 SV=1</t>
  </si>
  <si>
    <t>P17343</t>
  </si>
  <si>
    <t>Guanine nucleotide-binding protein subunit beta-1 OS=Caenorhabditis elegans OX=6239 GN=gpb-1 PE=1 SV=2</t>
  </si>
  <si>
    <t>Q11182</t>
  </si>
  <si>
    <t>Vacuolar protein sorting-associated protein 16 homolog OS=Caenorhabditis elegans OX=6239 GN=vps-16 PE=3 SV=2</t>
  </si>
  <si>
    <t>Q18421</t>
  </si>
  <si>
    <t>GrpE protein homolog, mitochondrial OS=Caenorhabditis elegans OX=6239 GN=C34C12.8 PE=3 SV=1</t>
  </si>
  <si>
    <t>O16202</t>
  </si>
  <si>
    <t>Lysozyme-like protein 7 OS=Caenorhabditis elegans OX=6239 GN=lys-7 PE=2 SV=1</t>
  </si>
  <si>
    <t>O45078</t>
  </si>
  <si>
    <t>Uncharacterized protein OS=Caenorhabditis elegans OX=6239 GN=C17H12.8 PE=1 SV=2</t>
  </si>
  <si>
    <t>Q93382</t>
  </si>
  <si>
    <t>Uncharacterized protein OS=Caenorhabditis elegans OX=6239 GN=C46F11.4 PE=1 SV=2</t>
  </si>
  <si>
    <t>Q23121</t>
  </si>
  <si>
    <t>Probable splicing factor, arginine/serine-rich 1 OS=Caenorhabditis elegans OX=6239 GN=rsp-1 PE=3 SV=1</t>
  </si>
  <si>
    <t>G5EG17</t>
  </si>
  <si>
    <t>Structural maintenance of chromosomes protein 6 homolog smc-6 OS=Caenorhabditis elegans OX=6239 GN=smc-6 PE=1 SV=1</t>
  </si>
  <si>
    <t>G5EEH9</t>
  </si>
  <si>
    <t>Nuclear pore complex protein Nup98-Nup96 OS=Caenorhabditis elegans OX=6239 GN=npp-10 PE=1 SV=1</t>
  </si>
  <si>
    <t>Q9XVC4</t>
  </si>
  <si>
    <t>Uncharacterized protein OS=Caenorhabditis elegans OX=6239 GN=C38D9.2 PE=1 SV=2</t>
  </si>
  <si>
    <t>P34392</t>
  </si>
  <si>
    <t>Uncharacterized protein F09G8.7 OS=Caenorhabditis elegans OX=6239 GN=F09G8.7 PE=4 SV=1</t>
  </si>
  <si>
    <t>O45903</t>
  </si>
  <si>
    <t>Enoyl-[acyl-carrier-protein] reductase, mitochondrial OS=Caenorhabditis elegans OX=6239 GN=W09H1.5 PE=3 SV=1</t>
  </si>
  <si>
    <t>Q20374</t>
  </si>
  <si>
    <t>Protein PAT1 homolog 1 OS=Caenorhabditis elegans OX=6239 GN=patr-1 PE=3 SV=2</t>
  </si>
  <si>
    <t>O44787</t>
  </si>
  <si>
    <t>Ubiquitin Specific Protease OS=Caenorhabditis elegans OX=6239 GN=usp-39 PE=1 SV=2</t>
  </si>
  <si>
    <t>G5EGE9</t>
  </si>
  <si>
    <t>Condensin complex subunit dpy-26 OS=Caenorhabditis elegans OX=6239 GN=dpy-26 PE=1 SV=1</t>
  </si>
  <si>
    <t>Q9XWS6</t>
  </si>
  <si>
    <t>Uncharacterized protein OS=Caenorhabditis elegans OX=6239 GN=CELE_Y62H9A.5 PE=1 SV=2</t>
  </si>
  <si>
    <t>Q9XWK2</t>
  </si>
  <si>
    <t>Uncharacterized protein OS=Caenorhabditis elegans OX=6239 GN=CELE_Y54E5A.5 PE=1 SV=1</t>
  </si>
  <si>
    <t>Q95PX7</t>
  </si>
  <si>
    <t>TransCription Elongation Regulator homolog OS=Caenorhabditis elegans OX=6239 GN=tcer-1 PE=1 SV=1</t>
  </si>
  <si>
    <t>C2BR94</t>
  </si>
  <si>
    <t>THO Complex (Transcription factor/nuclear export) subunit OS=Caenorhabditis elegans OX=6239 GN=thoc-5 PE=1 SV=1</t>
  </si>
  <si>
    <t>Q23529</t>
  </si>
  <si>
    <t>Zygote defective protein 12 OS=Caenorhabditis elegans OX=6239 GN=zyg-12 PE=1 SV=5</t>
  </si>
  <si>
    <t>A0A0K3AQN0</t>
  </si>
  <si>
    <t>Uncharacterized protein OS=Caenorhabditis elegans OX=6239 GN=CELE_Y105E8A.25 PE=1 SV=1</t>
  </si>
  <si>
    <t>P34675</t>
  </si>
  <si>
    <t>Uncharacterized protein ZK688.5 OS=Caenorhabditis elegans OX=6239 GN=ZK688.5 PE=4 SV=2</t>
  </si>
  <si>
    <t>P53016</t>
  </si>
  <si>
    <t>Replication factor C subunit 4 OS=Caenorhabditis elegans OX=6239 GN=rfc-4 PE=1 SV=1</t>
  </si>
  <si>
    <t>Q18237</t>
  </si>
  <si>
    <t>Structural maintenance of chromosomes protein 5 OS=Caenorhabditis elegans OX=6239 GN=smc-5 PE=1 SV=2</t>
  </si>
  <si>
    <t>Q19989</t>
  </si>
  <si>
    <t>GOLGi associated coiled-coil protein homolog OS=Caenorhabditis elegans OX=6239 GN=golg-2 PE=1 SV=4</t>
  </si>
  <si>
    <t>Q17336</t>
  </si>
  <si>
    <t>Pre-mRNA-splicing factor CWC22 homolog OS=Caenorhabditis elegans OX=6239 GN=let-858 PE=2 SV=1</t>
  </si>
  <si>
    <t>Q17425</t>
  </si>
  <si>
    <t>ASPScr1 (ASPSCR1) homolog OS=Caenorhabditis elegans OX=6239 GN=asps-1 PE=1 SV=2</t>
  </si>
  <si>
    <t>P34428</t>
  </si>
  <si>
    <t>Glutamine/asparagine-rich protein mdt-30 OS=Caenorhabditis elegans OX=6239 GN=mdt-30 PE=1 SV=2</t>
  </si>
  <si>
    <t>Q9NEW6</t>
  </si>
  <si>
    <t>Probable splicing factor, arginine/serine-rich 3 OS=Caenorhabditis elegans OX=6239 GN=rsp-3 PE=1 SV=2</t>
  </si>
  <si>
    <t>H2L064</t>
  </si>
  <si>
    <t>Uncharacterized protein OS=Caenorhabditis elegans OX=6239 GN=CELE_Y14H12B.1 PE=1 SV=1</t>
  </si>
  <si>
    <t>Q9XW10</t>
  </si>
  <si>
    <t>Protein pad-1 OS=Caenorhabditis elegans OX=6239 GN=pad-1 PE=2 SV=2</t>
  </si>
  <si>
    <t>G5EC77</t>
  </si>
  <si>
    <t>Zinc finger putative Transcription Factor family OS=Caenorhabditis elegans OX=6239 GN=ztf-6 PE=1 SV=1</t>
  </si>
  <si>
    <t>Q9N593</t>
  </si>
  <si>
    <t>Cell division cycle protein 27 homolog OS=Caenorhabditis elegans OX=6239 GN=mat-1 PE=1 SV=1</t>
  </si>
  <si>
    <t>O76258</t>
  </si>
  <si>
    <t>Tumor Susceptibility Gene homolog OS=Caenorhabditis elegans OX=6239 GN=tsg-101 PE=1 SV=2</t>
  </si>
  <si>
    <t>B2D6M2</t>
  </si>
  <si>
    <t>Protein lin-61 OS=Caenorhabditis elegans OX=6239 GN=lin-61 PE=1 SV=1</t>
  </si>
  <si>
    <t>Q19948</t>
  </si>
  <si>
    <t>Uncharacterized protein F32A5.4 OS=Caenorhabditis elegans OX=6239 GN=F32A5.4 PE=1 SV=1</t>
  </si>
  <si>
    <t>O45518</t>
  </si>
  <si>
    <t>ARGinine Kinase OS=Caenorhabditis elegans OX=6239 GN=argk-1 PE=1 SV=1</t>
  </si>
  <si>
    <t>O01686</t>
  </si>
  <si>
    <t>Oxysterol-binding protein OS=Caenorhabditis elegans OX=6239 GN=obr-4 PE=1 SV=2</t>
  </si>
  <si>
    <t>G5EE01</t>
  </si>
  <si>
    <t>Phosphatidylinositol 3,4,5-trisphosphate 3-phosphatase and dual-specificity protein phosphatase daf-18 OS=Caenorhabditis elegans OX=6239 GN=daf-18 PE=1 SV=1</t>
  </si>
  <si>
    <t>Q17352</t>
  </si>
  <si>
    <t>RRM-type RNA binding protein OS=Caenorhabditis elegans OX=6239 PE=2 SV=1</t>
  </si>
  <si>
    <t>Q17525</t>
  </si>
  <si>
    <t>TEStin (Human testis-derived transcript) homolog OS=Caenorhabditis elegans OX=6239 GN=tes-1 PE=1 SV=1</t>
  </si>
  <si>
    <t>Q18782</t>
  </si>
  <si>
    <t>Uncharacterized protein OS=Caenorhabditis elegans OX=6239 GN=C52E12.1 PE=1 SV=2</t>
  </si>
  <si>
    <t>O16784</t>
  </si>
  <si>
    <t>Uncharacterized protein OS=Caenorhabditis elegans OX=6239 GN=CELE_T21D12.12 PE=1 SV=1</t>
  </si>
  <si>
    <t>G5EGD6</t>
  </si>
  <si>
    <t>Intracelllar PhosphoLipase A family OS=Caenorhabditis elegans OX=6239 GN=ipla-3 PE=1 SV=1</t>
  </si>
  <si>
    <t>Q19901</t>
  </si>
  <si>
    <t>Heavy chain, Unconventional Myosin OS=Caenorhabditis elegans OX=6239 GN=hum-1 PE=1 SV=1</t>
  </si>
  <si>
    <t>O45622</t>
  </si>
  <si>
    <t>Eukaryotic Release FActor homolog OS=Caenorhabditis elegans OX=6239 GN=erfa-3 PE=1 SV=2</t>
  </si>
  <si>
    <t>Q23092</t>
  </si>
  <si>
    <t>Fatty acid-binding protein homolog 4 OS=Caenorhabditis elegans OX=6239 GN=lbp-4 PE=3 SV=1</t>
  </si>
  <si>
    <t>G5ECR1</t>
  </si>
  <si>
    <t>Methyl-CpG BinDing protein OS=Caenorhabditis elegans OX=6239 GN=mbd-2 PE=1 SV=1</t>
  </si>
  <si>
    <t>Q9XWW1</t>
  </si>
  <si>
    <t>Probable signal peptidase complex subunit 2 OS=Caenorhabditis elegans OX=6239 GN=hpo-21 PE=3 SV=1</t>
  </si>
  <si>
    <t>Q9TXR4</t>
  </si>
  <si>
    <t>MSH (MutS Homolog) family OS=Caenorhabditis elegans OX=6239 GN=msh-2 PE=1 SV=1</t>
  </si>
  <si>
    <t>G5EC16</t>
  </si>
  <si>
    <t>SMN (Human Survival Motor Neuron gene) homolog OS=Caenorhabditis elegans OX=6239 GN=smn-1 PE=1 SV=1</t>
  </si>
  <si>
    <t>O16929</t>
  </si>
  <si>
    <t>SYMpleKin cleavage and polyadenylation factor OS=Caenorhabditis elegans OX=6239 GN=symk-1 PE=1 SV=2</t>
  </si>
  <si>
    <t>G5EGI1</t>
  </si>
  <si>
    <t>Histone-lysine N-methyltransferase OS=Caenorhabditis elegans OX=6239 GN=set-16 PE=1 SV=1</t>
  </si>
  <si>
    <t>G5EFX8</t>
  </si>
  <si>
    <t>NOT-Like (Yeast CCR4/NOT complex component) OS=Caenorhabditis elegans OX=6239 GN=ntl-3 PE=1 SV=1</t>
  </si>
  <si>
    <t>O01483</t>
  </si>
  <si>
    <t>INtegrator complex SubuniT 1 homolog OS=Caenorhabditis elegans OX=6239 GN=inst-1 PE=1 SV=2</t>
  </si>
  <si>
    <t>Q18943</t>
  </si>
  <si>
    <t>Uncharacterized protein OS=Caenorhabditis elegans OX=6239 GN=CELE_D1054.10 PE=1 SV=1</t>
  </si>
  <si>
    <t>Q22436</t>
  </si>
  <si>
    <t>SeQueSTosome related OS=Caenorhabditis elegans OX=6239 GN=sqst-1 PE=1 SV=2</t>
  </si>
  <si>
    <t>D9PTN5</t>
  </si>
  <si>
    <t>Myelin regulatory factor homolog 2 OS=Caenorhabditis elegans OX=6239 GN=myrf-2 PE=1 SV=1</t>
  </si>
  <si>
    <t>Q17581</t>
  </si>
  <si>
    <t>SWI/SNF nucleosome remodeling complex component OS=Caenorhabditis elegans OX=6239 GN=swsn-9 PE=1 SV=1</t>
  </si>
  <si>
    <t>Q9N5U5</t>
  </si>
  <si>
    <t>Cell division cycle protein 73 OS=Caenorhabditis elegans OX=6239 GN=cdc-73 PE=3 SV=4</t>
  </si>
  <si>
    <t>Q22341</t>
  </si>
  <si>
    <t>TransThyretin-Related family domain OS=Caenorhabditis elegans OX=6239 GN=ttr-30 PE=1 SV=3</t>
  </si>
  <si>
    <t>O16486</t>
  </si>
  <si>
    <t>N-alpha-AcetylTransferase C complex subunit OS=Caenorhabditis elegans OX=6239 GN=natc-2 PE=1 SV=1</t>
  </si>
  <si>
    <t>Q21342</t>
  </si>
  <si>
    <t>Enhancer of AKt-1 null OS=Caenorhabditis elegans OX=6239 GN=eak-7 PE=1 SV=1</t>
  </si>
  <si>
    <t>Q9N592</t>
  </si>
  <si>
    <t>Yeast PRP (Splicing factor) related OS=Caenorhabditis elegans OX=6239 GN=prp-31 PE=1 SV=1</t>
  </si>
  <si>
    <t>Q9XWP6</t>
  </si>
  <si>
    <t>Probable lysine-specific histone demethylase 1 OS=Caenorhabditis elegans OX=6239 GN=spr-5 PE=1 SV=1</t>
  </si>
  <si>
    <t>Q9N595</t>
  </si>
  <si>
    <t>Elongator complex protein 1 OS=Caenorhabditis elegans OX=6239 GN=elpc-1 PE=1 SV=2</t>
  </si>
  <si>
    <t>Q9U1P4</t>
  </si>
  <si>
    <t>CCR (Yeast CCR4/NOT complex component) homolog OS=Caenorhabditis elegans OX=6239 GN=ccr-4 PE=1 SV=2</t>
  </si>
  <si>
    <t>Q22412</t>
  </si>
  <si>
    <t>RNA Binding Motif protein homolog OS=Caenorhabditis elegans OX=6239 GN=rbm-22 PE=1 SV=2</t>
  </si>
  <si>
    <t>O02096</t>
  </si>
  <si>
    <t>Adenylyl cyclase-associated protein OS=Caenorhabditis elegans OX=6239 GN=cas-2 PE=1 SV=2</t>
  </si>
  <si>
    <t>P53489</t>
  </si>
  <si>
    <t>Actin-related protein 2 OS=Caenorhabditis elegans OX=6239 GN=arx-2 PE=3 SV=1</t>
  </si>
  <si>
    <t>Q09646</t>
  </si>
  <si>
    <t>Uncharacterized protein OS=Caenorhabditis elegans OX=6239 GN=ham-3 PE=1 SV=1</t>
  </si>
  <si>
    <t>O61887</t>
  </si>
  <si>
    <t>Uncharacterized protein OS=Caenorhabditis elegans OX=6239 GN=CELE_K10C9.3 PE=1 SV=2</t>
  </si>
  <si>
    <t>O02485</t>
  </si>
  <si>
    <t>Uncharacterized protein ZK1073.1 OS=Caenorhabditis elegans OX=6239 GN=ZK1073.1 PE=3 SV=1</t>
  </si>
  <si>
    <t>O17666</t>
  </si>
  <si>
    <t>Uncharacterized protein OS=Caenorhabditis elegans OX=6239 GN=aspm-1 PE=1 SV=1</t>
  </si>
  <si>
    <t>Q9TZ69</t>
  </si>
  <si>
    <t>UBiquitin Conjugating enzyme OS=Caenorhabditis elegans OX=6239 GN=ubc-20 PE=1 SV=1</t>
  </si>
  <si>
    <t>Q20643</t>
  </si>
  <si>
    <t>Uncharacterized protein OS=Caenorhabditis elegans OX=6239 GN=CELE_F52B5.2 PE=1 SV=2</t>
  </si>
  <si>
    <t>Q9N368</t>
  </si>
  <si>
    <t>RNA Binding Motif protein homolog OS=Caenorhabditis elegans OX=6239 GN=rbm-39 PE=1 SV=2</t>
  </si>
  <si>
    <t>Q95QZ9</t>
  </si>
  <si>
    <t>Nuclear protein localization protein 4 homolog 2 OS=Caenorhabditis elegans OX=6239 GN=npl-4.2 PE=1 SV=1</t>
  </si>
  <si>
    <t>G5ECG0</t>
  </si>
  <si>
    <t>Transforming acid coiled-coil-containing protein 1 OS=Caenorhabditis elegans OX=6239 GN=tac-1 PE=1 SV=1</t>
  </si>
  <si>
    <t>B1Q254</t>
  </si>
  <si>
    <t>Uncharacterized protein OS=Caenorhabditis elegans OX=6239 GN=C14H10.3 PE=1 SV=1</t>
  </si>
  <si>
    <t>O45380</t>
  </si>
  <si>
    <t>Alpha,alpha-trehalose-phosphate synthase [UDP-forming] 2 OS=Caenorhabditis elegans OX=6239 GN=tps-2 PE=2 SV=3</t>
  </si>
  <si>
    <t>O02109</t>
  </si>
  <si>
    <t>Uncharacterized protein OS=Caenorhabditis elegans OX=6239 GN=CELE_W08F4.3 PE=1 SV=1</t>
  </si>
  <si>
    <t>H2L0G7</t>
  </si>
  <si>
    <t>Uncharacterized protein OS=Caenorhabditis elegans OX=6239 GN=CELE_Y82E9BR.14 PE=1 SV=1</t>
  </si>
  <si>
    <t>Q21274</t>
  </si>
  <si>
    <t>Uncharacterized protein OS=Caenorhabditis elegans OX=6239 GN=CELE_K07C5.2 PE=1 SV=1</t>
  </si>
  <si>
    <t>G5ECH0</t>
  </si>
  <si>
    <t>Histone deacetylase OS=Caenorhabditis elegans OX=6239 GN=hda-3 PE=1 SV=1</t>
  </si>
  <si>
    <t>Q21025</t>
  </si>
  <si>
    <t>Uncharacterized protein OS=Caenorhabditis elegans OX=6239 GN=CELE_F59A6.5 PE=1 SV=1</t>
  </si>
  <si>
    <t>Q8MQB5</t>
  </si>
  <si>
    <t>Regulator of Microtubule Dynamics OS=Caenorhabditis elegans OX=6239 GN=rmd-2 PE=1 SV=2</t>
  </si>
  <si>
    <t>H2L056</t>
  </si>
  <si>
    <t>UBX domain-containing protein 3 OS=Caenorhabditis elegans OX=6239 GN=ubxn-3 PE=1 SV=1</t>
  </si>
  <si>
    <t>Q93339</t>
  </si>
  <si>
    <t>Yeast PRP (Splicing factor) related OS=Caenorhabditis elegans OX=6239 GN=prp-4 PE=1 SV=1</t>
  </si>
  <si>
    <t>Q8WQL7</t>
  </si>
  <si>
    <t>Dual specificity tyrosine-phosphorylation-regulated kinase mbk-1 OS=Caenorhabditis elegans OX=6239 GN=mbk-1 PE=1 SV=1</t>
  </si>
  <si>
    <t>Q18033</t>
  </si>
  <si>
    <t>THO Complex (Transcription factor/nuclear export) subunit OS=Caenorhabditis elegans OX=6239 GN=thoc-2 PE=1 SV=4</t>
  </si>
  <si>
    <t>Q94417</t>
  </si>
  <si>
    <t>C-type lectin domain-containing protein 91 OS=Caenorhabditis elegans OX=6239 GN=clec-91 PE=1 SV=1</t>
  </si>
  <si>
    <t>Q21961</t>
  </si>
  <si>
    <t>Associated with RAN (Nuclear import/export) function OS=Caenorhabditis elegans OX=6239 GN=ran-5 PE=1 SV=1</t>
  </si>
  <si>
    <t>Q7JP80</t>
  </si>
  <si>
    <t>Uncharacterized protein OS=Caenorhabditis elegans OX=6239 GN=CELE_T13C2.6 PE=1 SV=1</t>
  </si>
  <si>
    <t>Q9XWL1</t>
  </si>
  <si>
    <t>TransThyretin-Related family domain OS=Caenorhabditis elegans OX=6239 GN=ttr-17 PE=1 SV=1</t>
  </si>
  <si>
    <t>Q7JMS5</t>
  </si>
  <si>
    <t>CBP/p300 homolog OS=Caenorhabditis elegans OX=6239 GN=cbp-3 PE=1 SV=1</t>
  </si>
  <si>
    <t>Q20329</t>
  </si>
  <si>
    <t>Uncharacterized protein OS=Caenorhabditis elegans OX=6239 GN=CELE_F42C5.9 PE=1 SV=1</t>
  </si>
  <si>
    <t>Q18758</t>
  </si>
  <si>
    <t>KLOtho (Mammalian aging-associated protein) homolog OS=Caenorhabditis elegans OX=6239 GN=klo-1 PE=1 SV=1</t>
  </si>
  <si>
    <t>Q9XXR5</t>
  </si>
  <si>
    <t>TransThyretin-Related family domain OS=Caenorhabditis elegans OX=6239 GN=ttr-26 PE=1 SV=1</t>
  </si>
  <si>
    <t>Q7JMA9</t>
  </si>
  <si>
    <t>Suppressor of presenilin-2 OS=Caenorhabditis elegans OX=6239 GN=spr-2 PE=1 SV=1</t>
  </si>
  <si>
    <t>Q9BL72</t>
  </si>
  <si>
    <t>FRL (Formin Related gene in Leukocytes) homolog OS=Caenorhabditis elegans OX=6239 GN=frl-1 PE=1 SV=3</t>
  </si>
  <si>
    <t>Q9U2Y2</t>
  </si>
  <si>
    <t>CDK5RAP3-like protein OS=Caenorhabditis elegans OX=6239 GN=cdkr-3 PE=3 SV=1</t>
  </si>
  <si>
    <t>Q19991</t>
  </si>
  <si>
    <t>Uncharacterized protein OS=Caenorhabditis elegans OX=6239 GN=CELE_F33H1.4 PE=1 SV=2</t>
  </si>
  <si>
    <t>Q9N5K1</t>
  </si>
  <si>
    <t>Suppressor of ACY-4 sterility OS=Caenorhabditis elegans OX=6239 GN=sacy-1 PE=1 SV=1</t>
  </si>
  <si>
    <t>P34649</t>
  </si>
  <si>
    <t>Serine/threonine-protein kinase RIO3 OS=Caenorhabditis elegans OX=6239 GN=riok-3 PE=2 SV=1</t>
  </si>
  <si>
    <t>Q7JPQ6</t>
  </si>
  <si>
    <t>Uncharacterized protein B0361.3 OS=Caenorhabditis elegans OX=6239 GN=B0361.3 PE=4 SV=1</t>
  </si>
  <si>
    <t>Q17695</t>
  </si>
  <si>
    <t>Spindly-like protein spdl-1 OS=Caenorhabditis elegans OX=6239 GN=spdl-1 PE=1 SV=1</t>
  </si>
  <si>
    <t>Q9XXN0</t>
  </si>
  <si>
    <t>tRNA pseudouridine synthase OS=Caenorhabditis elegans OX=6239 GN=pus-1 PE=1 SV=1</t>
  </si>
  <si>
    <t>O45495</t>
  </si>
  <si>
    <t>Ubiquitin-conjugating enzyme E2 variant 1 OS=Caenorhabditis elegans OX=6239 GN=uev-1 PE=1 SV=1</t>
  </si>
  <si>
    <t>Q21106</t>
  </si>
  <si>
    <t>DDB1- and CUL4-associated factor homolog 1 OS=Caenorhabditis elegans OX=6239 GN=dcaf-1 PE=3 SV=5</t>
  </si>
  <si>
    <t>Q19305</t>
  </si>
  <si>
    <t>SPONdin (Extracellular matrix glycoprotein) family OS=Caenorhabditis elegans OX=6239 GN=spon-1 PE=1 SV=2</t>
  </si>
  <si>
    <t>H2L0F6</t>
  </si>
  <si>
    <t>GEX Interacting protein OS=Caenorhabditis elegans OX=6239 GN=gei-4 PE=1 SV=1</t>
  </si>
  <si>
    <t>Q9TYZ4</t>
  </si>
  <si>
    <t>Uncharacterized protein OS=Caenorhabditis elegans OX=6239 GN=CELE_H35B03.1 PE=1 SV=2</t>
  </si>
  <si>
    <t>P34511</t>
  </si>
  <si>
    <t>Protein vms-1 OS=Caenorhabditis elegans OX=6239 GN=vms-1 PE=2 SV=2</t>
  </si>
  <si>
    <t>Q9XWP7</t>
  </si>
  <si>
    <t>Eukaryotic Initiation Factor OS=Caenorhabditis elegans OX=6239 GN=eif-3.j PE=1 SV=1</t>
  </si>
  <si>
    <t>Q9TXQ6</t>
  </si>
  <si>
    <t>Uncharacterized protein OS=Caenorhabditis elegans OX=6239 GN=CELE_T04G9.7 PE=1 SV=2</t>
  </si>
  <si>
    <t>Q22013</t>
  </si>
  <si>
    <t>Uncharacterized protein OS=Caenorhabditis elegans OX=6239 GN=CELE_R186.3 PE=1 SV=1</t>
  </si>
  <si>
    <t>Q09248</t>
  </si>
  <si>
    <t>Probable dynactin subunit 2 OS=Caenorhabditis elegans OX=6239 GN=dnc-2 PE=1 SV=1</t>
  </si>
  <si>
    <t>Q19265</t>
  </si>
  <si>
    <t>Asparagine Linked Glycosylation (ALG) homolog, Nematode OS=Caenorhabditis elegans OX=6239 GN=algn-2 PE=1 SV=2</t>
  </si>
  <si>
    <t>G5EGS5</t>
  </si>
  <si>
    <t>Uncharacterized protein OS=Caenorhabditis elegans OX=6239 GN=gbf-1 PE=1 SV=1</t>
  </si>
  <si>
    <t>Q69Z12</t>
  </si>
  <si>
    <t>Myosin Light Chain OS=Caenorhabditis elegans OX=6239 GN=mlc-7 PE=1 SV=1</t>
  </si>
  <si>
    <t>A5JYW9</t>
  </si>
  <si>
    <t>Paired amphipathic helix protein sin-3 OS=Caenorhabditis elegans OX=6239 GN=sin-3 PE=2 SV=1</t>
  </si>
  <si>
    <t>Q20048</t>
  </si>
  <si>
    <t>MaLonyl CoA Decarboxylase OS=Caenorhabditis elegans OX=6239 GN=mlcd-1 PE=1 SV=2</t>
  </si>
  <si>
    <t>A0A131MBD0</t>
  </si>
  <si>
    <t>COHesin family OS=Caenorhabditis elegans OX=6239 GN=coh-1 PE=1 SV=1</t>
  </si>
  <si>
    <t>Q17974</t>
  </si>
  <si>
    <t>Uncharacterized protein OS=Caenorhabditis elegans OX=6239 GN=mma-1 PE=1 SV=1</t>
  </si>
  <si>
    <t>Q18910</t>
  </si>
  <si>
    <t>UTP--glucose-1-phosphate uridylyltransferase OS=Caenorhabditis elegans OX=6239 GN=CELE_D1005.2 PE=1 SV=2</t>
  </si>
  <si>
    <t>Q18224</t>
  </si>
  <si>
    <t>NOT-Like (Yeast CCR4/NOT complex component) OS=Caenorhabditis elegans OX=6239 GN=ntl-9 PE=1 SV=3</t>
  </si>
  <si>
    <t>O77133</t>
  </si>
  <si>
    <t>Putative actin-binding protein UNC-115 OS=Caenorhabditis elegans OX=6239 GN=unc-115 PE=2 SV=1</t>
  </si>
  <si>
    <t>Q11107</t>
  </si>
  <si>
    <t>Zinc finger protein lin-13 OS=Caenorhabditis elegans OX=6239 GN=lin-13 PE=2 SV=2</t>
  </si>
  <si>
    <t>Q9NEW7</t>
  </si>
  <si>
    <t>ELongator complex Protein Component OS=Caenorhabditis elegans OX=6239 GN=elpc-2 PE=1 SV=3</t>
  </si>
  <si>
    <t>Q23651</t>
  </si>
  <si>
    <t>Probable elongator complex protein 3 OS=Caenorhabditis elegans OX=6239 GN=elpc-3 PE=3 SV=2</t>
  </si>
  <si>
    <t>Q23487</t>
  </si>
  <si>
    <t>FUBp (FUBP) Like OS=Caenorhabditis elegans OX=6239 GN=fubl-2 PE=1 SV=2</t>
  </si>
  <si>
    <t>P34445</t>
  </si>
  <si>
    <t>Uncharacterized protein F54C8.7 OS=Caenorhabditis elegans OX=6239 GN=F54C8.7 PE=4 SV=3</t>
  </si>
  <si>
    <t>Q21484</t>
  </si>
  <si>
    <t>Histone AcetylTransferase OS=Caenorhabditis elegans OX=6239 GN=hat-1 PE=1 SV=2</t>
  </si>
  <si>
    <t>Q2A950</t>
  </si>
  <si>
    <t>PHd Finger family OS=Caenorhabditis elegans OX=6239 GN=phf-10 PE=1 SV=1</t>
  </si>
  <si>
    <t>Q23179</t>
  </si>
  <si>
    <t>Uncharacterized protein OS=Caenorhabditis elegans OX=6239 GN=CELE_W05H9.1 PE=1 SV=1</t>
  </si>
  <si>
    <t>Q9U2F5</t>
  </si>
  <si>
    <t>TIA-1/TIAL RNA binding protein homolog OS=Caenorhabditis elegans OX=6239 GN=tiar-2 PE=1 SV=1</t>
  </si>
  <si>
    <t>Q95QQ4</t>
  </si>
  <si>
    <t>5-Aminoimidazole-4-carboxamide ribonucleotide formylTransferase/IMP Cyclohydrolase homolog OS=Caenorhabditis elegans OX=6239 GN=atic-1 PE=1 SV=3</t>
  </si>
  <si>
    <t>O18686</t>
  </si>
  <si>
    <t>Uncharacterized protein OS=Caenorhabditis elegans OX=6239 GN=CELE_F26E4.2 PE=1 SV=1</t>
  </si>
  <si>
    <t>Q17561</t>
  </si>
  <si>
    <t>Ref/ALY RNA export adaptor family OS=Caenorhabditis elegans OX=6239 GN=aly-1 PE=1 SV=1</t>
  </si>
  <si>
    <t>O17566</t>
  </si>
  <si>
    <t>Germinal Center Kinase family OS=Caenorhabditis elegans OX=6239 GN=gck-4 PE=1 SV=1</t>
  </si>
  <si>
    <t>O18191</t>
  </si>
  <si>
    <t>Anaphase-promoting complex subunit 1 OS=Caenorhabditis elegans OX=6239 GN=mat-2 PE=1 SV=3</t>
  </si>
  <si>
    <t>P34427</t>
  </si>
  <si>
    <t>Protein lin-36 OS=Caenorhabditis elegans OX=6239 GN=lin-36 PE=1 SV=2</t>
  </si>
  <si>
    <t>Q27504</t>
  </si>
  <si>
    <t>Putative carbonic anhydrase 3 OS=Caenorhabditis elegans OX=6239 GN=cah-3 PE=3 SV=1</t>
  </si>
  <si>
    <t>G5EFF9</t>
  </si>
  <si>
    <t>Eukaryotic Initiation Factor OS=Caenorhabditis elegans OX=6239 GN=eif-2bdelta PE=1 SV=1</t>
  </si>
  <si>
    <t>A0A0K3AQV8</t>
  </si>
  <si>
    <t>Non-specific serine/threonine protein kinase OS=Caenorhabditis elegans OX=6239 GN=max-2 PE=1 SV=1</t>
  </si>
  <si>
    <t>Q09345</t>
  </si>
  <si>
    <t>Polyadenylation and cleavage factor homolog 11 OS=Caenorhabditis elegans OX=6239 GN=pcf-11 PE=4 SV=1</t>
  </si>
  <si>
    <t>Q9NEQ8</t>
  </si>
  <si>
    <t>Uncharacterized protein OS=Caenorhabditis elegans OX=6239 GN=CELE_Y59A8B.8 PE=1 SV=2</t>
  </si>
  <si>
    <t>Q17872</t>
  </si>
  <si>
    <t>Nuclear Pore complex Protein OS=Caenorhabditis elegans OX=6239 GN=npp-23 PE=1 SV=2</t>
  </si>
  <si>
    <t>Q18907</t>
  </si>
  <si>
    <t>Cleavage stimulation factor OS=Caenorhabditis elegans OX=6239 PE=2 SV=1</t>
  </si>
  <si>
    <t>Q19088</t>
  </si>
  <si>
    <t>RABaptiN (Rab effector) OS=Caenorhabditis elegans OX=6239 GN=rabn-5 PE=1 SV=1</t>
  </si>
  <si>
    <t>Q1W0R7</t>
  </si>
  <si>
    <t>Uncharacterized protein OS=Caenorhabditis elegans OX=6239 GN=CELE_F10G7.10 PE=1 SV=1</t>
  </si>
  <si>
    <t>Q20005</t>
  </si>
  <si>
    <t>Uncharacterized protein OS=Caenorhabditis elegans OX=6239 GN=CELE_F35A5.8 PE=1 SV=1</t>
  </si>
  <si>
    <t>Q9TZI2</t>
  </si>
  <si>
    <t>Zinc finger putative Transcription Factor family OS=Caenorhabditis elegans OX=6239 GN=ztf-4 PE=1 SV=2</t>
  </si>
  <si>
    <t>Q23223</t>
  </si>
  <si>
    <t>mRNA transport homolog 4 OS=Caenorhabditis elegans OX=6239 GN=mtr-4 PE=3 SV=1</t>
  </si>
  <si>
    <t>A0A0S4XR36</t>
  </si>
  <si>
    <t>UBR E3 ubiquitin ligase homolog OS=Caenorhabditis elegans OX=6239 GN=ubr-4 PE=1 SV=1</t>
  </si>
  <si>
    <t>Q9XTT4</t>
  </si>
  <si>
    <t>Anillin-like protein 1 OS=Caenorhabditis elegans OX=6239 GN=ani-1 PE=2 SV=2</t>
  </si>
  <si>
    <t>Q8I4C1</t>
  </si>
  <si>
    <t>Uncharacterized protein OS=Caenorhabditis elegans OX=6239 GN=CELE_Y60A3A.21 PE=1 SV=1</t>
  </si>
  <si>
    <t>G4SF79</t>
  </si>
  <si>
    <t>Uncharacterized protein OS=Caenorhabditis elegans OX=6239 GN=CELE_F25E2.2 PE=1 SV=2</t>
  </si>
  <si>
    <t>O17606</t>
  </si>
  <si>
    <t>UPF0160 protein C27H6.8 OS=Caenorhabditis elegans OX=6239 GN=C27H6.8 PE=3 SV=2</t>
  </si>
  <si>
    <t>O01159</t>
  </si>
  <si>
    <t>Probable splicing factor, arginine/serine-rich 7 OS=Caenorhabditis elegans OX=6239 GN=rsp-7 PE=3 SV=3</t>
  </si>
  <si>
    <t>G5EDL3</t>
  </si>
  <si>
    <t>Aurora/Ipl1 Related kinase OS=Caenorhabditis elegans OX=6239 GN=air-1 PE=1 SV=1</t>
  </si>
  <si>
    <t>Q9XTZ2</t>
  </si>
  <si>
    <t>SR Protein (Splicing factor) OS=Caenorhabditis elegans OX=6239 GN=rsp-8 PE=1 SV=1</t>
  </si>
  <si>
    <t>Q9XWW0</t>
  </si>
  <si>
    <t>C.Elegans Chromodomain protein OS=Caenorhabditis elegans OX=6239 GN=cec-7 PE=1 SV=1</t>
  </si>
  <si>
    <t>H2L0A8</t>
  </si>
  <si>
    <t>Uncharacterized protein OS=Caenorhabditis elegans OX=6239 GN=CELE_H05C05.1 PE=1 SV=1</t>
  </si>
  <si>
    <t>O18131</t>
  </si>
  <si>
    <t>Uncharacterized protein OS=Caenorhabditis elegans OX=6239 GN=CELE_T26E3.4 PE=1 SV=3</t>
  </si>
  <si>
    <t>P41996</t>
  </si>
  <si>
    <t>Chondroitin proteoglycan-2 OS=Caenorhabditis elegans OX=6239 GN=cpg-2 PE=1 SV=3</t>
  </si>
  <si>
    <t>G5EE04</t>
  </si>
  <si>
    <t>Hsp-70 Interacting Protein homolog OS=Caenorhabditis elegans OX=6239 GN=hip-1 PE=1 SV=1</t>
  </si>
  <si>
    <t>Q95Y71</t>
  </si>
  <si>
    <t>Probable 39S ribosomal protein L45, mitochondrial OS=Caenorhabditis elegans OX=6239 GN=mrpl-45 PE=3 SV=3</t>
  </si>
  <si>
    <t>Q09217</t>
  </si>
  <si>
    <t>Uncharacterized protein B0495.8 OS=Caenorhabditis elegans OX=6239 GN=B0495.8 PE=3 SV=1</t>
  </si>
  <si>
    <t>Q19987</t>
  </si>
  <si>
    <t>Uncharacterized protein OS=Caenorhabditis elegans OX=6239 GN=CELE_F33G12.3 PE=1 SV=1</t>
  </si>
  <si>
    <t>Q18486</t>
  </si>
  <si>
    <t>Atypical kinase coq-8, mitochondrial OS=Caenorhabditis elegans OX=6239 GN=coq-8 PE=3 SV=2</t>
  </si>
  <si>
    <t>Q19294</t>
  </si>
  <si>
    <t>Cell division cycle protein 23 homolog OS=Caenorhabditis elegans OX=6239 GN=mat-3 PE=1 SV=2</t>
  </si>
  <si>
    <t>Q20576</t>
  </si>
  <si>
    <t>Prion-like-(Q/N-rich)-domain-bearing protein OS=Caenorhabditis elegans OX=6239 GN=pqn-39 PE=1 SV=2</t>
  </si>
  <si>
    <t>Q19200</t>
  </si>
  <si>
    <t>Stomatin-1 OS=Caenorhabditis elegans OX=6239 GN=sto-1 PE=3 SV=2</t>
  </si>
  <si>
    <t>O76357</t>
  </si>
  <si>
    <t>Invertebrate-type lysozyme 3 OS=Caenorhabditis elegans OX=6239 GN=ilys-3 PE=1 SV=1</t>
  </si>
  <si>
    <t>Q21754</t>
  </si>
  <si>
    <t>Phosphoinositide phospholipase C OS=Caenorhabditis elegans OX=6239 GN=plc-4 PE=1 SV=1</t>
  </si>
  <si>
    <t>Q09589</t>
  </si>
  <si>
    <t>Protein HIRA OS=Caenorhabditis elegans OX=6239 GN=hira-1 PE=3 SV=2</t>
  </si>
  <si>
    <t>Q95QI6</t>
  </si>
  <si>
    <t>Uncharacterized protein OS=Caenorhabditis elegans OX=6239 GN=CELE_F26F4.12 PE=1 SV=1</t>
  </si>
  <si>
    <t>P45968</t>
  </si>
  <si>
    <t>Chromo domain-containing protein cec-3 OS=Caenorhabditis elegans OX=6239 GN=cec-3 PE=1 SV=1</t>
  </si>
  <si>
    <t>Q9XUE3</t>
  </si>
  <si>
    <t>Uncharacterized protein OS=Caenorhabditis elegans OX=6239 GN=rsd-2 PE=1 SV=2</t>
  </si>
  <si>
    <t>H8ESG1</t>
  </si>
  <si>
    <t>Enhancer of Glp-One (Glp-1) OS=Caenorhabditis elegans OX=6239 GN=ego-2 PE=1 SV=1</t>
  </si>
  <si>
    <t>B2D6K9</t>
  </si>
  <si>
    <t>SAPS (Phosphatase associated) domain protein OS=Caenorhabditis elegans OX=6239 GN=saps-1 PE=1 SV=1</t>
  </si>
  <si>
    <t>Q21755</t>
  </si>
  <si>
    <t>Nitric oxide synthase-interacting protein homolog OS=Caenorhabditis elegans OX=6239 GN=R05G6.4 PE=3 SV=1</t>
  </si>
  <si>
    <t>Q09568</t>
  </si>
  <si>
    <t>DIS3-like exonuclease 2 OS=Caenorhabditis elegans OX=6239 GN=disl-2 PE=1 SV=2</t>
  </si>
  <si>
    <t>Q22882</t>
  </si>
  <si>
    <t>Uncharacterized protein OS=Caenorhabditis elegans OX=6239 GN=B0507.8 PE=1 SV=3</t>
  </si>
  <si>
    <t>G5EEB6</t>
  </si>
  <si>
    <t>COLlagen structural OS=Caenorhabditis elegans OX=6239 GN=dpy-14 PE=1 SV=1</t>
  </si>
  <si>
    <t>O01427</t>
  </si>
  <si>
    <t>Aurora/IPL1-related protein kinase 2 OS=Caenorhabditis elegans OX=6239 GN=air-2 PE=1 SV=2</t>
  </si>
  <si>
    <t>Q20716</t>
  </si>
  <si>
    <t>ISY splicing factor homolog OS=Caenorhabditis elegans OX=6239 GN=isy-1 PE=1 SV=1</t>
  </si>
  <si>
    <t>O45781</t>
  </si>
  <si>
    <t>Dietary Restriction Response (WT but not eat-2 lifespan increased) OS=Caenorhabditis elegans OX=6239 GN=drr-2 PE=1 SV=1</t>
  </si>
  <si>
    <t>Q93831</t>
  </si>
  <si>
    <t>Uncharacterized protein OS=Caenorhabditis elegans OX=6239 GN=CELE_F59C6.5 PE=1 SV=1</t>
  </si>
  <si>
    <t>Q22515</t>
  </si>
  <si>
    <t>Uncharacterized protein OS=Caenorhabditis elegans OX=6239 GN=CELE_T14G8.3 PE=1 SV=2</t>
  </si>
  <si>
    <t>G5EGH2</t>
  </si>
  <si>
    <t>MOlybdenum Cofactor biosynthesis OS=Caenorhabditis elegans OX=6239 GN=moc-1 PE=1 SV=1</t>
  </si>
  <si>
    <t>O01900</t>
  </si>
  <si>
    <t>Uncharacterized protein OS=Caenorhabditis elegans OX=6239 GN=CELE_F59E12.9 PE=1 SV=1</t>
  </si>
  <si>
    <t>Q94263</t>
  </si>
  <si>
    <t>Mitochondrial Rho GTPase 1 OS=Caenorhabditis elegans OX=6239 GN=miro-1 PE=3 SV=1</t>
  </si>
  <si>
    <t>Q09629</t>
  </si>
  <si>
    <t>Probable adenylate kinase isoenzyme ZK673.2 OS=Caenorhabditis elegans OX=6239 GN=ZK673.2 PE=3 SV=1</t>
  </si>
  <si>
    <t>Q17345</t>
  </si>
  <si>
    <t>CCR4-NOT transcription complex subunit 7 OS=Caenorhabditis elegans OX=6239 GN=ccf-1 PE=2 SV=1</t>
  </si>
  <si>
    <t>O44738</t>
  </si>
  <si>
    <t>Uncharacterized protein OS=Caenorhabditis elegans OX=6239 GN=CELE_F57B10.5 PE=1 SV=1</t>
  </si>
  <si>
    <t>Q965S0</t>
  </si>
  <si>
    <t>DNA-directed RNA polymerase subunit OS=Caenorhabditis elegans OX=6239 GN=rpb-9 PE=1 SV=1</t>
  </si>
  <si>
    <t>O45665</t>
  </si>
  <si>
    <t>Uncharacterized protein OS=Caenorhabditis elegans OX=6239 GN=CELE_K10C3.4 PE=1 SV=1</t>
  </si>
  <si>
    <t>Q18994</t>
  </si>
  <si>
    <t>Eukaryotic Initiation Factor OS=Caenorhabditis elegans OX=6239 GN=eif-2bepsilon PE=1 SV=1</t>
  </si>
  <si>
    <t>Q9BLA0</t>
  </si>
  <si>
    <t>FUBp (FUBP) Like OS=Caenorhabditis elegans OX=6239 GN=fubl-3 PE=1 SV=1</t>
  </si>
  <si>
    <t>P90978</t>
  </si>
  <si>
    <t>Splicing factor U2AF 65 kDa subunit OS=Caenorhabditis elegans OX=6239 GN=uaf-1 PE=2 SV=2</t>
  </si>
  <si>
    <t>P91870</t>
  </si>
  <si>
    <t>Spindle-defective protein 2 OS=Caenorhabditis elegans OX=6239 GN=spd-2 PE=1 SV=1</t>
  </si>
  <si>
    <t>O76337</t>
  </si>
  <si>
    <t>Cell death protein 6 OS=Caenorhabditis elegans OX=6239 GN=ced-6 PE=1 SV=1</t>
  </si>
  <si>
    <t>Q20911</t>
  </si>
  <si>
    <t>Probable cubilin OS=Caenorhabditis elegans OX=6239 GN=ZC116.3 PE=1 SV=4</t>
  </si>
  <si>
    <t>Q21355</t>
  </si>
  <si>
    <t>Glutathione S-transferase 4 OS=Caenorhabditis elegans OX=6239 GN=gst-4 PE=2 SV=1</t>
  </si>
  <si>
    <t>Q17703</t>
  </si>
  <si>
    <t>Putative steroid dehydrogenase 1 OS=Caenorhabditis elegans OX=6239 GN=stdh-1 PE=3 SV=1</t>
  </si>
  <si>
    <t>Q9NA69</t>
  </si>
  <si>
    <t>Uncharacterized protein OS=Caenorhabditis elegans OX=6239 GN=CELE_Y57A10A.13 PE=1 SV=1</t>
  </si>
  <si>
    <t>Q4W5T0</t>
  </si>
  <si>
    <t>Mitochondrial Ribosomal Protein, Large OS=Caenorhabditis elegans OX=6239 GN=mrpl-39 PE=1 SV=1</t>
  </si>
  <si>
    <t>Q9N4Z0</t>
  </si>
  <si>
    <t>L-2-hydroxyglutarate dehydrogenase, mitochondrial OS=Caenorhabditis elegans OX=6239 GN=Y45G12B.3 PE=3 SV=2</t>
  </si>
  <si>
    <t>O17245</t>
  </si>
  <si>
    <t>MNAT (Menage a trois) TFIIH subunit OS=Caenorhabditis elegans OX=6239 GN=mnat-1 PE=1 SV=3</t>
  </si>
  <si>
    <t>Q21738</t>
  </si>
  <si>
    <t>Partner of xrn-2 protein 1 OS=Caenorhabditis elegans OX=6239 GN=paxt-1 PE=1 SV=2</t>
  </si>
  <si>
    <t>Q22888</t>
  </si>
  <si>
    <t>Eukaryotic translation initiation factor 4E-4 OS=Caenorhabditis elegans OX=6239 GN=ife-4 PE=2 SV=1</t>
  </si>
  <si>
    <t>Q21993</t>
  </si>
  <si>
    <t>Probable prefoldin subunit 5 OS=Caenorhabditis elegans OX=6239 GN=pfd-5 PE=2 SV=1</t>
  </si>
  <si>
    <t>Q9U2P3</t>
  </si>
  <si>
    <t>Poly-A Polymerase OS=Caenorhabditis elegans OX=6239 GN=pap-1 PE=1 SV=1</t>
  </si>
  <si>
    <t>O17891</t>
  </si>
  <si>
    <t>Uncharacterized protein OS=Caenorhabditis elegans OX=6239 GN=CELE_F55B11.2 PE=1 SV=2</t>
  </si>
  <si>
    <t>G5EFJ3</t>
  </si>
  <si>
    <t>Uncharacterized protein OS=Caenorhabditis elegans OX=6239 GN=C08E8.4 PE=1 SV=1</t>
  </si>
  <si>
    <t>Q21210</t>
  </si>
  <si>
    <t>Uncharacterized protein OS=Caenorhabditis elegans OX=6239 GN=CELE_K04C2.2 PE=1 SV=1</t>
  </si>
  <si>
    <t>P34545-2</t>
  </si>
  <si>
    <t>Isoform a of Protein cbp-1 OS=Caenorhabditis elegans OX=6239 GN=cbp-1</t>
  </si>
  <si>
    <t>Q9XW78</t>
  </si>
  <si>
    <t>FAM172 family protein homolog Y75B8A.31 OS=Caenorhabditis elegans OX=6239 GN=Y75B8A.31 PE=3 SV=1</t>
  </si>
  <si>
    <t>Q21444</t>
  </si>
  <si>
    <t>Conserved oligomeric Golgi complex subunit 2 OS=Caenorhabditis elegans OX=6239 GN=cogc-2 PE=2 SV=1</t>
  </si>
  <si>
    <t>Q18034</t>
  </si>
  <si>
    <t>Transcriptional repressor NF-X1 homolog OS=Caenorhabditis elegans OX=6239 GN=nfx-1 PE=3 SV=1</t>
  </si>
  <si>
    <t>O61861</t>
  </si>
  <si>
    <t>Actin-related protein 2/3 complex subunit 5 OS=Caenorhabditis elegans OX=6239 GN=arx-7 PE=1 SV=1</t>
  </si>
  <si>
    <t>Q23202</t>
  </si>
  <si>
    <t>Ribosome maturation protein SBDS OS=Caenorhabditis elegans OX=6239 GN=sbds-1 PE=3 SV=2</t>
  </si>
  <si>
    <t>Q09527</t>
  </si>
  <si>
    <t>Adenylate kinase isoenzyme 6 homolog OS=Caenorhabditis elegans OX=6239 GN=E02H1.6 PE=1 SV=2</t>
  </si>
  <si>
    <t>Q4W516</t>
  </si>
  <si>
    <t>Uncharacterized protein OS=Caenorhabditis elegans OX=6239 GN=CELE_F40H7.12 PE=4 SV=1</t>
  </si>
  <si>
    <t>Q9N3S7</t>
  </si>
  <si>
    <t>P300/CBP Associated Factor homolog OS=Caenorhabditis elegans OX=6239 GN=pcaf-1 PE=1 SV=1</t>
  </si>
  <si>
    <t>Q8MQC1</t>
  </si>
  <si>
    <t>Uncharacterized protein OS=Caenorhabditis elegans OX=6239 GN=C25H3.7 PE=1 SV=1</t>
  </si>
  <si>
    <t>H2KZM0</t>
  </si>
  <si>
    <t>Uncharacterized protein OS=Caenorhabditis elegans OX=6239 GN=CELE_ZK1055.6 PE=1 SV=1</t>
  </si>
  <si>
    <t>P46582</t>
  </si>
  <si>
    <t>Protein sumv-1 OS=Caenorhabditis elegans OX=6239 GN=sumv-1 PE=2 SV=2</t>
  </si>
  <si>
    <t>G5EEV2</t>
  </si>
  <si>
    <t>Transcription-associated protein 1 OS=Caenorhabditis elegans OX=6239 GN=trr-1 PE=2 SV=1</t>
  </si>
  <si>
    <t>Q27493</t>
  </si>
  <si>
    <t>DNA-directed RNA polymerase subunit beta OS=Caenorhabditis elegans OX=6239 GN=rpoa-2 PE=1 SV=1</t>
  </si>
  <si>
    <t>Q9NAN2</t>
  </si>
  <si>
    <t>Partitioning defective protein 6 OS=Caenorhabditis elegans OX=6239 GN=par-6 PE=1 SV=2</t>
  </si>
  <si>
    <t>P34283</t>
  </si>
  <si>
    <t>Small RNA 2'-O-methyltransferase OS=Caenorhabditis elegans OX=6239 GN=henn-1 PE=1 SV=3</t>
  </si>
  <si>
    <t>B7FAS0</t>
  </si>
  <si>
    <t>Modifier of cell death OS=Caenorhabditis elegans OX=6239 GN=mcd-1 PE=1 SV=1</t>
  </si>
  <si>
    <t>Q95X83</t>
  </si>
  <si>
    <t>RNA POlymerase I (A) subunit OS=Caenorhabditis elegans OX=6239 GN=rpoa-49 PE=1 SV=1</t>
  </si>
  <si>
    <t>Q9XU45</t>
  </si>
  <si>
    <t>Uncharacterized protein OS=Caenorhabditis elegans OX=6239 GN=B0379.1 PE=1 SV=1</t>
  </si>
  <si>
    <t>Q93619</t>
  </si>
  <si>
    <t>Branched Chain Keto acid Dehydrogenase e1 (E1) subunit OS=Caenorhabditis elegans OX=6239 GN=bckd-1b PE=1 SV=1</t>
  </si>
  <si>
    <t>A9D4S6</t>
  </si>
  <si>
    <t>Uncharacterized protein OS=Caenorhabditis elegans OX=6239 GN=CELE_M03F8.3 PE=1 SV=1</t>
  </si>
  <si>
    <t>P52018</t>
  </si>
  <si>
    <t>Peptidyl-prolyl cis-trans isomerase 11 OS=Caenorhabditis elegans OX=6239 GN=cyn-11 PE=2 SV=1</t>
  </si>
  <si>
    <t>Q9NL51</t>
  </si>
  <si>
    <t>Kinesin like protein OS=Caenorhabditis elegans OX=6239 GN=klp-17 PE=2 SV=1</t>
  </si>
  <si>
    <t>H2L2I2</t>
  </si>
  <si>
    <t>Beta-catenin-like protein hmp-2 OS=Caenorhabditis elegans OX=6239 GN=hmp-2 PE=1 SV=1</t>
  </si>
  <si>
    <t>Q95XR4</t>
  </si>
  <si>
    <t>Ectopic P granules protein 2 OS=Caenorhabditis elegans OX=6239 GN=epg-2 PE=1 SV=1</t>
  </si>
  <si>
    <t>P91495</t>
  </si>
  <si>
    <t>Nuclear Pore complex Protein OS=Caenorhabditis elegans OX=6239 GN=npp-12 PE=1 SV=1</t>
  </si>
  <si>
    <t>Q9XWK3</t>
  </si>
  <si>
    <t>Nuclear Pore complex Protein OS=Caenorhabditis elegans OX=6239 GN=npp-4 PE=1 SV=1</t>
  </si>
  <si>
    <t>O17907</t>
  </si>
  <si>
    <t>CRAL/TRIO and GOLD domain containing OS=Caenorhabditis elegans OX=6239 GN=ctg-1 PE=1 SV=2</t>
  </si>
  <si>
    <t>G5EBX0</t>
  </si>
  <si>
    <t>Kinesin-like protein OS=Caenorhabditis elegans OX=6239 GN=klp-18 PE=1 SV=1</t>
  </si>
  <si>
    <t>Q9NF22</t>
  </si>
  <si>
    <t>Uncharacterized protein OS=Caenorhabditis elegans OX=6239 GN=CELE_Y105E8A.2 PE=1 SV=3</t>
  </si>
  <si>
    <t>G5EFJ4</t>
  </si>
  <si>
    <t>Condensin complex subunit capg-1 OS=Caenorhabditis elegans OX=6239 GN=capg-1 PE=1 SV=1</t>
  </si>
  <si>
    <t>P34666</t>
  </si>
  <si>
    <t>2-methoxy-6-polyprenyl-1,4-benzoquinol methylase, mitochondrial OS=Caenorhabditis elegans OX=6239 GN=coq-5 PE=3 SV=2</t>
  </si>
  <si>
    <t>Q17446</t>
  </si>
  <si>
    <t>Mitogen-activated protein kinase pmk-1 OS=Caenorhabditis elegans OX=6239 GN=pmk-1 PE=1 SV=1</t>
  </si>
  <si>
    <t>Q9U2U3</t>
  </si>
  <si>
    <t>Uncharacterized protein OS=Caenorhabditis elegans OX=6239 GN=CELE_Y116A8C.27 PE=1 SV=2</t>
  </si>
  <si>
    <t>L8E917</t>
  </si>
  <si>
    <t>Vacuolar protein sorting-associated protein 26 OS=Caenorhabditis elegans OX=6239 GN=vps-26 PE=1 SV=1</t>
  </si>
  <si>
    <t>A0A061AD47</t>
  </si>
  <si>
    <t>Uncharacterized protein OS=Caenorhabditis elegans OX=6239 GN=tag-273 PE=1 SV=1</t>
  </si>
  <si>
    <t>G5EE66</t>
  </si>
  <si>
    <t>COGC-1 OS=Caenorhabditis elegans OX=6239 GN=cogc-1 PE=1 SV=1</t>
  </si>
  <si>
    <t>O18196</t>
  </si>
  <si>
    <t>Uncharacterized protein OS=Caenorhabditis elegans OX=6239 GN=CELE_Y48E1B.2 PE=1 SV=4</t>
  </si>
  <si>
    <t>Q19339</t>
  </si>
  <si>
    <t>Fatty Acid CoA Synthetase family OS=Caenorhabditis elegans OX=6239 GN=acs-14 PE=1 SV=1</t>
  </si>
  <si>
    <t>H2KYC9</t>
  </si>
  <si>
    <t>Uncharacterized protein OS=Caenorhabditis elegans OX=6239 GN=C01B10.6 PE=1 SV=1</t>
  </si>
  <si>
    <t>G5EDT1</t>
  </si>
  <si>
    <t>Retinoblastoma-like protein homolog lin-35 OS=Caenorhabditis elegans OX=6239 GN=lin-35 PE=1 SV=1</t>
  </si>
  <si>
    <t>G5EES9</t>
  </si>
  <si>
    <t>ThioredoXin-Like OS=Caenorhabditis elegans OX=6239 GN=txl-1 PE=1 SV=1</t>
  </si>
  <si>
    <t>G5EFM0</t>
  </si>
  <si>
    <t>MAD (Yeast Mitosis arrest DeFicient) related OS=Caenorhabditis elegans OX=6239 GN=mdf-1 PE=1 SV=1</t>
  </si>
  <si>
    <t>Q18445</t>
  </si>
  <si>
    <t>Peptidyl-prolyl cis-trans isomerase OS=Caenorhabditis elegans OX=6239 GN=cyn-12 PE=1 SV=1</t>
  </si>
  <si>
    <t>P80361</t>
  </si>
  <si>
    <t>Probable translation initiation factor eIF-2B subunit gamma OS=Caenorhabditis elegans OX=6239 GN=eif-2Bgamma PE=2 SV=3</t>
  </si>
  <si>
    <t>Q22799</t>
  </si>
  <si>
    <t>Dynein light chain 1, cytoplasmic OS=Caenorhabditis elegans OX=6239 GN=dlc-1 PE=1 SV=1</t>
  </si>
  <si>
    <t>A0A131MCT5</t>
  </si>
  <si>
    <t>BRF (Transcription factor) homolog OS=Caenorhabditis elegans OX=6239 GN=brf-1 PE=1 SV=1</t>
  </si>
  <si>
    <t>Q19660</t>
  </si>
  <si>
    <t>Uncharacterized protein OS=Caenorhabditis elegans OX=6239 GN=CELE_F21C10.10 PE=1 SV=2</t>
  </si>
  <si>
    <t>Q21193</t>
  </si>
  <si>
    <t>Profilin-3 OS=Caenorhabditis elegans OX=6239 GN=pfn-3 PE=2 SV=1</t>
  </si>
  <si>
    <t>G5EDZ9</t>
  </si>
  <si>
    <t>Cystatin OS=Caenorhabditis elegans OX=6239 GN=cpi-1 PE=1 SV=1</t>
  </si>
  <si>
    <t>Q21555</t>
  </si>
  <si>
    <t>Uncharacterized protein OS=Caenorhabditis elegans OX=6239 GN=CELE_M18.3 PE=1 SV=1</t>
  </si>
  <si>
    <t>P91482</t>
  </si>
  <si>
    <t>Uncharacterized protein OS=Caenorhabditis elegans OX=6239 GN=CELE_T20F5.6 PE=1 SV=2</t>
  </si>
  <si>
    <t>Q8I136</t>
  </si>
  <si>
    <t>Polypeptide N-acetylgalactosaminyltransferase 4 OS=Caenorhabditis elegans OX=6239 GN=gly-4 PE=2 SV=2</t>
  </si>
  <si>
    <t>Q95005</t>
  </si>
  <si>
    <t>Proteasome subunit alpha type-7 OS=Caenorhabditis elegans OX=6239 GN=pas-4 PE=1 SV=1</t>
  </si>
  <si>
    <t>P34415</t>
  </si>
  <si>
    <t>Uncharacterized protein F42H10.2 OS=Caenorhabditis elegans OX=6239 GN=F42H10.2 PE=4 SV=1</t>
  </si>
  <si>
    <t>Q27507</t>
  </si>
  <si>
    <t>CYtochrome P450 family OS=Caenorhabditis elegans OX=6239 GN=cyp-14a3 PE=3 SV=1</t>
  </si>
  <si>
    <t>P34664</t>
  </si>
  <si>
    <t>Uncharacterized protein ZK652.6 OS=Caenorhabditis elegans OX=6239 GN=ZK652.6 PE=4 SV=2</t>
  </si>
  <si>
    <t>A3QMC6</t>
  </si>
  <si>
    <t>ERLin (ER lipid raft associated protein) homolog OS=Caenorhabditis elegans OX=6239 GN=erl-1 PE=1 SV=1</t>
  </si>
  <si>
    <t>G5ED58</t>
  </si>
  <si>
    <t>SPD-1 OS=Caenorhabditis elegans OX=6239 GN=spd-1 PE=1 SV=1</t>
  </si>
  <si>
    <t>P34650</t>
  </si>
  <si>
    <t>Probable mannose-6-phosphate isomerase OS=Caenorhabditis elegans OX=6239 GN=ZK632.4 PE=3 SV=3</t>
  </si>
  <si>
    <t>Q9XWS2</t>
  </si>
  <si>
    <t>Exocyst complex component 4 OS=Caenorhabditis elegans OX=6239 GN=sec-8 PE=2 SV=2</t>
  </si>
  <si>
    <t>P91501</t>
  </si>
  <si>
    <t>Uncharacterized protein OS=Caenorhabditis elegans OX=6239 GN=CELE_T27A3.7 PE=1 SV=1</t>
  </si>
  <si>
    <t>Q9NAP9</t>
  </si>
  <si>
    <t>28S ribosomal protein S15, mitochondrial OS=Caenorhabditis elegans OX=6239 GN=mrps-15 PE=3 SV=1</t>
  </si>
  <si>
    <t>A0A2C9C380</t>
  </si>
  <si>
    <t>Tyrosine-protein phosphatase vhp-1 OS=Caenorhabditis elegans OX=6239 GN=vhp-1 PE=1 SV=1</t>
  </si>
  <si>
    <t>Q21643</t>
  </si>
  <si>
    <t>MO25 (MOuse embryo scaffolding Protein) homolog OS=Caenorhabditis elegans OX=6239 GN=mop-25.1 PE=1 SV=2</t>
  </si>
  <si>
    <t>P34621</t>
  </si>
  <si>
    <t>Uncharacterized protein ZK1236.5 OS=Caenorhabditis elegans OX=6239 GN=ZK1236.5 PE=4 SV=2</t>
  </si>
  <si>
    <t>Q18841</t>
  </si>
  <si>
    <t>Replication factor C subunit 1 OS=Caenorhabditis elegans OX=6239 GN=rfc-1 PE=1 SV=2</t>
  </si>
  <si>
    <t>H2KYR4</t>
  </si>
  <si>
    <t>Serpentine Receptor, class R OS=Caenorhabditis elegans OX=6239 GN=srr-4 PE=1 SV=1</t>
  </si>
  <si>
    <t>Q21352</t>
  </si>
  <si>
    <t>Translocon-associated protein subunit beta OS=Caenorhabditis elegans OX=6239 GN=CELE_K08F4.3 PE=1 SV=1</t>
  </si>
  <si>
    <t>Q9NHC3</t>
  </si>
  <si>
    <t>Cell death abnormality protein 2 OS=Caenorhabditis elegans OX=6239 GN=ced-2 PE=1 SV=1</t>
  </si>
  <si>
    <t>G3MU11</t>
  </si>
  <si>
    <t>Uncharacterized protein OS=Caenorhabditis elegans OX=6239 GN=CELE_F55A11.6 PE=1 SV=1</t>
  </si>
  <si>
    <t>O18023</t>
  </si>
  <si>
    <t>Ig-like and fibronectin type-III domain-containing protein 2 OS=Caenorhabditis elegans OX=6239 GN=igdb-2 PE=1 SV=4</t>
  </si>
  <si>
    <t>Q10923</t>
  </si>
  <si>
    <t>NOT-Like (Yeast CCR4/NOT complex component) OS=Caenorhabditis elegans OX=6239 GN=ntl-2 PE=1 SV=1</t>
  </si>
  <si>
    <t>O76406</t>
  </si>
  <si>
    <t>Kinetochore NuLl OS=Caenorhabditis elegans OX=6239 GN=knl-3 PE=1 SV=1</t>
  </si>
  <si>
    <t>Q9U202</t>
  </si>
  <si>
    <t>Uncharacterized protein OS=Caenorhabditis elegans OX=6239 GN=CELE_Y57G11C.9 PE=1 SV=2</t>
  </si>
  <si>
    <t>P53015</t>
  </si>
  <si>
    <t>Uncharacterized protein F31E3.4 OS=Caenorhabditis elegans OX=6239 GN=F31E3.4 PE=4 SV=1</t>
  </si>
  <si>
    <t>A0A1I6CM66</t>
  </si>
  <si>
    <t>Heterodimeric GTPase Activating Protein subunit OS=Caenorhabditis elegans OX=6239 GN=hgap-2 PE=1 SV=1</t>
  </si>
  <si>
    <t>A8WI97</t>
  </si>
  <si>
    <t>Uncharacterized protein OS=Caenorhabditis elegans OX=6239 GN=CELE_Y69H2.3 PE=1 SV=1</t>
  </si>
  <si>
    <t>Q9XTY9</t>
  </si>
  <si>
    <t>Vacuolar H ATPase OS=Caenorhabditis elegans OX=6239 GN=vha-20 PE=1 SV=1</t>
  </si>
  <si>
    <t>O62518</t>
  </si>
  <si>
    <t>Brix domain-containing protein ZK795.3 OS=Caenorhabditis elegans OX=6239 GN=ZK795.3 PE=4 SV=1</t>
  </si>
  <si>
    <t>G5EF48</t>
  </si>
  <si>
    <t>Uncharacterized protein OS=Caenorhabditis elegans OX=6239 GN=CELE_Y63D3A.8 PE=1 SV=1</t>
  </si>
  <si>
    <t>O61528</t>
  </si>
  <si>
    <t>Guanine nucleotide exchange factor UNC-73A OS=Caenorhabditis elegans OX=6239 GN=unc-73 PE=1 SV=1</t>
  </si>
  <si>
    <t>O62011</t>
  </si>
  <si>
    <t>MUTator OS=Caenorhabditis elegans OX=6239 GN=mut-16 PE=1 SV=4</t>
  </si>
  <si>
    <t>Q8WSL9</t>
  </si>
  <si>
    <t>Uncharacterized protein OS=Caenorhabditis elegans OX=6239 GN=CELE_H43I07.3 PE=1 SV=1</t>
  </si>
  <si>
    <t>Q86MI3</t>
  </si>
  <si>
    <t>Uncharacterized protein OS=Caenorhabditis elegans OX=6239 GN=CELE_Y71H10B.1 PE=1 SV=1</t>
  </si>
  <si>
    <t>Q93569</t>
  </si>
  <si>
    <t>Uncharacterized protein OS=Caenorhabditis elegans OX=6239 GN=CELE_F25H2.6 PE=1 SV=2</t>
  </si>
  <si>
    <t>Q9TZI1</t>
  </si>
  <si>
    <t>Ceramide kinase 1 OS=Caenorhabditis elegans OX=6239 GN=cerk-1 PE=3 SV=1</t>
  </si>
  <si>
    <t>Q10045</t>
  </si>
  <si>
    <t>Protein unc-50 OS=Caenorhabditis elegans OX=6239 GN=unc-50 PE=2 SV=2</t>
  </si>
  <si>
    <t>O45933</t>
  </si>
  <si>
    <t>Nucleoporin SEH1 OS=Caenorhabditis elegans OX=6239 GN=npp-18 PE=3 SV=1</t>
  </si>
  <si>
    <t>G5EFQ9</t>
  </si>
  <si>
    <t>MEC-5 OS=Caenorhabditis elegans OX=6239 GN=mec-5 PE=1 SV=1</t>
  </si>
  <si>
    <t>O45417</t>
  </si>
  <si>
    <t>Uncharacterized protein OS=Caenorhabditis elegans OX=6239 GN=CELE_F31D4.2 PE=1 SV=1</t>
  </si>
  <si>
    <t>G5ECA2</t>
  </si>
  <si>
    <t>Uncharacterized protein OS=Caenorhabditis elegans OX=6239 GN=CELE_F29C6.1 PE=1 SV=1</t>
  </si>
  <si>
    <t>Q09584</t>
  </si>
  <si>
    <t>RNP (RRM RNA binding domain) containing OS=Caenorhabditis elegans OX=6239 GN=rnp-7 PE=1 SV=2</t>
  </si>
  <si>
    <t>Q8ITY5</t>
  </si>
  <si>
    <t>Uncharacterized protein OS=Caenorhabditis elegans OX=6239 GN=C50D2.8 PE=1 SV=2</t>
  </si>
  <si>
    <t>P53589</t>
  </si>
  <si>
    <t>Succinate--CoA ligase [GDP-forming] subunit beta, mitochondrial OS=Caenorhabditis elegans OX=6239 GN=sucg-1 PE=3 SV=1</t>
  </si>
  <si>
    <t>Q10946</t>
  </si>
  <si>
    <t>CWF19-like protein 2 homolog OS=Caenorhabditis elegans OX=6239 GN=B0361.2/B0361.1 PE=3 SV=2</t>
  </si>
  <si>
    <t>O45227</t>
  </si>
  <si>
    <t>Uncharacterized protein OS=Caenorhabditis elegans OX=6239 GN=B0513.4 PE=1 SV=1</t>
  </si>
  <si>
    <t>P41842</t>
  </si>
  <si>
    <t>Tetratricopeptide repeat-containing protein trd-1 OS=Caenorhabditis elegans OX=6239 GN=trd-1 PE=2 SV=2</t>
  </si>
  <si>
    <t>U4PBY2</t>
  </si>
  <si>
    <t>Heavy chain, Unconventional Myosin OS=Caenorhabditis elegans OX=6239 GN=hum-8 PE=1 SV=1</t>
  </si>
  <si>
    <t>Q20059-3</t>
  </si>
  <si>
    <t>Isoform c of WD repeat-containing protein 48 homolog OS=Caenorhabditis elegans OX=6239 GN=wdr-48</t>
  </si>
  <si>
    <t>Q21924</t>
  </si>
  <si>
    <t>G-patch domain and KOW motifs-containing protein homolog 1 OS=Caenorhabditis elegans OX=6239 GN=gkow-1 PE=1 SV=1</t>
  </si>
  <si>
    <t>A5JYT9</t>
  </si>
  <si>
    <t>Relative of Woc homolog OS=Caenorhabditis elegans OX=6239 GN=row-1 PE=1 SV=1</t>
  </si>
  <si>
    <t>O17607</t>
  </si>
  <si>
    <t>RuvB-like 1 OS=Caenorhabditis elegans OX=6239 GN=ruvb-1 PE=1 SV=2</t>
  </si>
  <si>
    <t>D0VWM8</t>
  </si>
  <si>
    <t>Tar DNA-binding protein homolog 1 OS=Caenorhabditis elegans OX=6239 GN=tdp-1 PE=1 SV=1</t>
  </si>
  <si>
    <t>Q9GSX9</t>
  </si>
  <si>
    <t>Synembryn OS=Caenorhabditis elegans OX=6239 GN=ric-8 PE=1 SV=1</t>
  </si>
  <si>
    <t>Q10664</t>
  </si>
  <si>
    <t>Dual specificity mitogen-activated protein kinase kinase mek-2 OS=Caenorhabditis elegans OX=6239 GN=mek-2 PE=1 SV=1</t>
  </si>
  <si>
    <t>Q9N4I0</t>
  </si>
  <si>
    <t>Actin-related protein 3 OS=Caenorhabditis elegans OX=6239 GN=arx-1 PE=3 SV=1</t>
  </si>
  <si>
    <t>Q22111</t>
  </si>
  <si>
    <t>Methylmalonic aciduria type A homolog, mitochondrial OS=Caenorhabditis elegans OX=6239 GN=mmaa-1 PE=3 SV=2</t>
  </si>
  <si>
    <t>J3K004</t>
  </si>
  <si>
    <t>Uncharacterized protein OS=Caenorhabditis elegans OX=6239 GN=CELE_F54D11.4 PE=1 SV=1</t>
  </si>
  <si>
    <t>Q11073</t>
  </si>
  <si>
    <t>Uncharacterized protein B0416.5 OS=Caenorhabditis elegans OX=6239 GN=B0416.5 PE=4 SV=1</t>
  </si>
  <si>
    <t>Q09353</t>
  </si>
  <si>
    <t>Sentrin-specific protease OS=Caenorhabditis elegans OX=6239 GN=ulp-1 PE=2 SV=3</t>
  </si>
  <si>
    <t>P90747</t>
  </si>
  <si>
    <t>Probable manganese-transporting ATPase catp-8 OS=Caenorhabditis elegans OX=6239 GN=catp-8 PE=3 SV=3</t>
  </si>
  <si>
    <t>Q17687</t>
  </si>
  <si>
    <t>MVB (Yeast MultiVesicular Body sorting factor) related OS=Caenorhabditis elegans OX=6239 GN=mvb-12 PE=1 SV=1</t>
  </si>
  <si>
    <t>P90849</t>
  </si>
  <si>
    <t>Cytochrome OXidase assembly protein OS=Caenorhabditis elegans OX=6239 GN=cox-5b PE=1 SV=1</t>
  </si>
  <si>
    <t>Q21829</t>
  </si>
  <si>
    <t>ATP-dependent DNA helicase II subunit 2 OS=Caenorhabditis elegans OX=6239 GN=cku-80 PE=1 SV=2</t>
  </si>
  <si>
    <t>Q22078</t>
  </si>
  <si>
    <t>Nuclear pore complex protein Nup85 OS=Caenorhabditis elegans OX=6239 GN=npp-2 PE=1 SV=1</t>
  </si>
  <si>
    <t>C0Z1Y9</t>
  </si>
  <si>
    <t>Uncharacterized protein OS=Caenorhabditis elegans OX=6239 GN=CELE_F40G9.17 PE=1 SV=1</t>
  </si>
  <si>
    <t>H9G2S9</t>
  </si>
  <si>
    <t>Probable insulin-like peptide beta-type 4 OS=Caenorhabditis elegans OX=6239 GN=ins-7 PE=1 SV=1</t>
  </si>
  <si>
    <t>Q9GR61</t>
  </si>
  <si>
    <t>DNA-directed RNA polymerases I, II, and III subunit RPABC5 OS=Caenorhabditis elegans OX=6239 GN=rpb-10 PE=3 SV=1</t>
  </si>
  <si>
    <t>L8E6W9</t>
  </si>
  <si>
    <t>Uncharacterized protein OS=Caenorhabditis elegans OX=6239 GN=CELE_F55F10.1 PE=1 SV=1</t>
  </si>
  <si>
    <t>P92012</t>
  </si>
  <si>
    <t>Asparagine Linked Glycosylation (ALG) homolog, Nematode OS=Caenorhabditis elegans OX=6239 GN=algn-13 PE=1 SV=2</t>
  </si>
  <si>
    <t>Q95PV7</t>
  </si>
  <si>
    <t>Transcription Factor ThreeC subunit (GTF3C homolog) OS=Caenorhabditis elegans OX=6239 GN=tftc-3 PE=1 SV=1</t>
  </si>
  <si>
    <t>Q9BKP7</t>
  </si>
  <si>
    <t>Uncharacterized protein OS=Caenorhabditis elegans OX=6239 GN=C49A9.9 PE=1 SV=1</t>
  </si>
  <si>
    <t>Q17896</t>
  </si>
  <si>
    <t>Uncharacterized protein OS=Caenorhabditis elegans OX=6239 GN=C10C5.2 PE=1 SV=2</t>
  </si>
  <si>
    <t>Q9N492</t>
  </si>
  <si>
    <t>Peptidyl-prolyl cis-trans isomerase OS=Caenorhabditis elegans OX=6239 GN=pinn-1 PE=1 SV=2</t>
  </si>
  <si>
    <t>Q9XWU9</t>
  </si>
  <si>
    <t>Uncharacterized protein OS=Caenorhabditis elegans OX=6239 GN=CELE_Y37D8A.19 PE=1 SV=1</t>
  </si>
  <si>
    <t>O45812</t>
  </si>
  <si>
    <t>Uncharacterized protein OS=Caenorhabditis elegans OX=6239 GN=CELE_T23G11.7 PE=1 SV=4</t>
  </si>
  <si>
    <t>D1MN80</t>
  </si>
  <si>
    <t>Enoyl-CoA Hydratase OS=Caenorhabditis elegans OX=6239 GN=ech-2 PE=1 SV=1</t>
  </si>
  <si>
    <t>P34278</t>
  </si>
  <si>
    <t>Kinetochore null protein 1 OS=Caenorhabditis elegans OX=6239 GN=knl-1 PE=1 SV=3</t>
  </si>
  <si>
    <t>Q22619</t>
  </si>
  <si>
    <t>Probable NADH dehydrogenase [ubiquinone] iron-sulfur protein 8, mitochondrial OS=Caenorhabditis elegans OX=6239 GN=T20H4.5 PE=2 SV=1</t>
  </si>
  <si>
    <t>Q10130</t>
  </si>
  <si>
    <t>Uncharacterized oxidoreductase dhs-5 OS=Caenorhabditis elegans OX=6239 GN=dhs-5 PE=3 SV=2</t>
  </si>
  <si>
    <t>Q22718</t>
  </si>
  <si>
    <t>Uncharacterized protein OS=Caenorhabditis elegans OX=6239 GN=CELE_T24B8.2 PE=1 SV=1</t>
  </si>
  <si>
    <t>O17286</t>
  </si>
  <si>
    <t>Nuclear transcription Factor Y, B (Beta) subunit OS=Caenorhabditis elegans OX=6239 GN=nfyb-1 PE=4 SV=1</t>
  </si>
  <si>
    <t>Q9XUU8</t>
  </si>
  <si>
    <t>Uncharacterized protein OS=Caenorhabditis elegans OX=6239 GN=CELE_K05C4.5 PE=1 SV=3</t>
  </si>
  <si>
    <t>Q9XWV3</t>
  </si>
  <si>
    <t>Probable actin-related protein 2/3 complex subunit 3 OS=Caenorhabditis elegans OX=6239 GN=arx-5 PE=3 SV=1</t>
  </si>
  <si>
    <t>Q19981</t>
  </si>
  <si>
    <t>Putative protein tag-53 OS=Caenorhabditis elegans OX=6239 GN=tag-53 PE=1 SV=3</t>
  </si>
  <si>
    <t>Q9NAB0</t>
  </si>
  <si>
    <t>Glutathione S-Transferase OS=Caenorhabditis elegans OX=6239 GN=gst-39 PE=1 SV=1</t>
  </si>
  <si>
    <t>Q9XXH8</t>
  </si>
  <si>
    <t>Arf-GAP with ANK repeat and PH domain-containing protein cnt-1 OS=Caenorhabditis elegans OX=6239 GN=cnt-1 PE=1 SV=2</t>
  </si>
  <si>
    <t>P91133</t>
  </si>
  <si>
    <t>E3 ubiquitin-protein ligase ubr-1 OS=Caenorhabditis elegans OX=6239 GN=ubr-1 PE=1 SV=2</t>
  </si>
  <si>
    <t>Q9BL29</t>
  </si>
  <si>
    <t>Phosphatidylinositol-4,5-bisphosphate 4-phosphatase OS=Caenorhabditis elegans OX=6239 GN=CELE_Y71H2AM.2 PE=1 SV=3</t>
  </si>
  <si>
    <t>P49583</t>
  </si>
  <si>
    <t>Putative choline-phosphate cytidylyltransferase OS=Caenorhabditis elegans OX=6239 GN=F08C6.2 PE=3 SV=2</t>
  </si>
  <si>
    <t>Q20943</t>
  </si>
  <si>
    <t>Uncharacterized protein OS=Caenorhabditis elegans OX=6239 GN=mrp-2 PE=1 SV=2</t>
  </si>
  <si>
    <t>G5EEF8</t>
  </si>
  <si>
    <t>Probable spastin homolog spas-1 OS=Caenorhabditis elegans OX=6239 GN=spas-1 PE=1 SV=1</t>
  </si>
  <si>
    <t>Q95QC2</t>
  </si>
  <si>
    <t>Uncharacterized protein OS=Caenorhabditis elegans OX=6239 GN=CELE_R02F2.9 PE=1 SV=1</t>
  </si>
  <si>
    <t>Q9N4L6</t>
  </si>
  <si>
    <t>Uncharacterized protein OS=Caenorhabditis elegans OX=6239 GN=CELE_ZK973.11 PE=1 SV=2</t>
  </si>
  <si>
    <t>Q21004</t>
  </si>
  <si>
    <t>AMPHiphysin homolog OS=Caenorhabditis elegans OX=6239 GN=amph-1 PE=1 SV=1</t>
  </si>
  <si>
    <t>O61977</t>
  </si>
  <si>
    <t>TransThyretin-Related family domain OS=Caenorhabditis elegans OX=6239 GN=ttr-47 PE=1 SV=1</t>
  </si>
  <si>
    <t>Q9XWH0</t>
  </si>
  <si>
    <t>Mitotic checkpoint protein bub-3 OS=Caenorhabditis elegans OX=6239 GN=bub-3 PE=1 SV=1</t>
  </si>
  <si>
    <t>H8W3Y1</t>
  </si>
  <si>
    <t>NOmpA Homolog (Drosophila nompA: no mechanoreceptor potential A) OS=Caenorhabditis elegans OX=6239 GN=noah-1 PE=1 SV=1</t>
  </si>
  <si>
    <t>A0A0K3ASI0</t>
  </si>
  <si>
    <t>Uncharacterized protein OS=Caenorhabditis elegans OX=6239 GN=CELE_Y50D4B.4 PE=1 SV=1</t>
  </si>
  <si>
    <t>Q23402</t>
  </si>
  <si>
    <t>Protein BCCIP homolog OS=Caenorhabditis elegans OX=6239 GN=ZK1127.4 PE=3 SV=1</t>
  </si>
  <si>
    <t>G5EBY0</t>
  </si>
  <si>
    <t>RNA polymerase-associated protein RTF1 homolog OS=Caenorhabditis elegans OX=6239 GN=rtfo-1 PE=2 SV=1</t>
  </si>
  <si>
    <t>Q09350</t>
  </si>
  <si>
    <t>Uncharacterized protein T09B9.4 OS=Caenorhabditis elegans OX=6239 GN=T09B9.4 PE=4 SV=1</t>
  </si>
  <si>
    <t>Q19253</t>
  </si>
  <si>
    <t>Transducer of Cdc42-dependent actin assembly protein 1 homolog OS=Caenorhabditis elegans OX=6239 GN=toca-1 PE=1 SV=2</t>
  </si>
  <si>
    <t>Q17784</t>
  </si>
  <si>
    <t>Septin and tuftelin-interacting protein 1 homolog OS=Caenorhabditis elegans OX=6239 GN=stip-1 PE=1 SV=2</t>
  </si>
  <si>
    <t>Q9GUC8</t>
  </si>
  <si>
    <t>Uncharacterized protein OS=Caenorhabditis elegans OX=6239 GN=CELE_F14F9.4 PE=1 SV=1</t>
  </si>
  <si>
    <t>Q9XZI6-7</t>
  </si>
  <si>
    <t>Isoform c of Phosphatidylinositol-binding clathrin assembly protein unc-11 OS=Caenorhabditis elegans OX=6239 GN=unc-11</t>
  </si>
  <si>
    <t>Q22437</t>
  </si>
  <si>
    <t>Uncharacterized protein OS=Caenorhabditis elegans OX=6239 GN=CELE_T12G3.4 PE=1 SV=1</t>
  </si>
  <si>
    <t>O44732</t>
  </si>
  <si>
    <t>EthanolaminePhosphoTransferase 1 homolog OS=Caenorhabditis elegans OX=6239 GN=ept-1 PE=1 SV=3</t>
  </si>
  <si>
    <t>Q07749</t>
  </si>
  <si>
    <t>Actin-depolymerizing factor 2, isoform c OS=Caenorhabditis elegans OX=6239 GN=unc-60 PE=1 SV=1</t>
  </si>
  <si>
    <t>Q9BPN8</t>
  </si>
  <si>
    <t>Uncharacterized protein Y92H12BR.3 OS=Caenorhabditis elegans OX=6239 GN=Y92H12BR.3 PE=1 SV=2</t>
  </si>
  <si>
    <t>Q9U2L2</t>
  </si>
  <si>
    <t>Uncharacterized protein OS=Caenorhabditis elegans OX=6239 GN=mlt-3 PE=1 SV=2</t>
  </si>
  <si>
    <t>P34480</t>
  </si>
  <si>
    <t>N-acetylglucosamine-6-phosphate deacetylase OS=Caenorhabditis elegans OX=6239 GN=F59B2.3 PE=3 SV=1</t>
  </si>
  <si>
    <t>Q95PY8</t>
  </si>
  <si>
    <t>Cleavage and Polyadenylation Specificity Factor OS=Caenorhabditis elegans OX=6239 GN=cpsf-3 PE=1 SV=2</t>
  </si>
  <si>
    <t>O01572</t>
  </si>
  <si>
    <t>Uncharacterized protein OS=Caenorhabditis elegans OX=6239 GN=CELE_F48C1.6 PE=1 SV=1</t>
  </si>
  <si>
    <t>Q20678</t>
  </si>
  <si>
    <t>Exocyst complex component 1 OS=Caenorhabditis elegans OX=6239 GN=sec-3 PE=1 SV=2</t>
  </si>
  <si>
    <t>O44499</t>
  </si>
  <si>
    <t>General Transcription Factor homolog OS=Caenorhabditis elegans OX=6239 GN=gtf-2h1 PE=1 SV=3</t>
  </si>
  <si>
    <t>O02482</t>
  </si>
  <si>
    <t>Transcription factor unc-37 OS=Caenorhabditis elegans OX=6239 GN=unc-37 PE=1 SV=1</t>
  </si>
  <si>
    <t>Q23120</t>
  </si>
  <si>
    <t>Probable splicing factor, arginine/serine-rich 2 OS=Caenorhabditis elegans OX=6239 GN=rsp-2 PE=3 SV=1</t>
  </si>
  <si>
    <t>Q21225</t>
  </si>
  <si>
    <t>VAC (Yeast VACuole morphology)-Like OS=Caenorhabditis elegans OX=6239 GN=vacl-14 PE=1 SV=1</t>
  </si>
  <si>
    <t>Q09395</t>
  </si>
  <si>
    <t>Uncharacterized protein OS=Caenorhabditis elegans OX=6239 GN=CELE_F48E8.2 PE=1 SV=2</t>
  </si>
  <si>
    <t>A5HWA4</t>
  </si>
  <si>
    <t>Uncharacterized protein OS=Caenorhabditis elegans OX=6239 GN=CELE_Y53C10A.6 PE=1 SV=1</t>
  </si>
  <si>
    <t>P53993</t>
  </si>
  <si>
    <t>GDP-Man:Man(3)GlcNAc(2)-PP-Dol alpha-1,2-mannosyltransferase OS=Caenorhabditis elegans OX=6239 GN=algn-11 PE=3 SV=3</t>
  </si>
  <si>
    <t>Q9XWP1</t>
  </si>
  <si>
    <t>Uncharacterized protein OS=Caenorhabditis elegans OX=6239 GN=CELE_Y43F8C.7 PE=1 SV=1</t>
  </si>
  <si>
    <t>Q19564</t>
  </si>
  <si>
    <t>D-aspartate oxidase 2 OS=Caenorhabditis elegans OX=6239 GN=ddo-2 PE=1 SV=1</t>
  </si>
  <si>
    <t>O02092</t>
  </si>
  <si>
    <t>RNA Polymerase II (B) subunit OS=Caenorhabditis elegans OX=6239 GN=rpb-4 PE=1 SV=3</t>
  </si>
  <si>
    <t>Q9U2Q9</t>
  </si>
  <si>
    <t>Glycogen synthase kinase-3 OS=Caenorhabditis elegans OX=6239 GN=gsk-3 PE=1 SV=1</t>
  </si>
  <si>
    <t>G5EER4</t>
  </si>
  <si>
    <t>GDP-L-fucose synthase OS=Caenorhabditis elegans OX=6239 GN=ger-1 PE=1 SV=1</t>
  </si>
  <si>
    <t>P34454</t>
  </si>
  <si>
    <t>Uncharacterized protein F54F2.9 OS=Caenorhabditis elegans OX=6239 GN=F54F2.9 PE=3 SV=3</t>
  </si>
  <si>
    <t>Q22140</t>
  </si>
  <si>
    <t>Mitochondrial Ribosomal Protein, Large OS=Caenorhabditis elegans OX=6239 GN=mrpl-16 PE=1 SV=2</t>
  </si>
  <si>
    <t>G5EC25</t>
  </si>
  <si>
    <t>Choline/EthanolaminePhosphoTransferase OS=Caenorhabditis elegans OX=6239 GN=cept-2 PE=1 SV=1</t>
  </si>
  <si>
    <t>P91343</t>
  </si>
  <si>
    <t>Ribosome biogenesis protein WDR12 homolog OS=Caenorhabditis elegans OX=6239 GN=wdr-12 PE=3 SV=1</t>
  </si>
  <si>
    <t>O61826</t>
  </si>
  <si>
    <t>Peptidylprolyl isomerase OS=Caenorhabditis elegans OX=6239 GN=fkb-7 PE=1 SV=2</t>
  </si>
  <si>
    <t>Q6BEW1</t>
  </si>
  <si>
    <t>Uncharacterized protein OS=Caenorhabditis elegans OX=6239 GN=CELE_F27C1.2 PE=1 SV=1</t>
  </si>
  <si>
    <t>G5EFP4</t>
  </si>
  <si>
    <t>SYM-1 protein OS=Caenorhabditis elegans OX=6239 GN=sym-1 PE=1 SV=1</t>
  </si>
  <si>
    <t>Q95PZ4</t>
  </si>
  <si>
    <t>XPB (Xeroderma Pigmentosum complementation group B) related OS=Caenorhabditis elegans OX=6239 GN=xpb-1 PE=1 SV=1</t>
  </si>
  <si>
    <t>P46975</t>
  </si>
  <si>
    <t>Dolichyl-diphosphooligosaccharide--protein glycosyltransferase subunit stt-3 OS=Caenorhabditis elegans OX=6239 GN=stt-3 PE=1 SV=1</t>
  </si>
  <si>
    <t>P52012</t>
  </si>
  <si>
    <t>Peptidyl-prolyl cis-trans isomerase 4 OS=Caenorhabditis elegans OX=6239 GN=cyn-4 PE=1 SV=3</t>
  </si>
  <si>
    <t>Q9BL57</t>
  </si>
  <si>
    <t>Uncharacterized protein OS=Caenorhabditis elegans OX=6239 GN=cus-2 PE=1 SV=1</t>
  </si>
  <si>
    <t>G5ED98</t>
  </si>
  <si>
    <t>PIP Kinase OS=Caenorhabditis elegans OX=6239 GN=ppk-3 PE=1 SV=1</t>
  </si>
  <si>
    <t>O45367</t>
  </si>
  <si>
    <t>Uncharacterized protein OS=Caenorhabditis elegans OX=6239 GN=CELE_F14H3.6 PE=1 SV=2</t>
  </si>
  <si>
    <t>Q9NAG2</t>
  </si>
  <si>
    <t>Mitochondrial Ribosomal Protein, Large OS=Caenorhabditis elegans OX=6239 GN=mrpl-20 PE=1 SV=1</t>
  </si>
  <si>
    <t>W6RTG0</t>
  </si>
  <si>
    <t>Uncharacterized protein OS=Caenorhabditis elegans OX=6239 GN=CELE_Y92H12A.5 PE=1 SV=1</t>
  </si>
  <si>
    <t>G5EEI1</t>
  </si>
  <si>
    <t>LGL-1 OS=Caenorhabditis elegans OX=6239 GN=lgl-1 PE=1 SV=1</t>
  </si>
  <si>
    <t>Q9GYK4</t>
  </si>
  <si>
    <t>Related to yeast Vacuolar Protein Sorting factor OS=Caenorhabditis elegans OX=6239 GN=vps-24 PE=1 SV=2</t>
  </si>
  <si>
    <t>Q21921</t>
  </si>
  <si>
    <t>NAD-dependent protein deacetylase sir-2.1 OS=Caenorhabditis elegans OX=6239 GN=sir-2.1 PE=1 SV=1</t>
  </si>
  <si>
    <t>Q65ZJ7</t>
  </si>
  <si>
    <t>Uncharacterized protein OS=Caenorhabditis elegans OX=6239 GN=C32D5.8 PE=1 SV=1</t>
  </si>
  <si>
    <t>O61936</t>
  </si>
  <si>
    <t>Uncharacterized protein OS=Caenorhabditis elegans OX=6239 GN=CELE_T24A6.7 PE=4 SV=1</t>
  </si>
  <si>
    <t>Q19731</t>
  </si>
  <si>
    <t>Uncharacterized protein OS=Caenorhabditis elegans OX=6239 GN=ekl-1 PE=1 SV=1</t>
  </si>
  <si>
    <t>Q20223</t>
  </si>
  <si>
    <t>Fatty acid-binding protein homolog 1 OS=Caenorhabditis elegans OX=6239 GN=lbp-1 PE=2 SV=1</t>
  </si>
  <si>
    <t>O44501</t>
  </si>
  <si>
    <t>FarNesylTransferase, Alpha subunit OS=Caenorhabditis elegans OX=6239 GN=fnta-1 PE=1 SV=1</t>
  </si>
  <si>
    <t>A0A2K5ATL7</t>
  </si>
  <si>
    <t>Abhydrolase domain-containing protein lid-1 OS=Caenorhabditis elegans OX=6239 GN=lid-1 PE=1 SV=1</t>
  </si>
  <si>
    <t>Q22467</t>
  </si>
  <si>
    <t>CRAL/TRIO and GOLD domain containing OS=Caenorhabditis elegans OX=6239 GN=ctg-2 PE=1 SV=2</t>
  </si>
  <si>
    <t>U4PC34</t>
  </si>
  <si>
    <t>Uncharacterized protein OS=Caenorhabditis elegans OX=6239 GN=CELE_F56A11.5 PE=1 SV=1</t>
  </si>
  <si>
    <t>Q9NEI6</t>
  </si>
  <si>
    <t>Mitochondrial Ribosomal Protein, Small OS=Caenorhabditis elegans OX=6239 GN=mrps-35 PE=1 SV=1</t>
  </si>
  <si>
    <t>Q95QU0</t>
  </si>
  <si>
    <t>PCI domain-containing protein 2 homolog OS=Caenorhabditis elegans OX=6239 GN=C27F2.10 PE=3 SV=1</t>
  </si>
  <si>
    <t>P34623-2</t>
  </si>
  <si>
    <t>Isoform a of DDRGK domain-containing protein 1 OS=Caenorhabditis elegans OX=6239 GN=ufbp-1</t>
  </si>
  <si>
    <t>O45458</t>
  </si>
  <si>
    <t>Uncharacterized protein OS=Caenorhabditis elegans OX=6239 GN=CELE_F36D3.1 PE=1 SV=2</t>
  </si>
  <si>
    <t>Q19743</t>
  </si>
  <si>
    <t>Histone H1.3 OS=Caenorhabditis elegans OX=6239 GN=hil-3 PE=2 SV=3</t>
  </si>
  <si>
    <t>Q17431</t>
  </si>
  <si>
    <t>RNA polymerase-associated protein LEO1 OS=Caenorhabditis elegans OX=6239 GN=leo-1 PE=2 SV=1</t>
  </si>
  <si>
    <t>Q9XWR1</t>
  </si>
  <si>
    <t>FLYWCH zinc finger transcription factor homolog OS=Caenorhabditis elegans OX=6239 GN=flh-1 PE=1 SV=2</t>
  </si>
  <si>
    <t>O62203</t>
  </si>
  <si>
    <t>Uncharacterized protein OS=Caenorhabditis elegans OX=6239 GN=CELE_F32B4.4 PE=1 SV=3</t>
  </si>
  <si>
    <t>Q93594</t>
  </si>
  <si>
    <t>Nuclear cap-binding protein subunit 2 OS=Caenorhabditis elegans OX=6239 GN=ncbp-2 PE=3 SV=2</t>
  </si>
  <si>
    <t>P30627</t>
  </si>
  <si>
    <t>Globin-like protein OS=Caenorhabditis elegans OX=6239 GN=glb-1 PE=1 SV=2</t>
  </si>
  <si>
    <t>Q22706</t>
  </si>
  <si>
    <t>Exocyst complex component 2 OS=Caenorhabditis elegans OX=6239 GN=sec-5 PE=3 SV=1</t>
  </si>
  <si>
    <t>Q22805</t>
  </si>
  <si>
    <t>Uncharacterized protein OS=Caenorhabditis elegans OX=6239 GN=CELE_T26A8.4 PE=1 SV=1</t>
  </si>
  <si>
    <t>P34653</t>
  </si>
  <si>
    <t>PAN2-PAN3 deadenylation complex subunit PAN3 OS=Caenorhabditis elegans OX=6239 GN=panl-3 PE=1 SV=3</t>
  </si>
  <si>
    <t>Q8MYM8</t>
  </si>
  <si>
    <t>General transcription factor IIF subunit 2 OS=Caenorhabditis elegans OX=6239 GN=gtf-2f2 PE=1 SV=1</t>
  </si>
  <si>
    <t>Q9U304</t>
  </si>
  <si>
    <t>RNA Binding Motif protein homolog OS=Caenorhabditis elegans OX=6239 GN=rbm-12 PE=1 SV=1</t>
  </si>
  <si>
    <t>Q23194</t>
  </si>
  <si>
    <t>Vacuolar protein sorting-associated protein 18 homolog OS=Caenorhabditis elegans OX=6239 GN=vps-18 PE=1 SV=4</t>
  </si>
  <si>
    <t>Q86S40</t>
  </si>
  <si>
    <t>Probable ADP-dependent glucokinase OS=Caenorhabditis elegans OX=6239 GN=C50D2.7 PE=1 SV=1</t>
  </si>
  <si>
    <t>Q19064</t>
  </si>
  <si>
    <t>Uncharacterized protein OS=Caenorhabditis elegans OX=6239 GN=CELE_E04F6.9 PE=1 SV=1</t>
  </si>
  <si>
    <t>Q95X39</t>
  </si>
  <si>
    <t>Mitochondrial Ribosomal Protein, Large OS=Caenorhabditis elegans OX=6239 GN=mrpl-9 PE=1 SV=2</t>
  </si>
  <si>
    <t>Q967F1</t>
  </si>
  <si>
    <t>Eukaryotic Initiation Factor OS=Caenorhabditis elegans OX=6239 GN=eif-1 PE=1 SV=1</t>
  </si>
  <si>
    <t>G5EDK1</t>
  </si>
  <si>
    <t>ASC-1 OS=Caenorhabditis elegans OX=6239 GN=trip-4 PE=1 SV=1</t>
  </si>
  <si>
    <t>O16366</t>
  </si>
  <si>
    <t>Uncharacterized protein OS=Caenorhabditis elegans OX=6239 GN=CELE_R02F11.4 PE=1 SV=1</t>
  </si>
  <si>
    <t>Q9NA31</t>
  </si>
  <si>
    <t>RBR-type E3 ubiquitin transferase OS=Caenorhabditis elegans OX=6239 GN=ari-1.4 PE=1 SV=1</t>
  </si>
  <si>
    <t>O44514</t>
  </si>
  <si>
    <t>Mitogen-activated protein kinase pmk-3 OS=Caenorhabditis elegans OX=6239 GN=pmk-3 PE=1 SV=2</t>
  </si>
  <si>
    <t>G5EGS8</t>
  </si>
  <si>
    <t>Synaptonemal complex protein SYP-1 OS=Caenorhabditis elegans OX=6239 GN=syp-1 PE=1 SV=1</t>
  </si>
  <si>
    <t>G5EDN3</t>
  </si>
  <si>
    <t>Protein timeless homolog OS=Caenorhabditis elegans OX=6239 GN=tim-1 PE=1 SV=1</t>
  </si>
  <si>
    <t>O18215</t>
  </si>
  <si>
    <t>Uncharacterized protein OS=Caenorhabditis elegans OX=6239 GN=CELE_Y53C12B.1 PE=1 SV=1</t>
  </si>
  <si>
    <t>Q09525</t>
  </si>
  <si>
    <t>Poly [ADP-ribose] polymerase 2 OS=Caenorhabditis elegans OX=6239 GN=parp-2 PE=1 SV=1</t>
  </si>
  <si>
    <t>Q18947</t>
  </si>
  <si>
    <t>Uterine Lumin Expressed/locailized OS=Caenorhabditis elegans OX=6239 GN=ule-3 PE=1 SV=1</t>
  </si>
  <si>
    <t>Q20496</t>
  </si>
  <si>
    <t>Probable rho GDP-dissociation inhibitor OS=Caenorhabditis elegans OX=6239 GN=rhi-1 PE=3 SV=1</t>
  </si>
  <si>
    <t>Q9XXT5</t>
  </si>
  <si>
    <t>LiPIN (Mammalian lipodystrophy associated) homolog OS=Caenorhabditis elegans OX=6239 GN=lpin-1 PE=1 SV=2</t>
  </si>
  <si>
    <t>Q20745</t>
  </si>
  <si>
    <t>Nuclear migration and anchoring protein unc-84 OS=Caenorhabditis elegans OX=6239 GN=unc-84 PE=1 SV=2</t>
  </si>
  <si>
    <t>Q22961</t>
  </si>
  <si>
    <t>Uncharacterized protein OS=Caenorhabditis elegans OX=6239 GN=CELE_F25B4.5 PE=1 SV=2</t>
  </si>
  <si>
    <t>O45398</t>
  </si>
  <si>
    <t>Uncharacterized protein OS=Caenorhabditis elegans OX=6239 GN=CELE_F22G12.4 PE=1 SV=3</t>
  </si>
  <si>
    <t>G5EFC1</t>
  </si>
  <si>
    <t>RAB family OS=Caenorhabditis elegans OX=6239 GN=rab-8 PE=1 SV=1</t>
  </si>
  <si>
    <t>Q20034</t>
  </si>
  <si>
    <t>Uncharacterized protein OS=Caenorhabditis elegans OX=6239 GN=CELE_F35D11.4 PE=1 SV=2</t>
  </si>
  <si>
    <t>Q21541</t>
  </si>
  <si>
    <t>Uncharacterized protein OS=Caenorhabditis elegans OX=6239 GN=CELE_M142.5 PE=1 SV=2</t>
  </si>
  <si>
    <t>Q0KHC0</t>
  </si>
  <si>
    <t>MeDiaTor OS=Caenorhabditis elegans OX=6239 GN=mdt-9 PE=1 SV=1</t>
  </si>
  <si>
    <t>P91425</t>
  </si>
  <si>
    <t>GUanylate Kinase OS=Caenorhabditis elegans OX=6239 GN=guk-1 PE=1 SV=2</t>
  </si>
  <si>
    <t>Q23237</t>
  </si>
  <si>
    <t>Proteasome subunit beta type-3 OS=Caenorhabditis elegans OX=6239 GN=pbs-3 PE=1 SV=1</t>
  </si>
  <si>
    <t>Q9N4N3</t>
  </si>
  <si>
    <t>ER membrane protein complex subunit 4 OS=Caenorhabditis elegans OX=6239 GN=perm-3 PE=1 SV=1</t>
  </si>
  <si>
    <t>Q8MNT1</t>
  </si>
  <si>
    <t>KNL (Kinetochore null) Binding Protein OS=Caenorhabditis elegans OX=6239 GN=kbp-2 PE=1 SV=2</t>
  </si>
  <si>
    <t>Q93830</t>
  </si>
  <si>
    <t>EXOSome (Multiexonuclease complex) component OS=Caenorhabditis elegans OX=6239 GN=exos-3 PE=1 SV=1</t>
  </si>
  <si>
    <t>Q9TW67</t>
  </si>
  <si>
    <t>Peptide-N(4)-(N-acetyl-beta-glucosaminyl)asparagine amidase OS=Caenorhabditis elegans OX=6239 GN=png-1 PE=1 SV=1</t>
  </si>
  <si>
    <t>Q17499</t>
  </si>
  <si>
    <t>Uncharacterized protein OS=Caenorhabditis elegans OX=6239 GN=B0395.3 PE=1 SV=1</t>
  </si>
  <si>
    <t>Q9NAG4</t>
  </si>
  <si>
    <t>Protein mac-1 OS=Caenorhabditis elegans OX=6239 GN=mac-1 PE=1 SV=2</t>
  </si>
  <si>
    <t>O16319</t>
  </si>
  <si>
    <t>Uncharacterized protein OS=Caenorhabditis elegans OX=6239 GN=C10B5.3 PE=1 SV=2</t>
  </si>
  <si>
    <t>Q17539</t>
  </si>
  <si>
    <t>Uncharacterized protein OS=Caenorhabditis elegans OX=6239 GN=C01B10.8 PE=1 SV=1</t>
  </si>
  <si>
    <t>O16628</t>
  </si>
  <si>
    <t>Uncharacterized protein OS=Caenorhabditis elegans OX=6239 GN=CELE_K02F6.7 PE=1 SV=2</t>
  </si>
  <si>
    <t>Q21970</t>
  </si>
  <si>
    <t>MIZ-type zinc finger putative transcription factor OS=Caenorhabditis elegans OX=6239 GN=miz-1 PE=1 SV=2</t>
  </si>
  <si>
    <t>Q09415</t>
  </si>
  <si>
    <t>SET domain-containing protein 14 OS=Caenorhabditis elegans OX=6239 GN=set-14 PE=4 SV=2</t>
  </si>
  <si>
    <t>Q21350</t>
  </si>
  <si>
    <t>Chromosome Transmission Fidelity factor homolog OS=Caenorhabditis elegans OX=6239 GN=ctf-18 PE=1 SV=1</t>
  </si>
  <si>
    <t>P49391</t>
  </si>
  <si>
    <t>Probable 40S ribosomal protein S14, mitochondrial OS=Caenorhabditis elegans OX=6239 GN=mrps-14 PE=3 SV=2</t>
  </si>
  <si>
    <t>G5EBQ3</t>
  </si>
  <si>
    <t>Enhancer of Glp-One (Glp-1) OS=Caenorhabditis elegans OX=6239 GN=ego-1 PE=1 SV=1</t>
  </si>
  <si>
    <t>P34329</t>
  </si>
  <si>
    <t>Probable protein disulfide-isomerase A4 OS=Caenorhabditis elegans OX=6239 GN=C14B9.2 PE=3 SV=2</t>
  </si>
  <si>
    <t>P52017</t>
  </si>
  <si>
    <t>Peptidyl-prolyl cis-trans isomerase 10 OS=Caenorhabditis elegans OX=6239 GN=cyn-10 PE=2 SV=2</t>
  </si>
  <si>
    <t>Q9XUN8</t>
  </si>
  <si>
    <t>Uncharacterized protein OS=Caenorhabditis elegans OX=6239 GN=CELE_T20B3.1 PE=1 SV=1</t>
  </si>
  <si>
    <t>Q9U370</t>
  </si>
  <si>
    <t>PIS (Pax-2, IA-1/6, Smad-2 interacting protein) homolog OS=Caenorhabditis elegans OX=6239 GN=pis-1 PE=1 SV=1</t>
  </si>
  <si>
    <t>V6CL71</t>
  </si>
  <si>
    <t>Uncharacterized protein OS=Caenorhabditis elegans OX=6239 GN=CELE_Y48G1C.8 PE=1 SV=1</t>
  </si>
  <si>
    <t>Q9NEZ5</t>
  </si>
  <si>
    <t>LIM domain-containing protein unc-95 OS=Caenorhabditis elegans OX=6239 GN=unc-95 PE=1 SV=2</t>
  </si>
  <si>
    <t>Q9XVD2</t>
  </si>
  <si>
    <t>Inner Mitochondrial Membrane Protease OS=Caenorhabditis elegans OX=6239 GN=immp-1 PE=1 SV=2</t>
  </si>
  <si>
    <t>O62216</t>
  </si>
  <si>
    <t>Uncharacterized protein OS=Caenorhabditis elegans OX=6239 GN=CELE_F33H2.6 PE=1 SV=2</t>
  </si>
  <si>
    <t>O45864</t>
  </si>
  <si>
    <t>Cytochrome b-c1 complex subunit 6 OS=Caenorhabditis elegans OX=6239 GN=CELE_T27E9.2 PE=1 SV=1</t>
  </si>
  <si>
    <t>P46580</t>
  </si>
  <si>
    <t>Protein arginine N-methyltransferase 5 OS=Caenorhabditis elegans OX=6239 GN=prmt-5 PE=1 SV=2</t>
  </si>
  <si>
    <t>Q22003</t>
  </si>
  <si>
    <t>Uncharacterized protein OS=Caenorhabditis elegans OX=6239 GN=CELE_R166.2 PE=1 SV=1</t>
  </si>
  <si>
    <t>Q966A5</t>
  </si>
  <si>
    <t>Uncharacterized protein OS=Caenorhabditis elegans OX=6239 GN=CELE_Y58A7A.4 PE=1 SV=1</t>
  </si>
  <si>
    <t>Q9N3D0</t>
  </si>
  <si>
    <t>Signal peptidase complex catalytic subunit SEC11 OS=Caenorhabditis elegans OX=6239 GN=CELE_Y54E10BR.5 PE=1 SV=1</t>
  </si>
  <si>
    <t>G5EEG7</t>
  </si>
  <si>
    <t>Smu-1 suppressor of mec-8 and unc-52 protein OS=Caenorhabditis elegans OX=6239 GN=smu-1 PE=1 SV=1</t>
  </si>
  <si>
    <t>O45722</t>
  </si>
  <si>
    <t>Uncharacterized protein OS=Caenorhabditis elegans OX=6239 GN=CELE_R74.8 PE=1 SV=2</t>
  </si>
  <si>
    <t>O01963</t>
  </si>
  <si>
    <t>RBR-type E3 ubiquitin transferase OS=Caenorhabditis elegans OX=6239 GN=ari-1.3 PE=1 SV=1</t>
  </si>
  <si>
    <t>Q03563-3</t>
  </si>
  <si>
    <t>Isoform c of Serine/threonine-protein kinase spk-1 OS=Caenorhabditis elegans OX=6239 GN=spk-1</t>
  </si>
  <si>
    <t>O17389</t>
  </si>
  <si>
    <t>Thymosin beta OS=Caenorhabditis elegans OX=6239 GN=tth-1 PE=1 SV=2</t>
  </si>
  <si>
    <t>Q18909</t>
  </si>
  <si>
    <t>C/EBP (CCAAT/enhancer-binding protein) homolog OS=Caenorhabditis elegans OX=6239 GN=cebp-1 PE=1 SV=2</t>
  </si>
  <si>
    <t>H2KZB2</t>
  </si>
  <si>
    <t>Ankyrin repeat and LEM domain-containing protein 2 homolog OS=Caenorhabditis elegans OX=6239 GN=lem-4 PE=1 SV=1</t>
  </si>
  <si>
    <t>A0A1X7RCT5</t>
  </si>
  <si>
    <t>One cut domain family member OS=Caenorhabditis elegans OX=6239 GN=ceh-38 PE=1 SV=1</t>
  </si>
  <si>
    <t>Q9U210</t>
  </si>
  <si>
    <t>Uncharacterized protein OS=Caenorhabditis elegans OX=6239 GN=CELE_Y57A10A.27 PE=1 SV=1</t>
  </si>
  <si>
    <t>Q93546</t>
  </si>
  <si>
    <t>Uncharacterized protein OS=Caenorhabditis elegans OX=6239 GN=CELE_F20G2.3 PE=1 SV=1</t>
  </si>
  <si>
    <t>Q09530</t>
  </si>
  <si>
    <t>Probable pre-mRNA-splicing factor ATP-dependent RNA helicase mog-5 OS=Caenorhabditis elegans OX=6239 GN=mog-5 PE=1 SV=1</t>
  </si>
  <si>
    <t>Q95ZW1</t>
  </si>
  <si>
    <t>Golgi SNAP receptor complex member 1 OS=Caenorhabditis elegans OX=6239 GN=gos-28 PE=2 SV=1</t>
  </si>
  <si>
    <t>Q20675</t>
  </si>
  <si>
    <t>Uncharacterized protein OS=Caenorhabditis elegans OX=6239 GN=CELE_F52E4.5 PE=1 SV=2</t>
  </si>
  <si>
    <t>G5EDJ3</t>
  </si>
  <si>
    <t>Equilibrative Nucleoside Transporter OS=Caenorhabditis elegans OX=6239 GN=ent-1 PE=1 SV=1</t>
  </si>
  <si>
    <t>Q9XWQ1</t>
  </si>
  <si>
    <t>Dysbindin protein homolog OS=Caenorhabditis elegans OX=6239 GN=dsbn-1 PE=1 SV=1</t>
  </si>
  <si>
    <t>Q966M6</t>
  </si>
  <si>
    <t>Lariat debranching enzyme OS=Caenorhabditis elegans OX=6239 GN=dbr-1 PE=3 SV=2</t>
  </si>
  <si>
    <t>K8F7X5</t>
  </si>
  <si>
    <t>General transcription factor IIH subunit 4 OS=Caenorhabditis elegans OX=6239 GN=CELE_Y73F8A.24 PE=1 SV=1</t>
  </si>
  <si>
    <t>G5EGU1</t>
  </si>
  <si>
    <t>EGL-30 OS=Caenorhabditis elegans OX=6239 GN=egl-30 PE=1 SV=1</t>
  </si>
  <si>
    <t>Q17607</t>
  </si>
  <si>
    <t>mRNA-capping enzyme OS=Caenorhabditis elegans OX=6239 GN=cel-1 PE=1 SV=2</t>
  </si>
  <si>
    <t>Q20990</t>
  </si>
  <si>
    <t>Uncharacterized protein OS=Caenorhabditis elegans OX=6239 GN=CELE_F58F9.3 PE=1 SV=2</t>
  </si>
  <si>
    <t>O16216</t>
  </si>
  <si>
    <t>CWF19-like protein 1 homolog OS=Caenorhabditis elegans OX=6239 GN=F17A9.2 PE=3 SV=2</t>
  </si>
  <si>
    <t>P32742</t>
  </si>
  <si>
    <t>Inhibitor of nuclear factor kappa-B kinase epsilon subunit homolog 1 OS=Caenorhabditis elegans OX=6239 GN=ikke-1 PE=1 SV=5</t>
  </si>
  <si>
    <t>X5M5W2</t>
  </si>
  <si>
    <t>Uncharacterized protein OS=Caenorhabditis elegans OX=6239 GN=CELE_T28C6.7 PE=1 SV=1</t>
  </si>
  <si>
    <t>O61522</t>
  </si>
  <si>
    <t>Uncharacterized protein OS=Caenorhabditis elegans OX=6239 GN=CELE_F17E9.4 PE=1 SV=2</t>
  </si>
  <si>
    <t>Q3Y3Z9</t>
  </si>
  <si>
    <t>Uncharacterized protein OS=Caenorhabditis elegans OX=6239 GN=C01B10.11 PE=1 SV=3</t>
  </si>
  <si>
    <t>Q19063</t>
  </si>
  <si>
    <t>Uncharacterized protein OS=Caenorhabditis elegans OX=6239 GN=CELE_E04F6.8 PE=1 SV=1</t>
  </si>
  <si>
    <t>P90993</t>
  </si>
  <si>
    <t>39S ribosomal protein L41, mitochondrial OS=Caenorhabditis elegans OX=6239 GN=mrpl-41 PE=3 SV=1</t>
  </si>
  <si>
    <t>Q22170</t>
  </si>
  <si>
    <t>Intracellular LEctin OS=Caenorhabditis elegans OX=6239 GN=ile-2 PE=1 SV=2</t>
  </si>
  <si>
    <t>Q9N4E2</t>
  </si>
  <si>
    <t>Uncharacterized protein OS=Caenorhabditis elegans OX=6239 GN=CELE_Y73C8B.3 PE=1 SV=2</t>
  </si>
  <si>
    <t>Q9TXS0</t>
  </si>
  <si>
    <t>FCH domain Only (FCH stands for Fes/CIP4 homology domain) OS=Caenorhabditis elegans OX=6239 GN=fcho-1 PE=1 SV=1</t>
  </si>
  <si>
    <t>Q9N5A2</t>
  </si>
  <si>
    <t>Uncharacterized protein OS=Caenorhabditis elegans OX=6239 GN=CELE_Y104H12D.2 PE=1 SV=2</t>
  </si>
  <si>
    <t>G5EGE3</t>
  </si>
  <si>
    <t>Protein Kinase N (PKN) homolog OS=Caenorhabditis elegans OX=6239 GN=pkn-1 PE=1 SV=1</t>
  </si>
  <si>
    <t>Q22601</t>
  </si>
  <si>
    <t>AP-2 complex subunit alpha OS=Caenorhabditis elegans OX=6239 GN=apa-2 PE=1 SV=2</t>
  </si>
  <si>
    <t>O16454</t>
  </si>
  <si>
    <t>Uncharacterized protein OS=Caenorhabditis elegans OX=6239 GN=tag-196 PE=1 SV=2</t>
  </si>
  <si>
    <t>O17528</t>
  </si>
  <si>
    <t>Suppressor/enhancer of lin-12 protein 9 OS=Caenorhabditis elegans OX=6239 GN=sel-9 PE=1 SV=1</t>
  </si>
  <si>
    <t>O17578</t>
  </si>
  <si>
    <t>F-box A protein OS=Caenorhabditis elegans OX=6239 GN=fbxa-157 PE=4 SV=2</t>
  </si>
  <si>
    <t>O01918</t>
  </si>
  <si>
    <t>BMP Receptor Associated protein family OS=Caenorhabditis elegans OX=6239 GN=bra-2 PE=1 SV=1</t>
  </si>
  <si>
    <t>Q22123</t>
  </si>
  <si>
    <t>Uncharacterized protein OS=Caenorhabditis elegans OX=6239 GN=CELE_T03G11.6 PE=1 SV=2</t>
  </si>
  <si>
    <t>Q9GYH7</t>
  </si>
  <si>
    <t>Receptor-mediated endocytosis protein 6 OS=Caenorhabditis elegans OX=6239 GN=rme-6 PE=1 SV=2</t>
  </si>
  <si>
    <t>P23678-2</t>
  </si>
  <si>
    <t>Isoform b of Kinesin-like protein unc-104 OS=Caenorhabditis elegans OX=6239 GN=unc-104</t>
  </si>
  <si>
    <t>Q22031</t>
  </si>
  <si>
    <t>Putative tRNA (cytidine(32)/guanosine(34)-2'-O)-methyltransferase OS=Caenorhabditis elegans OX=6239 GN=R74.7 PE=3 SV=3</t>
  </si>
  <si>
    <t>Q9TW65</t>
  </si>
  <si>
    <t>Dystrophin-1 OS=Caenorhabditis elegans OX=6239 GN=dys-1 PE=1 SV=2</t>
  </si>
  <si>
    <t>Q09409</t>
  </si>
  <si>
    <t>Caffeine Induced Death (S. pombe Cid) homolog OS=Caenorhabditis elegans OX=6239 GN=cid-1 PE=1 SV=1</t>
  </si>
  <si>
    <t>P46012</t>
  </si>
  <si>
    <t>Uncharacterized protein C01G6.5 OS=Caenorhabditis elegans OX=6239 GN=C01G6.5 PE=4 SV=1</t>
  </si>
  <si>
    <t>O61707</t>
  </si>
  <si>
    <t>TAF (TBP-associated transcription factor) family OS=Caenorhabditis elegans OX=6239 GN=taf-4 PE=1 SV=2</t>
  </si>
  <si>
    <t>O44995</t>
  </si>
  <si>
    <t>Uncharacterized protein OS=Caenorhabditis elegans OX=6239 GN=CELE_K12C11.1 PE=1 SV=2</t>
  </si>
  <si>
    <t>Q8WQB3</t>
  </si>
  <si>
    <t>AP-1 complex subunit gamma OS=Caenorhabditis elegans OX=6239 GN=apg-1 PE=1 SV=1</t>
  </si>
  <si>
    <t>Q22992</t>
  </si>
  <si>
    <t>Protein sumv-2 OS=Caenorhabditis elegans OX=6239 GN=sumv-2 PE=4 SV=2</t>
  </si>
  <si>
    <t>P34280</t>
  </si>
  <si>
    <t>Uncharacterized GTP-binding protein C02F5.3 OS=Caenorhabditis elegans OX=6239 GN=C02F5.3 PE=3 SV=2</t>
  </si>
  <si>
    <t>G5ECR5</t>
  </si>
  <si>
    <t>Superoxide dismutase [Cu-Zn] OS=Caenorhabditis elegans OX=6239 GN=sod-4 PE=1 SV=1</t>
  </si>
  <si>
    <t>P91063</t>
  </si>
  <si>
    <t>Uncharacterized protein OS=Caenorhabditis elegans OX=6239 GN=C17H11.2 PE=1 SV=2</t>
  </si>
  <si>
    <t>Q8MQ52</t>
  </si>
  <si>
    <t>Uncharacterized protein OS=Caenorhabditis elegans OX=6239 GN=CELE_F44A2.5 PE=1 SV=2</t>
  </si>
  <si>
    <t>A8XQE0</t>
  </si>
  <si>
    <t>Uncharacterized protein OS=Caenorhabditis elegans OX=6239 GN=ekl-4 PE=1 SV=1</t>
  </si>
  <si>
    <t>H2KYX9</t>
  </si>
  <si>
    <t>Uncharacterized protein OS=Caenorhabditis elegans OX=6239 GN=C23H5.8 PE=1 SV=1</t>
  </si>
  <si>
    <t>Q23482</t>
  </si>
  <si>
    <t>Uncharacterized protein OS=Caenorhabditis elegans OX=6239 GN=lin-37 PE=1 SV=2</t>
  </si>
  <si>
    <t>P90779</t>
  </si>
  <si>
    <t>Uncharacterized protein OS=Caenorhabditis elegans OX=6239 GN=C55A6.4 PE=1 SV=1</t>
  </si>
  <si>
    <t>O01583</t>
  </si>
  <si>
    <t>Serine/threonine-protein kinase mrck-1 OS=Caenorhabditis elegans OX=6239 GN=mrck-1 PE=2 SV=3</t>
  </si>
  <si>
    <t>Q20157</t>
  </si>
  <si>
    <t>Mannose-P-dolichol utilization defect 1 protein homolog OS=Caenorhabditis elegans OX=6239 GN=F38E1.9 PE=3 SV=2</t>
  </si>
  <si>
    <t>Q9U1R7</t>
  </si>
  <si>
    <t>Actin-related protein 2/3 complex subunit OS=Caenorhabditis elegans OX=6239 GN=arx-3 PE=1 SV=1</t>
  </si>
  <si>
    <t>Q9GUE9</t>
  </si>
  <si>
    <t>Uncharacterized protein OS=Caenorhabditis elegans OX=6239 GN=CELE_Y73B6BL.27 PE=1 SV=3</t>
  </si>
  <si>
    <t>G5EDI1</t>
  </si>
  <si>
    <t>Uncharacterized protein OS=Caenorhabditis elegans OX=6239 GN=C14H10.2 PE=1 SV=1</t>
  </si>
  <si>
    <t>P90788</t>
  </si>
  <si>
    <t>Uncharacterized protein OS=Caenorhabditis elegans OX=6239 GN=CELE_D2030.2 PE=1 SV=1</t>
  </si>
  <si>
    <t>G5EDI8</t>
  </si>
  <si>
    <t>Dicer-related helicase OS=Caenorhabditis elegans OX=6239 GN=drh-1 PE=1 SV=1</t>
  </si>
  <si>
    <t>O62220</t>
  </si>
  <si>
    <t>Acidic leucine-rich nuclear phosphoprotein 32-related protein 1 OS=Caenorhabditis elegans OX=6239 GN=F33H2.3 PE=3 SV=1</t>
  </si>
  <si>
    <t>Q9GYS9</t>
  </si>
  <si>
    <t>Probable 39S ribosomal protein L23, mitochondrial OS=Caenorhabditis elegans OX=6239 GN=mrpl-23 PE=3 SV=1</t>
  </si>
  <si>
    <t>Q9XWV4</t>
  </si>
  <si>
    <t>RNA Binding Motif protein homolog OS=Caenorhabditis elegans OX=6239 GN=rbm-7 PE=1 SV=2</t>
  </si>
  <si>
    <t>Q8MXT1</t>
  </si>
  <si>
    <t>PeRoxireDoXin OS=Caenorhabditis elegans OX=6239 GN=prdx-6 PE=1 SV=1</t>
  </si>
  <si>
    <t>Q23126</t>
  </si>
  <si>
    <t>tRNA (guanine-N(7)-)-methyltransferase OS=Caenorhabditis elegans OX=6239 GN=W02B12.10 PE=3 SV=1</t>
  </si>
  <si>
    <t>P35602</t>
  </si>
  <si>
    <t>AP-1 complex subunit mu-1-I OS=Caenorhabditis elegans OX=6239 GN=unc-101 PE=1 SV=2</t>
  </si>
  <si>
    <t>Q9N405</t>
  </si>
  <si>
    <t>Gem-associated protein 2 OS=Caenorhabditis elegans OX=6239 GN=smi-1 PE=1 SV=2</t>
  </si>
  <si>
    <t>G5EC10</t>
  </si>
  <si>
    <t>Galectin OS=Caenorhabditis elegans OX=6239 GN=lec-9 PE=1 SV=1</t>
  </si>
  <si>
    <t>Q68TI8</t>
  </si>
  <si>
    <t>DAF-15 OS=Caenorhabditis elegans OX=6239 GN=daf-15 PE=1 SV=1</t>
  </si>
  <si>
    <t>Q9XU15</t>
  </si>
  <si>
    <t>Phosphotransferase OS=Caenorhabditis elegans OX=6239 GN=hxk-2 PE=1 SV=1</t>
  </si>
  <si>
    <t>Q9BIC2</t>
  </si>
  <si>
    <t>RNA Binding Motif protein homolog OS=Caenorhabditis elegans OX=6239 GN=rbm-5 PE=1 SV=1</t>
  </si>
  <si>
    <t>H2KZJ7</t>
  </si>
  <si>
    <t>PRA1 family protein OS=Caenorhabditis elegans OX=6239 GN=praf-3 PE=1 SV=1</t>
  </si>
  <si>
    <t>Q21164</t>
  </si>
  <si>
    <t>ELRR (Extracellular Leucine-Rich Repeat) ONly OS=Caenorhabditis elegans OX=6239 GN=lron-7 PE=1 SV=2</t>
  </si>
  <si>
    <t>Q22368</t>
  </si>
  <si>
    <t>Uncharacterized protein OS=Caenorhabditis elegans OX=6239 GN=CELE_T10B10.3 PE=1 SV=1</t>
  </si>
  <si>
    <t>Q93841</t>
  </si>
  <si>
    <t>Putative 1-acyl-sn-glycerol-3-phosphate acyltransferase acl-1 OS=Caenorhabditis elegans OX=6239 GN=acl-1 PE=3 SV=2</t>
  </si>
  <si>
    <t>Q95QD7</t>
  </si>
  <si>
    <t>Protein lin-54 OS=Caenorhabditis elegans OX=6239 GN=lin-54 PE=1 SV=1</t>
  </si>
  <si>
    <t>O16311</t>
  </si>
  <si>
    <t>KRR1 small subunit processome component OS=Caenorhabditis elegans OX=6239 GN=krr-1 PE=1 SV=1</t>
  </si>
  <si>
    <t>Q18655</t>
  </si>
  <si>
    <t>Uncharacterized protein OS=Caenorhabditis elegans OX=6239 GN=C46C2.2 PE=1 SV=2</t>
  </si>
  <si>
    <t>Q03560</t>
  </si>
  <si>
    <t>RNA polymerase-associated protein CTR9 OS=Caenorhabditis elegans OX=6239 GN=ctr-9 PE=3 SV=3</t>
  </si>
  <si>
    <t>Q17466</t>
  </si>
  <si>
    <t>Protein containing ALS2cr12 (ALS2CR12) signature OS=Caenorhabditis elegans OX=6239 GN=pals-26 PE=1 SV=3</t>
  </si>
  <si>
    <t>O17850</t>
  </si>
  <si>
    <t>Ataxin-3 homolog OS=Caenorhabditis elegans OX=6239 GN=atx-3 PE=1 SV=1</t>
  </si>
  <si>
    <t>O62515</t>
  </si>
  <si>
    <t>Probable phytanoyl-CoA dioxygenase OS=Caenorhabditis elegans OX=6239 GN=ZK550.6 PE=3 SV=2</t>
  </si>
  <si>
    <t>G5EC87</t>
  </si>
  <si>
    <t>Uncharacterized protein OS=Caenorhabditis elegans OX=6239 GN=CELE_ZK1307.8 PE=1 SV=1</t>
  </si>
  <si>
    <t>Q6A575</t>
  </si>
  <si>
    <t>Mitochondrial Ribosomal Protein, Large OS=Caenorhabditis elegans OX=6239 GN=mrpl-21 PE=1 SV=1</t>
  </si>
  <si>
    <t>Q7YTR9</t>
  </si>
  <si>
    <t>Uncharacterized protein OS=Caenorhabditis elegans OX=6239 GN=C27B7.9 PE=1 SV=1</t>
  </si>
  <si>
    <t>Q23570</t>
  </si>
  <si>
    <t>GILT-like protein ZK669.3 OS=Caenorhabditis elegans OX=6239 GN=ZK669.3 PE=1 SV=1</t>
  </si>
  <si>
    <t>A7DT41</t>
  </si>
  <si>
    <t>Uncharacterized protein OS=Caenorhabditis elegans OX=6239 GN=tag-296 PE=1 SV=1</t>
  </si>
  <si>
    <t>G5EF61</t>
  </si>
  <si>
    <t>Transmembrane protein NDG-4 OS=Caenorhabditis elegans OX=6239 GN=ndg-4 PE=1 SV=1</t>
  </si>
  <si>
    <t>Q9N370</t>
  </si>
  <si>
    <t>Uncharacterized protein OS=Caenorhabditis elegans OX=6239 GN=CELE_Y55F3AM.9 PE=1 SV=1</t>
  </si>
  <si>
    <t>O45666</t>
  </si>
  <si>
    <t>Nuclear hormone receptor family member nhr-49 OS=Caenorhabditis elegans OX=6239 GN=nhr-49 PE=1 SV=2</t>
  </si>
  <si>
    <t>Q93249</t>
  </si>
  <si>
    <t>Protein cab-1 OS=Caenorhabditis elegans OX=6239 GN=cab-1 PE=1 SV=3</t>
  </si>
  <si>
    <t>Q23378</t>
  </si>
  <si>
    <t>TransThyretin-Related family domain OS=Caenorhabditis elegans OX=6239 GN=ttr-48 PE=1 SV=1</t>
  </si>
  <si>
    <t>G5EE74</t>
  </si>
  <si>
    <t>Aspergillus NUclear Division related OS=Caenorhabditis elegans OX=6239 GN=nud-1 PE=1 SV=1</t>
  </si>
  <si>
    <t>P30630</t>
  </si>
  <si>
    <t>Protein lin-9 OS=Caenorhabditis elegans OX=6239 GN=lin-9 PE=1 SV=3</t>
  </si>
  <si>
    <t>A9Z1L6</t>
  </si>
  <si>
    <t>Activating signal cointegrator 1 complex subunit 1 homolog OS=Caenorhabditis elegans OX=6239 GN=ascc-1 PE=1 SV=1</t>
  </si>
  <si>
    <t>Q9BKQ9</t>
  </si>
  <si>
    <t>CDGSH Iron Sulfur Domain protein homolog OS=Caenorhabditis elegans OX=6239 GN=cisd-3.2 PE=1 SV=1</t>
  </si>
  <si>
    <t>H2KYB8</t>
  </si>
  <si>
    <t>Glutamate Receptor Level Decreased OS=Caenorhabditis elegans OX=6239 GN=grld-1 PE=1 SV=1</t>
  </si>
  <si>
    <t>Q8WTM6</t>
  </si>
  <si>
    <t>Probable actin-related protein 2/3 complex subunit 2 OS=Caenorhabditis elegans OX=6239 GN=arx-4 PE=3 SV=1</t>
  </si>
  <si>
    <t>G5EE37</t>
  </si>
  <si>
    <t>InCenP homolog OS=Caenorhabditis elegans OX=6239 GN=icp-1 PE=1 SV=1</t>
  </si>
  <si>
    <t>Q19491</t>
  </si>
  <si>
    <t>Uncharacterized protein OS=Caenorhabditis elegans OX=6239 GN=rsd-6 PE=1 SV=3</t>
  </si>
  <si>
    <t>P91309</t>
  </si>
  <si>
    <t>Inositol hexakisphosphate and diphosphoinositol-pentakisphosphate kinase OS=Caenorhabditis elegans OX=6239 GN=F46F11.1 PE=3 SV=3</t>
  </si>
  <si>
    <t>P34678</t>
  </si>
  <si>
    <t>Polypeptide N-acetylgalactosaminyltransferase 3 OS=Caenorhabditis elegans OX=6239 GN=gly-3 PE=2 SV=2</t>
  </si>
  <si>
    <t>Q9BL36</t>
  </si>
  <si>
    <t>Uncharacterized protein OS=Caenorhabditis elegans OX=6239 GN=CELE_Y71H2AM.6 PE=1 SV=1</t>
  </si>
  <si>
    <t>Q9N4L7</t>
  </si>
  <si>
    <t>C.Elegans Chromodomain protein OS=Caenorhabditis elegans OX=6239 GN=cec-10 PE=1 SV=1</t>
  </si>
  <si>
    <t>O62218</t>
  </si>
  <si>
    <t>DNA polymerase epsilon catalytic subunit OS=Caenorhabditis elegans OX=6239 GN=pole-1 PE=1 SV=1</t>
  </si>
  <si>
    <t>O44444</t>
  </si>
  <si>
    <t>Uncharacterized protein OS=Caenorhabditis elegans OX=6239 GN=C02B10.4 PE=1 SV=1</t>
  </si>
  <si>
    <t>Q93230</t>
  </si>
  <si>
    <t>Uncharacterized protein OS=Caenorhabditis elegans OX=6239 GN=C17E4.6 PE=1 SV=2</t>
  </si>
  <si>
    <t>Q22561</t>
  </si>
  <si>
    <t>GPI inositol-deacylase OS=Caenorhabditis elegans OX=6239 GN=CELE_T19B10.8 PE=1 SV=2</t>
  </si>
  <si>
    <t>D7SFI3</t>
  </si>
  <si>
    <t>Uncharacterized protein OS=Caenorhabditis elegans OX=6239 GN=C02D5.4 PE=1 SV=1</t>
  </si>
  <si>
    <t>A0A0K3AUP0</t>
  </si>
  <si>
    <t>ELAV-Type RNA binding-protein family OS=Caenorhabditis elegans OX=6239 GN=etr-1 PE=1 SV=1</t>
  </si>
  <si>
    <t>Q9U1Q1</t>
  </si>
  <si>
    <t>UBiquitin Conjugating enzyme OS=Caenorhabditis elegans OX=6239 GN=ubc-14 PE=1 SV=1</t>
  </si>
  <si>
    <t>A0A1D3PCL0</t>
  </si>
  <si>
    <t>FAR (Factor ARrest) Like OS=Caenorhabditis elegans OX=6239 GN=farl-11 PE=1 SV=1</t>
  </si>
  <si>
    <t>Q18942</t>
  </si>
  <si>
    <t>Yeast PRP (Splicing factor) related OS=Caenorhabditis elegans OX=6239 GN=prp-38 PE=1 SV=1</t>
  </si>
  <si>
    <t>P34416</t>
  </si>
  <si>
    <t>LIM and SH3 domain protein F42H10.3 OS=Caenorhabditis elegans OX=6239 GN=F42H10.3 PE=4 SV=3</t>
  </si>
  <si>
    <t>O01485</t>
  </si>
  <si>
    <t>Sorting Of Apical Proteins OS=Caenorhabditis elegans OX=6239 GN=soap-1 PE=1 SV=1</t>
  </si>
  <si>
    <t>Q21301</t>
  </si>
  <si>
    <t>CARMIL (Capping, ARp2/3, Myosin I Linker protein) homolog OS=Caenorhabditis elegans OX=6239 GN=crml-1 PE=1 SV=2</t>
  </si>
  <si>
    <t>Q17392</t>
  </si>
  <si>
    <t>Cullin-4 OS=Caenorhabditis elegans OX=6239 GN=cul-4 PE=1 SV=3</t>
  </si>
  <si>
    <t>Q21986</t>
  </si>
  <si>
    <t>N-terminal acetyltransferase B complex subunit NAA25 homolog OS=Caenorhabditis elegans OX=6239 GN=cra-1 PE=1 SV=3</t>
  </si>
  <si>
    <t>G5ECD7</t>
  </si>
  <si>
    <t>Uncharacterized protein OS=Caenorhabditis elegans OX=6239 GN=mel-11 PE=1 SV=1</t>
  </si>
  <si>
    <t>P90829</t>
  </si>
  <si>
    <t>DNA polymerase delta catalytic subunit OS=Caenorhabditis elegans OX=6239 GN=F10C2.4 PE=3 SV=1</t>
  </si>
  <si>
    <t>Q23526</t>
  </si>
  <si>
    <t>Uncharacterized protein OS=Caenorhabditis elegans OX=6239 GN=CELE_ZK546.2 PE=1 SV=4</t>
  </si>
  <si>
    <t>Q19978</t>
  </si>
  <si>
    <t>Bestrophin homolog 14 OS=Caenorhabditis elegans OX=6239 GN=best-14 PE=3 SV=3</t>
  </si>
  <si>
    <t>Q22470</t>
  </si>
  <si>
    <t>Mitochondrial Ribosomal Protein, Small OS=Caenorhabditis elegans OX=6239 GN=mrps-18b PE=1 SV=1</t>
  </si>
  <si>
    <t>J7SF87</t>
  </si>
  <si>
    <t>Uncharacterized protein OS=Caenorhabditis elegans OX=6239 GN=CELE_Y9C9A.16 PE=1 SV=1</t>
  </si>
  <si>
    <t>Q20683</t>
  </si>
  <si>
    <t>Tetratricopeptide repeat protein 36 OS=Caenorhabditis elegans OX=6239 GN=ttc-36 PE=3 SV=1</t>
  </si>
  <si>
    <t>P91013</t>
  </si>
  <si>
    <t>DeHydrogenases, Short chain OS=Caenorhabditis elegans OX=6239 GN=dhs-1 PE=1 SV=1</t>
  </si>
  <si>
    <t>Q18449</t>
  </si>
  <si>
    <t>Uncharacterized Golgi apparatus membrane protein-like protein C34D4.4 OS=Caenorhabditis elegans OX=6239 GN=C34D4.4 PE=3 SV=2</t>
  </si>
  <si>
    <t>Q9N5A1</t>
  </si>
  <si>
    <t>Mediator of RNA polymerase II transcription subunit 20 OS=Caenorhabditis elegans OX=6239 GN=mdt-20 PE=3 SV=2</t>
  </si>
  <si>
    <t>P30628</t>
  </si>
  <si>
    <t>Probable V-type proton ATPase 116 kDa subunit a OS=Caenorhabditis elegans OX=6239 GN=unc-32 PE=2 SV=3</t>
  </si>
  <si>
    <t>Q9TXI3</t>
  </si>
  <si>
    <t>Doa4-Independent Degradation, homologous to yeast Did2 OS=Caenorhabditis elegans OX=6239 GN=did-2 PE=1 SV=1</t>
  </si>
  <si>
    <t>Q22836</t>
  </si>
  <si>
    <t>Uncharacterized protein T27F2.1 OS=Caenorhabditis elegans OX=6239 GN=T27F2.1 PE=1 SV=1</t>
  </si>
  <si>
    <t>K8F7X9</t>
  </si>
  <si>
    <t>Uncharacterized protein OS=Caenorhabditis elegans OX=6239 GN=CELE_Y69H2.7 PE=1 SV=1</t>
  </si>
  <si>
    <t>Q95Q95</t>
  </si>
  <si>
    <t>Target of rapamycin homolog OS=Caenorhabditis elegans OX=6239 GN=let-363 PE=2 SV=3</t>
  </si>
  <si>
    <t>Q8I4N3</t>
  </si>
  <si>
    <t>Nucleoporin ndc-1 OS=Caenorhabditis elegans OX=6239 GN=npp-22 PE=3 SV=1</t>
  </si>
  <si>
    <t>Q20457</t>
  </si>
  <si>
    <t>Uncharacterized protein OS=Caenorhabditis elegans OX=6239 GN=CELE_F46C3.2 PE=4 SV=2</t>
  </si>
  <si>
    <t>Q20123</t>
  </si>
  <si>
    <t>Ectopic P granules protein 4 OS=Caenorhabditis elegans OX=6239 GN=epg-4 PE=2 SV=1</t>
  </si>
  <si>
    <t>Q20774</t>
  </si>
  <si>
    <t>DNaJ domain (Prokaryotic heat shock protein) OS=Caenorhabditis elegans OX=6239 GN=dnj-13 PE=1 SV=1</t>
  </si>
  <si>
    <t>Q9NES8</t>
  </si>
  <si>
    <t>Serine/threonine-protein phosphatase 5 OS=Caenorhabditis elegans OX=6239 GN=pph-5 PE=1 SV=2</t>
  </si>
  <si>
    <t>G5EBX3</t>
  </si>
  <si>
    <t>cyclin L OS=Caenorhabditis elegans OX=6239 GN=cyl-1 PE=1 SV=1</t>
  </si>
  <si>
    <t>G5EBN9</t>
  </si>
  <si>
    <t>Sodium- and chloride-dependent betaine transporter OS=Caenorhabditis elegans OX=6239 GN=snf-3 PE=1 SV=1</t>
  </si>
  <si>
    <t>Q9N4L9</t>
  </si>
  <si>
    <t>Uncharacterized protein OS=Caenorhabditis elegans OX=6239 GN=CELE_ZK973.9 PE=1 SV=1</t>
  </si>
  <si>
    <t>O17151</t>
  </si>
  <si>
    <t>Uncharacterized protein OS=Caenorhabditis elegans OX=6239 GN=C41H7.4 PE=1 SV=1</t>
  </si>
  <si>
    <t>A0A078BQH5</t>
  </si>
  <si>
    <t>Uncharacterized protein OS=Caenorhabditis elegans OX=6239 GN=CELE_M199.136 PE=4 SV=1</t>
  </si>
  <si>
    <t>Q19302</t>
  </si>
  <si>
    <t>Ribosome assembly factor mrt4 OS=Caenorhabditis elegans OX=6239 GN=CELE_F10E7.5 PE=1 SV=1</t>
  </si>
  <si>
    <t>P90933</t>
  </si>
  <si>
    <t>Uncharacterized protein OS=Caenorhabditis elegans OX=6239 GN=CELE_M04C9.3 PE=1 SV=2</t>
  </si>
  <si>
    <t>Q18025</t>
  </si>
  <si>
    <t>Uncharacterized protein OS=Caenorhabditis elegans OX=6239 GN=C15H9.4 PE=1 SV=2</t>
  </si>
  <si>
    <t>O44647</t>
  </si>
  <si>
    <t>Serpentine Receptor, class X OS=Caenorhabditis elegans OX=6239 GN=srx-63 PE=4 SV=2</t>
  </si>
  <si>
    <t>P90920</t>
  </si>
  <si>
    <t>Leucine-rich repeat-containing protein egg-6 OS=Caenorhabditis elegans OX=6239 GN=egg-6 PE=2 SV=2</t>
  </si>
  <si>
    <t>P34599</t>
  </si>
  <si>
    <t>Metaxin-2 homolog OS=Caenorhabditis elegans OX=6239 GN=mtx-2 PE=2 SV=3</t>
  </si>
  <si>
    <t>H2L080</t>
  </si>
  <si>
    <t>Uncharacterized protein OS=Caenorhabditis elegans OX=6239 GN=CELE_F55C12.5 PE=1 SV=1</t>
  </si>
  <si>
    <t>G5EDS8</t>
  </si>
  <si>
    <t>EXOSome (Multiexonuclease complex) component OS=Caenorhabditis elegans OX=6239 GN=exos-7 PE=1 SV=1</t>
  </si>
  <si>
    <t>O62020</t>
  </si>
  <si>
    <t>Uncharacterized protein OS=Caenorhabditis elegans OX=6239 GN=lin-66 PE=1 SV=1</t>
  </si>
  <si>
    <t>G5EF77</t>
  </si>
  <si>
    <t>Seryl Amino-acyl tRNA Synthetase OS=Caenorhabditis elegans OX=6239 GN=sars-2 PE=1 SV=1</t>
  </si>
  <si>
    <t>O16000-3</t>
  </si>
  <si>
    <t>Isoform c of Syntaxin-1A homolog OS=Caenorhabditis elegans OX=6239 GN=unc-64</t>
  </si>
  <si>
    <t>O45599</t>
  </si>
  <si>
    <t>Chitin-binding domain protein cbd-1 OS=Caenorhabditis elegans OX=6239 GN=cbd-1 PE=3 SV=2</t>
  </si>
  <si>
    <t>Q8MQ17</t>
  </si>
  <si>
    <t>FLi1-Associated Protein homolog OS=Caenorhabditis elegans OX=6239 GN=flap-1 PE=1 SV=1</t>
  </si>
  <si>
    <t>Q9TVL3</t>
  </si>
  <si>
    <t>Probable cyclin-dependent kinase 9 OS=Caenorhabditis elegans OX=6239 GN=cdk-9 PE=3 SV=2</t>
  </si>
  <si>
    <t>Q95QV2</t>
  </si>
  <si>
    <t>Cystic Fibrosis Transmembrane conductance regulator homolog OS=Caenorhabditis elegans OX=6239 GN=cft-1 PE=1 SV=1</t>
  </si>
  <si>
    <t>O16927</t>
  </si>
  <si>
    <t>Signal recognition particle 14 kDa protein OS=Caenorhabditis elegans OX=6239 GN=F25G6.8 PE=3 SV=1</t>
  </si>
  <si>
    <t>Q7YTU0</t>
  </si>
  <si>
    <t>TEP (ThiolEster containing Protein) OS=Caenorhabditis elegans OX=6239 GN=tep-1 PE=1 SV=1</t>
  </si>
  <si>
    <t>Q95XD0</t>
  </si>
  <si>
    <t>EXOSome (Multiexonuclease complex) component OS=Caenorhabditis elegans OX=6239 GN=exos-2 PE=1 SV=1</t>
  </si>
  <si>
    <t>Q067X2</t>
  </si>
  <si>
    <t>Uterine Lumin Expressed/locailized OS=Caenorhabditis elegans OX=6239 GN=ule-2 PE=1 SV=1</t>
  </si>
  <si>
    <t>Q20615</t>
  </si>
  <si>
    <t>Downstream Of DAF-16 (Regulated by DAF-16) OS=Caenorhabditis elegans OX=6239 GN=dod-23 PE=1 SV=1</t>
  </si>
  <si>
    <t>Q09393</t>
  </si>
  <si>
    <t>Uncharacterized protein OS=Caenorhabditis elegans OX=6239 GN=CELE_F42G10.1 PE=1 SV=2</t>
  </si>
  <si>
    <t>O61196</t>
  </si>
  <si>
    <t>Uncharacterized protein OS=Caenorhabditis elegans OX=6239 GN=CELE_F37C4.6 PE=1 SV=1</t>
  </si>
  <si>
    <t>Q93795</t>
  </si>
  <si>
    <t>Uncharacterized protein OS=Caenorhabditis elegans OX=6239 GN=hpo-31 PE=1 SV=2</t>
  </si>
  <si>
    <t>Q9BIA9</t>
  </si>
  <si>
    <t>Uncharacterized protein OS=Caenorhabditis elegans OX=6239 GN=C17C3.1 PE=1 SV=1</t>
  </si>
  <si>
    <t>O76672</t>
  </si>
  <si>
    <t>Uncharacterized protein OS=Caenorhabditis elegans OX=6239 GN=CELE_H34I24.2 PE=1 SV=2</t>
  </si>
  <si>
    <t>Q9GRZ5</t>
  </si>
  <si>
    <t>PHd Finger family OS=Caenorhabditis elegans OX=6239 GN=phf-14 PE=1 SV=2</t>
  </si>
  <si>
    <t>A2V8C3</t>
  </si>
  <si>
    <t>TransThyretin-Related family domain OS=Caenorhabditis elegans OX=6239 GN=ttr-42 PE=1 SV=1</t>
  </si>
  <si>
    <t>O02053</t>
  </si>
  <si>
    <t>Uncharacterized protein OS=Caenorhabditis elegans OX=6239 GN=san-1 PE=1 SV=2</t>
  </si>
  <si>
    <t>Q9NB31</t>
  </si>
  <si>
    <t>Serine/threonine-protein kinase cst-1 OS=Caenorhabditis elegans OX=6239 GN=cst-1 PE=1 SV=1</t>
  </si>
  <si>
    <t>Q9XW41</t>
  </si>
  <si>
    <t>Sorting NeXin OS=Caenorhabditis elegans OX=6239 GN=snx-3 PE=1 SV=1</t>
  </si>
  <si>
    <t>Q95XZ5</t>
  </si>
  <si>
    <t>Nipped-B-like protein pqn-85 OS=Caenorhabditis elegans OX=6239 GN=pqn-85 PE=3 SV=2</t>
  </si>
  <si>
    <t>Q8MXR2</t>
  </si>
  <si>
    <t>HnRNP F homolog OS=Caenorhabditis elegans OX=6239 GN=hrpf-2 PE=1 SV=1</t>
  </si>
  <si>
    <t>Q23087</t>
  </si>
  <si>
    <t>ACyLtransferase-like OS=Caenorhabditis elegans OX=6239 GN=acl-9 PE=1 SV=2</t>
  </si>
  <si>
    <t>L8E6Y3</t>
  </si>
  <si>
    <t>Uncharacterized protein OS=Caenorhabditis elegans OX=6239 GN=C34D10.2 PE=1 SV=1</t>
  </si>
  <si>
    <t>Q19496</t>
  </si>
  <si>
    <t>Nuclear Hormone Receptor family OS=Caenorhabditis elegans OX=6239 GN=nhr-45 PE=1 SV=3</t>
  </si>
  <si>
    <t>U4PB84</t>
  </si>
  <si>
    <t>Lysine-specific demethylase 7 homolog OS=Caenorhabditis elegans OX=6239 GN=jmjd-1.2 PE=1 SV=1</t>
  </si>
  <si>
    <t>Q22417</t>
  </si>
  <si>
    <t>BCAS splicing factor homolog OS=Caenorhabditis elegans OX=6239 GN=bcas-2 PE=1 SV=2</t>
  </si>
  <si>
    <t>P90780</t>
  </si>
  <si>
    <t>SKN-1 Dependent Zygotic transcript OS=Caenorhabditis elegans OX=6239 GN=sdz-8 PE=1 SV=1</t>
  </si>
  <si>
    <t>eps-8</t>
  </si>
  <si>
    <t>epi-1</t>
  </si>
  <si>
    <t>prdx-2</t>
  </si>
  <si>
    <t>sago-1</t>
  </si>
  <si>
    <t>eif-3.l</t>
  </si>
  <si>
    <t>ampd-1</t>
  </si>
  <si>
    <t>C18H9.3</t>
  </si>
  <si>
    <t>ucr-1</t>
  </si>
  <si>
    <t>ula-1</t>
  </si>
  <si>
    <t>rpl-34</t>
  </si>
  <si>
    <t>dhs-3</t>
  </si>
  <si>
    <t>nra-2</t>
  </si>
  <si>
    <t>plin-1</t>
  </si>
  <si>
    <t>smc-3</t>
  </si>
  <si>
    <t>gcn-1</t>
  </si>
  <si>
    <t>mlc-3</t>
  </si>
  <si>
    <t>pyk-1</t>
  </si>
  <si>
    <t>laf-1</t>
  </si>
  <si>
    <t>sql-1</t>
  </si>
  <si>
    <t>ife-1</t>
  </si>
  <si>
    <t>atx-2</t>
  </si>
  <si>
    <t>larp-1</t>
  </si>
  <si>
    <t>unc-70</t>
  </si>
  <si>
    <t>dnc-1</t>
  </si>
  <si>
    <t>ttn-1</t>
  </si>
  <si>
    <t>hrpu-2</t>
  </si>
  <si>
    <t>pud-2.1</t>
  </si>
  <si>
    <t>4D656</t>
  </si>
  <si>
    <t>pgl-3</t>
  </si>
  <si>
    <t>phf-5</t>
  </si>
  <si>
    <t>let-418</t>
  </si>
  <si>
    <t>dpy-11</t>
  </si>
  <si>
    <t>dsc-4</t>
  </si>
  <si>
    <t>tufm-1</t>
  </si>
  <si>
    <t>cpi-2</t>
  </si>
  <si>
    <t>elb-1</t>
  </si>
  <si>
    <t>skr-1</t>
  </si>
  <si>
    <t>hum-5</t>
  </si>
  <si>
    <t>pdi-3</t>
  </si>
  <si>
    <t>rme-8</t>
  </si>
  <si>
    <t>cand-1</t>
  </si>
  <si>
    <t>ucr-2.1</t>
  </si>
  <si>
    <t>ile-1</t>
  </si>
  <si>
    <t>ret-1</t>
  </si>
  <si>
    <t>daf-22</t>
  </si>
  <si>
    <t>cey-4</t>
  </si>
  <si>
    <t>slc-25a10</t>
  </si>
  <si>
    <t>nex-1</t>
  </si>
  <si>
    <t>vab-10</t>
  </si>
  <si>
    <t>frm-1</t>
  </si>
  <si>
    <t>ivd-1</t>
  </si>
  <si>
    <t>chp-1</t>
  </si>
  <si>
    <t>sca-1</t>
  </si>
  <si>
    <t>hmg-11</t>
  </si>
  <si>
    <t>zyg-9</t>
  </si>
  <si>
    <t>sftb-1</t>
  </si>
  <si>
    <t>alg-1</t>
  </si>
  <si>
    <t>pud-1.2</t>
  </si>
  <si>
    <t>pud-3</t>
  </si>
  <si>
    <t>npa-1</t>
  </si>
  <si>
    <t>pat-10</t>
  </si>
  <si>
    <t>cpn-1</t>
  </si>
  <si>
    <t>cdc-5l</t>
  </si>
  <si>
    <t>sel-1</t>
  </si>
  <si>
    <t>abcf-2</t>
  </si>
  <si>
    <t>alp-1</t>
  </si>
  <si>
    <t>msi-1</t>
  </si>
  <si>
    <t>hsf-1</t>
  </si>
  <si>
    <t>hmg-1.1</t>
  </si>
  <si>
    <t>ipgm-1</t>
  </si>
  <si>
    <t>unc-45</t>
  </si>
  <si>
    <t>uso-1</t>
  </si>
  <si>
    <t>tln-1</t>
  </si>
  <si>
    <t>let-92</t>
  </si>
  <si>
    <t>cpz-1</t>
  </si>
  <si>
    <t>iffb-1</t>
  </si>
  <si>
    <t>erm-1</t>
  </si>
  <si>
    <t>ain-2</t>
  </si>
  <si>
    <t>nra-4</t>
  </si>
  <si>
    <t>mtch-1</t>
  </si>
  <si>
    <t>ugt-26</t>
  </si>
  <si>
    <t>vig-1</t>
  </si>
  <si>
    <t>C18B2.5</t>
  </si>
  <si>
    <t>csr-1</t>
  </si>
  <si>
    <t>acdh-1</t>
  </si>
  <si>
    <t>glrx-3</t>
  </si>
  <si>
    <t>lfi-1</t>
  </si>
  <si>
    <t>pod-2</t>
  </si>
  <si>
    <t>tba-1</t>
  </si>
  <si>
    <t>swsn-1</t>
  </si>
  <si>
    <t>idh-1</t>
  </si>
  <si>
    <t>his-57</t>
  </si>
  <si>
    <t>his-40</t>
  </si>
  <si>
    <t>pod-1</t>
  </si>
  <si>
    <t>hpo-34</t>
  </si>
  <si>
    <t>imph-1</t>
  </si>
  <si>
    <t>ifb-2</t>
  </si>
  <si>
    <t>math-33</t>
  </si>
  <si>
    <t>tyr-4</t>
  </si>
  <si>
    <t>stam-1</t>
  </si>
  <si>
    <t>C37A2.7</t>
  </si>
  <si>
    <t>aars-2</t>
  </si>
  <si>
    <t>cpn-3</t>
  </si>
  <si>
    <t>mpc-2</t>
  </si>
  <si>
    <t>T19H12.2</t>
  </si>
  <si>
    <t>rps-17</t>
  </si>
  <si>
    <t>rpl-7</t>
  </si>
  <si>
    <t>ssb-1</t>
  </si>
  <si>
    <t>dhod-1</t>
  </si>
  <si>
    <t>rpl-24.1</t>
  </si>
  <si>
    <t>rps-10</t>
  </si>
  <si>
    <t>eif-3.H</t>
  </si>
  <si>
    <t>rpl-4</t>
  </si>
  <si>
    <t>msra-1</t>
  </si>
  <si>
    <t>pcn-1</t>
  </si>
  <si>
    <t>C46G7.2</t>
  </si>
  <si>
    <t>tin-44</t>
  </si>
  <si>
    <t>pqn-27</t>
  </si>
  <si>
    <t>drr-1</t>
  </si>
  <si>
    <t>pck-2</t>
  </si>
  <si>
    <t>eif-3.C</t>
  </si>
  <si>
    <t>mua-6</t>
  </si>
  <si>
    <t>rpl-19</t>
  </si>
  <si>
    <t>mdh-2</t>
  </si>
  <si>
    <t>sucl-2</t>
  </si>
  <si>
    <t>sti-1</t>
  </si>
  <si>
    <t>hpo-18</t>
  </si>
  <si>
    <t>dnj-19</t>
  </si>
  <si>
    <t>cmd-1</t>
  </si>
  <si>
    <t>rpt-2</t>
  </si>
  <si>
    <t>grd-5</t>
  </si>
  <si>
    <t>atp-4</t>
  </si>
  <si>
    <t>erfa-1</t>
  </si>
  <si>
    <t>hpo-19</t>
  </si>
  <si>
    <t>pat-6</t>
  </si>
  <si>
    <t>mrps-2</t>
  </si>
  <si>
    <t>rpt-4</t>
  </si>
  <si>
    <t>rps-22</t>
  </si>
  <si>
    <t>tomm-22</t>
  </si>
  <si>
    <t>mct-6</t>
  </si>
  <si>
    <t>rpl-38</t>
  </si>
  <si>
    <t>pas-1</t>
  </si>
  <si>
    <t>sams-1</t>
  </si>
  <si>
    <t>ril-1</t>
  </si>
  <si>
    <t>hda-1</t>
  </si>
  <si>
    <t>pyc-1</t>
  </si>
  <si>
    <t>tkt-1</t>
  </si>
  <si>
    <t>ran-1</t>
  </si>
  <si>
    <t>K01G5.5</t>
  </si>
  <si>
    <t>tbb-1</t>
  </si>
  <si>
    <t>dld-1</t>
  </si>
  <si>
    <t>pptr-1</t>
  </si>
  <si>
    <t>Y57G11C.3</t>
  </si>
  <si>
    <t>sec-61</t>
  </si>
  <si>
    <t>rps-18</t>
  </si>
  <si>
    <t>rps-19</t>
  </si>
  <si>
    <t>cox-7c</t>
  </si>
  <si>
    <t>perm-2</t>
  </si>
  <si>
    <t>pas-6</t>
  </si>
  <si>
    <t>F37C4.5</t>
  </si>
  <si>
    <t>mai-2</t>
  </si>
  <si>
    <t>pdhb-1</t>
  </si>
  <si>
    <t>rpl-20</t>
  </si>
  <si>
    <t>isp-1</t>
  </si>
  <si>
    <t>lam-1</t>
  </si>
  <si>
    <t>tni-4</t>
  </si>
  <si>
    <t>fgt-1</t>
  </si>
  <si>
    <t>pck-1</t>
  </si>
  <si>
    <t>sdha-2</t>
  </si>
  <si>
    <t>teg-4</t>
  </si>
  <si>
    <t>nol-58</t>
  </si>
  <si>
    <t>C35B1.5</t>
  </si>
  <si>
    <t>dyci-1</t>
  </si>
  <si>
    <t>ech-5</t>
  </si>
  <si>
    <t>dlst-1</t>
  </si>
  <si>
    <t>rpl-29</t>
  </si>
  <si>
    <t>cth-1</t>
  </si>
  <si>
    <t>mccc-1</t>
  </si>
  <si>
    <t>rps-26</t>
  </si>
  <si>
    <t>dnj-12</t>
  </si>
  <si>
    <t>acaa-2</t>
  </si>
  <si>
    <t>rbm-3.2</t>
  </si>
  <si>
    <t>cpl-1</t>
  </si>
  <si>
    <t>act-5</t>
  </si>
  <si>
    <t>ant-1.1</t>
  </si>
  <si>
    <t>lec-1</t>
  </si>
  <si>
    <t>Y45F10C.2</t>
  </si>
  <si>
    <t>rpl-18</t>
  </si>
  <si>
    <t>lin-38</t>
  </si>
  <si>
    <t>ogdh-1</t>
  </si>
  <si>
    <t>pqn-59</t>
  </si>
  <si>
    <t>B0205.6</t>
  </si>
  <si>
    <t>rpn-10</t>
  </si>
  <si>
    <t>mrps-6</t>
  </si>
  <si>
    <t>rpn-8</t>
  </si>
  <si>
    <t>eif-3.E</t>
  </si>
  <si>
    <t>lin-40</t>
  </si>
  <si>
    <t>ife-3</t>
  </si>
  <si>
    <t>ule-4</t>
  </si>
  <si>
    <t>eif-6</t>
  </si>
  <si>
    <t>sqrd-1</t>
  </si>
  <si>
    <t>cope-1</t>
  </si>
  <si>
    <t>F45G2.8</t>
  </si>
  <si>
    <t>unc-43</t>
  </si>
  <si>
    <t>agl-1</t>
  </si>
  <si>
    <t>qars-1</t>
  </si>
  <si>
    <t>cox-6c</t>
  </si>
  <si>
    <t>rpt-5</t>
  </si>
  <si>
    <t>rpn-11</t>
  </si>
  <si>
    <t>mrpl-28</t>
  </si>
  <si>
    <t>emc-2</t>
  </si>
  <si>
    <t>mca-3</t>
  </si>
  <si>
    <t>mig-6</t>
  </si>
  <si>
    <t>unc-54</t>
  </si>
  <si>
    <t>myo-1</t>
  </si>
  <si>
    <t>vit-2</t>
  </si>
  <si>
    <t>vit-5</t>
  </si>
  <si>
    <t>hsp-1</t>
  </si>
  <si>
    <t>act-1</t>
  </si>
  <si>
    <t>gst-1</t>
  </si>
  <si>
    <t>unc-15</t>
  </si>
  <si>
    <t>his-24</t>
  </si>
  <si>
    <t>act-2</t>
  </si>
  <si>
    <t>hsp-6</t>
  </si>
  <si>
    <t>myo-3</t>
  </si>
  <si>
    <t>myo-2</t>
  </si>
  <si>
    <t>gpd-2</t>
  </si>
  <si>
    <t>col-8</t>
  </si>
  <si>
    <t>vit-4</t>
  </si>
  <si>
    <t>vit-6</t>
  </si>
  <si>
    <t>mlc-1</t>
  </si>
  <si>
    <t>cyc-2.1</t>
  </si>
  <si>
    <t>hsp-4</t>
  </si>
  <si>
    <t>ctc-2</t>
  </si>
  <si>
    <t>hsp-3</t>
  </si>
  <si>
    <t>ahcy-1</t>
  </si>
  <si>
    <t>inf-1</t>
  </si>
  <si>
    <t>crt-1</t>
  </si>
  <si>
    <t>eef-2</t>
  </si>
  <si>
    <t>kin-2</t>
  </si>
  <si>
    <t>eif-3.D</t>
  </si>
  <si>
    <t>sod-2</t>
  </si>
  <si>
    <t>hars-1</t>
  </si>
  <si>
    <t>B0303.3</t>
  </si>
  <si>
    <t>rpl-21</t>
  </si>
  <si>
    <t>egl-45</t>
  </si>
  <si>
    <t>acox-1.5</t>
  </si>
  <si>
    <t>prp-8</t>
  </si>
  <si>
    <t>F02A9.4</t>
  </si>
  <si>
    <t>F44B9.5</t>
  </si>
  <si>
    <t>F44E2.8</t>
  </si>
  <si>
    <t>aco-2</t>
  </si>
  <si>
    <t>eef-1B.1</t>
  </si>
  <si>
    <t>vha-14</t>
  </si>
  <si>
    <t>clu-1</t>
  </si>
  <si>
    <t>mtss-1</t>
  </si>
  <si>
    <t>ttr-2</t>
  </si>
  <si>
    <t>gpdh-2</t>
  </si>
  <si>
    <t>K11H3.3</t>
  </si>
  <si>
    <t>dcr-1</t>
  </si>
  <si>
    <t>unc-116</t>
  </si>
  <si>
    <t>ech-6</t>
  </si>
  <si>
    <t>iff-1</t>
  </si>
  <si>
    <t>chc-1</t>
  </si>
  <si>
    <t>cts-1</t>
  </si>
  <si>
    <t>sec-16</t>
  </si>
  <si>
    <t>ZK512.7</t>
  </si>
  <si>
    <t>rpl-35</t>
  </si>
  <si>
    <t>ZK686.3</t>
  </si>
  <si>
    <t>glh-1</t>
  </si>
  <si>
    <t>tba-2</t>
  </si>
  <si>
    <t>sod-1</t>
  </si>
  <si>
    <t>mrps-23</t>
  </si>
  <si>
    <t>ubl-1</t>
  </si>
  <si>
    <t>unc-87</t>
  </si>
  <si>
    <t>dyn-1</t>
  </si>
  <si>
    <t>T20B12.3</t>
  </si>
  <si>
    <t>T20B12.7</t>
  </si>
  <si>
    <t>par-5</t>
  </si>
  <si>
    <t>cct-1</t>
  </si>
  <si>
    <t>kin-19</t>
  </si>
  <si>
    <t>ostb-1</t>
  </si>
  <si>
    <t>rpt-3</t>
  </si>
  <si>
    <t>cct-6</t>
  </si>
  <si>
    <t>atp-2</t>
  </si>
  <si>
    <t>alh-9</t>
  </si>
  <si>
    <t>aldo-2</t>
  </si>
  <si>
    <t>rps-0</t>
  </si>
  <si>
    <t>klc-2</t>
  </si>
  <si>
    <t>cct-2</t>
  </si>
  <si>
    <t>cct-4</t>
  </si>
  <si>
    <t>cct-5</t>
  </si>
  <si>
    <t>rpl-6</t>
  </si>
  <si>
    <t>rps-14</t>
  </si>
  <si>
    <t>rps-3</t>
  </si>
  <si>
    <t>rps-1</t>
  </si>
  <si>
    <t>rps-8</t>
  </si>
  <si>
    <t>rpl-23</t>
  </si>
  <si>
    <t>rpl-25.1</t>
  </si>
  <si>
    <t>rpl-36.A</t>
  </si>
  <si>
    <t>gsp-2</t>
  </si>
  <si>
    <t>rps-5</t>
  </si>
  <si>
    <t>rpl-33</t>
  </si>
  <si>
    <t>rpl-36</t>
  </si>
  <si>
    <t>rps-12</t>
  </si>
  <si>
    <t>rps-21</t>
  </si>
  <si>
    <t>rpl-5</t>
  </si>
  <si>
    <t>ppm-2</t>
  </si>
  <si>
    <t>phb-2</t>
  </si>
  <si>
    <t>hsp-60</t>
  </si>
  <si>
    <t>mel-32</t>
  </si>
  <si>
    <t>rpl-3</t>
  </si>
  <si>
    <t>rps-2</t>
  </si>
  <si>
    <t>rps-13</t>
  </si>
  <si>
    <t>cyn-1</t>
  </si>
  <si>
    <t>cyn-3</t>
  </si>
  <si>
    <t>cyn-5</t>
  </si>
  <si>
    <t>cyn-7</t>
  </si>
  <si>
    <t>tbb-2</t>
  </si>
  <si>
    <t>pfd-6</t>
  </si>
  <si>
    <t>alh-8</t>
  </si>
  <si>
    <t>F41C3.5</t>
  </si>
  <si>
    <t>rpl-39</t>
  </si>
  <si>
    <t>rpl-22</t>
  </si>
  <si>
    <t>rps-25</t>
  </si>
  <si>
    <t>dad-1</t>
  </si>
  <si>
    <t>eft-3</t>
  </si>
  <si>
    <t>msp-32</t>
  </si>
  <si>
    <t>acly-1</t>
  </si>
  <si>
    <t>suca-1</t>
  </si>
  <si>
    <t>sucl-1</t>
  </si>
  <si>
    <t>cchl-1</t>
  </si>
  <si>
    <t>aldo-1</t>
  </si>
  <si>
    <t>eef-1G</t>
  </si>
  <si>
    <t>cdc-48.2</t>
  </si>
  <si>
    <t>vit-1</t>
  </si>
  <si>
    <t>cth-2</t>
  </si>
  <si>
    <t>cox-5A</t>
  </si>
  <si>
    <t>arx-6</t>
  </si>
  <si>
    <t>rpl-12</t>
  </si>
  <si>
    <t>his-1</t>
  </si>
  <si>
    <t>eat-6</t>
  </si>
  <si>
    <t>rde-12</t>
  </si>
  <si>
    <t>ifa-4</t>
  </si>
  <si>
    <t>ifa-1</t>
  </si>
  <si>
    <t>asg-1</t>
  </si>
  <si>
    <t>clic-1</t>
  </si>
  <si>
    <t>rps-29</t>
  </si>
  <si>
    <t>misc-1</t>
  </si>
  <si>
    <t>csn-5</t>
  </si>
  <si>
    <t>C07D8.6</t>
  </si>
  <si>
    <t>sptl-1</t>
  </si>
  <si>
    <t>rpl-13</t>
  </si>
  <si>
    <t>syf-1</t>
  </si>
  <si>
    <t>srpa-72</t>
  </si>
  <si>
    <t>gst-7</t>
  </si>
  <si>
    <t>ima-2</t>
  </si>
  <si>
    <t>vha-10</t>
  </si>
  <si>
    <t>cey-2</t>
  </si>
  <si>
    <t>rpl-15</t>
  </si>
  <si>
    <t>ostd-1</t>
  </si>
  <si>
    <t>cey-3</t>
  </si>
  <si>
    <t>pgk-1</t>
  </si>
  <si>
    <t>uba-5</t>
  </si>
  <si>
    <t>npp-7</t>
  </si>
  <si>
    <t>pbs-4</t>
  </si>
  <si>
    <t>maph-1.1</t>
  </si>
  <si>
    <t>fasn-1</t>
  </si>
  <si>
    <t>rla-1</t>
  </si>
  <si>
    <t>rpl-27</t>
  </si>
  <si>
    <t>ola-1</t>
  </si>
  <si>
    <t>snr-2</t>
  </si>
  <si>
    <t>cpz-2</t>
  </si>
  <si>
    <t>dars-1</t>
  </si>
  <si>
    <t>lrp-1</t>
  </si>
  <si>
    <t>rpn-3</t>
  </si>
  <si>
    <t>unc-52</t>
  </si>
  <si>
    <t>dig-1</t>
  </si>
  <si>
    <t>copd-1</t>
  </si>
  <si>
    <t>mrps-31</t>
  </si>
  <si>
    <t>C45G9.5</t>
  </si>
  <si>
    <t>akap-1</t>
  </si>
  <si>
    <t>ubh-4</t>
  </si>
  <si>
    <t>C05C10.3</t>
  </si>
  <si>
    <t>tdo-2</t>
  </si>
  <si>
    <t>C28H8.3</t>
  </si>
  <si>
    <t>C30G12.2</t>
  </si>
  <si>
    <t>rsu-1</t>
  </si>
  <si>
    <t>sdha-1</t>
  </si>
  <si>
    <t>F25B5.6</t>
  </si>
  <si>
    <t>ttll-12</t>
  </si>
  <si>
    <t>rpl-10</t>
  </si>
  <si>
    <t>tpp-2</t>
  </si>
  <si>
    <t>paa-1</t>
  </si>
  <si>
    <t>F58F12.1</t>
  </si>
  <si>
    <t>sdhb-1</t>
  </si>
  <si>
    <t>pas-7</t>
  </si>
  <si>
    <t>emb-8</t>
  </si>
  <si>
    <t>gst-5</t>
  </si>
  <si>
    <t>npp-19</t>
  </si>
  <si>
    <t>gst-36</t>
  </si>
  <si>
    <t>lec-8</t>
  </si>
  <si>
    <t>gstk-1</t>
  </si>
  <si>
    <t>C53C9.2</t>
  </si>
  <si>
    <t>lars-1</t>
  </si>
  <si>
    <t>snr-3</t>
  </si>
  <si>
    <t>gars-1</t>
  </si>
  <si>
    <t>prp-19</t>
  </si>
  <si>
    <t>mrps-16</t>
  </si>
  <si>
    <t>F46H5.3</t>
  </si>
  <si>
    <t>dpy-18</t>
  </si>
  <si>
    <t>rpb-2</t>
  </si>
  <si>
    <t>tpi-1</t>
  </si>
  <si>
    <t>dpy-30</t>
  </si>
  <si>
    <t>icl-1</t>
  </si>
  <si>
    <t>pdi-6</t>
  </si>
  <si>
    <t>lmp-1</t>
  </si>
  <si>
    <t>mrps-17</t>
  </si>
  <si>
    <t>sodh-1</t>
  </si>
  <si>
    <t>gld-1</t>
  </si>
  <si>
    <t>unc-44</t>
  </si>
  <si>
    <t>cul-1</t>
  </si>
  <si>
    <t>B0001.4</t>
  </si>
  <si>
    <t>dnj-2</t>
  </si>
  <si>
    <t>B0491.5</t>
  </si>
  <si>
    <t>exos-4.1</t>
  </si>
  <si>
    <t>sco-1</t>
  </si>
  <si>
    <t>mtrr-1</t>
  </si>
  <si>
    <t>arrd-25</t>
  </si>
  <si>
    <t>mthf-1</t>
  </si>
  <si>
    <t>nlp-77</t>
  </si>
  <si>
    <t>ain-1</t>
  </si>
  <si>
    <t>ufl-1</t>
  </si>
  <si>
    <t>T25B9.9</t>
  </si>
  <si>
    <t>atp-5</t>
  </si>
  <si>
    <t>pdi-2</t>
  </si>
  <si>
    <t>vgln-1</t>
  </si>
  <si>
    <t>hsp-25</t>
  </si>
  <si>
    <t>pdi-1</t>
  </si>
  <si>
    <t>got-2.2</t>
  </si>
  <si>
    <t>flu-2</t>
  </si>
  <si>
    <t>C16A3.5</t>
  </si>
  <si>
    <t>let-716</t>
  </si>
  <si>
    <t>oatr-1</t>
  </si>
  <si>
    <t>dim-1</t>
  </si>
  <si>
    <t>C18B2.3</t>
  </si>
  <si>
    <t>C18E9.2</t>
  </si>
  <si>
    <t>C18E9.4</t>
  </si>
  <si>
    <t>rpn-2</t>
  </si>
  <si>
    <t>hel-1</t>
  </si>
  <si>
    <t>rps-30</t>
  </si>
  <si>
    <t>C33A12.1</t>
  </si>
  <si>
    <t>C39D10.7</t>
  </si>
  <si>
    <t>C42D4.1</t>
  </si>
  <si>
    <t>pmp-2</t>
  </si>
  <si>
    <t>acer-1</t>
  </si>
  <si>
    <t>sars-1</t>
  </si>
  <si>
    <t>daf-21</t>
  </si>
  <si>
    <t>snr-4</t>
  </si>
  <si>
    <t>rpt-1</t>
  </si>
  <si>
    <t>asg-2</t>
  </si>
  <si>
    <t>lam-2</t>
  </si>
  <si>
    <t>cyc-1</t>
  </si>
  <si>
    <t>sft-4</t>
  </si>
  <si>
    <t>acs-22</t>
  </si>
  <si>
    <t>eif-3.F</t>
  </si>
  <si>
    <t>pyr-1</t>
  </si>
  <si>
    <t>nap-1</t>
  </si>
  <si>
    <t>dhc-1</t>
  </si>
  <si>
    <t>acdh-12</t>
  </si>
  <si>
    <t>asb-2</t>
  </si>
  <si>
    <t>gfat-1</t>
  </si>
  <si>
    <t>npp-5</t>
  </si>
  <si>
    <t>rpl-11.2</t>
  </si>
  <si>
    <t>apy-1</t>
  </si>
  <si>
    <t>F09E5.3</t>
  </si>
  <si>
    <t>ifb-1</t>
  </si>
  <si>
    <t>sel-2</t>
  </si>
  <si>
    <t>rpn-5</t>
  </si>
  <si>
    <t>tsn-1</t>
  </si>
  <si>
    <t>repo-1</t>
  </si>
  <si>
    <t>sec-24.1</t>
  </si>
  <si>
    <t>col-184</t>
  </si>
  <si>
    <t>vps-36</t>
  </si>
  <si>
    <t>rpa-1</t>
  </si>
  <si>
    <t>scc-3</t>
  </si>
  <si>
    <t>pab-2</t>
  </si>
  <si>
    <t>ufd-1</t>
  </si>
  <si>
    <t>vha-12</t>
  </si>
  <si>
    <t>czw-1</t>
  </si>
  <si>
    <t>gfat-2</t>
  </si>
  <si>
    <t>eif-3.G</t>
  </si>
  <si>
    <t>fars-3</t>
  </si>
  <si>
    <t>nars-1</t>
  </si>
  <si>
    <t>dlat-1</t>
  </si>
  <si>
    <t>F23B12.7</t>
  </si>
  <si>
    <t>tomm-20</t>
  </si>
  <si>
    <t>ppm-1</t>
  </si>
  <si>
    <t>nhl-2</t>
  </si>
  <si>
    <t>rars-1</t>
  </si>
  <si>
    <t>pcca-1</t>
  </si>
  <si>
    <t>rpl-26</t>
  </si>
  <si>
    <t>rps-23</t>
  </si>
  <si>
    <t>sqv-4</t>
  </si>
  <si>
    <t>ima-3</t>
  </si>
  <si>
    <t>rps-24</t>
  </si>
  <si>
    <t>idhg-1</t>
  </si>
  <si>
    <t>asb-1</t>
  </si>
  <si>
    <t>marb-1</t>
  </si>
  <si>
    <t>phy-2</t>
  </si>
  <si>
    <t>ugt-58</t>
  </si>
  <si>
    <t>copb-2</t>
  </si>
  <si>
    <t>csq-1</t>
  </si>
  <si>
    <t>rps-11</t>
  </si>
  <si>
    <t>lbp-2</t>
  </si>
  <si>
    <t>rps-9</t>
  </si>
  <si>
    <t>fipr-21</t>
  </si>
  <si>
    <t>abcf-3</t>
  </si>
  <si>
    <t>sip-1</t>
  </si>
  <si>
    <t>sly-1</t>
  </si>
  <si>
    <t>rpn-7</t>
  </si>
  <si>
    <t>nmy-1</t>
  </si>
  <si>
    <t>rpl-25.2</t>
  </si>
  <si>
    <t>ftt-2</t>
  </si>
  <si>
    <t>hsp-17</t>
  </si>
  <si>
    <t>pccb-1</t>
  </si>
  <si>
    <t>lec-2</t>
  </si>
  <si>
    <t>atad-3</t>
  </si>
  <si>
    <t>iff-2</t>
  </si>
  <si>
    <t>cox-6A</t>
  </si>
  <si>
    <t>alh-1</t>
  </si>
  <si>
    <t>srpa-68</t>
  </si>
  <si>
    <t>byn-1</t>
  </si>
  <si>
    <t>let-711</t>
  </si>
  <si>
    <t>rpn-6.1</t>
  </si>
  <si>
    <t>mars-1</t>
  </si>
  <si>
    <t>K02F3.2</t>
  </si>
  <si>
    <t>moma-1</t>
  </si>
  <si>
    <t>rack-1</t>
  </si>
  <si>
    <t>K04G2.1</t>
  </si>
  <si>
    <t>nuo-4</t>
  </si>
  <si>
    <t>cogc-6</t>
  </si>
  <si>
    <t>nol-56</t>
  </si>
  <si>
    <t>rnp-3</t>
  </si>
  <si>
    <t>gtbp-1</t>
  </si>
  <si>
    <t>spc-1</t>
  </si>
  <si>
    <t>lmn-1</t>
  </si>
  <si>
    <t>zig-12</t>
  </si>
  <si>
    <t>dhs-28</t>
  </si>
  <si>
    <t>ifg-1</t>
  </si>
  <si>
    <t>chch-3</t>
  </si>
  <si>
    <t>aly-3</t>
  </si>
  <si>
    <t>M28.5</t>
  </si>
  <si>
    <t>ife-2</t>
  </si>
  <si>
    <t>vdac-1</t>
  </si>
  <si>
    <t>prdx-3</t>
  </si>
  <si>
    <t>mpc-1</t>
  </si>
  <si>
    <t>rnp-4</t>
  </si>
  <si>
    <t>ivns-1</t>
  </si>
  <si>
    <t>iars-1</t>
  </si>
  <si>
    <t>rpl-28</t>
  </si>
  <si>
    <t>R53.4</t>
  </si>
  <si>
    <t>rho-1</t>
  </si>
  <si>
    <t>fib-1</t>
  </si>
  <si>
    <t>rps-16</t>
  </si>
  <si>
    <t>kat-1</t>
  </si>
  <si>
    <t>nifk-1</t>
  </si>
  <si>
    <t>sfxn-1.5</t>
  </si>
  <si>
    <t>trap-2</t>
  </si>
  <si>
    <t>enpl-1</t>
  </si>
  <si>
    <t>rpn-9</t>
  </si>
  <si>
    <t>ddx-19</t>
  </si>
  <si>
    <t>acdh-10</t>
  </si>
  <si>
    <t>ucr-2.2</t>
  </si>
  <si>
    <t>dhs-19</t>
  </si>
  <si>
    <t>vha-15</t>
  </si>
  <si>
    <t>immt-1</t>
  </si>
  <si>
    <t>tag-18</t>
  </si>
  <si>
    <t>pars-1</t>
  </si>
  <si>
    <t>mrpl-50</t>
  </si>
  <si>
    <t>lpd-9</t>
  </si>
  <si>
    <t>scpl-4</t>
  </si>
  <si>
    <t>dpl-1</t>
  </si>
  <si>
    <t>rpl-32</t>
  </si>
  <si>
    <t>acdh-7</t>
  </si>
  <si>
    <t>pmt-2</t>
  </si>
  <si>
    <t>clik-1</t>
  </si>
  <si>
    <t>xpo-1</t>
  </si>
  <si>
    <t>atn-1</t>
  </si>
  <si>
    <t>rps-7</t>
  </si>
  <si>
    <t>ears-1</t>
  </si>
  <si>
    <t>sec-24.2</t>
  </si>
  <si>
    <t>mmcm-1</t>
  </si>
  <si>
    <t>ccdc-47</t>
  </si>
  <si>
    <t>nit-1</t>
  </si>
  <si>
    <t>fzo-1</t>
  </si>
  <si>
    <t>ZK180.4</t>
  </si>
  <si>
    <t>rpn-12</t>
  </si>
  <si>
    <t>eftu-2</t>
  </si>
  <si>
    <t>toe-1</t>
  </si>
  <si>
    <t>aco-1</t>
  </si>
  <si>
    <t>unc-22</t>
  </si>
  <si>
    <t>dbt-1</t>
  </si>
  <si>
    <t>gdh-1</t>
  </si>
  <si>
    <t>dif-1</t>
  </si>
  <si>
    <t>rop-1</t>
  </si>
  <si>
    <t>mup-2</t>
  </si>
  <si>
    <t>rpl-16</t>
  </si>
  <si>
    <t>FKBP-2</t>
  </si>
  <si>
    <t>uba-1</t>
  </si>
  <si>
    <t>his-41</t>
  </si>
  <si>
    <t>gsp-1</t>
  </si>
  <si>
    <t>htz-1</t>
  </si>
  <si>
    <t>enol-1</t>
  </si>
  <si>
    <t>ZC434.8</t>
  </si>
  <si>
    <t>his-4</t>
  </si>
  <si>
    <t>erp-44.1</t>
  </si>
  <si>
    <t>pgl-1</t>
  </si>
  <si>
    <t>ttr-36</t>
  </si>
  <si>
    <t>gale-1</t>
  </si>
  <si>
    <t>npp-21</t>
  </si>
  <si>
    <t>R144.12</t>
  </si>
  <si>
    <t>vbh-1</t>
  </si>
  <si>
    <t>Y54E10A.11</t>
  </si>
  <si>
    <t>dhs-30</t>
  </si>
  <si>
    <t>atp-3</t>
  </si>
  <si>
    <t>gpi-1</t>
  </si>
  <si>
    <t>tnt-2</t>
  </si>
  <si>
    <t>npp-9</t>
  </si>
  <si>
    <t>nuo-2</t>
  </si>
  <si>
    <t>alh-4</t>
  </si>
  <si>
    <t>icd-2</t>
  </si>
  <si>
    <t>wah-1</t>
  </si>
  <si>
    <t>pdha-1</t>
  </si>
  <si>
    <t>ucr-11</t>
  </si>
  <si>
    <t>sqd-1</t>
  </si>
  <si>
    <t>ctl-3</t>
  </si>
  <si>
    <t>dnj-10</t>
  </si>
  <si>
    <t>rps-20</t>
  </si>
  <si>
    <t>hpo-29</t>
  </si>
  <si>
    <t>ahsa-1</t>
  </si>
  <si>
    <t>nkb-1</t>
  </si>
  <si>
    <t>cysl-1</t>
  </si>
  <si>
    <t>rpb-3</t>
  </si>
  <si>
    <t>idhb-1</t>
  </si>
  <si>
    <t>nubp-1</t>
  </si>
  <si>
    <t>slc-25a18.1</t>
  </si>
  <si>
    <t>rla-0</t>
  </si>
  <si>
    <t>tct-1</t>
  </si>
  <si>
    <t>ndk-1</t>
  </si>
  <si>
    <t>F27D4.1</t>
  </si>
  <si>
    <t>idha-1</t>
  </si>
  <si>
    <t>hpo-35</t>
  </si>
  <si>
    <t>F53C11.3</t>
  </si>
  <si>
    <t>gas-1</t>
  </si>
  <si>
    <t>mct-3</t>
  </si>
  <si>
    <t>dnj-11</t>
  </si>
  <si>
    <t>odr-8</t>
  </si>
  <si>
    <t>plp-1</t>
  </si>
  <si>
    <t>cif-1</t>
  </si>
  <si>
    <t>rpl-11.1</t>
  </si>
  <si>
    <t>nsf-1</t>
  </si>
  <si>
    <t>pas-5</t>
  </si>
  <si>
    <t>kdp-1</t>
  </si>
  <si>
    <t>pat-12</t>
  </si>
  <si>
    <t>tiar-1</t>
  </si>
  <si>
    <t>vha-8</t>
  </si>
  <si>
    <t>lin-65</t>
  </si>
  <si>
    <t>zwl-1</t>
  </si>
  <si>
    <t>mcm-4</t>
  </si>
  <si>
    <t>eif-2gamma</t>
  </si>
  <si>
    <t>trap-3</t>
  </si>
  <si>
    <t>trap-1</t>
  </si>
  <si>
    <t>ubc-13</t>
  </si>
  <si>
    <t>rps-28</t>
  </si>
  <si>
    <t>npp-8</t>
  </si>
  <si>
    <t>rpl-9</t>
  </si>
  <si>
    <t>rpa-2</t>
  </si>
  <si>
    <t>acdh-9</t>
  </si>
  <si>
    <t>gln-1</t>
  </si>
  <si>
    <t>vha-16</t>
  </si>
  <si>
    <t>idhg-2</t>
  </si>
  <si>
    <t>cgh-1</t>
  </si>
  <si>
    <t>nmt-1</t>
  </si>
  <si>
    <t>kars-1</t>
  </si>
  <si>
    <t>aak-2</t>
  </si>
  <si>
    <t>eif-3.I</t>
  </si>
  <si>
    <t>xpo-2</t>
  </si>
  <si>
    <t>lbp-9</t>
  </si>
  <si>
    <t>rpl-7A</t>
  </si>
  <si>
    <t>E01A2.2</t>
  </si>
  <si>
    <t>imb-1</t>
  </si>
  <si>
    <t>elc-1</t>
  </si>
  <si>
    <t>eif-2alpha</t>
  </si>
  <si>
    <t>phb-1</t>
  </si>
  <si>
    <t>rpl-17</t>
  </si>
  <si>
    <t>vps-4</t>
  </si>
  <si>
    <t>mog-2</t>
  </si>
  <si>
    <t>uggt-1</t>
  </si>
  <si>
    <t>prp-6</t>
  </si>
  <si>
    <t>tcc-1</t>
  </si>
  <si>
    <t>unc-27</t>
  </si>
  <si>
    <t>fars-1</t>
  </si>
  <si>
    <t>ech-1.2</t>
  </si>
  <si>
    <t>ldp-1</t>
  </si>
  <si>
    <t>ribo-1</t>
  </si>
  <si>
    <t>rpn-1</t>
  </si>
  <si>
    <t>cct-8</t>
  </si>
  <si>
    <t>nduf-5</t>
  </si>
  <si>
    <t>spg-7</t>
  </si>
  <si>
    <t>rps-4</t>
  </si>
  <si>
    <t>ddp-1</t>
  </si>
  <si>
    <t>npp-20</t>
  </si>
  <si>
    <t>copa-1</t>
  </si>
  <si>
    <t>rpl-1</t>
  </si>
  <si>
    <t>vit-3</t>
  </si>
  <si>
    <t>cct-3</t>
  </si>
  <si>
    <t>F54A3.5</t>
  </si>
  <si>
    <t>lpd-5</t>
  </si>
  <si>
    <t>anc-1</t>
  </si>
  <si>
    <t>swsn-6</t>
  </si>
  <si>
    <t>nuo-5</t>
  </si>
  <si>
    <t>rpb-5</t>
  </si>
  <si>
    <t>pygl-1</t>
  </si>
  <si>
    <t>imb-3</t>
  </si>
  <si>
    <t>art-1</t>
  </si>
  <si>
    <t>txdc-12.1</t>
  </si>
  <si>
    <t>arp-1</t>
  </si>
  <si>
    <t>gst-26</t>
  </si>
  <si>
    <t>rsks-1</t>
  </si>
  <si>
    <t>rps-6</t>
  </si>
  <si>
    <t>hrp-2</t>
  </si>
  <si>
    <t>rps-27</t>
  </si>
  <si>
    <t>dpm-1</t>
  </si>
  <si>
    <t>Y66H1A.4</t>
  </si>
  <si>
    <t>copb-1</t>
  </si>
  <si>
    <t>ftn-2</t>
  </si>
  <si>
    <t>vha-19</t>
  </si>
  <si>
    <t>pat-4</t>
  </si>
  <si>
    <t>haf-4</t>
  </si>
  <si>
    <t>pfk-1.1</t>
  </si>
  <si>
    <t>cct-7</t>
  </si>
  <si>
    <t>glp-4</t>
  </si>
  <si>
    <t>emb-4</t>
  </si>
  <si>
    <t>dnj-29</t>
  </si>
  <si>
    <t>rla-2</t>
  </si>
  <si>
    <t>trap-4</t>
  </si>
  <si>
    <t>rpl-43</t>
  </si>
  <si>
    <t>Y48B6A.1</t>
  </si>
  <si>
    <t>gsy-1</t>
  </si>
  <si>
    <t>snrp-200</t>
  </si>
  <si>
    <t>eef-1B.2</t>
  </si>
  <si>
    <t>pqn-83</t>
  </si>
  <si>
    <t>hphd-1</t>
  </si>
  <si>
    <t>prmt-1</t>
  </si>
  <si>
    <t>sec-23</t>
  </si>
  <si>
    <t>pab-1</t>
  </si>
  <si>
    <t>cox-4</t>
  </si>
  <si>
    <t>rpl-31</t>
  </si>
  <si>
    <t>adr-1</t>
  </si>
  <si>
    <t>rpb-12</t>
  </si>
  <si>
    <t>mrps-22</t>
  </si>
  <si>
    <t>mct-2</t>
  </si>
  <si>
    <t>ubh-1</t>
  </si>
  <si>
    <t>mdh-1</t>
  </si>
  <si>
    <t>rpac-40</t>
  </si>
  <si>
    <t>let-805</t>
  </si>
  <si>
    <t>B0250.5</t>
  </si>
  <si>
    <t>tbh-1</t>
  </si>
  <si>
    <t>rpt-6</t>
  </si>
  <si>
    <t>snr-6</t>
  </si>
  <si>
    <t>glrx-5</t>
  </si>
  <si>
    <t>eif-3.K</t>
  </si>
  <si>
    <t>K05C4.2</t>
  </si>
  <si>
    <t>pbs-5</t>
  </si>
  <si>
    <t>ddx-17</t>
  </si>
  <si>
    <t>nkb-3</t>
  </si>
  <si>
    <t>gfm-1</t>
  </si>
  <si>
    <t>rpl-14</t>
  </si>
  <si>
    <t>rpl-2</t>
  </si>
  <si>
    <t>mlc-5</t>
  </si>
  <si>
    <t>rps-15</t>
  </si>
  <si>
    <t>sup-46</t>
  </si>
  <si>
    <t>pfn-1</t>
  </si>
  <si>
    <t>car-1</t>
  </si>
  <si>
    <t>vha-13</t>
  </si>
  <si>
    <t>acs-5</t>
  </si>
  <si>
    <t>dnj-27</t>
  </si>
  <si>
    <t>eif-3.B</t>
  </si>
  <si>
    <t>mrps-28</t>
  </si>
  <si>
    <t>rpl-30</t>
  </si>
  <si>
    <t>acdh-11</t>
  </si>
  <si>
    <t>Y39A1A.14</t>
  </si>
  <si>
    <t>ebp-2</t>
  </si>
  <si>
    <t>atp-1</t>
  </si>
  <si>
    <t>tram-1</t>
  </si>
  <si>
    <t>vha-11</t>
  </si>
  <si>
    <t>hgo-1</t>
  </si>
  <si>
    <t>let-767</t>
  </si>
  <si>
    <t>gpx-2</t>
  </si>
  <si>
    <t>fln-1</t>
  </si>
  <si>
    <t>eel-1</t>
  </si>
  <si>
    <t>egl-4</t>
  </si>
  <si>
    <t>aass-1</t>
  </si>
  <si>
    <t>hecd-1</t>
  </si>
  <si>
    <t>acs-13</t>
  </si>
  <si>
    <t>ketn-1</t>
  </si>
  <si>
    <t>xpo-3</t>
  </si>
  <si>
    <t>lev-11</t>
  </si>
  <si>
    <t>rpn-13</t>
  </si>
  <si>
    <t>pqn-87</t>
  </si>
  <si>
    <t>elo-1</t>
  </si>
  <si>
    <t>asp-1</t>
  </si>
  <si>
    <t>fat-2</t>
  </si>
  <si>
    <t>lea-1</t>
  </si>
  <si>
    <t>asp-6</t>
  </si>
  <si>
    <t>acbp-1</t>
  </si>
  <si>
    <t>lbp-6</t>
  </si>
  <si>
    <t>dhs-13</t>
  </si>
  <si>
    <t>alh-5</t>
  </si>
  <si>
    <t>haf-9</t>
  </si>
  <si>
    <t>acox-1.2</t>
  </si>
  <si>
    <t>cey-1</t>
  </si>
  <si>
    <t>let-2</t>
  </si>
  <si>
    <t>R05D3.6</t>
  </si>
  <si>
    <t>alh-13</t>
  </si>
  <si>
    <t>hpo-32</t>
  </si>
  <si>
    <t>grsp-4</t>
  </si>
  <si>
    <t>col-73</t>
  </si>
  <si>
    <t>tomm-70</t>
  </si>
  <si>
    <t>puf-12</t>
  </si>
  <si>
    <t>icd-1</t>
  </si>
  <si>
    <t>ilys-5</t>
  </si>
  <si>
    <t>grsp-1</t>
  </si>
  <si>
    <t>asp-2</t>
  </si>
  <si>
    <t>gfi-1</t>
  </si>
  <si>
    <t>snr-7</t>
  </si>
  <si>
    <t>txdc-12.2</t>
  </si>
  <si>
    <t>fat-1</t>
  </si>
  <si>
    <t>nol-2</t>
  </si>
  <si>
    <t>dct-16</t>
  </si>
  <si>
    <t>pqn-22</t>
  </si>
  <si>
    <t>C28G1.5</t>
  </si>
  <si>
    <t>tba-4</t>
  </si>
  <si>
    <t>wars-1</t>
  </si>
  <si>
    <t>sdz-24</t>
  </si>
  <si>
    <t>cysl-2</t>
  </si>
  <si>
    <t>rbm-3.1</t>
  </si>
  <si>
    <t>col-20</t>
  </si>
  <si>
    <t>arf-1.2</t>
  </si>
  <si>
    <t>pfn-2</t>
  </si>
  <si>
    <t>dtmk-1</t>
  </si>
  <si>
    <t>tank-1</t>
  </si>
  <si>
    <t>rab-1</t>
  </si>
  <si>
    <t>ldh-1</t>
  </si>
  <si>
    <t>pcs-1</t>
  </si>
  <si>
    <t>mrps-27</t>
  </si>
  <si>
    <t>cuc-1</t>
  </si>
  <si>
    <t>vha-5</t>
  </si>
  <si>
    <t>fat-6</t>
  </si>
  <si>
    <t>grsp-2</t>
  </si>
  <si>
    <t>pmt-1</t>
  </si>
  <si>
    <t>test-1</t>
  </si>
  <si>
    <t>mlp-1</t>
  </si>
  <si>
    <t>mct-4</t>
  </si>
  <si>
    <t>dur-1</t>
  </si>
  <si>
    <t>hil-5</t>
  </si>
  <si>
    <t>mrpl-34</t>
  </si>
  <si>
    <t>C31C9.2</t>
  </si>
  <si>
    <t>C55A6.6</t>
  </si>
  <si>
    <t>xdh-1</t>
  </si>
  <si>
    <t>col-49</t>
  </si>
  <si>
    <t>nep-17</t>
  </si>
  <si>
    <t>ctl-1</t>
  </si>
  <si>
    <t>col-14</t>
  </si>
  <si>
    <t>let-754</t>
  </si>
  <si>
    <t>K12H4.7</t>
  </si>
  <si>
    <t>cpr-5</t>
  </si>
  <si>
    <t>hint-1</t>
  </si>
  <si>
    <t>bcat-1</t>
  </si>
  <si>
    <t>pbs-7</t>
  </si>
  <si>
    <t>rnp-1</t>
  </si>
  <si>
    <t>dpyd-1</t>
  </si>
  <si>
    <t>grsp-3</t>
  </si>
  <si>
    <t>pmp-1</t>
  </si>
  <si>
    <t>dhs-25</t>
  </si>
  <si>
    <t>nlp-24</t>
  </si>
  <si>
    <t>col-139</t>
  </si>
  <si>
    <t>sel-11</t>
  </si>
  <si>
    <t>col-160</t>
  </si>
  <si>
    <t>acox-3</t>
  </si>
  <si>
    <t>cri-3</t>
  </si>
  <si>
    <t>nst-1</t>
  </si>
  <si>
    <t>sur-5</t>
  </si>
  <si>
    <t>gta-1</t>
  </si>
  <si>
    <t>sgt-1</t>
  </si>
  <si>
    <t>gldc-1</t>
  </si>
  <si>
    <t>col-181</t>
  </si>
  <si>
    <t>lap-2</t>
  </si>
  <si>
    <t>pam-1</t>
  </si>
  <si>
    <t>C39D10.8</t>
  </si>
  <si>
    <t>tald-1</t>
  </si>
  <si>
    <t>pbs-1</t>
  </si>
  <si>
    <t>glrx-10</t>
  </si>
  <si>
    <t>col-124</t>
  </si>
  <si>
    <t>ugt-22</t>
  </si>
  <si>
    <t>tyr-2</t>
  </si>
  <si>
    <t>nola-3</t>
  </si>
  <si>
    <t>Y48A6B.3</t>
  </si>
  <si>
    <t>ntl-4</t>
  </si>
  <si>
    <t>pyp-1</t>
  </si>
  <si>
    <t>ctps-1</t>
  </si>
  <si>
    <t>F53F4.10</t>
  </si>
  <si>
    <t>tag-335</t>
  </si>
  <si>
    <t>unc-23</t>
  </si>
  <si>
    <t>cogc-4</t>
  </si>
  <si>
    <t>nol-6</t>
  </si>
  <si>
    <t>ifc-2</t>
  </si>
  <si>
    <t>tin-10</t>
  </si>
  <si>
    <t>hsp-75</t>
  </si>
  <si>
    <t>ttr-46</t>
  </si>
  <si>
    <t>F26H9.5</t>
  </si>
  <si>
    <t>pfd-4</t>
  </si>
  <si>
    <t>abhd-3.1</t>
  </si>
  <si>
    <t>morc-1</t>
  </si>
  <si>
    <t>gln-3</t>
  </si>
  <si>
    <t>dnj-1</t>
  </si>
  <si>
    <t>anmt-2</t>
  </si>
  <si>
    <t>cox-17</t>
  </si>
  <si>
    <t>ost-1</t>
  </si>
  <si>
    <t>tat-5</t>
  </si>
  <si>
    <t>F09B12.3</t>
  </si>
  <si>
    <t>acox-1.1</t>
  </si>
  <si>
    <t>dnj-21</t>
  </si>
  <si>
    <t>C06H5.6</t>
  </si>
  <si>
    <t>cap-1</t>
  </si>
  <si>
    <t>F54D5.7</t>
  </si>
  <si>
    <t>phat-4</t>
  </si>
  <si>
    <t>C06G3.5</t>
  </si>
  <si>
    <t>ugt-23</t>
  </si>
  <si>
    <t>nep-22</t>
  </si>
  <si>
    <t>fecl-1</t>
  </si>
  <si>
    <t>C49H3.3</t>
  </si>
  <si>
    <t>fpn-1.1</t>
  </si>
  <si>
    <t>romo-1</t>
  </si>
  <si>
    <t>prx-12</t>
  </si>
  <si>
    <t>ugt-65</t>
  </si>
  <si>
    <t>arf-3</t>
  </si>
  <si>
    <t>tnt-3</t>
  </si>
  <si>
    <t>fbl-1</t>
  </si>
  <si>
    <t>rpoa-1</t>
  </si>
  <si>
    <t>col-93</t>
  </si>
  <si>
    <t>alh-6</t>
  </si>
  <si>
    <t>ard-1</t>
  </si>
  <si>
    <t>wago-1</t>
  </si>
  <si>
    <t>C11H1.7</t>
  </si>
  <si>
    <t>vars-1</t>
  </si>
  <si>
    <t>irg-7</t>
  </si>
  <si>
    <t>mlc-2</t>
  </si>
  <si>
    <t>qns-1</t>
  </si>
  <si>
    <t>skr-2</t>
  </si>
  <si>
    <t>nog-1</t>
  </si>
  <si>
    <t>gyg-1</t>
  </si>
  <si>
    <t>ubq-2</t>
  </si>
  <si>
    <t>rpl-24.2</t>
  </si>
  <si>
    <t>Y54E10A.10</t>
  </si>
  <si>
    <t>rrbs-1</t>
  </si>
  <si>
    <t>gsp-3</t>
  </si>
  <si>
    <t>C49F5.7</t>
  </si>
  <si>
    <t>pqn-53</t>
  </si>
  <si>
    <t>srap-1</t>
  </si>
  <si>
    <t>pah-1</t>
  </si>
  <si>
    <t>ral-1</t>
  </si>
  <si>
    <t>vha-9</t>
  </si>
  <si>
    <t>far-2</t>
  </si>
  <si>
    <t>snr-1</t>
  </si>
  <si>
    <t>ndx-9</t>
  </si>
  <si>
    <t>C47E12.7</t>
  </si>
  <si>
    <t>ngp-1</t>
  </si>
  <si>
    <t>pqn-70</t>
  </si>
  <si>
    <t>dpy-5</t>
  </si>
  <si>
    <t>lys-1</t>
  </si>
  <si>
    <t>grl-5</t>
  </si>
  <si>
    <t>C45B2.2</t>
  </si>
  <si>
    <t>mif-1</t>
  </si>
  <si>
    <t>arf-6</t>
  </si>
  <si>
    <t>utp-20</t>
  </si>
  <si>
    <t>C25A1.20</t>
  </si>
  <si>
    <t>gst-28</t>
  </si>
  <si>
    <t>fust-1</t>
  </si>
  <si>
    <t>tfg-1</t>
  </si>
  <si>
    <t>dhs-24</t>
  </si>
  <si>
    <t>raga-1</t>
  </si>
  <si>
    <t>ddb-1</t>
  </si>
  <si>
    <t>C43E11.9</t>
  </si>
  <si>
    <t>aly-2</t>
  </si>
  <si>
    <t>umps-1</t>
  </si>
  <si>
    <t>col-106</t>
  </si>
  <si>
    <t>sao-1</t>
  </si>
  <si>
    <t>vps-28</t>
  </si>
  <si>
    <t>col-12</t>
  </si>
  <si>
    <t>ani-2</t>
  </si>
  <si>
    <t>mec-7</t>
  </si>
  <si>
    <t>deb-1</t>
  </si>
  <si>
    <t>metr-1</t>
  </si>
  <si>
    <t>rpc-2</t>
  </si>
  <si>
    <t>rab-18</t>
  </si>
  <si>
    <t>col-138</t>
  </si>
  <si>
    <t>grd-10</t>
  </si>
  <si>
    <t>calu-1</t>
  </si>
  <si>
    <t>acdh-13</t>
  </si>
  <si>
    <t>C32F10.8</t>
  </si>
  <si>
    <t>col-38</t>
  </si>
  <si>
    <t>dylt-1</t>
  </si>
  <si>
    <t>nrfl-1</t>
  </si>
  <si>
    <t>gst-10</t>
  </si>
  <si>
    <t>pat-2</t>
  </si>
  <si>
    <t>mrps-11</t>
  </si>
  <si>
    <t>mrpl-30</t>
  </si>
  <si>
    <t>vha-6</t>
  </si>
  <si>
    <t>cua-1</t>
  </si>
  <si>
    <t>ZC262.2</t>
  </si>
  <si>
    <t>mbf-1</t>
  </si>
  <si>
    <t>pro-1</t>
  </si>
  <si>
    <t>C55A6.12</t>
  </si>
  <si>
    <t>fmo-1</t>
  </si>
  <si>
    <t>set-18</t>
  </si>
  <si>
    <t>sur-6</t>
  </si>
  <si>
    <t>C45B2.1</t>
  </si>
  <si>
    <t>acbp-3</t>
  </si>
  <si>
    <t>acox-1.4</t>
  </si>
  <si>
    <t>col-63</t>
  </si>
  <si>
    <t>lim-9</t>
  </si>
  <si>
    <t>F13E6.1</t>
  </si>
  <si>
    <t>kcc-1</t>
  </si>
  <si>
    <t>stl-1</t>
  </si>
  <si>
    <t>C23G10.2</t>
  </si>
  <si>
    <t>drd-5</t>
  </si>
  <si>
    <t>rpc-25</t>
  </si>
  <si>
    <t>lpd-6</t>
  </si>
  <si>
    <t>lpd-7</t>
  </si>
  <si>
    <t>tag-297</t>
  </si>
  <si>
    <t>cnx-1</t>
  </si>
  <si>
    <t>natc-1</t>
  </si>
  <si>
    <t>mvk-1</t>
  </si>
  <si>
    <t>spe-15</t>
  </si>
  <si>
    <t>dpy-4</t>
  </si>
  <si>
    <t>let-611</t>
  </si>
  <si>
    <t>djr-1.1</t>
  </si>
  <si>
    <t>ugt-28</t>
  </si>
  <si>
    <t>hprt-1</t>
  </si>
  <si>
    <t>aps-3</t>
  </si>
  <si>
    <t>zipt-7.2</t>
  </si>
  <si>
    <t>cul-3</t>
  </si>
  <si>
    <t>dnpp-1</t>
  </si>
  <si>
    <t>T25G3.4</t>
  </si>
  <si>
    <t>C08F8.9</t>
  </si>
  <si>
    <t>aagr-3</t>
  </si>
  <si>
    <t>ZK632.9</t>
  </si>
  <si>
    <t>moag-4</t>
  </si>
  <si>
    <t>dhp-1</t>
  </si>
  <si>
    <t>unc-97</t>
  </si>
  <si>
    <t>hach-1</t>
  </si>
  <si>
    <t>pas-2</t>
  </si>
  <si>
    <t>pbs-2</t>
  </si>
  <si>
    <t>gcst-1</t>
  </si>
  <si>
    <t>lys-4</t>
  </si>
  <si>
    <t>fard-1</t>
  </si>
  <si>
    <t>ulp-2</t>
  </si>
  <si>
    <t>asp-5</t>
  </si>
  <si>
    <t>pes-9</t>
  </si>
  <si>
    <t>bli-2</t>
  </si>
  <si>
    <t>timm-23</t>
  </si>
  <si>
    <t>comt-3</t>
  </si>
  <si>
    <t>mtp-18</t>
  </si>
  <si>
    <t>tbc-14</t>
  </si>
  <si>
    <t>tat-4</t>
  </si>
  <si>
    <t>acl-14</t>
  </si>
  <si>
    <t>mcm-7</t>
  </si>
  <si>
    <t>ttr-51</t>
  </si>
  <si>
    <t>K12H4.4</t>
  </si>
  <si>
    <t>K12H4.5</t>
  </si>
  <si>
    <t>hsp-16.1</t>
  </si>
  <si>
    <t>cpr-6</t>
  </si>
  <si>
    <t>acs-4</t>
  </si>
  <si>
    <t>asp-4</t>
  </si>
  <si>
    <t>ttr-45</t>
  </si>
  <si>
    <t>cox-6b</t>
  </si>
  <si>
    <t>apb-1</t>
  </si>
  <si>
    <t>letm-1</t>
  </si>
  <si>
    <t>epg-3</t>
  </si>
  <si>
    <t>mcm-2</t>
  </si>
  <si>
    <t>ccar-1</t>
  </si>
  <si>
    <t>pptr-2</t>
  </si>
  <si>
    <t>maph-1.2</t>
  </si>
  <si>
    <t>unc-57</t>
  </si>
  <si>
    <t>nmy-2</t>
  </si>
  <si>
    <t>cpt-2</t>
  </si>
  <si>
    <t>dlg-1</t>
  </si>
  <si>
    <t>dli-1</t>
  </si>
  <si>
    <t>skr-3</t>
  </si>
  <si>
    <t>ufd-3</t>
  </si>
  <si>
    <t>dut-1</t>
  </si>
  <si>
    <t>sma-1</t>
  </si>
  <si>
    <t>sec-31</t>
  </si>
  <si>
    <t>hsp-43</t>
  </si>
  <si>
    <t>clec-266</t>
  </si>
  <si>
    <t>csn-2</t>
  </si>
  <si>
    <t>him-1</t>
  </si>
  <si>
    <t>swsn-2.2</t>
  </si>
  <si>
    <t>ttr-6</t>
  </si>
  <si>
    <t>pho-14</t>
  </si>
  <si>
    <t>C29F7.3</t>
  </si>
  <si>
    <t>nasp-2</t>
  </si>
  <si>
    <t>perm-4</t>
  </si>
  <si>
    <t>vps-37</t>
  </si>
  <si>
    <t>rfc-2</t>
  </si>
  <si>
    <t>vpr-1</t>
  </si>
  <si>
    <t>glh-4</t>
  </si>
  <si>
    <t>hsp-16.48</t>
  </si>
  <si>
    <t>gpd-1</t>
  </si>
  <si>
    <t>C06E1.9</t>
  </si>
  <si>
    <t>alx-1</t>
  </si>
  <si>
    <t>cdk-1</t>
  </si>
  <si>
    <t>mcm-6</t>
  </si>
  <si>
    <t>lin-5</t>
  </si>
  <si>
    <t>tars-1</t>
  </si>
  <si>
    <t>acly-2</t>
  </si>
  <si>
    <t>lin-53</t>
  </si>
  <si>
    <t>hrpk-1</t>
  </si>
  <si>
    <t>unc-33</t>
  </si>
  <si>
    <t>hsp-110</t>
  </si>
  <si>
    <t>tofu-6</t>
  </si>
  <si>
    <t>usp-14</t>
  </si>
  <si>
    <t>C01F1.3</t>
  </si>
  <si>
    <t>hgrs-1</t>
  </si>
  <si>
    <t>ran-3</t>
  </si>
  <si>
    <t>cee-1</t>
  </si>
  <si>
    <t>smc-4</t>
  </si>
  <si>
    <t>mep-1</t>
  </si>
  <si>
    <t>hpd-1</t>
  </si>
  <si>
    <t>gst-13</t>
  </si>
  <si>
    <t>top-2</t>
  </si>
  <si>
    <t>nex-3</t>
  </si>
  <si>
    <t>nex-2</t>
  </si>
  <si>
    <t>ppw-1</t>
  </si>
  <si>
    <t>unc-61</t>
  </si>
  <si>
    <t>drp-1</t>
  </si>
  <si>
    <t>tli-1</t>
  </si>
  <si>
    <t>sup-36</t>
  </si>
  <si>
    <t>atln-1</t>
  </si>
  <si>
    <t>zig-11</t>
  </si>
  <si>
    <t>ebp-1</t>
  </si>
  <si>
    <t>csn-1</t>
  </si>
  <si>
    <t>csn-3</t>
  </si>
  <si>
    <t>dhs-9</t>
  </si>
  <si>
    <t>C51G7.4</t>
  </si>
  <si>
    <t>ucr-2.3</t>
  </si>
  <si>
    <t>set-26</t>
  </si>
  <si>
    <t>men-1</t>
  </si>
  <si>
    <t>cpt-1</t>
  </si>
  <si>
    <t>unc-59</t>
  </si>
  <si>
    <t>mcm-3</t>
  </si>
  <si>
    <t>nxf-1</t>
  </si>
  <si>
    <t>ule-5</t>
  </si>
  <si>
    <t>Y37D8A.2</t>
  </si>
  <si>
    <t>spl-1</t>
  </si>
  <si>
    <t>tni-3</t>
  </si>
  <si>
    <t>lec-4</t>
  </si>
  <si>
    <t>lec-3</t>
  </si>
  <si>
    <t>unc-89</t>
  </si>
  <si>
    <t>ttr-32</t>
  </si>
  <si>
    <t>col-140</t>
  </si>
  <si>
    <t>nas-37</t>
  </si>
  <si>
    <t>cup-2</t>
  </si>
  <si>
    <t>sec-10</t>
  </si>
  <si>
    <t>ugt-41</t>
  </si>
  <si>
    <t>pqn-52</t>
  </si>
  <si>
    <t>gcy-6</t>
  </si>
  <si>
    <t>cap-2</t>
  </si>
  <si>
    <t>ZK1098.3</t>
  </si>
  <si>
    <t>rme-2</t>
  </si>
  <si>
    <t>sax-7</t>
  </si>
  <si>
    <t>AC3.5</t>
  </si>
  <si>
    <t>C31E10.6</t>
  </si>
  <si>
    <t>best-20</t>
  </si>
  <si>
    <t>glt-1</t>
  </si>
  <si>
    <t>gpc-2</t>
  </si>
  <si>
    <t>C06E4.3</t>
  </si>
  <si>
    <t>ptps-1</t>
  </si>
  <si>
    <t>ctl-2</t>
  </si>
  <si>
    <t>sams-3</t>
  </si>
  <si>
    <t>ads-1</t>
  </si>
  <si>
    <t>trxr-2</t>
  </si>
  <si>
    <t>gpa-13</t>
  </si>
  <si>
    <t>pcbd-1</t>
  </si>
  <si>
    <t>swsn-3</t>
  </si>
  <si>
    <t>cyh-1</t>
  </si>
  <si>
    <t>gst-21</t>
  </si>
  <si>
    <t>rme-1</t>
  </si>
  <si>
    <t>mcm-5</t>
  </si>
  <si>
    <t>hcp-1</t>
  </si>
  <si>
    <t>spt-5</t>
  </si>
  <si>
    <t>swsn-4</t>
  </si>
  <si>
    <t>spt-16</t>
  </si>
  <si>
    <t>mix-1</t>
  </si>
  <si>
    <t>hcf-1</t>
  </si>
  <si>
    <t>cars-1</t>
  </si>
  <si>
    <t>ogdh-2</t>
  </si>
  <si>
    <t>abcf-1</t>
  </si>
  <si>
    <t>isw-1</t>
  </si>
  <si>
    <t>cdc-48.1</t>
  </si>
  <si>
    <t>uba-2</t>
  </si>
  <si>
    <t>pbrm-1</t>
  </si>
  <si>
    <t>cht-3</t>
  </si>
  <si>
    <t>F42G9.1</t>
  </si>
  <si>
    <t>usp-5</t>
  </si>
  <si>
    <t>C08B11.3</t>
  </si>
  <si>
    <t>cls-2</t>
  </si>
  <si>
    <t>emb-5</t>
  </si>
  <si>
    <t>snx-6</t>
  </si>
  <si>
    <t>hsr-9</t>
  </si>
  <si>
    <t>par-1</t>
  </si>
  <si>
    <t>snx-1</t>
  </si>
  <si>
    <t>npp-14</t>
  </si>
  <si>
    <t>cec-5</t>
  </si>
  <si>
    <t>sart-3</t>
  </si>
  <si>
    <t>bub-1</t>
  </si>
  <si>
    <t>C37C3.2</t>
  </si>
  <si>
    <t>dhs-12</t>
  </si>
  <si>
    <t>C36A4.4</t>
  </si>
  <si>
    <t>dbn-1</t>
  </si>
  <si>
    <t>M03C11.8</t>
  </si>
  <si>
    <t>dcp-66</t>
  </si>
  <si>
    <t>fkb-6</t>
  </si>
  <si>
    <t>ifet-1</t>
  </si>
  <si>
    <t>cash-1</t>
  </si>
  <si>
    <t>csn-4</t>
  </si>
  <si>
    <t>C14C10.5</t>
  </si>
  <si>
    <t>sftb-2</t>
  </si>
  <si>
    <t>cor-1</t>
  </si>
  <si>
    <t>mrg-1</t>
  </si>
  <si>
    <t>ama-1</t>
  </si>
  <si>
    <t>rnr-1</t>
  </si>
  <si>
    <t>gcs-1</t>
  </si>
  <si>
    <t>ran-2</t>
  </si>
  <si>
    <t>ctf-4</t>
  </si>
  <si>
    <t>rfp-1</t>
  </si>
  <si>
    <t>glh-2</t>
  </si>
  <si>
    <t>let-721</t>
  </si>
  <si>
    <t>B0513.5</t>
  </si>
  <si>
    <t>bmk-1</t>
  </si>
  <si>
    <t>bet-2</t>
  </si>
  <si>
    <t>ssl-1</t>
  </si>
  <si>
    <t>ugt-31</t>
  </si>
  <si>
    <t>prp-21</t>
  </si>
  <si>
    <t>evl-14</t>
  </si>
  <si>
    <t>C35A5.8</t>
  </si>
  <si>
    <t>clec-146</t>
  </si>
  <si>
    <t>ncbp-1</t>
  </si>
  <si>
    <t>nid-1</t>
  </si>
  <si>
    <t>chd-3</t>
  </si>
  <si>
    <t>gst-24</t>
  </si>
  <si>
    <t>spl-3</t>
  </si>
  <si>
    <t>sut-2</t>
  </si>
  <si>
    <t>deps-1</t>
  </si>
  <si>
    <t>cpf-1</t>
  </si>
  <si>
    <t>cyn-15</t>
  </si>
  <si>
    <t>ddn-1</t>
  </si>
  <si>
    <t>KLP-7</t>
  </si>
  <si>
    <t>lig-1</t>
  </si>
  <si>
    <t>tps-1</t>
  </si>
  <si>
    <t>spd-5</t>
  </si>
  <si>
    <t>akt-1</t>
  </si>
  <si>
    <t>klp-19</t>
  </si>
  <si>
    <t>C16A3.4</t>
  </si>
  <si>
    <t>yars-1</t>
  </si>
  <si>
    <t>hmp-1</t>
  </si>
  <si>
    <t>cyn-13</t>
  </si>
  <si>
    <t>F59G1.3</t>
  </si>
  <si>
    <t>hcp-2</t>
  </si>
  <si>
    <t>acdh-3</t>
  </si>
  <si>
    <t>gspd-1</t>
  </si>
  <si>
    <t>F44B9.8</t>
  </si>
  <si>
    <t>let-502</t>
  </si>
  <si>
    <t>maoc-1</t>
  </si>
  <si>
    <t>eat-3</t>
  </si>
  <si>
    <t>pola-1</t>
  </si>
  <si>
    <t>usp-48</t>
  </si>
  <si>
    <t>ddi-1</t>
  </si>
  <si>
    <t>skpo-1</t>
  </si>
  <si>
    <t>npp-1</t>
  </si>
  <si>
    <t>T24H10.1</t>
  </si>
  <si>
    <t>rbd-1</t>
  </si>
  <si>
    <t>tlk-1</t>
  </si>
  <si>
    <t>mel-28</t>
  </si>
  <si>
    <t>cdl-1</t>
  </si>
  <si>
    <t>dhs-22</t>
  </si>
  <si>
    <t>xrn-1</t>
  </si>
  <si>
    <t>ppk-1</t>
  </si>
  <si>
    <t>dsl-3</t>
  </si>
  <si>
    <t>ugt-29</t>
  </si>
  <si>
    <t>lonp-1</t>
  </si>
  <si>
    <t>plk-1</t>
  </si>
  <si>
    <t>gyg-2</t>
  </si>
  <si>
    <t>hrp-1</t>
  </si>
  <si>
    <t>csn-6</t>
  </si>
  <si>
    <t>C50D2.5</t>
  </si>
  <si>
    <t>tbg-1</t>
  </si>
  <si>
    <t>dpy-28</t>
  </si>
  <si>
    <t>asns-2</t>
  </si>
  <si>
    <t>Y37H9A.3</t>
  </si>
  <si>
    <t>mek-1</t>
  </si>
  <si>
    <t>npp-15</t>
  </si>
  <si>
    <t>cht-1</t>
  </si>
  <si>
    <t>nas-11</t>
  </si>
  <si>
    <t>mask-1</t>
  </si>
  <si>
    <t>B0238.11</t>
  </si>
  <si>
    <t>nono-1</t>
  </si>
  <si>
    <t>ZK632.12</t>
  </si>
  <si>
    <t>lin-33</t>
  </si>
  <si>
    <t>alg-2</t>
  </si>
  <si>
    <t>aos-1</t>
  </si>
  <si>
    <t>dcn-1</t>
  </si>
  <si>
    <t>dnj-16</t>
  </si>
  <si>
    <t>him-10</t>
  </si>
  <si>
    <t>prp-3</t>
  </si>
  <si>
    <t>tsfm-1</t>
  </si>
  <si>
    <t>rfc-3</t>
  </si>
  <si>
    <t>dhs-14</t>
  </si>
  <si>
    <t>rod-1</t>
  </si>
  <si>
    <t>snfc-5</t>
  </si>
  <si>
    <t>uaf-2</t>
  </si>
  <si>
    <t>npp-6</t>
  </si>
  <si>
    <t>dcap-1</t>
  </si>
  <si>
    <t>snb-1</t>
  </si>
  <si>
    <t>acs-11</t>
  </si>
  <si>
    <t>ttr-5</t>
  </si>
  <si>
    <t>zen-4</t>
  </si>
  <si>
    <t>smg-2</t>
  </si>
  <si>
    <t>fem-2</t>
  </si>
  <si>
    <t>mpst-1</t>
  </si>
  <si>
    <t>istr-1</t>
  </si>
  <si>
    <t>hipr-1</t>
  </si>
  <si>
    <t>nduf-2.2</t>
  </si>
  <si>
    <t>hpo-11</t>
  </si>
  <si>
    <t>fcp-1</t>
  </si>
  <si>
    <t>wdr-4</t>
  </si>
  <si>
    <t>eea-1</t>
  </si>
  <si>
    <t>eol-1</t>
  </si>
  <si>
    <t>cyn-16</t>
  </si>
  <si>
    <t>hsp-16.2</t>
  </si>
  <si>
    <t>edc-3</t>
  </si>
  <si>
    <t>npp-13</t>
  </si>
  <si>
    <t>hpo-27</t>
  </si>
  <si>
    <t>D2030.4</t>
  </si>
  <si>
    <t>C02C2.6</t>
  </si>
  <si>
    <t>cec-4</t>
  </si>
  <si>
    <t>dab-1</t>
  </si>
  <si>
    <t>usip-1</t>
  </si>
  <si>
    <t>cdc-37</t>
  </si>
  <si>
    <t>asna-1</t>
  </si>
  <si>
    <t>pgam-5</t>
  </si>
  <si>
    <t>wdr-5.1</t>
  </si>
  <si>
    <t>C04F12.1</t>
  </si>
  <si>
    <t>aipl-1</t>
  </si>
  <si>
    <t>pafo-1</t>
  </si>
  <si>
    <t>msh-6</t>
  </si>
  <si>
    <t>smk-1</t>
  </si>
  <si>
    <t>C23G10.8</t>
  </si>
  <si>
    <t>ttr-50</t>
  </si>
  <si>
    <t>crn-2</t>
  </si>
  <si>
    <t>ttr-18</t>
  </si>
  <si>
    <t>lem-2</t>
  </si>
  <si>
    <t>chd-7</t>
  </si>
  <si>
    <t>K02C4.3</t>
  </si>
  <si>
    <t>nasp-1</t>
  </si>
  <si>
    <t>bet-1</t>
  </si>
  <si>
    <t>nrd-1</t>
  </si>
  <si>
    <t>B0507.2</t>
  </si>
  <si>
    <t>nurf-1</t>
  </si>
  <si>
    <t>rnr-2</t>
  </si>
  <si>
    <t>ubxn-6</t>
  </si>
  <si>
    <t>erp-44.2</t>
  </si>
  <si>
    <t>eif-2A</t>
  </si>
  <si>
    <t>ttr-41</t>
  </si>
  <si>
    <t>cav-1</t>
  </si>
  <si>
    <t>ttb-1</t>
  </si>
  <si>
    <t>imb-2</t>
  </si>
  <si>
    <t>ttc-4</t>
  </si>
  <si>
    <t>gck-1</t>
  </si>
  <si>
    <t>C07A12.7</t>
  </si>
  <si>
    <t>rde-4</t>
  </si>
  <si>
    <t>B0035.3</t>
  </si>
  <si>
    <t>lec-5</t>
  </si>
  <si>
    <t>F07F6.4</t>
  </si>
  <si>
    <t>rfl-1</t>
  </si>
  <si>
    <t>hmg-4</t>
  </si>
  <si>
    <t>sup-26</t>
  </si>
  <si>
    <t>ptp-2</t>
  </si>
  <si>
    <t>npp-3</t>
  </si>
  <si>
    <t>gls-1</t>
  </si>
  <si>
    <t>nuo-3</t>
  </si>
  <si>
    <t>kup-1</t>
  </si>
  <si>
    <t>wapl-1</t>
  </si>
  <si>
    <t>let-413</t>
  </si>
  <si>
    <t>psd-1</t>
  </si>
  <si>
    <t>daf-31</t>
  </si>
  <si>
    <t>dcap-2</t>
  </si>
  <si>
    <t>rnp-2</t>
  </si>
  <si>
    <t>Y94H6A.8</t>
  </si>
  <si>
    <t>cgp-1</t>
  </si>
  <si>
    <t>snap-1</t>
  </si>
  <si>
    <t>C33F10.14</t>
  </si>
  <si>
    <t>cfim-2</t>
  </si>
  <si>
    <t>ttr-25</t>
  </si>
  <si>
    <t>otub-3</t>
  </si>
  <si>
    <t>ddx-23</t>
  </si>
  <si>
    <t>rsa-2</t>
  </si>
  <si>
    <t>cyk-3</t>
  </si>
  <si>
    <t>T05H10.4</t>
  </si>
  <si>
    <t>rnp-6</t>
  </si>
  <si>
    <t>B0403.3</t>
  </si>
  <si>
    <t>stim-1</t>
  </si>
  <si>
    <t>adr-2</t>
  </si>
  <si>
    <t>selt-1.1</t>
  </si>
  <si>
    <t>ppfr-2</t>
  </si>
  <si>
    <t>clpp-1</t>
  </si>
  <si>
    <t>drh-3</t>
  </si>
  <si>
    <t>ufd-2</t>
  </si>
  <si>
    <t>crn-3</t>
  </si>
  <si>
    <t>C01G6.3</t>
  </si>
  <si>
    <t>rad-50</t>
  </si>
  <si>
    <t>him-4</t>
  </si>
  <si>
    <t>C27A7.5</t>
  </si>
  <si>
    <t>nova-1</t>
  </si>
  <si>
    <t>hmg-3</t>
  </si>
  <si>
    <t>dis-3</t>
  </si>
  <si>
    <t>C53B7.2</t>
  </si>
  <si>
    <t>ipmk-1</t>
  </si>
  <si>
    <t>xrn-2</t>
  </si>
  <si>
    <t>klp-12</t>
  </si>
  <si>
    <t>T23G5.2</t>
  </si>
  <si>
    <t>itsn-1</t>
  </si>
  <si>
    <t>ZK1307.1</t>
  </si>
  <si>
    <t>unc-60</t>
  </si>
  <si>
    <t>pezo-1</t>
  </si>
  <si>
    <t>ubr-5</t>
  </si>
  <si>
    <t>npp-11</t>
  </si>
  <si>
    <t>allo-1</t>
  </si>
  <si>
    <t>ule-1</t>
  </si>
  <si>
    <t>scm-1</t>
  </si>
  <si>
    <t>rbc-2</t>
  </si>
  <si>
    <t>gip-1</t>
  </si>
  <si>
    <t>tag-131</t>
  </si>
  <si>
    <t>cul-2</t>
  </si>
  <si>
    <t>met-2</t>
  </si>
  <si>
    <t>acs-17</t>
  </si>
  <si>
    <t>clec-87</t>
  </si>
  <si>
    <t>kin-18</t>
  </si>
  <si>
    <t>otub-1</t>
  </si>
  <si>
    <t>tag-151</t>
  </si>
  <si>
    <t>eif-2bbeta</t>
  </si>
  <si>
    <t>unc-18</t>
  </si>
  <si>
    <t>C36E8.1</t>
  </si>
  <si>
    <t>ekl-6</t>
  </si>
  <si>
    <t>npp-24</t>
  </si>
  <si>
    <t>lin-15B</t>
  </si>
  <si>
    <t>fntb-1</t>
  </si>
  <si>
    <t>pri-1</t>
  </si>
  <si>
    <t>nduf-7</t>
  </si>
  <si>
    <t>aagr-2</t>
  </si>
  <si>
    <t>rmd-1</t>
  </si>
  <si>
    <t>pqbp-1.1</t>
  </si>
  <si>
    <t>let-526</t>
  </si>
  <si>
    <t>pfd-3</t>
  </si>
  <si>
    <t>swan-1</t>
  </si>
  <si>
    <t>thoc-1</t>
  </si>
  <si>
    <t>gpb-1</t>
  </si>
  <si>
    <t>vps-16</t>
  </si>
  <si>
    <t>C34C12.8</t>
  </si>
  <si>
    <t>lys-7</t>
  </si>
  <si>
    <t>C17H12.8</t>
  </si>
  <si>
    <t>C46F11.4</t>
  </si>
  <si>
    <t>rsp-1</t>
  </si>
  <si>
    <t>smc-6</t>
  </si>
  <si>
    <t>npp-10</t>
  </si>
  <si>
    <t>C38D9.2</t>
  </si>
  <si>
    <t>F09G8.7</t>
  </si>
  <si>
    <t>W09H1.5</t>
  </si>
  <si>
    <t>patr-1</t>
  </si>
  <si>
    <t>usp-39</t>
  </si>
  <si>
    <t>dpy-26</t>
  </si>
  <si>
    <t>tcer-1</t>
  </si>
  <si>
    <t>thoc-5</t>
  </si>
  <si>
    <t>zyg-12</t>
  </si>
  <si>
    <t>ZK688.5</t>
  </si>
  <si>
    <t>rfc-4</t>
  </si>
  <si>
    <t>smc-5</t>
  </si>
  <si>
    <t>golg-2</t>
  </si>
  <si>
    <t>let-858</t>
  </si>
  <si>
    <t>asps-1</t>
  </si>
  <si>
    <t>mdt-30</t>
  </si>
  <si>
    <t>rsp-3</t>
  </si>
  <si>
    <t>pad-1</t>
  </si>
  <si>
    <t>ztf-6</t>
  </si>
  <si>
    <t>mat-1</t>
  </si>
  <si>
    <t>tsg-101</t>
  </si>
  <si>
    <t>lin-61</t>
  </si>
  <si>
    <t>F32A5.4</t>
  </si>
  <si>
    <t>argk-1</t>
  </si>
  <si>
    <t>obr-4</t>
  </si>
  <si>
    <t>daf-18</t>
  </si>
  <si>
    <t>tes-1</t>
  </si>
  <si>
    <t>C52E12.1</t>
  </si>
  <si>
    <t>ipla-3</t>
  </si>
  <si>
    <t>hum-1</t>
  </si>
  <si>
    <t>erfa-3</t>
  </si>
  <si>
    <t>lbp-4</t>
  </si>
  <si>
    <t>mbd-2</t>
  </si>
  <si>
    <t>hpo-21</t>
  </si>
  <si>
    <t>msh-2</t>
  </si>
  <si>
    <t>smn-1</t>
  </si>
  <si>
    <t>symk-1</t>
  </si>
  <si>
    <t>set-16</t>
  </si>
  <si>
    <t>ntl-3</t>
  </si>
  <si>
    <t>inst-1</t>
  </si>
  <si>
    <t>sqst-1</t>
  </si>
  <si>
    <t>myrf-2</t>
  </si>
  <si>
    <t>swsn-9</t>
  </si>
  <si>
    <t>cdc-73</t>
  </si>
  <si>
    <t>ttr-30</t>
  </si>
  <si>
    <t>natc-2</t>
  </si>
  <si>
    <t>eak-7</t>
  </si>
  <si>
    <t>prp-31</t>
  </si>
  <si>
    <t>spr-5</t>
  </si>
  <si>
    <t>elpc-1</t>
  </si>
  <si>
    <t>ccr-4</t>
  </si>
  <si>
    <t>rbm-22</t>
  </si>
  <si>
    <t>cas-2</t>
  </si>
  <si>
    <t>arx-2</t>
  </si>
  <si>
    <t>ham-3</t>
  </si>
  <si>
    <t>ZK1073.1</t>
  </si>
  <si>
    <t>aspm-1</t>
  </si>
  <si>
    <t>ubc-20</t>
  </si>
  <si>
    <t>rbm-39</t>
  </si>
  <si>
    <t>npl-4.2</t>
  </si>
  <si>
    <t>tac-1</t>
  </si>
  <si>
    <t>C14H10.3</t>
  </si>
  <si>
    <t>tps-2</t>
  </si>
  <si>
    <t>hda-3</t>
  </si>
  <si>
    <t>rmd-2</t>
  </si>
  <si>
    <t>ubxn-3</t>
  </si>
  <si>
    <t>prp-4</t>
  </si>
  <si>
    <t>mbk-1</t>
  </si>
  <si>
    <t>thoc-2</t>
  </si>
  <si>
    <t>clec-91</t>
  </si>
  <si>
    <t>ran-5</t>
  </si>
  <si>
    <t>ttr-17</t>
  </si>
  <si>
    <t>cbp-3</t>
  </si>
  <si>
    <t>klo-1</t>
  </si>
  <si>
    <t>ttr-26</t>
  </si>
  <si>
    <t>spr-2</t>
  </si>
  <si>
    <t>frl-1</t>
  </si>
  <si>
    <t>cdkr-3</t>
  </si>
  <si>
    <t>sacy-1</t>
  </si>
  <si>
    <t>riok-3</t>
  </si>
  <si>
    <t>B0361.3</t>
  </si>
  <si>
    <t>spdl-1</t>
  </si>
  <si>
    <t>pus-1</t>
  </si>
  <si>
    <t>uev-1</t>
  </si>
  <si>
    <t>dcaf-1</t>
  </si>
  <si>
    <t>spon-1</t>
  </si>
  <si>
    <t>gei-4</t>
  </si>
  <si>
    <t>vms-1</t>
  </si>
  <si>
    <t>eif-3.j</t>
  </si>
  <si>
    <t>dnc-2</t>
  </si>
  <si>
    <t>algn-2</t>
  </si>
  <si>
    <t>gbf-1</t>
  </si>
  <si>
    <t>mlc-7</t>
  </si>
  <si>
    <t>sin-3</t>
  </si>
  <si>
    <t>mlcd-1</t>
  </si>
  <si>
    <t>coh-1</t>
  </si>
  <si>
    <t>mma-1</t>
  </si>
  <si>
    <t>ntl-9</t>
  </si>
  <si>
    <t>unc-115</t>
  </si>
  <si>
    <t>lin-13</t>
  </si>
  <si>
    <t>elpc-2</t>
  </si>
  <si>
    <t>elpc-3</t>
  </si>
  <si>
    <t>fubl-2</t>
  </si>
  <si>
    <t>F54C8.7</t>
  </si>
  <si>
    <t>hat-1</t>
  </si>
  <si>
    <t>phf-10</t>
  </si>
  <si>
    <t>tiar-2</t>
  </si>
  <si>
    <t>atic-1</t>
  </si>
  <si>
    <t>aly-1</t>
  </si>
  <si>
    <t>gck-4</t>
  </si>
  <si>
    <t>mat-2</t>
  </si>
  <si>
    <t>lin-36</t>
  </si>
  <si>
    <t>cah-3</t>
  </si>
  <si>
    <t>eif-2bdelta</t>
  </si>
  <si>
    <t>max-2</t>
  </si>
  <si>
    <t>pcf-11</t>
  </si>
  <si>
    <t>npp-23</t>
  </si>
  <si>
    <t>rabn-5</t>
  </si>
  <si>
    <t>ztf-4</t>
  </si>
  <si>
    <t>mtr-4</t>
  </si>
  <si>
    <t>ubr-4</t>
  </si>
  <si>
    <t>ani-1</t>
  </si>
  <si>
    <t>C27H6.8</t>
  </si>
  <si>
    <t>rsp-7</t>
  </si>
  <si>
    <t>air-1</t>
  </si>
  <si>
    <t>rsp-8</t>
  </si>
  <si>
    <t>cec-7</t>
  </si>
  <si>
    <t>cpg-2</t>
  </si>
  <si>
    <t>hip-1</t>
  </si>
  <si>
    <t>mrpl-45</t>
  </si>
  <si>
    <t>B0495.8</t>
  </si>
  <si>
    <t>coq-8</t>
  </si>
  <si>
    <t>mat-3</t>
  </si>
  <si>
    <t>pqn-39</t>
  </si>
  <si>
    <t>sto-1</t>
  </si>
  <si>
    <t>ilys-3</t>
  </si>
  <si>
    <t>plc-4</t>
  </si>
  <si>
    <t>hira-1</t>
  </si>
  <si>
    <t>cec-3</t>
  </si>
  <si>
    <t>rsd-2</t>
  </si>
  <si>
    <t>ego-2</t>
  </si>
  <si>
    <t>saps-1</t>
  </si>
  <si>
    <t>R05G6.4</t>
  </si>
  <si>
    <t>disl-2</t>
  </si>
  <si>
    <t>B0507.8</t>
  </si>
  <si>
    <t>dpy-14</t>
  </si>
  <si>
    <t>air-2</t>
  </si>
  <si>
    <t>isy-1</t>
  </si>
  <si>
    <t>drr-2</t>
  </si>
  <si>
    <t>moc-1</t>
  </si>
  <si>
    <t>miro-1</t>
  </si>
  <si>
    <t>ZK673.2</t>
  </si>
  <si>
    <t>ccf-1</t>
  </si>
  <si>
    <t>rpb-9</t>
  </si>
  <si>
    <t>eif-2bepsilon</t>
  </si>
  <si>
    <t>fubl-3</t>
  </si>
  <si>
    <t>uaf-1</t>
  </si>
  <si>
    <t>spd-2</t>
  </si>
  <si>
    <t>ced-6</t>
  </si>
  <si>
    <t>ZC116.3</t>
  </si>
  <si>
    <t>gst-4</t>
  </si>
  <si>
    <t>stdh-1</t>
  </si>
  <si>
    <t>mrpl-39</t>
  </si>
  <si>
    <t>Y45G12B.3</t>
  </si>
  <si>
    <t>mnat-1</t>
  </si>
  <si>
    <t>paxt-1</t>
  </si>
  <si>
    <t>ife-4</t>
  </si>
  <si>
    <t>pfd-5</t>
  </si>
  <si>
    <t>pap-1</t>
  </si>
  <si>
    <t>C08E8.4</t>
  </si>
  <si>
    <t>cbp-1</t>
  </si>
  <si>
    <t>Y75B8A.31</t>
  </si>
  <si>
    <t>cogc-2</t>
  </si>
  <si>
    <t>nfx-1</t>
  </si>
  <si>
    <t>arx-7</t>
  </si>
  <si>
    <t>sbds-1</t>
  </si>
  <si>
    <t>E02H1.6</t>
  </si>
  <si>
    <t>pcaf-1</t>
  </si>
  <si>
    <t>C25H3.7</t>
  </si>
  <si>
    <t>sumv-1</t>
  </si>
  <si>
    <t>trr-1</t>
  </si>
  <si>
    <t>rpoa-2</t>
  </si>
  <si>
    <t>par-6</t>
  </si>
  <si>
    <t>henn-1</t>
  </si>
  <si>
    <t>mcd-1</t>
  </si>
  <si>
    <t>rpoa-49</t>
  </si>
  <si>
    <t>B0379.1</t>
  </si>
  <si>
    <t>bckd-1b</t>
  </si>
  <si>
    <t>cyn-11</t>
  </si>
  <si>
    <t>klp-17</t>
  </si>
  <si>
    <t>hmp-2</t>
  </si>
  <si>
    <t>epg-2</t>
  </si>
  <si>
    <t>npp-12</t>
  </si>
  <si>
    <t>npp-4</t>
  </si>
  <si>
    <t>ctg-1</t>
  </si>
  <si>
    <t>klp-18</t>
  </si>
  <si>
    <t>capg-1</t>
  </si>
  <si>
    <t>coq-5</t>
  </si>
  <si>
    <t>pmk-1</t>
  </si>
  <si>
    <t>vps-26</t>
  </si>
  <si>
    <t>tag-273</t>
  </si>
  <si>
    <t>cogc-1</t>
  </si>
  <si>
    <t>acs-14</t>
  </si>
  <si>
    <t>C01B10.6</t>
  </si>
  <si>
    <t>lin-35</t>
  </si>
  <si>
    <t>txl-1</t>
  </si>
  <si>
    <t>mdf-1</t>
  </si>
  <si>
    <t>cyn-12</t>
  </si>
  <si>
    <t>eif-2Bgamma</t>
  </si>
  <si>
    <t>dlc-1</t>
  </si>
  <si>
    <t>brf-1</t>
  </si>
  <si>
    <t>pfn-3</t>
  </si>
  <si>
    <t>cpi-1</t>
  </si>
  <si>
    <t>gly-4</t>
  </si>
  <si>
    <t>pas-4</t>
  </si>
  <si>
    <t>F42H10.2</t>
  </si>
  <si>
    <t>cyp-14a3</t>
  </si>
  <si>
    <t>ZK652.6</t>
  </si>
  <si>
    <t>erl-1</t>
  </si>
  <si>
    <t>spd-1</t>
  </si>
  <si>
    <t>ZK632.4</t>
  </si>
  <si>
    <t>sec-8</t>
  </si>
  <si>
    <t>mrps-15</t>
  </si>
  <si>
    <t>vhp-1</t>
  </si>
  <si>
    <t>mop-25.1</t>
  </si>
  <si>
    <t>ZK1236.5</t>
  </si>
  <si>
    <t>rfc-1</t>
  </si>
  <si>
    <t>srr-4</t>
  </si>
  <si>
    <t>ced-2</t>
  </si>
  <si>
    <t>igdb-2</t>
  </si>
  <si>
    <t>ntl-2</t>
  </si>
  <si>
    <t>knl-3</t>
  </si>
  <si>
    <t>F31E3.4</t>
  </si>
  <si>
    <t>hgap-2</t>
  </si>
  <si>
    <t>vha-20</t>
  </si>
  <si>
    <t>ZK795.3</t>
  </si>
  <si>
    <t>unc-73</t>
  </si>
  <si>
    <t>mut-16</t>
  </si>
  <si>
    <t>cerk-1</t>
  </si>
  <si>
    <t>unc-50</t>
  </si>
  <si>
    <t>npp-18</t>
  </si>
  <si>
    <t>mec-5</t>
  </si>
  <si>
    <t>rnp-7</t>
  </si>
  <si>
    <t>C50D2.8</t>
  </si>
  <si>
    <t>sucg-1</t>
  </si>
  <si>
    <t>B0361.2/B0361.1</t>
  </si>
  <si>
    <t>B0513.4</t>
  </si>
  <si>
    <t>trd-1</t>
  </si>
  <si>
    <t>hum-8</t>
  </si>
  <si>
    <t>wdr-48</t>
  </si>
  <si>
    <t>gkow-1</t>
  </si>
  <si>
    <t>row-1</t>
  </si>
  <si>
    <t>ruvb-1</t>
  </si>
  <si>
    <t>tdp-1</t>
  </si>
  <si>
    <t>ric-8</t>
  </si>
  <si>
    <t>mek-2</t>
  </si>
  <si>
    <t>arx-1</t>
  </si>
  <si>
    <t>mmaa-1</t>
  </si>
  <si>
    <t>B0416.5</t>
  </si>
  <si>
    <t>ulp-1</t>
  </si>
  <si>
    <t>catp-8</t>
  </si>
  <si>
    <t>mvb-12</t>
  </si>
  <si>
    <t>cox-5b</t>
  </si>
  <si>
    <t>cku-80</t>
  </si>
  <si>
    <t>npp-2</t>
  </si>
  <si>
    <t>ins-7</t>
  </si>
  <si>
    <t>rpb-10</t>
  </si>
  <si>
    <t>algn-13</t>
  </si>
  <si>
    <t>tftc-3</t>
  </si>
  <si>
    <t>C49A9.9</t>
  </si>
  <si>
    <t>C10C5.2</t>
  </si>
  <si>
    <t>pinn-1</t>
  </si>
  <si>
    <t>ech-2</t>
  </si>
  <si>
    <t>knl-1</t>
  </si>
  <si>
    <t>T20H4.5</t>
  </si>
  <si>
    <t>dhs-5</t>
  </si>
  <si>
    <t>nfyb-1</t>
  </si>
  <si>
    <t>arx-5</t>
  </si>
  <si>
    <t>tag-53</t>
  </si>
  <si>
    <t>gst-39</t>
  </si>
  <si>
    <t>cnt-1</t>
  </si>
  <si>
    <t>ubr-1</t>
  </si>
  <si>
    <t>F08C6.2</t>
  </si>
  <si>
    <t>mrp-2</t>
  </si>
  <si>
    <t>spas-1</t>
  </si>
  <si>
    <t>amph-1</t>
  </si>
  <si>
    <t>ttr-47</t>
  </si>
  <si>
    <t>bub-3</t>
  </si>
  <si>
    <t>noah-1</t>
  </si>
  <si>
    <t>ZK1127.4</t>
  </si>
  <si>
    <t>rtfo-1</t>
  </si>
  <si>
    <t>T09B9.4</t>
  </si>
  <si>
    <t>toca-1</t>
  </si>
  <si>
    <t>stip-1</t>
  </si>
  <si>
    <t>unc-11</t>
  </si>
  <si>
    <t>ept-1</t>
  </si>
  <si>
    <t>Y92H12BR.3</t>
  </si>
  <si>
    <t>mlt-3</t>
  </si>
  <si>
    <t>F59B2.3</t>
  </si>
  <si>
    <t>cpsf-3</t>
  </si>
  <si>
    <t>sec-3</t>
  </si>
  <si>
    <t>gtf-2h1</t>
  </si>
  <si>
    <t>unc-37</t>
  </si>
  <si>
    <t>rsp-2</t>
  </si>
  <si>
    <t>vacl-14</t>
  </si>
  <si>
    <t>algn-11</t>
  </si>
  <si>
    <t>ddo-2</t>
  </si>
  <si>
    <t>rpb-4</t>
  </si>
  <si>
    <t>gsk-3</t>
  </si>
  <si>
    <t>ger-1</t>
  </si>
  <si>
    <t>F54F2.9</t>
  </si>
  <si>
    <t>mrpl-16</t>
  </si>
  <si>
    <t>cept-2</t>
  </si>
  <si>
    <t>wdr-12</t>
  </si>
  <si>
    <t>fkb-7</t>
  </si>
  <si>
    <t>sym-1</t>
  </si>
  <si>
    <t>xpb-1</t>
  </si>
  <si>
    <t>stt-3</t>
  </si>
  <si>
    <t>cyn-4</t>
  </si>
  <si>
    <t>cus-2</t>
  </si>
  <si>
    <t>ppk-3</t>
  </si>
  <si>
    <t>mrpl-20</t>
  </si>
  <si>
    <t>lgl-1</t>
  </si>
  <si>
    <t>vps-24</t>
  </si>
  <si>
    <t>sir-2.1</t>
  </si>
  <si>
    <t>C32D5.8</t>
  </si>
  <si>
    <t>ekl-1</t>
  </si>
  <si>
    <t>lbp-1</t>
  </si>
  <si>
    <t>fnta-1</t>
  </si>
  <si>
    <t>lid-1</t>
  </si>
  <si>
    <t>ctg-2</t>
  </si>
  <si>
    <t>mrps-35</t>
  </si>
  <si>
    <t>C27F2.10</t>
  </si>
  <si>
    <t>ufbp-1</t>
  </si>
  <si>
    <t>hil-3</t>
  </si>
  <si>
    <t>leo-1</t>
  </si>
  <si>
    <t>flh-1</t>
  </si>
  <si>
    <t>ncbp-2</t>
  </si>
  <si>
    <t>glb-1</t>
  </si>
  <si>
    <t>sec-5</t>
  </si>
  <si>
    <t>panl-3</t>
  </si>
  <si>
    <t>gtf-2f2</t>
  </si>
  <si>
    <t>rbm-12</t>
  </si>
  <si>
    <t>vps-18</t>
  </si>
  <si>
    <t>C50D2.7</t>
  </si>
  <si>
    <t>mrpl-9</t>
  </si>
  <si>
    <t>eif-1</t>
  </si>
  <si>
    <t>trip-4</t>
  </si>
  <si>
    <t>ari-1.4</t>
  </si>
  <si>
    <t>pmk-3</t>
  </si>
  <si>
    <t>syp-1</t>
  </si>
  <si>
    <t>tim-1</t>
  </si>
  <si>
    <t>parp-2</t>
  </si>
  <si>
    <t>ule-3</t>
  </si>
  <si>
    <t>rhi-1</t>
  </si>
  <si>
    <t>lpin-1</t>
  </si>
  <si>
    <t>unc-84</t>
  </si>
  <si>
    <t>rab-8</t>
  </si>
  <si>
    <t>mdt-9</t>
  </si>
  <si>
    <t>guk-1</t>
  </si>
  <si>
    <t>pbs-3</t>
  </si>
  <si>
    <t>perm-3</t>
  </si>
  <si>
    <t>kbp-2</t>
  </si>
  <si>
    <t>exos-3</t>
  </si>
  <si>
    <t>png-1</t>
  </si>
  <si>
    <t>B0395.3</t>
  </si>
  <si>
    <t>mac-1</t>
  </si>
  <si>
    <t>C10B5.3</t>
  </si>
  <si>
    <t>C01B10.8</t>
  </si>
  <si>
    <t>miz-1</t>
  </si>
  <si>
    <t>set-14</t>
  </si>
  <si>
    <t>ctf-18</t>
  </si>
  <si>
    <t>mrps-14</t>
  </si>
  <si>
    <t>ego-1</t>
  </si>
  <si>
    <t>C14B9.2</t>
  </si>
  <si>
    <t>cyn-10</t>
  </si>
  <si>
    <t>pis-1</t>
  </si>
  <si>
    <t>unc-95</t>
  </si>
  <si>
    <t>immp-1</t>
  </si>
  <si>
    <t>prmt-5</t>
  </si>
  <si>
    <t>smu-1</t>
  </si>
  <si>
    <t>ari-1.3</t>
  </si>
  <si>
    <t>spk-1</t>
  </si>
  <si>
    <t>tth-1</t>
  </si>
  <si>
    <t>cebp-1</t>
  </si>
  <si>
    <t>lem-4</t>
  </si>
  <si>
    <t>ceh-38</t>
  </si>
  <si>
    <t>mog-5</t>
  </si>
  <si>
    <t>gos-28</t>
  </si>
  <si>
    <t>ent-1</t>
  </si>
  <si>
    <t>dsbn-1</t>
  </si>
  <si>
    <t>dbr-1</t>
  </si>
  <si>
    <t>egl-30</t>
  </si>
  <si>
    <t>cel-1</t>
  </si>
  <si>
    <t>F17A9.2</t>
  </si>
  <si>
    <t>ikke-1</t>
  </si>
  <si>
    <t>C01B10.11</t>
  </si>
  <si>
    <t>mrpl-41</t>
  </si>
  <si>
    <t>ile-2</t>
  </si>
  <si>
    <t>fcho-1</t>
  </si>
  <si>
    <t>pkn-1</t>
  </si>
  <si>
    <t>apa-2</t>
  </si>
  <si>
    <t>tag-196</t>
  </si>
  <si>
    <t>sel-9</t>
  </si>
  <si>
    <t>fbxa-157</t>
  </si>
  <si>
    <t>bra-2</t>
  </si>
  <si>
    <t>rme-6</t>
  </si>
  <si>
    <t>unc-104</t>
  </si>
  <si>
    <t>R74.7</t>
  </si>
  <si>
    <t>dys-1</t>
  </si>
  <si>
    <t>cid-1</t>
  </si>
  <si>
    <t>C01G6.5</t>
  </si>
  <si>
    <t>taf-4</t>
  </si>
  <si>
    <t>apg-1</t>
  </si>
  <si>
    <t>sumv-2</t>
  </si>
  <si>
    <t>C02F5.3</t>
  </si>
  <si>
    <t>sod-4</t>
  </si>
  <si>
    <t>C17H11.2</t>
  </si>
  <si>
    <t>ekl-4</t>
  </si>
  <si>
    <t>C23H5.8</t>
  </si>
  <si>
    <t>lin-37</t>
  </si>
  <si>
    <t>C55A6.4</t>
  </si>
  <si>
    <t>mrck-1</t>
  </si>
  <si>
    <t>F38E1.9</t>
  </si>
  <si>
    <t>arx-3</t>
  </si>
  <si>
    <t>C14H10.2</t>
  </si>
  <si>
    <t>drh-1</t>
  </si>
  <si>
    <t>F33H2.3</t>
  </si>
  <si>
    <t>mrpl-23</t>
  </si>
  <si>
    <t>rbm-7</t>
  </si>
  <si>
    <t>prdx-6</t>
  </si>
  <si>
    <t>W02B12.10</t>
  </si>
  <si>
    <t>unc-101</t>
  </si>
  <si>
    <t>smi-1</t>
  </si>
  <si>
    <t>lec-9</t>
  </si>
  <si>
    <t>daf-15</t>
  </si>
  <si>
    <t>hxk-2</t>
  </si>
  <si>
    <t>rbm-5</t>
  </si>
  <si>
    <t>praf-3</t>
  </si>
  <si>
    <t>lron-7</t>
  </si>
  <si>
    <t>acl-1</t>
  </si>
  <si>
    <t>lin-54</t>
  </si>
  <si>
    <t>krr-1</t>
  </si>
  <si>
    <t>C46C2.2</t>
  </si>
  <si>
    <t>ctr-9</t>
  </si>
  <si>
    <t>pals-26</t>
  </si>
  <si>
    <t>atx-3</t>
  </si>
  <si>
    <t>ZK550.6</t>
  </si>
  <si>
    <t>mrpl-21</t>
  </si>
  <si>
    <t>C27B7.9</t>
  </si>
  <si>
    <t>ZK669.3</t>
  </si>
  <si>
    <t>tag-296</t>
  </si>
  <si>
    <t>ndg-4</t>
  </si>
  <si>
    <t>nhr-49</t>
  </si>
  <si>
    <t>cab-1</t>
  </si>
  <si>
    <t>ttr-48</t>
  </si>
  <si>
    <t>nud-1</t>
  </si>
  <si>
    <t>lin-9</t>
  </si>
  <si>
    <t>ascc-1</t>
  </si>
  <si>
    <t>cisd-3.2</t>
  </si>
  <si>
    <t>grld-1</t>
  </si>
  <si>
    <t>arx-4</t>
  </si>
  <si>
    <t>icp-1</t>
  </si>
  <si>
    <t>rsd-6</t>
  </si>
  <si>
    <t>F46F11.1</t>
  </si>
  <si>
    <t>gly-3</t>
  </si>
  <si>
    <t>cec-10</t>
  </si>
  <si>
    <t>pole-1</t>
  </si>
  <si>
    <t>C02B10.4</t>
  </si>
  <si>
    <t>C17E4.6</t>
  </si>
  <si>
    <t>C02D5.4</t>
  </si>
  <si>
    <t>etr-1</t>
  </si>
  <si>
    <t>ubc-14</t>
  </si>
  <si>
    <t>farl-11</t>
  </si>
  <si>
    <t>prp-38</t>
  </si>
  <si>
    <t>F42H10.3</t>
  </si>
  <si>
    <t>soap-1</t>
  </si>
  <si>
    <t>crml-1</t>
  </si>
  <si>
    <t>cul-4</t>
  </si>
  <si>
    <t>cra-1</t>
  </si>
  <si>
    <t>mel-11</t>
  </si>
  <si>
    <t>F10C2.4</t>
  </si>
  <si>
    <t>best-14</t>
  </si>
  <si>
    <t>mrps-18b</t>
  </si>
  <si>
    <t>ttc-36</t>
  </si>
  <si>
    <t>dhs-1</t>
  </si>
  <si>
    <t>C34D4.4</t>
  </si>
  <si>
    <t>mdt-20</t>
  </si>
  <si>
    <t>unc-32</t>
  </si>
  <si>
    <t>did-2</t>
  </si>
  <si>
    <t>T27F2.1</t>
  </si>
  <si>
    <t>let-363</t>
  </si>
  <si>
    <t>npp-22</t>
  </si>
  <si>
    <t>epg-4</t>
  </si>
  <si>
    <t>dnj-13</t>
  </si>
  <si>
    <t>pph-5</t>
  </si>
  <si>
    <t>cyl-1</t>
  </si>
  <si>
    <t>snf-3</t>
  </si>
  <si>
    <t>C41H7.4</t>
  </si>
  <si>
    <t>C15H9.4</t>
  </si>
  <si>
    <t>srx-63</t>
  </si>
  <si>
    <t>egg-6</t>
  </si>
  <si>
    <t>mtx-2</t>
  </si>
  <si>
    <t>exos-7</t>
  </si>
  <si>
    <t>lin-66</t>
  </si>
  <si>
    <t>sars-2</t>
  </si>
  <si>
    <t>unc-64</t>
  </si>
  <si>
    <t>cbd-1</t>
  </si>
  <si>
    <t>flap-1</t>
  </si>
  <si>
    <t>cdk-9</t>
  </si>
  <si>
    <t>cft-1</t>
  </si>
  <si>
    <t>F25G6.8</t>
  </si>
  <si>
    <t>tep-1</t>
  </si>
  <si>
    <t>exos-2</t>
  </si>
  <si>
    <t>ule-2</t>
  </si>
  <si>
    <t>dod-23</t>
  </si>
  <si>
    <t>hpo-31</t>
  </si>
  <si>
    <t>C17C3.1</t>
  </si>
  <si>
    <t>phf-14</t>
  </si>
  <si>
    <t>ttr-42</t>
  </si>
  <si>
    <t>san-1</t>
  </si>
  <si>
    <t>cst-1</t>
  </si>
  <si>
    <t>snx-3</t>
  </si>
  <si>
    <t>pqn-85</t>
  </si>
  <si>
    <t>hrpf-2</t>
  </si>
  <si>
    <t>acl-9</t>
  </si>
  <si>
    <t>C34D10.2</t>
  </si>
  <si>
    <t>nhr-45</t>
  </si>
  <si>
    <t>jmjd-1.2</t>
  </si>
  <si>
    <t>bcas-2</t>
  </si>
  <si>
    <t>sdz-8</t>
  </si>
  <si>
    <t>ZC412.3</t>
  </si>
  <si>
    <t>T21F4.1</t>
  </si>
  <si>
    <t>F49E2.2</t>
  </si>
  <si>
    <t>F49D11.10</t>
  </si>
  <si>
    <t>ZK858.6</t>
  </si>
  <si>
    <t>F08B12.4</t>
  </si>
  <si>
    <t>T14G10.5</t>
  </si>
  <si>
    <t>ZC247.1</t>
  </si>
  <si>
    <t>T25C12.3</t>
  </si>
  <si>
    <t>F01G4.6</t>
  </si>
  <si>
    <t>ZK1321.4</t>
  </si>
  <si>
    <t>ZK1098.11</t>
  </si>
  <si>
    <t>H03A11.2</t>
  </si>
  <si>
    <t>T28D6.6</t>
  </si>
  <si>
    <t>Y38E10A.22</t>
  </si>
  <si>
    <t>T23E7.2</t>
  </si>
  <si>
    <t>F28C6.8</t>
  </si>
  <si>
    <t>R08E5.3</t>
  </si>
  <si>
    <t>T09B4.5</t>
  </si>
  <si>
    <t>F45H10.3</t>
  </si>
  <si>
    <t>F44E7.4</t>
  </si>
  <si>
    <t>T07D3.9</t>
  </si>
  <si>
    <t>ZK909.3</t>
  </si>
  <si>
    <t>F33D11.10</t>
  </si>
  <si>
    <t>K07H8.10</t>
  </si>
  <si>
    <t>R119.3</t>
  </si>
  <si>
    <t>R12E2.13</t>
  </si>
  <si>
    <t>F59B1.2</t>
  </si>
  <si>
    <t>F32A11.1</t>
  </si>
  <si>
    <t>ZK550.3</t>
  </si>
  <si>
    <t>ZK1055.7</t>
  </si>
  <si>
    <t>F36A2.7</t>
  </si>
  <si>
    <t>F49C12.9</t>
  </si>
  <si>
    <t>F55H12.4</t>
  </si>
  <si>
    <t>D2092.4</t>
  </si>
  <si>
    <t>T10G3.3</t>
  </si>
  <si>
    <t>ZK1320.9</t>
  </si>
  <si>
    <t>D2045.2</t>
  </si>
  <si>
    <t>F21D5.1</t>
  </si>
  <si>
    <t>F28B4.3</t>
  </si>
  <si>
    <t>F35G12.12</t>
  </si>
  <si>
    <t>F49E2.5</t>
  </si>
  <si>
    <t>K07E3.4</t>
  </si>
  <si>
    <t>M05D6.6</t>
  </si>
  <si>
    <t>R04F11.2</t>
  </si>
  <si>
    <t>R05F9.6</t>
  </si>
  <si>
    <t>R05H5.3</t>
  </si>
  <si>
    <t>R09H10.5</t>
  </si>
  <si>
    <t>T02G5.7</t>
  </si>
  <si>
    <t>T04A8.7</t>
  </si>
  <si>
    <t>T05H10.1</t>
  </si>
  <si>
    <t>T08H10.1</t>
  </si>
  <si>
    <t>T19B10.2</t>
  </si>
  <si>
    <t>T22C1.6</t>
  </si>
  <si>
    <t>T24B8.3</t>
  </si>
  <si>
    <t>ZC373.2</t>
  </si>
  <si>
    <t>ZK792.5</t>
  </si>
  <si>
    <t>ZK856.7</t>
  </si>
  <si>
    <t>F49C12.7</t>
  </si>
  <si>
    <t>E02D9.1</t>
  </si>
  <si>
    <t>T12D8.10</t>
  </si>
  <si>
    <t>Y37E3.17</t>
  </si>
  <si>
    <t>Y94H6A.10</t>
  </si>
  <si>
    <t>F30F8.9</t>
  </si>
  <si>
    <t>R148.3</t>
  </si>
  <si>
    <t>F46H5.7</t>
  </si>
  <si>
    <t>F20G2.2</t>
  </si>
  <si>
    <t>F25H2.4</t>
  </si>
  <si>
    <t>R07H5.8</t>
  </si>
  <si>
    <t>T08G11.1</t>
  </si>
  <si>
    <t>T13H5.8</t>
  </si>
  <si>
    <t>F32A5.8</t>
  </si>
  <si>
    <t>Y69A2AR.18</t>
  </si>
  <si>
    <t>Y71G12B.6</t>
  </si>
  <si>
    <t>Y38F2AR.9</t>
  </si>
  <si>
    <t>Y46E12BL.2</t>
  </si>
  <si>
    <t>K08D12.3</t>
  </si>
  <si>
    <t>Y37E3.8</t>
  </si>
  <si>
    <t>Y48G8AL.5</t>
  </si>
  <si>
    <t>Y71H2AM.11</t>
  </si>
  <si>
    <t>Y54H5A.2</t>
  </si>
  <si>
    <t>Y47G6A.21</t>
  </si>
  <si>
    <t>F29B9.11</t>
  </si>
  <si>
    <t>Y55F3AM.13</t>
  </si>
  <si>
    <t>Y53G8AR.9</t>
  </si>
  <si>
    <t>Y53G8AL.2</t>
  </si>
  <si>
    <t>Y34D9A.7</t>
  </si>
  <si>
    <t>Y23H5B.5</t>
  </si>
  <si>
    <t>Y71F9AL.9</t>
  </si>
  <si>
    <t>W08E12.7</t>
  </si>
  <si>
    <t>T02H6.11</t>
  </si>
  <si>
    <t>Y57A10A.26</t>
  </si>
  <si>
    <t>Y39G8B.1</t>
  </si>
  <si>
    <t>F23C8.5</t>
  </si>
  <si>
    <t>F56B3.11</t>
  </si>
  <si>
    <t>M57.2</t>
  </si>
  <si>
    <t>Y60A3A.9</t>
  </si>
  <si>
    <t>Y11D7A.10</t>
  </si>
  <si>
    <t>T16G1.9</t>
  </si>
  <si>
    <t>F44E5.1</t>
  </si>
  <si>
    <t>K08E3.5</t>
  </si>
  <si>
    <t>K06G5.1</t>
  </si>
  <si>
    <t>Y7A5A.1</t>
  </si>
  <si>
    <t>Y18D10A.11</t>
  </si>
  <si>
    <t>Y63D3A.7</t>
  </si>
  <si>
    <t>Y51H1A.3</t>
  </si>
  <si>
    <t>Y37E11AM.3</t>
  </si>
  <si>
    <t>Y77E11A.7</t>
  </si>
  <si>
    <t>Y41D4A.4</t>
  </si>
  <si>
    <t>T01D3.6</t>
  </si>
  <si>
    <t>E01G4.6</t>
  </si>
  <si>
    <t>LLC1.2</t>
  </si>
  <si>
    <t>Y43F4B.5</t>
  </si>
  <si>
    <t>W01D2.1</t>
  </si>
  <si>
    <t>D1022.4</t>
  </si>
  <si>
    <t>F38B6.4</t>
  </si>
  <si>
    <t>F53F4.11</t>
  </si>
  <si>
    <t>Y47G6A.15</t>
  </si>
  <si>
    <t>Y34B4A.9</t>
  </si>
  <si>
    <t>Y22D7AL.10</t>
  </si>
  <si>
    <t>Y38C1AA.7</t>
  </si>
  <si>
    <t>Y47G6A.19</t>
  </si>
  <si>
    <t>ZC204.12</t>
  </si>
  <si>
    <t>F13H10.8</t>
  </si>
  <si>
    <t>T16A9.5</t>
  </si>
  <si>
    <t>T21B6.3</t>
  </si>
  <si>
    <t>F08F3.4</t>
  </si>
  <si>
    <t>Y66D12A.9</t>
  </si>
  <si>
    <t>Y39A1A.21</t>
  </si>
  <si>
    <t>F42A10.5</t>
  </si>
  <si>
    <t>F32B5.1</t>
  </si>
  <si>
    <t>ZK1025.3</t>
  </si>
  <si>
    <t>F53B6.4</t>
  </si>
  <si>
    <t>Y54F10AM.5</t>
  </si>
  <si>
    <t>Y53F4B.14</t>
  </si>
  <si>
    <t>F13G3.10</t>
  </si>
  <si>
    <t>Y87G2A.19</t>
  </si>
  <si>
    <t>R08B4.3</t>
  </si>
  <si>
    <t>D2005.4</t>
  </si>
  <si>
    <t>R11G1.6</t>
  </si>
  <si>
    <t>T25G3.1</t>
  </si>
  <si>
    <t>F19C7.1</t>
  </si>
  <si>
    <t>F56C9.7</t>
  </si>
  <si>
    <t>Y34B4A.6</t>
  </si>
  <si>
    <t>R06C1.4</t>
  </si>
  <si>
    <t>F56D3.1</t>
  </si>
  <si>
    <t>ZK829.7</t>
  </si>
  <si>
    <t>T05B9.1</t>
  </si>
  <si>
    <t>T23G7.3</t>
  </si>
  <si>
    <t>T02H6.1</t>
  </si>
  <si>
    <t>F45F2.9</t>
  </si>
  <si>
    <t>Y39A1A.3</t>
  </si>
  <si>
    <t>H06I04.3</t>
  </si>
  <si>
    <t>W09D6.4</t>
  </si>
  <si>
    <t>W04C9.2</t>
  </si>
  <si>
    <t>T20D3.2</t>
  </si>
  <si>
    <t>T04F3.1</t>
  </si>
  <si>
    <t>W10C8.5</t>
  </si>
  <si>
    <t>F55F8.2</t>
  </si>
  <si>
    <t>F21C10.9</t>
  </si>
  <si>
    <t>F57F5.1</t>
  </si>
  <si>
    <t>Y69A2AR.16</t>
  </si>
  <si>
    <t>Y105E8A.1</t>
  </si>
  <si>
    <t>Y58A7A.1</t>
  </si>
  <si>
    <t>F21C10.7</t>
  </si>
  <si>
    <t>VM106R.1</t>
  </si>
  <si>
    <t>R151.2</t>
  </si>
  <si>
    <t>F11C1.1</t>
  </si>
  <si>
    <t>F39B2.3</t>
  </si>
  <si>
    <t>F53G2.12</t>
  </si>
  <si>
    <t>ZK1058.9</t>
  </si>
  <si>
    <t>F44E5.4</t>
  </si>
  <si>
    <t>F38A5.2</t>
  </si>
  <si>
    <t>W07E11.1</t>
  </si>
  <si>
    <t>T19D12.4</t>
  </si>
  <si>
    <t>Y47G6A.22</t>
  </si>
  <si>
    <t>R13H4.2</t>
  </si>
  <si>
    <t>Y43F8B.1</t>
  </si>
  <si>
    <t>F48E3.4</t>
  </si>
  <si>
    <t>W01F3.2</t>
  </si>
  <si>
    <t>F22B8.7</t>
  </si>
  <si>
    <t>H34C03.2</t>
  </si>
  <si>
    <t>Y48G10A.4</t>
  </si>
  <si>
    <t>ZK84.1</t>
  </si>
  <si>
    <t>F17A9.5</t>
  </si>
  <si>
    <t>F20G2.1</t>
  </si>
  <si>
    <t>H06I04.6</t>
  </si>
  <si>
    <t>F11C1.5</t>
  </si>
  <si>
    <t>K07A12.1</t>
  </si>
  <si>
    <t>F56F11.4</t>
  </si>
  <si>
    <t>F53H1.1</t>
  </si>
  <si>
    <t>F53F1.2</t>
  </si>
  <si>
    <t>Y44E3A.6</t>
  </si>
  <si>
    <t>Y23H5A.3</t>
  </si>
  <si>
    <t>T24H7.2</t>
  </si>
  <si>
    <t>T28H10.3</t>
  </si>
  <si>
    <t>M01G12.9</t>
  </si>
  <si>
    <t>F15D4.5</t>
  </si>
  <si>
    <t>H40L08.1</t>
  </si>
  <si>
    <t>T13H5.4</t>
  </si>
  <si>
    <t>F53H1.4</t>
  </si>
  <si>
    <t>K10C3.5</t>
  </si>
  <si>
    <t>Y62H9A.3</t>
  </si>
  <si>
    <t>VF13D12L.3</t>
  </si>
  <si>
    <t>K09E9.3</t>
  </si>
  <si>
    <t>F12F6.1</t>
  </si>
  <si>
    <t>Y41D4A.5</t>
  </si>
  <si>
    <t>T25G3.3</t>
  </si>
  <si>
    <t>ZK105.1</t>
  </si>
  <si>
    <t>T19B4.5</t>
  </si>
  <si>
    <t>T22B7.7</t>
  </si>
  <si>
    <t>Y48G9A.9</t>
  </si>
  <si>
    <t>M05D6.2</t>
  </si>
  <si>
    <t>Y39A3CL.4</t>
  </si>
  <si>
    <t>T24G10.2</t>
  </si>
  <si>
    <t>F40F4.7</t>
  </si>
  <si>
    <t>F54F7.3</t>
  </si>
  <si>
    <t>ZK809.3</t>
  </si>
  <si>
    <t>F41G3.6</t>
  </si>
  <si>
    <t>Y71H2AM.13</t>
  </si>
  <si>
    <t>T05E12.3</t>
  </si>
  <si>
    <t>Y75B8A.24</t>
  </si>
  <si>
    <t>T21B10.3</t>
  </si>
  <si>
    <t>M01E11.2</t>
  </si>
  <si>
    <t>H14E04.2</t>
  </si>
  <si>
    <t>F40F8.11</t>
  </si>
  <si>
    <t>M106.3</t>
  </si>
  <si>
    <t>W09D10.1</t>
  </si>
  <si>
    <t>Y92H12A.4</t>
  </si>
  <si>
    <t>F55A12.5</t>
  </si>
  <si>
    <t>M4.1</t>
  </si>
  <si>
    <t>F25G6.9</t>
  </si>
  <si>
    <t>R53.5</t>
  </si>
  <si>
    <t>Y62H9A.5</t>
  </si>
  <si>
    <t>Y54E5A.5</t>
  </si>
  <si>
    <t>Y105E8A.25</t>
  </si>
  <si>
    <t>Y14H12B.1</t>
  </si>
  <si>
    <t>T21D12.12</t>
  </si>
  <si>
    <t>D1054.10</t>
  </si>
  <si>
    <t>K10C9.3</t>
  </si>
  <si>
    <t>F52B5.2</t>
  </si>
  <si>
    <t>W08F4.3</t>
  </si>
  <si>
    <t>Y82E9BR.14</t>
  </si>
  <si>
    <t>K07C5.2</t>
  </si>
  <si>
    <t>F59A6.5</t>
  </si>
  <si>
    <t>T13C2.6</t>
  </si>
  <si>
    <t>F42C5.9</t>
  </si>
  <si>
    <t>F33H1.4</t>
  </si>
  <si>
    <t>H35B03.1</t>
  </si>
  <si>
    <t>T04G9.7</t>
  </si>
  <si>
    <t>R186.3</t>
  </si>
  <si>
    <t>D1005.2</t>
  </si>
  <si>
    <t>W05H9.1</t>
  </si>
  <si>
    <t>F26E4.2</t>
  </si>
  <si>
    <t>Y59A8B.8</t>
  </si>
  <si>
    <t>F10G7.10</t>
  </si>
  <si>
    <t>F35A5.8</t>
  </si>
  <si>
    <t>Y60A3A.21</t>
  </si>
  <si>
    <t>F25E2.2</t>
  </si>
  <si>
    <t>H05C05.1</t>
  </si>
  <si>
    <t>T26E3.4</t>
  </si>
  <si>
    <t>F33G12.3</t>
  </si>
  <si>
    <t>F26F4.12</t>
  </si>
  <si>
    <t>F59C6.5</t>
  </si>
  <si>
    <t>T14G8.3</t>
  </si>
  <si>
    <t>F59E12.9</t>
  </si>
  <si>
    <t>F57B10.5</t>
  </si>
  <si>
    <t>K10C3.4</t>
  </si>
  <si>
    <t>Y57A10A.13</t>
  </si>
  <si>
    <t>F55B11.2</t>
  </si>
  <si>
    <t>K04C2.2</t>
  </si>
  <si>
    <t>F40H7.12</t>
  </si>
  <si>
    <t>ZK1055.6</t>
  </si>
  <si>
    <t>M03F8.3</t>
  </si>
  <si>
    <t>Y105E8A.2</t>
  </si>
  <si>
    <t>Y116A8C.27</t>
  </si>
  <si>
    <t>Y48E1B.2</t>
  </si>
  <si>
    <t>F21C10.10</t>
  </si>
  <si>
    <t>M18.3</t>
  </si>
  <si>
    <t>T20F5.6</t>
  </si>
  <si>
    <t>T27A3.7</t>
  </si>
  <si>
    <t>K08F4.3</t>
  </si>
  <si>
    <t>F55A11.6</t>
  </si>
  <si>
    <t>Y57G11C.9</t>
  </si>
  <si>
    <t>Y69H2.3</t>
  </si>
  <si>
    <t>Y63D3A.8</t>
  </si>
  <si>
    <t>H43I07.3</t>
  </si>
  <si>
    <t>Y71H10B.1</t>
  </si>
  <si>
    <t>F25H2.6</t>
  </si>
  <si>
    <t>F31D4.2</t>
  </si>
  <si>
    <t>F29C6.1</t>
  </si>
  <si>
    <t>F54D11.4</t>
  </si>
  <si>
    <t>F40G9.17</t>
  </si>
  <si>
    <t>F55F10.1</t>
  </si>
  <si>
    <t>Y37D8A.19</t>
  </si>
  <si>
    <t>T23G11.7</t>
  </si>
  <si>
    <t>T24B8.2</t>
  </si>
  <si>
    <t>K05C4.5</t>
  </si>
  <si>
    <t>Y71H2AM.2</t>
  </si>
  <si>
    <t>R02F2.9</t>
  </si>
  <si>
    <t>ZK973.11</t>
  </si>
  <si>
    <t>Y50D4B.4</t>
  </si>
  <si>
    <t>F14F9.4</t>
  </si>
  <si>
    <t>T12G3.4</t>
  </si>
  <si>
    <t>F48C1.6</t>
  </si>
  <si>
    <t>F48E8.2</t>
  </si>
  <si>
    <t>Y53C10A.6</t>
  </si>
  <si>
    <t>Y43F8C.7</t>
  </si>
  <si>
    <t>F27C1.2</t>
  </si>
  <si>
    <t>F14H3.6</t>
  </si>
  <si>
    <t>Y92H12A.5</t>
  </si>
  <si>
    <t>T24A6.7</t>
  </si>
  <si>
    <t>F56A11.5</t>
  </si>
  <si>
    <t>F36D3.1</t>
  </si>
  <si>
    <t>F32B4.4</t>
  </si>
  <si>
    <t>T26A8.4</t>
  </si>
  <si>
    <t>E04F6.9</t>
  </si>
  <si>
    <t>R02F11.4</t>
  </si>
  <si>
    <t>Y53C12B.1</t>
  </si>
  <si>
    <t>F25B4.5</t>
  </si>
  <si>
    <t>F22G12.4</t>
  </si>
  <si>
    <t>F35D11.4</t>
  </si>
  <si>
    <t>M142.5</t>
  </si>
  <si>
    <t>K02F6.7</t>
  </si>
  <si>
    <t>T20B3.1</t>
  </si>
  <si>
    <t>Y48G1C.8</t>
  </si>
  <si>
    <t>F33H2.6</t>
  </si>
  <si>
    <t>T27E9.2</t>
  </si>
  <si>
    <t>R166.2</t>
  </si>
  <si>
    <t>Y58A7A.4</t>
  </si>
  <si>
    <t>Y54E10BR.5</t>
  </si>
  <si>
    <t>R74.8</t>
  </si>
  <si>
    <t>Y57A10A.27</t>
  </si>
  <si>
    <t>F20G2.3</t>
  </si>
  <si>
    <t>F52E4.5</t>
  </si>
  <si>
    <t>Y73F8A.24</t>
  </si>
  <si>
    <t>F58F9.3</t>
  </si>
  <si>
    <t>T28C6.7</t>
  </si>
  <si>
    <t>F17E9.4</t>
  </si>
  <si>
    <t>E04F6.8</t>
  </si>
  <si>
    <t>Y73C8B.3</t>
  </si>
  <si>
    <t>Y104H12D.2</t>
  </si>
  <si>
    <t>T03G11.6</t>
  </si>
  <si>
    <t>K12C11.1</t>
  </si>
  <si>
    <t>F44A2.5</t>
  </si>
  <si>
    <t>Y73B6BL.27</t>
  </si>
  <si>
    <t>D2030.2</t>
  </si>
  <si>
    <t>T10B10.3</t>
  </si>
  <si>
    <t>ZK1307.8</t>
  </si>
  <si>
    <t>Y55F3AM.9</t>
  </si>
  <si>
    <t>Y71H2AM.6</t>
  </si>
  <si>
    <t>T19B10.8</t>
  </si>
  <si>
    <t>ZK546.2</t>
  </si>
  <si>
    <t>Y9C9A.16</t>
  </si>
  <si>
    <t>Y69H2.7</t>
  </si>
  <si>
    <t>F46C3.2</t>
  </si>
  <si>
    <t>ZK973.9</t>
  </si>
  <si>
    <t>M199.136</t>
  </si>
  <si>
    <t>F10E7.5</t>
  </si>
  <si>
    <t>M04C9.3</t>
  </si>
  <si>
    <t>F55C12.5</t>
  </si>
  <si>
    <t>F42G10.1</t>
  </si>
  <si>
    <t>F37C4.6</t>
  </si>
  <si>
    <t>H34I24.2</t>
  </si>
  <si>
    <t>Gene Name</t>
    <phoneticPr fontId="1" type="noConversion"/>
  </si>
  <si>
    <t>Uncharacterized protein OS=Caenorhabditis elegans OX=6239 GN=CELE_ZC412.3 PE=1 SV=1</t>
    <phoneticPr fontId="1" type="noConversion"/>
  </si>
  <si>
    <t>Day 0 - Mean # PSM</t>
    <phoneticPr fontId="1" type="noConversion"/>
  </si>
  <si>
    <t>Day 0 - Mean # Unique Peptides</t>
    <phoneticPr fontId="1" type="noConversion"/>
  </si>
  <si>
    <t>Day 8 - Mean # PSM</t>
    <phoneticPr fontId="1" type="noConversion"/>
  </si>
  <si>
    <t>Day 8 - Mean # Unique Peptides</t>
    <phoneticPr fontId="1" type="noConversion"/>
  </si>
  <si>
    <t>na</t>
    <phoneticPr fontId="1" type="noConversion"/>
  </si>
  <si>
    <t>Mago nashi protein OS=Caenorhabditis elegans OX=6239 PE=2 SV=1</t>
    <phoneticPr fontId="1" type="noConversion"/>
  </si>
  <si>
    <t>mag-1</t>
    <phoneticPr fontId="1" type="noConversion"/>
  </si>
  <si>
    <t>Table S1. HSF-1::GFP interactors at day 0 and 8 of adulthood by mass spectrometry.</t>
    <phoneticPr fontId="1" type="noConversion"/>
  </si>
  <si>
    <t>Abbreviations in the table</t>
    <phoneticPr fontId="1" type="noConversion"/>
  </si>
  <si>
    <t>OS</t>
    <phoneticPr fontId="1" type="noConversion"/>
  </si>
  <si>
    <t>OX</t>
    <phoneticPr fontId="1" type="noConversion"/>
  </si>
  <si>
    <t>GN</t>
    <phoneticPr fontId="1" type="noConversion"/>
  </si>
  <si>
    <t>PE</t>
    <phoneticPr fontId="1" type="noConversion"/>
  </si>
  <si>
    <t>SV</t>
    <phoneticPr fontId="1" type="noConversion"/>
  </si>
  <si>
    <t>PSM</t>
    <phoneticPr fontId="1" type="noConversion"/>
  </si>
  <si>
    <t>Organism Species</t>
    <phoneticPr fontId="1" type="noConversion"/>
  </si>
  <si>
    <t>Protein Existence</t>
    <phoneticPr fontId="1" type="noConversion"/>
  </si>
  <si>
    <t>Sequence Version</t>
    <phoneticPr fontId="1" type="noConversion"/>
  </si>
  <si>
    <t>Peptide Spectrum Match</t>
    <phoneticPr fontId="1" type="noConversion"/>
  </si>
  <si>
    <t>Abbrevations</t>
    <phoneticPr fontId="1" type="noConversion"/>
  </si>
  <si>
    <t>Meaning</t>
    <phoneticPr fontId="1" type="noConversion"/>
  </si>
  <si>
    <t>Other Notes</t>
    <phoneticPr fontId="1" type="noConversion"/>
  </si>
  <si>
    <t xml:space="preserve">Organism Taxonomy ID </t>
    <phoneticPr fontId="1" type="noConversion"/>
  </si>
  <si>
    <t>NCBI species classification number</t>
    <phoneticPr fontId="1" type="noConversion"/>
  </si>
  <si>
    <t>The total number of identified peptide sequences (PSMs) for the protein. High PSM indicates high abundance of the corresponding protein.</t>
    <phoneticPr fontId="1" type="noConversion"/>
  </si>
  <si>
    <t>By UniProt, there are five PE levels: 1. Protein-level evidence, 2. Transcript-level evidence, 3. Predicted homologous protein, 4. Predicted, 5. Uncertain.</t>
    <phoneticPr fontId="1" type="noConversion"/>
  </si>
  <si>
    <t>na</t>
  </si>
  <si>
    <t>Sum PEP Score</t>
    <phoneticPr fontId="1" type="noConversion"/>
  </si>
  <si>
    <t>Sum Posterior Error Probability Score</t>
    <phoneticPr fontId="1" type="noConversion"/>
  </si>
  <si>
    <t>A value calculated at the protein level to give an overall confidence score for a protein identification. Higher score = higher confidence.</t>
    <phoneticPr fontId="1" type="noConversion"/>
  </si>
  <si>
    <t>D0 - Mean Sum PEP Score</t>
    <phoneticPr fontId="1" type="noConversion"/>
  </si>
  <si>
    <t>Three biological replicates were examined.</t>
    <phoneticPr fontId="1" type="noConversion"/>
  </si>
  <si>
    <t>D8 - Mean Sum PEP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8" formatCode="0.000_);[Red]\(0.000\)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/>
    <xf numFmtId="176" fontId="3" fillId="0" borderId="0" xfId="0" applyNumberFormat="1" applyFont="1" applyAlignment="1">
      <alignment horizontal="right" vertical="center"/>
    </xf>
    <xf numFmtId="176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 wrapText="1"/>
    </xf>
    <xf numFmtId="178" fontId="3" fillId="0" borderId="1" xfId="0" applyNumberFormat="1" applyFont="1" applyFill="1" applyBorder="1" applyAlignment="1">
      <alignment horizontal="right" vertical="center"/>
    </xf>
    <xf numFmtId="178" fontId="3" fillId="0" borderId="1" xfId="0" applyNumberFormat="1" applyFont="1" applyFill="1" applyBorder="1" applyAlignment="1">
      <alignment horizontal="right"/>
    </xf>
    <xf numFmtId="178" fontId="3" fillId="0" borderId="0" xfId="0" applyNumberFormat="1" applyFont="1" applyFill="1" applyAlignment="1">
      <alignment horizontal="right"/>
    </xf>
    <xf numFmtId="178" fontId="3" fillId="0" borderId="0" xfId="0" applyNumberFormat="1" applyFont="1" applyFill="1" applyAlignment="1">
      <alignment horizontal="right" vertical="center"/>
    </xf>
    <xf numFmtId="178" fontId="2" fillId="0" borderId="0" xfId="0" applyNumberFormat="1" applyFont="1" applyFill="1" applyAlignment="1">
      <alignment horizontal="left" vertical="center" wrapText="1"/>
    </xf>
    <xf numFmtId="178" fontId="2" fillId="0" borderId="0" xfId="0" applyNumberFormat="1" applyFont="1" applyAlignment="1">
      <alignment horizontal="left" vertical="center" wrapText="1"/>
    </xf>
    <xf numFmtId="178" fontId="3" fillId="0" borderId="0" xfId="0" applyNumberFormat="1" applyFont="1" applyAlignment="1">
      <alignment horizontal="right" vertical="center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19869-423D-460D-9C1A-7290E63CCCE5}">
  <dimension ref="A1:C13"/>
  <sheetViews>
    <sheetView tabSelected="1" workbookViewId="0">
      <selection activeCell="C45" sqref="C45"/>
    </sheetView>
  </sheetViews>
  <sheetFormatPr defaultRowHeight="14.25" x14ac:dyDescent="0.2"/>
  <cols>
    <col min="1" max="1" width="20.25" style="2" customWidth="1"/>
    <col min="2" max="2" width="37" style="2" customWidth="1"/>
    <col min="3" max="3" width="134.375" style="2" customWidth="1"/>
    <col min="4" max="16384" width="9" style="2"/>
  </cols>
  <sheetData>
    <row r="1" spans="1:3" ht="15" x14ac:dyDescent="0.2">
      <c r="A1" s="1" t="s">
        <v>7216</v>
      </c>
    </row>
    <row r="3" spans="1:3" ht="15" x14ac:dyDescent="0.2">
      <c r="A3" s="1" t="s">
        <v>7217</v>
      </c>
    </row>
    <row r="4" spans="1:3" ht="15" x14ac:dyDescent="0.2">
      <c r="A4" s="1" t="s">
        <v>7228</v>
      </c>
      <c r="B4" s="1" t="s">
        <v>7229</v>
      </c>
      <c r="C4" s="1" t="s">
        <v>7230</v>
      </c>
    </row>
    <row r="5" spans="1:3" x14ac:dyDescent="0.2">
      <c r="A5" s="2" t="s">
        <v>7218</v>
      </c>
      <c r="B5" s="2" t="s">
        <v>7224</v>
      </c>
    </row>
    <row r="6" spans="1:3" x14ac:dyDescent="0.2">
      <c r="A6" s="2" t="s">
        <v>7219</v>
      </c>
      <c r="B6" s="2" t="s">
        <v>7231</v>
      </c>
      <c r="C6" s="2" t="s">
        <v>7232</v>
      </c>
    </row>
    <row r="7" spans="1:3" x14ac:dyDescent="0.2">
      <c r="A7" s="2" t="s">
        <v>7220</v>
      </c>
      <c r="B7" s="2" t="s">
        <v>7207</v>
      </c>
    </row>
    <row r="8" spans="1:3" x14ac:dyDescent="0.2">
      <c r="A8" s="2" t="s">
        <v>7221</v>
      </c>
      <c r="B8" s="2" t="s">
        <v>7225</v>
      </c>
      <c r="C8" s="2" t="s">
        <v>7234</v>
      </c>
    </row>
    <row r="9" spans="1:3" x14ac:dyDescent="0.2">
      <c r="A9" s="2" t="s">
        <v>7222</v>
      </c>
      <c r="B9" s="2" t="s">
        <v>7226</v>
      </c>
    </row>
    <row r="10" spans="1:3" x14ac:dyDescent="0.2">
      <c r="A10" s="2" t="s">
        <v>7223</v>
      </c>
      <c r="B10" s="2" t="s">
        <v>7227</v>
      </c>
      <c r="C10" s="2" t="s">
        <v>7233</v>
      </c>
    </row>
    <row r="11" spans="1:3" x14ac:dyDescent="0.2">
      <c r="A11" s="2" t="s">
        <v>7236</v>
      </c>
      <c r="B11" s="2" t="s">
        <v>7237</v>
      </c>
      <c r="C11" s="2" t="s">
        <v>7238</v>
      </c>
    </row>
    <row r="13" spans="1:3" ht="15" x14ac:dyDescent="0.2">
      <c r="A13" s="1" t="s">
        <v>724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20"/>
  <sheetViews>
    <sheetView workbookViewId="0">
      <pane ySplit="1" topLeftCell="A2375" activePane="bottomLeft" state="frozen"/>
      <selection pane="bottomLeft" activeCell="O17" sqref="O17"/>
    </sheetView>
  </sheetViews>
  <sheetFormatPr defaultRowHeight="14.25" x14ac:dyDescent="0.2"/>
  <cols>
    <col min="1" max="1" width="18.75" style="2" customWidth="1"/>
    <col min="2" max="2" width="103" style="2" customWidth="1"/>
    <col min="3" max="3" width="14.125" style="2" customWidth="1"/>
    <col min="4" max="5" width="14.125" style="7" customWidth="1"/>
    <col min="6" max="6" width="14" style="12" customWidth="1"/>
    <col min="7" max="8" width="14.125" style="7" customWidth="1"/>
    <col min="9" max="9" width="14.125" style="15" customWidth="1"/>
    <col min="10" max="16384" width="9" style="2"/>
  </cols>
  <sheetData>
    <row r="1" spans="1:9" ht="45" x14ac:dyDescent="0.2">
      <c r="A1" s="3" t="s">
        <v>0</v>
      </c>
      <c r="B1" s="3" t="s">
        <v>1</v>
      </c>
      <c r="C1" s="3" t="s">
        <v>7207</v>
      </c>
      <c r="D1" s="8" t="s">
        <v>7209</v>
      </c>
      <c r="E1" s="8" t="s">
        <v>7210</v>
      </c>
      <c r="F1" s="13" t="s">
        <v>7239</v>
      </c>
      <c r="G1" s="8" t="s">
        <v>7211</v>
      </c>
      <c r="H1" s="8" t="s">
        <v>7212</v>
      </c>
      <c r="I1" s="14" t="s">
        <v>7241</v>
      </c>
    </row>
    <row r="2" spans="1:9" x14ac:dyDescent="0.2">
      <c r="A2" s="4" t="s">
        <v>3154</v>
      </c>
      <c r="B2" s="4" t="s">
        <v>7214</v>
      </c>
      <c r="C2" s="4" t="s">
        <v>7215</v>
      </c>
      <c r="D2" s="5" t="s">
        <v>7213</v>
      </c>
      <c r="E2" s="5" t="s">
        <v>7213</v>
      </c>
      <c r="F2" s="9" t="s">
        <v>7235</v>
      </c>
      <c r="G2" s="6">
        <v>7</v>
      </c>
      <c r="H2" s="6">
        <v>6</v>
      </c>
      <c r="I2" s="15">
        <v>20.524999999999999</v>
      </c>
    </row>
    <row r="3" spans="1:9" x14ac:dyDescent="0.2">
      <c r="A3" s="4" t="s">
        <v>2836</v>
      </c>
      <c r="B3" s="4" t="s">
        <v>2837</v>
      </c>
      <c r="C3" s="4" t="s">
        <v>6032</v>
      </c>
      <c r="D3" s="5" t="s">
        <v>7213</v>
      </c>
      <c r="E3" s="5" t="s">
        <v>7213</v>
      </c>
      <c r="F3" s="9" t="s">
        <v>7235</v>
      </c>
      <c r="G3" s="6">
        <v>29</v>
      </c>
      <c r="H3" s="6">
        <v>21</v>
      </c>
      <c r="I3" s="15">
        <v>99.144999999999996</v>
      </c>
    </row>
    <row r="4" spans="1:9" x14ac:dyDescent="0.2">
      <c r="A4" s="4" t="s">
        <v>2</v>
      </c>
      <c r="B4" s="4" t="s">
        <v>3</v>
      </c>
      <c r="C4" s="4" t="s">
        <v>4825</v>
      </c>
      <c r="D4" s="6">
        <v>1</v>
      </c>
      <c r="E4" s="6">
        <v>1</v>
      </c>
      <c r="F4" s="10">
        <v>2.8679999999999999</v>
      </c>
      <c r="G4" s="6">
        <v>2</v>
      </c>
      <c r="H4" s="6">
        <v>2</v>
      </c>
      <c r="I4" s="15">
        <v>8.1349999999999998</v>
      </c>
    </row>
    <row r="5" spans="1:9" x14ac:dyDescent="0.2">
      <c r="A5" s="4" t="s">
        <v>3400</v>
      </c>
      <c r="B5" s="4" t="s">
        <v>3401</v>
      </c>
      <c r="C5" s="4" t="s">
        <v>6271</v>
      </c>
      <c r="D5" s="5" t="s">
        <v>7213</v>
      </c>
      <c r="E5" s="5" t="s">
        <v>7213</v>
      </c>
      <c r="F5" s="9" t="s">
        <v>7235</v>
      </c>
      <c r="G5" s="6">
        <v>5</v>
      </c>
      <c r="H5" s="6">
        <v>3</v>
      </c>
      <c r="I5" s="15">
        <v>13.787000000000001</v>
      </c>
    </row>
    <row r="6" spans="1:9" x14ac:dyDescent="0.2">
      <c r="A6" s="4" t="s">
        <v>3985</v>
      </c>
      <c r="B6" s="4" t="s">
        <v>3986</v>
      </c>
      <c r="C6" s="4" t="s">
        <v>6512</v>
      </c>
      <c r="D6" s="5" t="s">
        <v>7213</v>
      </c>
      <c r="E6" s="5" t="s">
        <v>7213</v>
      </c>
      <c r="F6" s="9" t="s">
        <v>7235</v>
      </c>
      <c r="G6" s="6">
        <v>1</v>
      </c>
      <c r="H6" s="6">
        <v>1</v>
      </c>
      <c r="I6" s="15">
        <v>6.58</v>
      </c>
    </row>
    <row r="7" spans="1:9" x14ac:dyDescent="0.2">
      <c r="A7" s="4" t="s">
        <v>2193</v>
      </c>
      <c r="B7" s="4" t="s">
        <v>2194</v>
      </c>
      <c r="C7" s="4" t="s">
        <v>5774</v>
      </c>
      <c r="D7" s="6">
        <v>1</v>
      </c>
      <c r="E7" s="6">
        <v>1</v>
      </c>
      <c r="F7" s="10">
        <v>2.077</v>
      </c>
      <c r="G7" s="5" t="s">
        <v>7213</v>
      </c>
      <c r="H7" s="5" t="s">
        <v>7213</v>
      </c>
      <c r="I7" s="15" t="s">
        <v>7235</v>
      </c>
    </row>
    <row r="8" spans="1:9" x14ac:dyDescent="0.2">
      <c r="A8" s="4" t="s">
        <v>4</v>
      </c>
      <c r="B8" s="4" t="s">
        <v>5</v>
      </c>
      <c r="C8" s="4" t="s">
        <v>4826</v>
      </c>
      <c r="D8" s="6">
        <v>6</v>
      </c>
      <c r="E8" s="6">
        <v>4.666666666666667</v>
      </c>
      <c r="F8" s="10">
        <v>13.283000000000001</v>
      </c>
      <c r="G8" s="6">
        <v>8.6666666666666661</v>
      </c>
      <c r="H8" s="6">
        <v>7.333333333333333</v>
      </c>
      <c r="I8" s="15">
        <v>30.225333333333335</v>
      </c>
    </row>
    <row r="9" spans="1:9" x14ac:dyDescent="0.2">
      <c r="A9" s="4" t="s">
        <v>4747</v>
      </c>
      <c r="B9" s="4" t="s">
        <v>4748</v>
      </c>
      <c r="C9" s="4" t="s">
        <v>7200</v>
      </c>
      <c r="D9" s="5" t="s">
        <v>7213</v>
      </c>
      <c r="E9" s="5" t="s">
        <v>7213</v>
      </c>
      <c r="F9" s="9" t="s">
        <v>7235</v>
      </c>
      <c r="G9" s="6">
        <v>1</v>
      </c>
      <c r="H9" s="6">
        <v>1</v>
      </c>
      <c r="I9" s="15">
        <v>2.5009999999999999</v>
      </c>
    </row>
    <row r="10" spans="1:9" x14ac:dyDescent="0.2">
      <c r="A10" s="4" t="s">
        <v>2213</v>
      </c>
      <c r="B10" s="4" t="s">
        <v>2214</v>
      </c>
      <c r="C10" s="4" t="s">
        <v>5780</v>
      </c>
      <c r="D10" s="6">
        <v>1</v>
      </c>
      <c r="E10" s="6">
        <v>1</v>
      </c>
      <c r="F10" s="10">
        <v>1.7729999999999999</v>
      </c>
      <c r="G10" s="5" t="s">
        <v>7213</v>
      </c>
      <c r="H10" s="5" t="s">
        <v>7213</v>
      </c>
      <c r="I10" s="15" t="s">
        <v>7235</v>
      </c>
    </row>
    <row r="11" spans="1:9" x14ac:dyDescent="0.2">
      <c r="A11" s="4" t="s">
        <v>2414</v>
      </c>
      <c r="B11" s="4" t="s">
        <v>2415</v>
      </c>
      <c r="C11" s="4" t="s">
        <v>5857</v>
      </c>
      <c r="D11" s="6">
        <v>1</v>
      </c>
      <c r="E11" s="6">
        <v>1</v>
      </c>
      <c r="F11" s="10">
        <v>3.1659999999999999</v>
      </c>
      <c r="G11" s="5" t="s">
        <v>7213</v>
      </c>
      <c r="H11" s="5" t="s">
        <v>7213</v>
      </c>
      <c r="I11" s="15" t="s">
        <v>7235</v>
      </c>
    </row>
    <row r="12" spans="1:9" x14ac:dyDescent="0.2">
      <c r="A12" s="4" t="s">
        <v>3517</v>
      </c>
      <c r="B12" s="4" t="s">
        <v>3518</v>
      </c>
      <c r="C12" s="4" t="s">
        <v>7078</v>
      </c>
      <c r="D12" s="5" t="s">
        <v>7213</v>
      </c>
      <c r="E12" s="5" t="s">
        <v>7213</v>
      </c>
      <c r="F12" s="9" t="s">
        <v>7235</v>
      </c>
      <c r="G12" s="6">
        <v>3</v>
      </c>
      <c r="H12" s="6">
        <v>3</v>
      </c>
      <c r="I12" s="15">
        <v>11.661</v>
      </c>
    </row>
    <row r="13" spans="1:9" x14ac:dyDescent="0.2">
      <c r="A13" s="4" t="s">
        <v>3315</v>
      </c>
      <c r="B13" s="4" t="s">
        <v>1853</v>
      </c>
      <c r="C13" s="4" t="s">
        <v>5633</v>
      </c>
      <c r="D13" s="5" t="s">
        <v>7213</v>
      </c>
      <c r="E13" s="5" t="s">
        <v>7213</v>
      </c>
      <c r="F13" s="9" t="s">
        <v>7235</v>
      </c>
      <c r="G13" s="6">
        <v>4</v>
      </c>
      <c r="H13" s="6">
        <v>3</v>
      </c>
      <c r="I13" s="15">
        <v>15.507999999999999</v>
      </c>
    </row>
    <row r="14" spans="1:9" x14ac:dyDescent="0.2">
      <c r="A14" s="4" t="s">
        <v>3767</v>
      </c>
      <c r="B14" s="4" t="s">
        <v>3768</v>
      </c>
      <c r="C14" s="4" t="s">
        <v>6426</v>
      </c>
      <c r="D14" s="5" t="s">
        <v>7213</v>
      </c>
      <c r="E14" s="5" t="s">
        <v>7213</v>
      </c>
      <c r="F14" s="9" t="s">
        <v>7235</v>
      </c>
      <c r="G14" s="6">
        <v>3</v>
      </c>
      <c r="H14" s="6">
        <v>2</v>
      </c>
      <c r="I14" s="15">
        <v>8.2330000000000005</v>
      </c>
    </row>
    <row r="15" spans="1:9" x14ac:dyDescent="0.2">
      <c r="A15" s="4" t="s">
        <v>1852</v>
      </c>
      <c r="B15" s="4" t="s">
        <v>1853</v>
      </c>
      <c r="C15" s="4" t="s">
        <v>5633</v>
      </c>
      <c r="D15" s="6">
        <v>6</v>
      </c>
      <c r="E15" s="6">
        <v>1.3333333333333333</v>
      </c>
      <c r="F15" s="10">
        <v>13.269333333333334</v>
      </c>
      <c r="G15" s="5" t="s">
        <v>7213</v>
      </c>
      <c r="H15" s="5" t="s">
        <v>7213</v>
      </c>
      <c r="I15" s="15" t="s">
        <v>7235</v>
      </c>
    </row>
    <row r="16" spans="1:9" x14ac:dyDescent="0.2">
      <c r="A16" s="4" t="s">
        <v>3394</v>
      </c>
      <c r="B16" s="4" t="s">
        <v>3395</v>
      </c>
      <c r="C16" s="4" t="s">
        <v>6268</v>
      </c>
      <c r="D16" s="5" t="s">
        <v>7213</v>
      </c>
      <c r="E16" s="5" t="s">
        <v>7213</v>
      </c>
      <c r="F16" s="9" t="s">
        <v>7235</v>
      </c>
      <c r="G16" s="6">
        <v>3</v>
      </c>
      <c r="H16" s="6">
        <v>3</v>
      </c>
      <c r="I16" s="15">
        <v>13.912000000000001</v>
      </c>
    </row>
    <row r="17" spans="1:9" x14ac:dyDescent="0.2">
      <c r="A17" s="4" t="s">
        <v>4213</v>
      </c>
      <c r="B17" s="4" t="s">
        <v>4214</v>
      </c>
      <c r="C17" s="4" t="s">
        <v>7144</v>
      </c>
      <c r="D17" s="5" t="s">
        <v>7213</v>
      </c>
      <c r="E17" s="5" t="s">
        <v>7213</v>
      </c>
      <c r="F17" s="9" t="s">
        <v>7235</v>
      </c>
      <c r="G17" s="6">
        <v>1</v>
      </c>
      <c r="H17" s="6">
        <v>1</v>
      </c>
      <c r="I17" s="15">
        <v>5.0860000000000003</v>
      </c>
    </row>
    <row r="18" spans="1:9" x14ac:dyDescent="0.2">
      <c r="A18" s="4" t="s">
        <v>6</v>
      </c>
      <c r="B18" s="4" t="s">
        <v>7</v>
      </c>
      <c r="C18" s="4" t="s">
        <v>4827</v>
      </c>
      <c r="D18" s="6">
        <v>13.666666666666666</v>
      </c>
      <c r="E18" s="6">
        <v>7.666666666666667</v>
      </c>
      <c r="F18" s="10">
        <v>36.942666666666668</v>
      </c>
      <c r="G18" s="6">
        <v>11.666666666666666</v>
      </c>
      <c r="H18" s="6">
        <v>7.666666666666667</v>
      </c>
      <c r="I18" s="15">
        <v>37.151333333333334</v>
      </c>
    </row>
    <row r="19" spans="1:9" x14ac:dyDescent="0.2">
      <c r="A19" s="4" t="s">
        <v>4681</v>
      </c>
      <c r="B19" s="4" t="s">
        <v>4682</v>
      </c>
      <c r="C19" s="4" t="s">
        <v>6783</v>
      </c>
      <c r="D19" s="5" t="s">
        <v>7213</v>
      </c>
      <c r="E19" s="5" t="s">
        <v>7213</v>
      </c>
      <c r="F19" s="9" t="s">
        <v>7235</v>
      </c>
      <c r="G19" s="6">
        <v>1</v>
      </c>
      <c r="H19" s="6">
        <v>1</v>
      </c>
      <c r="I19" s="15">
        <v>2.7989999999999999</v>
      </c>
    </row>
    <row r="20" spans="1:9" x14ac:dyDescent="0.2">
      <c r="A20" s="4" t="s">
        <v>2934</v>
      </c>
      <c r="B20" s="4" t="s">
        <v>2935</v>
      </c>
      <c r="C20" s="4" t="s">
        <v>6077</v>
      </c>
      <c r="D20" s="5" t="s">
        <v>7213</v>
      </c>
      <c r="E20" s="5" t="s">
        <v>7213</v>
      </c>
      <c r="F20" s="9" t="s">
        <v>7235</v>
      </c>
      <c r="G20" s="6">
        <v>9</v>
      </c>
      <c r="H20" s="6">
        <v>9</v>
      </c>
      <c r="I20" s="15">
        <v>37.796999999999997</v>
      </c>
    </row>
    <row r="21" spans="1:9" x14ac:dyDescent="0.2">
      <c r="A21" s="4" t="s">
        <v>2716</v>
      </c>
      <c r="B21" s="4" t="s">
        <v>1853</v>
      </c>
      <c r="C21" s="4" t="s">
        <v>5633</v>
      </c>
      <c r="D21" s="5" t="s">
        <v>7213</v>
      </c>
      <c r="E21" s="5" t="s">
        <v>7213</v>
      </c>
      <c r="F21" s="9" t="s">
        <v>7235</v>
      </c>
      <c r="G21" s="6">
        <v>32</v>
      </c>
      <c r="H21" s="6">
        <v>16</v>
      </c>
      <c r="I21" s="15">
        <v>62.218000000000004</v>
      </c>
    </row>
    <row r="22" spans="1:9" x14ac:dyDescent="0.2">
      <c r="A22" s="4" t="s">
        <v>3787</v>
      </c>
      <c r="B22" s="4" t="s">
        <v>3788</v>
      </c>
      <c r="C22" s="4" t="s">
        <v>6432</v>
      </c>
      <c r="D22" s="5" t="s">
        <v>7213</v>
      </c>
      <c r="E22" s="5" t="s">
        <v>7213</v>
      </c>
      <c r="F22" s="9" t="s">
        <v>7235</v>
      </c>
      <c r="G22" s="6">
        <v>3</v>
      </c>
      <c r="H22" s="6">
        <v>3</v>
      </c>
      <c r="I22" s="15">
        <v>8.0719999999999992</v>
      </c>
    </row>
    <row r="23" spans="1:9" x14ac:dyDescent="0.2">
      <c r="A23" s="4" t="s">
        <v>2552</v>
      </c>
      <c r="B23" s="4" t="s">
        <v>2553</v>
      </c>
      <c r="C23" s="4" t="s">
        <v>5917</v>
      </c>
      <c r="D23" s="5" t="s">
        <v>7213</v>
      </c>
      <c r="E23" s="5" t="s">
        <v>7213</v>
      </c>
      <c r="F23" s="9" t="s">
        <v>7235</v>
      </c>
      <c r="G23" s="6">
        <v>4.5</v>
      </c>
      <c r="H23" s="6">
        <v>4.5</v>
      </c>
      <c r="I23" s="15">
        <v>13.765499999999999</v>
      </c>
    </row>
    <row r="24" spans="1:9" x14ac:dyDescent="0.2">
      <c r="A24" s="4" t="s">
        <v>8</v>
      </c>
      <c r="B24" s="4" t="s">
        <v>9</v>
      </c>
      <c r="C24" s="4" t="s">
        <v>4828</v>
      </c>
      <c r="D24" s="6">
        <v>1</v>
      </c>
      <c r="E24" s="6">
        <v>1</v>
      </c>
      <c r="F24" s="10">
        <v>2.9460000000000002</v>
      </c>
      <c r="G24" s="6">
        <v>3</v>
      </c>
      <c r="H24" s="6">
        <v>3</v>
      </c>
      <c r="I24" s="15">
        <v>19.241</v>
      </c>
    </row>
    <row r="25" spans="1:9" x14ac:dyDescent="0.2">
      <c r="A25" s="4" t="s">
        <v>3723</v>
      </c>
      <c r="B25" s="4" t="s">
        <v>3724</v>
      </c>
      <c r="C25" s="4" t="s">
        <v>6407</v>
      </c>
      <c r="D25" s="5" t="s">
        <v>7213</v>
      </c>
      <c r="E25" s="5" t="s">
        <v>7213</v>
      </c>
      <c r="F25" s="9" t="s">
        <v>7235</v>
      </c>
      <c r="G25" s="6">
        <v>2</v>
      </c>
      <c r="H25" s="6">
        <v>2</v>
      </c>
      <c r="I25" s="15">
        <v>9.0239999999999991</v>
      </c>
    </row>
    <row r="26" spans="1:9" x14ac:dyDescent="0.2">
      <c r="A26" s="4" t="s">
        <v>3263</v>
      </c>
      <c r="B26" s="4" t="s">
        <v>3264</v>
      </c>
      <c r="C26" s="4" t="s">
        <v>6213</v>
      </c>
      <c r="D26" s="5" t="s">
        <v>7213</v>
      </c>
      <c r="E26" s="5" t="s">
        <v>7213</v>
      </c>
      <c r="F26" s="9" t="s">
        <v>7235</v>
      </c>
      <c r="G26" s="6">
        <v>3</v>
      </c>
      <c r="H26" s="6">
        <v>3</v>
      </c>
      <c r="I26" s="15">
        <v>16.891999999999999</v>
      </c>
    </row>
    <row r="27" spans="1:9" x14ac:dyDescent="0.2">
      <c r="A27" s="4" t="s">
        <v>2219</v>
      </c>
      <c r="B27" s="4" t="s">
        <v>2220</v>
      </c>
      <c r="C27" s="4" t="s">
        <v>5782</v>
      </c>
      <c r="D27" s="6">
        <v>37</v>
      </c>
      <c r="E27" s="6">
        <v>24</v>
      </c>
      <c r="F27" s="10">
        <v>107.497</v>
      </c>
      <c r="G27" s="5" t="s">
        <v>7213</v>
      </c>
      <c r="H27" s="5" t="s">
        <v>7213</v>
      </c>
      <c r="I27" s="15" t="s">
        <v>7235</v>
      </c>
    </row>
    <row r="28" spans="1:9" x14ac:dyDescent="0.2">
      <c r="A28" s="4" t="s">
        <v>4007</v>
      </c>
      <c r="B28" s="4" t="s">
        <v>4008</v>
      </c>
      <c r="C28" s="4" t="s">
        <v>6522</v>
      </c>
      <c r="D28" s="5" t="s">
        <v>7213</v>
      </c>
      <c r="E28" s="5" t="s">
        <v>7213</v>
      </c>
      <c r="F28" s="9" t="s">
        <v>7235</v>
      </c>
      <c r="G28" s="6">
        <v>1</v>
      </c>
      <c r="H28" s="6">
        <v>1</v>
      </c>
      <c r="I28" s="15">
        <v>6.3849999999999998</v>
      </c>
    </row>
    <row r="29" spans="1:9" x14ac:dyDescent="0.2">
      <c r="A29" s="4" t="s">
        <v>2516</v>
      </c>
      <c r="B29" s="4" t="s">
        <v>2517</v>
      </c>
      <c r="C29" s="4" t="s">
        <v>5900</v>
      </c>
      <c r="D29" s="5" t="s">
        <v>7213</v>
      </c>
      <c r="E29" s="5" t="s">
        <v>7213</v>
      </c>
      <c r="F29" s="9" t="s">
        <v>7235</v>
      </c>
      <c r="G29" s="6">
        <v>3.3333333333333335</v>
      </c>
      <c r="H29" s="6">
        <v>3.3333333333333335</v>
      </c>
      <c r="I29" s="15">
        <v>9.2919999999999998</v>
      </c>
    </row>
    <row r="30" spans="1:9" x14ac:dyDescent="0.2">
      <c r="A30" s="4" t="s">
        <v>3195</v>
      </c>
      <c r="B30" s="4" t="s">
        <v>3196</v>
      </c>
      <c r="C30" s="4" t="s">
        <v>6182</v>
      </c>
      <c r="D30" s="5" t="s">
        <v>7213</v>
      </c>
      <c r="E30" s="5" t="s">
        <v>7213</v>
      </c>
      <c r="F30" s="9" t="s">
        <v>7235</v>
      </c>
      <c r="G30" s="6">
        <v>3</v>
      </c>
      <c r="H30" s="6">
        <v>3</v>
      </c>
      <c r="I30" s="15">
        <v>18.797999999999998</v>
      </c>
    </row>
    <row r="31" spans="1:9" x14ac:dyDescent="0.2">
      <c r="A31" s="4" t="s">
        <v>10</v>
      </c>
      <c r="B31" s="4" t="s">
        <v>7208</v>
      </c>
      <c r="C31" s="4" t="s">
        <v>6843</v>
      </c>
      <c r="D31" s="6">
        <v>8.3333333333333339</v>
      </c>
      <c r="E31" s="6">
        <v>6</v>
      </c>
      <c r="F31" s="10">
        <v>18.615333333333332</v>
      </c>
      <c r="G31" s="6">
        <v>3</v>
      </c>
      <c r="H31" s="6">
        <v>2.5</v>
      </c>
      <c r="I31" s="15">
        <v>9.7469999999999999</v>
      </c>
    </row>
    <row r="32" spans="1:9" x14ac:dyDescent="0.2">
      <c r="A32" s="4" t="s">
        <v>4685</v>
      </c>
      <c r="B32" s="4" t="s">
        <v>4686</v>
      </c>
      <c r="C32" s="4" t="s">
        <v>6785</v>
      </c>
      <c r="D32" s="5" t="s">
        <v>7213</v>
      </c>
      <c r="E32" s="5" t="s">
        <v>7213</v>
      </c>
      <c r="F32" s="9" t="s">
        <v>7235</v>
      </c>
      <c r="G32" s="6">
        <v>1</v>
      </c>
      <c r="H32" s="6">
        <v>1</v>
      </c>
      <c r="I32" s="15">
        <v>2.7829999999999999</v>
      </c>
    </row>
    <row r="33" spans="1:9" x14ac:dyDescent="0.2">
      <c r="A33" s="4" t="s">
        <v>4067</v>
      </c>
      <c r="B33" s="4" t="s">
        <v>4068</v>
      </c>
      <c r="C33" s="4" t="s">
        <v>6545</v>
      </c>
      <c r="D33" s="5" t="s">
        <v>7213</v>
      </c>
      <c r="E33" s="5" t="s">
        <v>7213</v>
      </c>
      <c r="F33" s="9" t="s">
        <v>7235</v>
      </c>
      <c r="G33" s="6">
        <v>1</v>
      </c>
      <c r="H33" s="6">
        <v>1</v>
      </c>
      <c r="I33" s="15">
        <v>5.9649999999999999</v>
      </c>
    </row>
    <row r="34" spans="1:9" x14ac:dyDescent="0.2">
      <c r="A34" s="4" t="s">
        <v>11</v>
      </c>
      <c r="B34" s="4" t="s">
        <v>12</v>
      </c>
      <c r="C34" s="4" t="s">
        <v>4829</v>
      </c>
      <c r="D34" s="6">
        <v>4.666666666666667</v>
      </c>
      <c r="E34" s="6">
        <v>4.333333333333333</v>
      </c>
      <c r="F34" s="10">
        <v>12.418000000000001</v>
      </c>
      <c r="G34" s="6">
        <v>13</v>
      </c>
      <c r="H34" s="6">
        <v>9.5</v>
      </c>
      <c r="I34" s="15">
        <v>31.797499999999999</v>
      </c>
    </row>
    <row r="35" spans="1:9" x14ac:dyDescent="0.2">
      <c r="A35" s="4" t="s">
        <v>13</v>
      </c>
      <c r="B35" s="4" t="s">
        <v>14</v>
      </c>
      <c r="C35" s="4" t="s">
        <v>6844</v>
      </c>
      <c r="D35" s="6">
        <v>1</v>
      </c>
      <c r="E35" s="6">
        <v>1</v>
      </c>
      <c r="F35" s="10">
        <v>3.448</v>
      </c>
      <c r="G35" s="6">
        <v>1</v>
      </c>
      <c r="H35" s="6">
        <v>1</v>
      </c>
      <c r="I35" s="15">
        <v>2.2010000000000001</v>
      </c>
    </row>
    <row r="36" spans="1:9" x14ac:dyDescent="0.2">
      <c r="A36" s="4" t="s">
        <v>4471</v>
      </c>
      <c r="B36" s="4" t="s">
        <v>4472</v>
      </c>
      <c r="C36" s="4" t="s">
        <v>6698</v>
      </c>
      <c r="D36" s="5" t="s">
        <v>7213</v>
      </c>
      <c r="E36" s="5" t="s">
        <v>7213</v>
      </c>
      <c r="F36" s="9" t="s">
        <v>7235</v>
      </c>
      <c r="G36" s="6">
        <v>2</v>
      </c>
      <c r="H36" s="6">
        <v>1</v>
      </c>
      <c r="I36" s="15">
        <v>3.7869999999999999</v>
      </c>
    </row>
    <row r="37" spans="1:9" x14ac:dyDescent="0.2">
      <c r="A37" s="4" t="s">
        <v>1970</v>
      </c>
      <c r="B37" s="4" t="s">
        <v>1971</v>
      </c>
      <c r="C37" s="4" t="s">
        <v>5679</v>
      </c>
      <c r="D37" s="6">
        <v>1</v>
      </c>
      <c r="E37" s="6">
        <v>1</v>
      </c>
      <c r="F37" s="10">
        <v>2.7069999999999999</v>
      </c>
      <c r="G37" s="5" t="s">
        <v>7213</v>
      </c>
      <c r="H37" s="5" t="s">
        <v>7213</v>
      </c>
      <c r="I37" s="15" t="s">
        <v>7235</v>
      </c>
    </row>
    <row r="38" spans="1:9" x14ac:dyDescent="0.2">
      <c r="A38" s="4" t="s">
        <v>15</v>
      </c>
      <c r="B38" s="4" t="s">
        <v>16</v>
      </c>
      <c r="C38" s="4" t="s">
        <v>4830</v>
      </c>
      <c r="D38" s="6">
        <v>7.333333333333333</v>
      </c>
      <c r="E38" s="6">
        <v>6.333333333333333</v>
      </c>
      <c r="F38" s="10">
        <v>16.785</v>
      </c>
      <c r="G38" s="6">
        <v>1</v>
      </c>
      <c r="H38" s="6">
        <v>1</v>
      </c>
      <c r="I38" s="15">
        <v>1.8334999999999999</v>
      </c>
    </row>
    <row r="39" spans="1:9" x14ac:dyDescent="0.2">
      <c r="A39" s="4" t="s">
        <v>4041</v>
      </c>
      <c r="B39" s="4" t="s">
        <v>4042</v>
      </c>
      <c r="C39" s="4" t="s">
        <v>6535</v>
      </c>
      <c r="D39" s="5" t="s">
        <v>7213</v>
      </c>
      <c r="E39" s="5" t="s">
        <v>7213</v>
      </c>
      <c r="F39" s="9" t="s">
        <v>7235</v>
      </c>
      <c r="G39" s="6">
        <v>2</v>
      </c>
      <c r="H39" s="6">
        <v>2</v>
      </c>
      <c r="I39" s="15">
        <v>6.17</v>
      </c>
    </row>
    <row r="40" spans="1:9" x14ac:dyDescent="0.2">
      <c r="A40" s="4" t="s">
        <v>17</v>
      </c>
      <c r="B40" s="4" t="s">
        <v>18</v>
      </c>
      <c r="C40" s="4" t="s">
        <v>4831</v>
      </c>
      <c r="D40" s="6">
        <v>1</v>
      </c>
      <c r="E40" s="6">
        <v>1</v>
      </c>
      <c r="F40" s="10">
        <v>2.2750000000000004</v>
      </c>
      <c r="G40" s="6">
        <v>14</v>
      </c>
      <c r="H40" s="6">
        <v>11</v>
      </c>
      <c r="I40" s="15">
        <v>36.156999999999996</v>
      </c>
    </row>
    <row r="41" spans="1:9" x14ac:dyDescent="0.2">
      <c r="A41" s="4" t="s">
        <v>19</v>
      </c>
      <c r="B41" s="4" t="s">
        <v>20</v>
      </c>
      <c r="C41" s="4" t="s">
        <v>4832</v>
      </c>
      <c r="D41" s="6">
        <v>22.5</v>
      </c>
      <c r="E41" s="6">
        <v>15</v>
      </c>
      <c r="F41" s="10">
        <v>54.558999999999997</v>
      </c>
      <c r="G41" s="6">
        <v>18</v>
      </c>
      <c r="H41" s="6">
        <v>13</v>
      </c>
      <c r="I41" s="15">
        <v>59.468499999999999</v>
      </c>
    </row>
    <row r="42" spans="1:9" x14ac:dyDescent="0.2">
      <c r="A42" s="4" t="s">
        <v>4317</v>
      </c>
      <c r="B42" s="4" t="s">
        <v>4318</v>
      </c>
      <c r="C42" s="4" t="s">
        <v>6641</v>
      </c>
      <c r="D42" s="5" t="s">
        <v>7213</v>
      </c>
      <c r="E42" s="5" t="s">
        <v>7213</v>
      </c>
      <c r="F42" s="9" t="s">
        <v>7235</v>
      </c>
      <c r="G42" s="6">
        <v>1</v>
      </c>
      <c r="H42" s="6">
        <v>1</v>
      </c>
      <c r="I42" s="15">
        <v>4.4989999999999997</v>
      </c>
    </row>
    <row r="43" spans="1:9" x14ac:dyDescent="0.2">
      <c r="A43" s="4" t="s">
        <v>21</v>
      </c>
      <c r="B43" s="4" t="s">
        <v>22</v>
      </c>
      <c r="C43" s="4" t="s">
        <v>4833</v>
      </c>
      <c r="D43" s="6">
        <v>1</v>
      </c>
      <c r="E43" s="6">
        <v>1</v>
      </c>
      <c r="F43" s="10">
        <v>3.1659999999999999</v>
      </c>
      <c r="G43" s="6">
        <v>5</v>
      </c>
      <c r="H43" s="6">
        <v>5</v>
      </c>
      <c r="I43" s="15">
        <v>17.971</v>
      </c>
    </row>
    <row r="44" spans="1:9" x14ac:dyDescent="0.2">
      <c r="A44" s="4" t="s">
        <v>2464</v>
      </c>
      <c r="B44" s="4" t="s">
        <v>2465</v>
      </c>
      <c r="C44" s="4" t="s">
        <v>5879</v>
      </c>
      <c r="D44" s="6">
        <v>3</v>
      </c>
      <c r="E44" s="6">
        <v>1</v>
      </c>
      <c r="F44" s="10">
        <v>2.0249999999999999</v>
      </c>
      <c r="G44" s="5" t="s">
        <v>7213</v>
      </c>
      <c r="H44" s="5" t="s">
        <v>7213</v>
      </c>
      <c r="I44" s="15" t="s">
        <v>7235</v>
      </c>
    </row>
    <row r="45" spans="1:9" x14ac:dyDescent="0.2">
      <c r="A45" s="4" t="s">
        <v>1854</v>
      </c>
      <c r="B45" s="4" t="s">
        <v>1855</v>
      </c>
      <c r="C45" s="4" t="s">
        <v>5634</v>
      </c>
      <c r="D45" s="6">
        <v>1.6666666666666667</v>
      </c>
      <c r="E45" s="6">
        <v>1.3333333333333333</v>
      </c>
      <c r="F45" s="10">
        <v>3.7050000000000001</v>
      </c>
      <c r="G45" s="5" t="s">
        <v>7213</v>
      </c>
      <c r="H45" s="5" t="s">
        <v>7213</v>
      </c>
      <c r="I45" s="15" t="s">
        <v>7235</v>
      </c>
    </row>
    <row r="46" spans="1:9" x14ac:dyDescent="0.2">
      <c r="A46" s="4" t="s">
        <v>2554</v>
      </c>
      <c r="B46" s="4" t="s">
        <v>2555</v>
      </c>
      <c r="C46" s="4" t="s">
        <v>7012</v>
      </c>
      <c r="D46" s="5" t="s">
        <v>7213</v>
      </c>
      <c r="E46" s="5" t="s">
        <v>7213</v>
      </c>
      <c r="F46" s="9" t="s">
        <v>7235</v>
      </c>
      <c r="G46" s="6">
        <v>1.5</v>
      </c>
      <c r="H46" s="6">
        <v>1</v>
      </c>
      <c r="I46" s="15">
        <v>1.7689999999999999</v>
      </c>
    </row>
    <row r="47" spans="1:9" x14ac:dyDescent="0.2">
      <c r="A47" s="4" t="s">
        <v>2486</v>
      </c>
      <c r="B47" s="4" t="s">
        <v>2487</v>
      </c>
      <c r="C47" s="4" t="s">
        <v>7008</v>
      </c>
      <c r="D47" s="6">
        <v>1</v>
      </c>
      <c r="E47" s="6">
        <v>1</v>
      </c>
      <c r="F47" s="10">
        <v>1.825</v>
      </c>
      <c r="G47" s="5" t="s">
        <v>7213</v>
      </c>
      <c r="H47" s="5" t="s">
        <v>7213</v>
      </c>
      <c r="I47" s="15" t="s">
        <v>7235</v>
      </c>
    </row>
    <row r="48" spans="1:9" x14ac:dyDescent="0.2">
      <c r="A48" s="4" t="s">
        <v>3000</v>
      </c>
      <c r="B48" s="4" t="s">
        <v>3001</v>
      </c>
      <c r="C48" s="4" t="s">
        <v>6104</v>
      </c>
      <c r="D48" s="5" t="s">
        <v>7213</v>
      </c>
      <c r="E48" s="5" t="s">
        <v>7213</v>
      </c>
      <c r="F48" s="9" t="s">
        <v>7235</v>
      </c>
      <c r="G48" s="6">
        <v>6</v>
      </c>
      <c r="H48" s="6">
        <v>6</v>
      </c>
      <c r="I48" s="15">
        <v>30.489000000000001</v>
      </c>
    </row>
    <row r="49" spans="1:9" x14ac:dyDescent="0.2">
      <c r="A49" s="4" t="s">
        <v>4801</v>
      </c>
      <c r="B49" s="4" t="s">
        <v>4802</v>
      </c>
      <c r="C49" s="4" t="s">
        <v>6831</v>
      </c>
      <c r="D49" s="5" t="s">
        <v>7213</v>
      </c>
      <c r="E49" s="5" t="s">
        <v>7213</v>
      </c>
      <c r="F49" s="9" t="s">
        <v>7235</v>
      </c>
      <c r="G49" s="6">
        <v>1</v>
      </c>
      <c r="H49" s="6">
        <v>1</v>
      </c>
      <c r="I49" s="15">
        <v>2.2570000000000001</v>
      </c>
    </row>
    <row r="50" spans="1:9" x14ac:dyDescent="0.2">
      <c r="A50" s="4" t="s">
        <v>2357</v>
      </c>
      <c r="B50" s="4" t="s">
        <v>2358</v>
      </c>
      <c r="C50" s="4" t="s">
        <v>5832</v>
      </c>
      <c r="D50" s="6">
        <v>4</v>
      </c>
      <c r="E50" s="6">
        <v>2</v>
      </c>
      <c r="F50" s="10">
        <v>8.7550000000000008</v>
      </c>
      <c r="G50" s="5" t="s">
        <v>7213</v>
      </c>
      <c r="H50" s="5" t="s">
        <v>7213</v>
      </c>
      <c r="I50" s="15" t="s">
        <v>7235</v>
      </c>
    </row>
    <row r="51" spans="1:9" x14ac:dyDescent="0.2">
      <c r="A51" s="4" t="s">
        <v>23</v>
      </c>
      <c r="B51" s="4" t="s">
        <v>24</v>
      </c>
      <c r="C51" s="4" t="s">
        <v>4834</v>
      </c>
      <c r="D51" s="6">
        <v>4.333333333333333</v>
      </c>
      <c r="E51" s="6">
        <v>4</v>
      </c>
      <c r="F51" s="10">
        <v>7.5603333333333351</v>
      </c>
      <c r="G51" s="6">
        <v>3.5</v>
      </c>
      <c r="H51" s="6">
        <v>3</v>
      </c>
      <c r="I51" s="15">
        <v>6.2885</v>
      </c>
    </row>
    <row r="52" spans="1:9" x14ac:dyDescent="0.2">
      <c r="A52" s="4" t="s">
        <v>4029</v>
      </c>
      <c r="B52" s="4" t="s">
        <v>4030</v>
      </c>
      <c r="C52" s="4" t="s">
        <v>6530</v>
      </c>
      <c r="D52" s="5" t="s">
        <v>7213</v>
      </c>
      <c r="E52" s="5" t="s">
        <v>7213</v>
      </c>
      <c r="F52" s="9" t="s">
        <v>7235</v>
      </c>
      <c r="G52" s="6">
        <v>1</v>
      </c>
      <c r="H52" s="6">
        <v>1</v>
      </c>
      <c r="I52" s="15">
        <v>6.2569999999999997</v>
      </c>
    </row>
    <row r="53" spans="1:9" x14ac:dyDescent="0.2">
      <c r="A53" s="4" t="s">
        <v>2111</v>
      </c>
      <c r="B53" s="4" t="s">
        <v>2112</v>
      </c>
      <c r="C53" s="4" t="s">
        <v>5738</v>
      </c>
      <c r="D53" s="6">
        <v>2</v>
      </c>
      <c r="E53" s="6">
        <v>2</v>
      </c>
      <c r="F53" s="10">
        <v>4.3419999999999996</v>
      </c>
      <c r="G53" s="5" t="s">
        <v>7213</v>
      </c>
      <c r="H53" s="5" t="s">
        <v>7213</v>
      </c>
      <c r="I53" s="15" t="s">
        <v>7235</v>
      </c>
    </row>
    <row r="54" spans="1:9" x14ac:dyDescent="0.2">
      <c r="A54" s="4" t="s">
        <v>4257</v>
      </c>
      <c r="B54" s="4" t="s">
        <v>4258</v>
      </c>
      <c r="C54" s="4" t="s">
        <v>7149</v>
      </c>
      <c r="D54" s="5" t="s">
        <v>7213</v>
      </c>
      <c r="E54" s="5" t="s">
        <v>7213</v>
      </c>
      <c r="F54" s="9" t="s">
        <v>7235</v>
      </c>
      <c r="G54" s="6">
        <v>1</v>
      </c>
      <c r="H54" s="6">
        <v>1</v>
      </c>
      <c r="I54" s="15">
        <v>4.8570000000000002</v>
      </c>
    </row>
    <row r="55" spans="1:9" x14ac:dyDescent="0.2">
      <c r="A55" s="4" t="s">
        <v>1972</v>
      </c>
      <c r="B55" s="4" t="s">
        <v>1973</v>
      </c>
      <c r="C55" s="4" t="s">
        <v>5680</v>
      </c>
      <c r="D55" s="6">
        <v>1.5</v>
      </c>
      <c r="E55" s="6">
        <v>1</v>
      </c>
      <c r="F55" s="10">
        <v>2.6574999999999998</v>
      </c>
      <c r="G55" s="5" t="s">
        <v>7213</v>
      </c>
      <c r="H55" s="5" t="s">
        <v>7213</v>
      </c>
      <c r="I55" s="15" t="s">
        <v>7235</v>
      </c>
    </row>
    <row r="56" spans="1:9" x14ac:dyDescent="0.2">
      <c r="A56" s="4" t="s">
        <v>4117</v>
      </c>
      <c r="B56" s="4" t="s">
        <v>4118</v>
      </c>
      <c r="C56" s="4" t="s">
        <v>6563</v>
      </c>
      <c r="D56" s="5" t="s">
        <v>7213</v>
      </c>
      <c r="E56" s="5" t="s">
        <v>7213</v>
      </c>
      <c r="F56" s="9" t="s">
        <v>7235</v>
      </c>
      <c r="G56" s="6">
        <v>1</v>
      </c>
      <c r="H56" s="6">
        <v>1</v>
      </c>
      <c r="I56" s="15">
        <v>5.61</v>
      </c>
    </row>
    <row r="57" spans="1:9" x14ac:dyDescent="0.2">
      <c r="A57" s="4" t="s">
        <v>3370</v>
      </c>
      <c r="B57" s="4" t="s">
        <v>3371</v>
      </c>
      <c r="C57" s="4" t="s">
        <v>6257</v>
      </c>
      <c r="D57" s="5" t="s">
        <v>7213</v>
      </c>
      <c r="E57" s="5" t="s">
        <v>7213</v>
      </c>
      <c r="F57" s="9" t="s">
        <v>7235</v>
      </c>
      <c r="G57" s="6">
        <v>4</v>
      </c>
      <c r="H57" s="6">
        <v>4</v>
      </c>
      <c r="I57" s="15">
        <v>14.555999999999999</v>
      </c>
    </row>
    <row r="58" spans="1:9" x14ac:dyDescent="0.2">
      <c r="A58" s="4" t="s">
        <v>3719</v>
      </c>
      <c r="B58" s="4" t="s">
        <v>3720</v>
      </c>
      <c r="C58" s="4" t="s">
        <v>6405</v>
      </c>
      <c r="D58" s="5" t="s">
        <v>7213</v>
      </c>
      <c r="E58" s="5" t="s">
        <v>7213</v>
      </c>
      <c r="F58" s="9" t="s">
        <v>7235</v>
      </c>
      <c r="G58" s="6">
        <v>4</v>
      </c>
      <c r="H58" s="6">
        <v>4</v>
      </c>
      <c r="I58" s="15">
        <v>9.06</v>
      </c>
    </row>
    <row r="59" spans="1:9" x14ac:dyDescent="0.2">
      <c r="A59" s="4" t="s">
        <v>2996</v>
      </c>
      <c r="B59" s="4" t="s">
        <v>2997</v>
      </c>
      <c r="C59" s="4" t="s">
        <v>6102</v>
      </c>
      <c r="D59" s="5" t="s">
        <v>7213</v>
      </c>
      <c r="E59" s="5" t="s">
        <v>7213</v>
      </c>
      <c r="F59" s="9" t="s">
        <v>7235</v>
      </c>
      <c r="G59" s="6">
        <v>11</v>
      </c>
      <c r="H59" s="6">
        <v>10</v>
      </c>
      <c r="I59" s="15">
        <v>30.614000000000001</v>
      </c>
    </row>
    <row r="60" spans="1:9" x14ac:dyDescent="0.2">
      <c r="A60" s="4" t="s">
        <v>2739</v>
      </c>
      <c r="B60" s="4" t="s">
        <v>2740</v>
      </c>
      <c r="C60" s="4" t="s">
        <v>4835</v>
      </c>
      <c r="D60" s="5" t="s">
        <v>7213</v>
      </c>
      <c r="E60" s="5" t="s">
        <v>7213</v>
      </c>
      <c r="F60" s="9" t="s">
        <v>7235</v>
      </c>
      <c r="G60" s="6">
        <v>1</v>
      </c>
      <c r="H60" s="6">
        <v>1</v>
      </c>
      <c r="I60" s="15">
        <v>3.5880000000000001</v>
      </c>
    </row>
    <row r="61" spans="1:9" x14ac:dyDescent="0.2">
      <c r="A61" s="4" t="s">
        <v>25</v>
      </c>
      <c r="B61" s="4" t="s">
        <v>26</v>
      </c>
      <c r="C61" s="4" t="s">
        <v>4835</v>
      </c>
      <c r="D61" s="6">
        <v>1.5</v>
      </c>
      <c r="E61" s="6">
        <v>1.5</v>
      </c>
      <c r="F61" s="10">
        <v>6.9660000000000002</v>
      </c>
      <c r="G61" s="6">
        <v>5</v>
      </c>
      <c r="H61" s="6">
        <v>5</v>
      </c>
      <c r="I61" s="15">
        <v>12.521000000000001</v>
      </c>
    </row>
    <row r="62" spans="1:9" x14ac:dyDescent="0.2">
      <c r="A62" s="4" t="s">
        <v>27</v>
      </c>
      <c r="B62" s="4" t="s">
        <v>28</v>
      </c>
      <c r="C62" s="4" t="s">
        <v>4836</v>
      </c>
      <c r="D62" s="6">
        <v>4</v>
      </c>
      <c r="E62" s="6">
        <v>4</v>
      </c>
      <c r="F62" s="10">
        <v>9.5350000000000001</v>
      </c>
      <c r="G62" s="6">
        <v>2</v>
      </c>
      <c r="H62" s="6">
        <v>1</v>
      </c>
      <c r="I62" s="15">
        <v>3.351</v>
      </c>
    </row>
    <row r="63" spans="1:9" x14ac:dyDescent="0.2">
      <c r="A63" s="4" t="s">
        <v>3175</v>
      </c>
      <c r="B63" s="4" t="s">
        <v>3176</v>
      </c>
      <c r="C63" s="4" t="s">
        <v>6174</v>
      </c>
      <c r="D63" s="5" t="s">
        <v>7213</v>
      </c>
      <c r="E63" s="5" t="s">
        <v>7213</v>
      </c>
      <c r="F63" s="9" t="s">
        <v>7235</v>
      </c>
      <c r="G63" s="6">
        <v>6</v>
      </c>
      <c r="H63" s="6">
        <v>6</v>
      </c>
      <c r="I63" s="15">
        <v>19.548999999999999</v>
      </c>
    </row>
    <row r="64" spans="1:9" x14ac:dyDescent="0.2">
      <c r="A64" s="4" t="s">
        <v>2721</v>
      </c>
      <c r="B64" s="4" t="s">
        <v>2722</v>
      </c>
      <c r="C64" s="4" t="s">
        <v>7019</v>
      </c>
      <c r="D64" s="5" t="s">
        <v>7213</v>
      </c>
      <c r="E64" s="5" t="s">
        <v>7213</v>
      </c>
      <c r="F64" s="9" t="s">
        <v>7235</v>
      </c>
      <c r="G64" s="6">
        <v>6</v>
      </c>
      <c r="H64" s="6">
        <v>6</v>
      </c>
      <c r="I64" s="15">
        <v>17.907</v>
      </c>
    </row>
    <row r="65" spans="1:9" x14ac:dyDescent="0.2">
      <c r="A65" s="4" t="s">
        <v>29</v>
      </c>
      <c r="B65" s="4" t="s">
        <v>30</v>
      </c>
      <c r="C65" s="4" t="s">
        <v>6845</v>
      </c>
      <c r="D65" s="6">
        <v>1</v>
      </c>
      <c r="E65" s="6">
        <v>1</v>
      </c>
      <c r="F65" s="10">
        <v>3.629</v>
      </c>
      <c r="G65" s="6">
        <v>1</v>
      </c>
      <c r="H65" s="6">
        <v>1</v>
      </c>
      <c r="I65" s="15">
        <v>3.952</v>
      </c>
    </row>
    <row r="66" spans="1:9" x14ac:dyDescent="0.2">
      <c r="A66" s="4" t="s">
        <v>31</v>
      </c>
      <c r="B66" s="4" t="s">
        <v>32</v>
      </c>
      <c r="C66" s="4" t="s">
        <v>6846</v>
      </c>
      <c r="D66" s="6">
        <v>1.5</v>
      </c>
      <c r="E66" s="6">
        <v>1</v>
      </c>
      <c r="F66" s="10">
        <v>4.4000000000000004</v>
      </c>
      <c r="G66" s="6">
        <v>1</v>
      </c>
      <c r="H66" s="6">
        <v>1</v>
      </c>
      <c r="I66" s="15">
        <v>7.1</v>
      </c>
    </row>
    <row r="67" spans="1:9" x14ac:dyDescent="0.2">
      <c r="A67" s="4" t="s">
        <v>4635</v>
      </c>
      <c r="B67" s="4" t="s">
        <v>4636</v>
      </c>
      <c r="C67" s="4" t="s">
        <v>6763</v>
      </c>
      <c r="D67" s="5" t="s">
        <v>7213</v>
      </c>
      <c r="E67" s="5" t="s">
        <v>7213</v>
      </c>
      <c r="F67" s="9" t="s">
        <v>7235</v>
      </c>
      <c r="G67" s="6">
        <v>1</v>
      </c>
      <c r="H67" s="6">
        <v>1</v>
      </c>
      <c r="I67" s="15">
        <v>3.0179999999999998</v>
      </c>
    </row>
    <row r="68" spans="1:9" x14ac:dyDescent="0.2">
      <c r="A68" s="4" t="s">
        <v>2908</v>
      </c>
      <c r="B68" s="4" t="s">
        <v>2909</v>
      </c>
      <c r="C68" s="4" t="s">
        <v>6066</v>
      </c>
      <c r="D68" s="5" t="s">
        <v>7213</v>
      </c>
      <c r="E68" s="5" t="s">
        <v>7213</v>
      </c>
      <c r="F68" s="9" t="s">
        <v>7235</v>
      </c>
      <c r="G68" s="6">
        <v>14</v>
      </c>
      <c r="H68" s="6">
        <v>12</v>
      </c>
      <c r="I68" s="15">
        <v>44.898000000000003</v>
      </c>
    </row>
    <row r="69" spans="1:9" x14ac:dyDescent="0.2">
      <c r="A69" s="4" t="s">
        <v>1946</v>
      </c>
      <c r="B69" s="4" t="s">
        <v>1947</v>
      </c>
      <c r="C69" s="4" t="s">
        <v>5667</v>
      </c>
      <c r="D69" s="6">
        <v>1</v>
      </c>
      <c r="E69" s="6">
        <v>1</v>
      </c>
      <c r="F69" s="10">
        <v>3.4605000000000001</v>
      </c>
      <c r="G69" s="5" t="s">
        <v>7213</v>
      </c>
      <c r="H69" s="5" t="s">
        <v>7213</v>
      </c>
      <c r="I69" s="15" t="s">
        <v>7235</v>
      </c>
    </row>
    <row r="70" spans="1:9" x14ac:dyDescent="0.2">
      <c r="A70" s="4" t="s">
        <v>33</v>
      </c>
      <c r="B70" s="4" t="s">
        <v>34</v>
      </c>
      <c r="C70" s="4" t="s">
        <v>4837</v>
      </c>
      <c r="D70" s="6">
        <v>1</v>
      </c>
      <c r="E70" s="6">
        <v>1</v>
      </c>
      <c r="F70" s="10">
        <v>3.5579999999999998</v>
      </c>
      <c r="G70" s="6">
        <v>10.5</v>
      </c>
      <c r="H70" s="6">
        <v>8.5</v>
      </c>
      <c r="I70" s="15">
        <v>40.670499999999997</v>
      </c>
    </row>
    <row r="71" spans="1:9" x14ac:dyDescent="0.2">
      <c r="A71" s="4" t="s">
        <v>4069</v>
      </c>
      <c r="B71" s="4" t="s">
        <v>4070</v>
      </c>
      <c r="C71" s="4" t="s">
        <v>7127</v>
      </c>
      <c r="D71" s="5" t="s">
        <v>7213</v>
      </c>
      <c r="E71" s="5" t="s">
        <v>7213</v>
      </c>
      <c r="F71" s="9" t="s">
        <v>7235</v>
      </c>
      <c r="G71" s="6">
        <v>1</v>
      </c>
      <c r="H71" s="6">
        <v>1</v>
      </c>
      <c r="I71" s="15">
        <v>5.9649999999999999</v>
      </c>
    </row>
    <row r="72" spans="1:9" x14ac:dyDescent="0.2">
      <c r="A72" s="4" t="s">
        <v>4561</v>
      </c>
      <c r="B72" s="4" t="s">
        <v>4562</v>
      </c>
      <c r="C72" s="4" t="s">
        <v>6730</v>
      </c>
      <c r="D72" s="5" t="s">
        <v>7213</v>
      </c>
      <c r="E72" s="5" t="s">
        <v>7213</v>
      </c>
      <c r="F72" s="9" t="s">
        <v>7235</v>
      </c>
      <c r="G72" s="6">
        <v>1</v>
      </c>
      <c r="H72" s="6">
        <v>1</v>
      </c>
      <c r="I72" s="15">
        <v>3.3479999999999999</v>
      </c>
    </row>
    <row r="73" spans="1:9" x14ac:dyDescent="0.2">
      <c r="A73" s="4" t="s">
        <v>2292</v>
      </c>
      <c r="B73" s="4" t="s">
        <v>2293</v>
      </c>
      <c r="C73" s="4" t="s">
        <v>6992</v>
      </c>
      <c r="D73" s="6">
        <v>1</v>
      </c>
      <c r="E73" s="6">
        <v>1</v>
      </c>
      <c r="F73" s="10">
        <v>3.5369999999999999</v>
      </c>
      <c r="G73" s="5" t="s">
        <v>7213</v>
      </c>
      <c r="H73" s="5" t="s">
        <v>7213</v>
      </c>
      <c r="I73" s="15" t="s">
        <v>7235</v>
      </c>
    </row>
    <row r="74" spans="1:9" x14ac:dyDescent="0.2">
      <c r="A74" s="4" t="s">
        <v>3410</v>
      </c>
      <c r="B74" s="4" t="s">
        <v>2293</v>
      </c>
      <c r="C74" s="4" t="s">
        <v>6992</v>
      </c>
      <c r="D74" s="5" t="s">
        <v>7213</v>
      </c>
      <c r="E74" s="5" t="s">
        <v>7213</v>
      </c>
      <c r="F74" s="9" t="s">
        <v>7235</v>
      </c>
      <c r="G74" s="6">
        <v>2</v>
      </c>
      <c r="H74" s="6">
        <v>2</v>
      </c>
      <c r="I74" s="15">
        <v>13.532</v>
      </c>
    </row>
    <row r="75" spans="1:9" x14ac:dyDescent="0.2">
      <c r="A75" s="4" t="s">
        <v>3955</v>
      </c>
      <c r="B75" s="4" t="s">
        <v>3956</v>
      </c>
      <c r="C75" s="4" t="s">
        <v>7116</v>
      </c>
      <c r="D75" s="5" t="s">
        <v>7213</v>
      </c>
      <c r="E75" s="5" t="s">
        <v>7213</v>
      </c>
      <c r="F75" s="9" t="s">
        <v>7235</v>
      </c>
      <c r="G75" s="6">
        <v>2</v>
      </c>
      <c r="H75" s="6">
        <v>2</v>
      </c>
      <c r="I75" s="15">
        <v>6.673</v>
      </c>
    </row>
    <row r="76" spans="1:9" x14ac:dyDescent="0.2">
      <c r="A76" s="4" t="s">
        <v>2556</v>
      </c>
      <c r="B76" s="4" t="s">
        <v>2557</v>
      </c>
      <c r="C76" s="4" t="s">
        <v>5918</v>
      </c>
      <c r="D76" s="5" t="s">
        <v>7213</v>
      </c>
      <c r="E76" s="5" t="s">
        <v>7213</v>
      </c>
      <c r="F76" s="9" t="s">
        <v>7235</v>
      </c>
      <c r="G76" s="6">
        <v>3</v>
      </c>
      <c r="H76" s="6">
        <v>2.5</v>
      </c>
      <c r="I76" s="15">
        <v>8.4224999999999994</v>
      </c>
    </row>
    <row r="77" spans="1:9" x14ac:dyDescent="0.2">
      <c r="A77" s="4" t="s">
        <v>2558</v>
      </c>
      <c r="B77" s="4" t="s">
        <v>2559</v>
      </c>
      <c r="C77" s="4" t="s">
        <v>5919</v>
      </c>
      <c r="D77" s="5" t="s">
        <v>7213</v>
      </c>
      <c r="E77" s="5" t="s">
        <v>7213</v>
      </c>
      <c r="F77" s="9" t="s">
        <v>7235</v>
      </c>
      <c r="G77" s="6">
        <v>7.5</v>
      </c>
      <c r="H77" s="6">
        <v>4</v>
      </c>
      <c r="I77" s="15">
        <v>28.1</v>
      </c>
    </row>
    <row r="78" spans="1:9" x14ac:dyDescent="0.2">
      <c r="A78" s="4" t="s">
        <v>4651</v>
      </c>
      <c r="B78" s="4" t="s">
        <v>4652</v>
      </c>
      <c r="C78" s="4" t="s">
        <v>6770</v>
      </c>
      <c r="D78" s="5" t="s">
        <v>7213</v>
      </c>
      <c r="E78" s="5" t="s">
        <v>7213</v>
      </c>
      <c r="F78" s="9" t="s">
        <v>7235</v>
      </c>
      <c r="G78" s="6">
        <v>1</v>
      </c>
      <c r="H78" s="6">
        <v>1</v>
      </c>
      <c r="I78" s="15">
        <v>2.9039999999999999</v>
      </c>
    </row>
    <row r="79" spans="1:9" x14ac:dyDescent="0.2">
      <c r="A79" s="4" t="s">
        <v>2790</v>
      </c>
      <c r="B79" s="4" t="s">
        <v>2791</v>
      </c>
      <c r="C79" s="4" t="s">
        <v>5930</v>
      </c>
      <c r="D79" s="5" t="s">
        <v>7213</v>
      </c>
      <c r="E79" s="5" t="s">
        <v>7213</v>
      </c>
      <c r="F79" s="9" t="s">
        <v>7235</v>
      </c>
      <c r="G79" s="6">
        <v>3</v>
      </c>
      <c r="H79" s="6">
        <v>3</v>
      </c>
      <c r="I79" s="15">
        <v>3.2519999999999998</v>
      </c>
    </row>
    <row r="80" spans="1:9" x14ac:dyDescent="0.2">
      <c r="A80" s="4" t="s">
        <v>3635</v>
      </c>
      <c r="B80" s="4" t="s">
        <v>3636</v>
      </c>
      <c r="C80" s="4" t="s">
        <v>6373</v>
      </c>
      <c r="D80" s="5" t="s">
        <v>7213</v>
      </c>
      <c r="E80" s="5" t="s">
        <v>7213</v>
      </c>
      <c r="F80" s="9" t="s">
        <v>7235</v>
      </c>
      <c r="G80" s="6">
        <v>4</v>
      </c>
      <c r="H80" s="6">
        <v>4</v>
      </c>
      <c r="I80" s="15">
        <v>10.180999999999999</v>
      </c>
    </row>
    <row r="81" spans="1:9" x14ac:dyDescent="0.2">
      <c r="A81" s="4" t="s">
        <v>2560</v>
      </c>
      <c r="B81" s="4" t="s">
        <v>2561</v>
      </c>
      <c r="C81" s="4" t="s">
        <v>5920</v>
      </c>
      <c r="D81" s="5" t="s">
        <v>7213</v>
      </c>
      <c r="E81" s="5" t="s">
        <v>7213</v>
      </c>
      <c r="F81" s="9" t="s">
        <v>7235</v>
      </c>
      <c r="G81" s="6">
        <v>3.5</v>
      </c>
      <c r="H81" s="6">
        <v>3</v>
      </c>
      <c r="I81" s="15">
        <v>11.7615</v>
      </c>
    </row>
    <row r="82" spans="1:9" x14ac:dyDescent="0.2">
      <c r="A82" s="4" t="s">
        <v>3841</v>
      </c>
      <c r="B82" s="4" t="s">
        <v>3842</v>
      </c>
      <c r="C82" s="4" t="s">
        <v>6453</v>
      </c>
      <c r="D82" s="5" t="s">
        <v>7213</v>
      </c>
      <c r="E82" s="5" t="s">
        <v>7213</v>
      </c>
      <c r="F82" s="9" t="s">
        <v>7235</v>
      </c>
      <c r="G82" s="6">
        <v>3</v>
      </c>
      <c r="H82" s="6">
        <v>3</v>
      </c>
      <c r="I82" s="15">
        <v>7.6520000000000001</v>
      </c>
    </row>
    <row r="83" spans="1:9" x14ac:dyDescent="0.2">
      <c r="A83" s="4" t="s">
        <v>3545</v>
      </c>
      <c r="B83" s="4" t="s">
        <v>3546</v>
      </c>
      <c r="C83" s="4" t="s">
        <v>6333</v>
      </c>
      <c r="D83" s="5" t="s">
        <v>7213</v>
      </c>
      <c r="E83" s="5" t="s">
        <v>7213</v>
      </c>
      <c r="F83" s="9" t="s">
        <v>7235</v>
      </c>
      <c r="G83" s="6">
        <v>4</v>
      </c>
      <c r="H83" s="6">
        <v>3</v>
      </c>
      <c r="I83" s="15">
        <v>11.308999999999999</v>
      </c>
    </row>
    <row r="84" spans="1:9" x14ac:dyDescent="0.2">
      <c r="A84" s="4" t="s">
        <v>35</v>
      </c>
      <c r="B84" s="4" t="s">
        <v>36</v>
      </c>
      <c r="C84" s="4" t="s">
        <v>4838</v>
      </c>
      <c r="D84" s="6">
        <v>1</v>
      </c>
      <c r="E84" s="6">
        <v>1</v>
      </c>
      <c r="F84" s="10">
        <v>3.1440000000000001</v>
      </c>
      <c r="G84" s="6">
        <v>14.666666666666666</v>
      </c>
      <c r="H84" s="6">
        <v>11.333333333333334</v>
      </c>
      <c r="I84" s="15">
        <v>37.275666666666666</v>
      </c>
    </row>
    <row r="85" spans="1:9" x14ac:dyDescent="0.2">
      <c r="A85" s="4" t="s">
        <v>37</v>
      </c>
      <c r="B85" s="4" t="s">
        <v>38</v>
      </c>
      <c r="C85" s="4" t="s">
        <v>4839</v>
      </c>
      <c r="D85" s="6">
        <v>21</v>
      </c>
      <c r="E85" s="6">
        <v>16.666666666666668</v>
      </c>
      <c r="F85" s="10">
        <v>47.272333333333329</v>
      </c>
      <c r="G85" s="6">
        <v>21.666666666666668</v>
      </c>
      <c r="H85" s="6">
        <v>18.333333333333332</v>
      </c>
      <c r="I85" s="15">
        <v>63.73533333333333</v>
      </c>
    </row>
    <row r="86" spans="1:9" x14ac:dyDescent="0.2">
      <c r="A86" s="4" t="s">
        <v>3102</v>
      </c>
      <c r="B86" s="4" t="s">
        <v>3103</v>
      </c>
      <c r="C86" s="4" t="s">
        <v>6143</v>
      </c>
      <c r="D86" s="5" t="s">
        <v>7213</v>
      </c>
      <c r="E86" s="5" t="s">
        <v>7213</v>
      </c>
      <c r="F86" s="9" t="s">
        <v>7235</v>
      </c>
      <c r="G86" s="6">
        <v>10</v>
      </c>
      <c r="H86" s="6">
        <v>7</v>
      </c>
      <c r="I86" s="15">
        <v>23.097999999999999</v>
      </c>
    </row>
    <row r="87" spans="1:9" x14ac:dyDescent="0.2">
      <c r="A87" s="4" t="s">
        <v>39</v>
      </c>
      <c r="B87" s="4" t="s">
        <v>40</v>
      </c>
      <c r="C87" s="4" t="s">
        <v>6847</v>
      </c>
      <c r="D87" s="6">
        <v>2</v>
      </c>
      <c r="E87" s="6">
        <v>1.5</v>
      </c>
      <c r="F87" s="10">
        <v>3.3685</v>
      </c>
      <c r="G87" s="6">
        <v>1</v>
      </c>
      <c r="H87" s="6">
        <v>1</v>
      </c>
      <c r="I87" s="15">
        <v>3.2749999999999999</v>
      </c>
    </row>
    <row r="88" spans="1:9" x14ac:dyDescent="0.2">
      <c r="A88" s="4" t="s">
        <v>41</v>
      </c>
      <c r="B88" s="4" t="s">
        <v>42</v>
      </c>
      <c r="C88" s="4" t="s">
        <v>4840</v>
      </c>
      <c r="D88" s="6">
        <v>17.666666666666668</v>
      </c>
      <c r="E88" s="6">
        <v>11.666666666666666</v>
      </c>
      <c r="F88" s="10">
        <v>42.125333333333337</v>
      </c>
      <c r="G88" s="6">
        <v>11.333333333333334</v>
      </c>
      <c r="H88" s="6">
        <v>7.666666666666667</v>
      </c>
      <c r="I88" s="15">
        <v>25.257000000000001</v>
      </c>
    </row>
    <row r="89" spans="1:9" x14ac:dyDescent="0.2">
      <c r="A89" s="4" t="s">
        <v>2884</v>
      </c>
      <c r="B89" s="4" t="s">
        <v>2885</v>
      </c>
      <c r="C89" s="4" t="s">
        <v>7030</v>
      </c>
      <c r="D89" s="5" t="s">
        <v>7213</v>
      </c>
      <c r="E89" s="5" t="s">
        <v>7213</v>
      </c>
      <c r="F89" s="9" t="s">
        <v>7235</v>
      </c>
      <c r="G89" s="6">
        <v>14</v>
      </c>
      <c r="H89" s="6">
        <v>14</v>
      </c>
      <c r="I89" s="15">
        <v>50.112000000000002</v>
      </c>
    </row>
    <row r="90" spans="1:9" x14ac:dyDescent="0.2">
      <c r="A90" s="4" t="s">
        <v>43</v>
      </c>
      <c r="B90" s="4" t="s">
        <v>44</v>
      </c>
      <c r="C90" s="4" t="s">
        <v>6848</v>
      </c>
      <c r="D90" s="6">
        <v>2</v>
      </c>
      <c r="E90" s="6">
        <v>1.3333333333333333</v>
      </c>
      <c r="F90" s="10">
        <v>3.5653333333333332</v>
      </c>
      <c r="G90" s="6">
        <v>5</v>
      </c>
      <c r="H90" s="6">
        <v>3</v>
      </c>
      <c r="I90" s="15">
        <v>16.670000000000002</v>
      </c>
    </row>
    <row r="91" spans="1:9" x14ac:dyDescent="0.2">
      <c r="A91" s="4" t="s">
        <v>2723</v>
      </c>
      <c r="B91" s="4" t="s">
        <v>2724</v>
      </c>
      <c r="C91" s="4" t="s">
        <v>7020</v>
      </c>
      <c r="D91" s="5" t="s">
        <v>7213</v>
      </c>
      <c r="E91" s="5" t="s">
        <v>7213</v>
      </c>
      <c r="F91" s="9" t="s">
        <v>7235</v>
      </c>
      <c r="G91" s="6">
        <v>5</v>
      </c>
      <c r="H91" s="6">
        <v>5</v>
      </c>
      <c r="I91" s="15">
        <v>12.696</v>
      </c>
    </row>
    <row r="92" spans="1:9" x14ac:dyDescent="0.2">
      <c r="A92" s="4" t="s">
        <v>3947</v>
      </c>
      <c r="B92" s="4" t="s">
        <v>3948</v>
      </c>
      <c r="C92" s="4" t="s">
        <v>6496</v>
      </c>
      <c r="D92" s="5" t="s">
        <v>7213</v>
      </c>
      <c r="E92" s="5" t="s">
        <v>7213</v>
      </c>
      <c r="F92" s="9" t="s">
        <v>7235</v>
      </c>
      <c r="G92" s="6">
        <v>1</v>
      </c>
      <c r="H92" s="6">
        <v>1</v>
      </c>
      <c r="I92" s="15">
        <v>6.758</v>
      </c>
    </row>
    <row r="93" spans="1:9" x14ac:dyDescent="0.2">
      <c r="A93" s="4" t="s">
        <v>45</v>
      </c>
      <c r="B93" s="4" t="s">
        <v>46</v>
      </c>
      <c r="C93" s="4" t="s">
        <v>4841</v>
      </c>
      <c r="D93" s="6">
        <v>4.333333333333333</v>
      </c>
      <c r="E93" s="6">
        <v>3</v>
      </c>
      <c r="F93" s="10">
        <v>8.6950000000000003</v>
      </c>
      <c r="G93" s="6">
        <v>8.3333333333333339</v>
      </c>
      <c r="H93" s="6">
        <v>7</v>
      </c>
      <c r="I93" s="15">
        <v>27.109000000000005</v>
      </c>
    </row>
    <row r="94" spans="1:9" x14ac:dyDescent="0.2">
      <c r="A94" s="4" t="s">
        <v>4147</v>
      </c>
      <c r="B94" s="4" t="s">
        <v>4148</v>
      </c>
      <c r="C94" s="4" t="s">
        <v>7135</v>
      </c>
      <c r="D94" s="5" t="s">
        <v>7213</v>
      </c>
      <c r="E94" s="5" t="s">
        <v>7213</v>
      </c>
      <c r="F94" s="9" t="s">
        <v>7235</v>
      </c>
      <c r="G94" s="6">
        <v>2</v>
      </c>
      <c r="H94" s="6">
        <v>2</v>
      </c>
      <c r="I94" s="15">
        <v>5.4850000000000003</v>
      </c>
    </row>
    <row r="95" spans="1:9" x14ac:dyDescent="0.2">
      <c r="A95" s="4" t="s">
        <v>3116</v>
      </c>
      <c r="B95" s="4" t="s">
        <v>3117</v>
      </c>
      <c r="C95" s="4" t="s">
        <v>6149</v>
      </c>
      <c r="D95" s="5" t="s">
        <v>7213</v>
      </c>
      <c r="E95" s="5" t="s">
        <v>7213</v>
      </c>
      <c r="F95" s="9" t="s">
        <v>7235</v>
      </c>
      <c r="G95" s="6">
        <v>5</v>
      </c>
      <c r="H95" s="6">
        <v>4</v>
      </c>
      <c r="I95" s="15">
        <v>22.184999999999999</v>
      </c>
    </row>
    <row r="96" spans="1:9" x14ac:dyDescent="0.2">
      <c r="A96" s="4" t="s">
        <v>3330</v>
      </c>
      <c r="B96" s="4" t="s">
        <v>3331</v>
      </c>
      <c r="C96" s="4" t="s">
        <v>6239</v>
      </c>
      <c r="D96" s="5" t="s">
        <v>7213</v>
      </c>
      <c r="E96" s="5" t="s">
        <v>7213</v>
      </c>
      <c r="F96" s="9" t="s">
        <v>7235</v>
      </c>
      <c r="G96" s="6">
        <v>5</v>
      </c>
      <c r="H96" s="6">
        <v>5</v>
      </c>
      <c r="I96" s="15">
        <v>15.238</v>
      </c>
    </row>
    <row r="97" spans="1:9" x14ac:dyDescent="0.2">
      <c r="A97" s="4" t="s">
        <v>3513</v>
      </c>
      <c r="B97" s="4" t="s">
        <v>3514</v>
      </c>
      <c r="C97" s="4" t="s">
        <v>6319</v>
      </c>
      <c r="D97" s="5" t="s">
        <v>7213</v>
      </c>
      <c r="E97" s="5" t="s">
        <v>7213</v>
      </c>
      <c r="F97" s="9" t="s">
        <v>7235</v>
      </c>
      <c r="G97" s="6">
        <v>3</v>
      </c>
      <c r="H97" s="6">
        <v>3</v>
      </c>
      <c r="I97" s="15">
        <v>11.71</v>
      </c>
    </row>
    <row r="98" spans="1:9" x14ac:dyDescent="0.2">
      <c r="A98" s="4" t="s">
        <v>3072</v>
      </c>
      <c r="B98" s="4" t="s">
        <v>3073</v>
      </c>
      <c r="C98" s="4" t="s">
        <v>6131</v>
      </c>
      <c r="D98" s="5" t="s">
        <v>7213</v>
      </c>
      <c r="E98" s="5" t="s">
        <v>7213</v>
      </c>
      <c r="F98" s="9" t="s">
        <v>7235</v>
      </c>
      <c r="G98" s="6">
        <v>10</v>
      </c>
      <c r="H98" s="6">
        <v>8</v>
      </c>
      <c r="I98" s="15">
        <v>24.670999999999999</v>
      </c>
    </row>
    <row r="99" spans="1:9" x14ac:dyDescent="0.2">
      <c r="A99" s="4" t="s">
        <v>2334</v>
      </c>
      <c r="B99" s="4" t="s">
        <v>2335</v>
      </c>
      <c r="C99" s="4" t="s">
        <v>5823</v>
      </c>
      <c r="D99" s="6">
        <v>1</v>
      </c>
      <c r="E99" s="6">
        <v>1</v>
      </c>
      <c r="F99" s="10">
        <v>2.2559999999999998</v>
      </c>
      <c r="G99" s="5" t="s">
        <v>7213</v>
      </c>
      <c r="H99" s="5" t="s">
        <v>7213</v>
      </c>
      <c r="I99" s="15" t="s">
        <v>7235</v>
      </c>
    </row>
    <row r="100" spans="1:9" x14ac:dyDescent="0.2">
      <c r="A100" s="4" t="s">
        <v>2800</v>
      </c>
      <c r="B100" s="4" t="s">
        <v>2801</v>
      </c>
      <c r="C100" s="4" t="s">
        <v>7029</v>
      </c>
      <c r="D100" s="5" t="s">
        <v>7213</v>
      </c>
      <c r="E100" s="5" t="s">
        <v>7213</v>
      </c>
      <c r="F100" s="9" t="s">
        <v>7235</v>
      </c>
      <c r="G100" s="6">
        <v>1</v>
      </c>
      <c r="H100" s="6">
        <v>1</v>
      </c>
      <c r="I100" s="15">
        <v>1.8120000000000001</v>
      </c>
    </row>
    <row r="101" spans="1:9" x14ac:dyDescent="0.2">
      <c r="A101" s="4" t="s">
        <v>3018</v>
      </c>
      <c r="B101" s="4" t="s">
        <v>3019</v>
      </c>
      <c r="C101" s="4" t="s">
        <v>6112</v>
      </c>
      <c r="D101" s="5" t="s">
        <v>7213</v>
      </c>
      <c r="E101" s="5" t="s">
        <v>7213</v>
      </c>
      <c r="F101" s="9" t="s">
        <v>7235</v>
      </c>
      <c r="G101" s="6">
        <v>7</v>
      </c>
      <c r="H101" s="6">
        <v>7</v>
      </c>
      <c r="I101" s="15">
        <v>29.274999999999999</v>
      </c>
    </row>
    <row r="102" spans="1:9" x14ac:dyDescent="0.2">
      <c r="A102" s="4" t="s">
        <v>2562</v>
      </c>
      <c r="B102" s="4" t="s">
        <v>2563</v>
      </c>
      <c r="C102" s="4" t="s">
        <v>7013</v>
      </c>
      <c r="D102" s="5" t="s">
        <v>7213</v>
      </c>
      <c r="E102" s="5" t="s">
        <v>7213</v>
      </c>
      <c r="F102" s="9" t="s">
        <v>7235</v>
      </c>
      <c r="G102" s="6">
        <v>3.5</v>
      </c>
      <c r="H102" s="6">
        <v>3</v>
      </c>
      <c r="I102" s="15">
        <v>9.3840000000000003</v>
      </c>
    </row>
    <row r="103" spans="1:9" x14ac:dyDescent="0.2">
      <c r="A103" s="4" t="s">
        <v>47</v>
      </c>
      <c r="B103" s="4" t="s">
        <v>48</v>
      </c>
      <c r="C103" s="4" t="s">
        <v>4842</v>
      </c>
      <c r="D103" s="6">
        <v>2</v>
      </c>
      <c r="E103" s="6">
        <v>1.5</v>
      </c>
      <c r="F103" s="10">
        <v>4.9355000000000002</v>
      </c>
      <c r="G103" s="6">
        <v>10.5</v>
      </c>
      <c r="H103" s="6">
        <v>7</v>
      </c>
      <c r="I103" s="15">
        <v>37.989999999999995</v>
      </c>
    </row>
    <row r="104" spans="1:9" x14ac:dyDescent="0.2">
      <c r="A104" s="4" t="s">
        <v>4121</v>
      </c>
      <c r="B104" s="4" t="s">
        <v>4122</v>
      </c>
      <c r="C104" s="4" t="s">
        <v>6565</v>
      </c>
      <c r="D104" s="5" t="s">
        <v>7213</v>
      </c>
      <c r="E104" s="5" t="s">
        <v>7213</v>
      </c>
      <c r="F104" s="9" t="s">
        <v>7235</v>
      </c>
      <c r="G104" s="6">
        <v>2</v>
      </c>
      <c r="H104" s="6">
        <v>2</v>
      </c>
      <c r="I104" s="15">
        <v>5.5839999999999996</v>
      </c>
    </row>
    <row r="105" spans="1:9" x14ac:dyDescent="0.2">
      <c r="A105" s="4" t="s">
        <v>49</v>
      </c>
      <c r="B105" s="4" t="s">
        <v>50</v>
      </c>
      <c r="C105" s="4" t="s">
        <v>4843</v>
      </c>
      <c r="D105" s="6">
        <v>1</v>
      </c>
      <c r="E105" s="6">
        <v>1</v>
      </c>
      <c r="F105" s="10">
        <v>2.0310000000000001</v>
      </c>
      <c r="G105" s="6">
        <v>1</v>
      </c>
      <c r="H105" s="6">
        <v>1</v>
      </c>
      <c r="I105" s="15">
        <v>4.0919999999999996</v>
      </c>
    </row>
    <row r="106" spans="1:9" x14ac:dyDescent="0.2">
      <c r="A106" s="4" t="s">
        <v>4169</v>
      </c>
      <c r="B106" s="4" t="s">
        <v>4170</v>
      </c>
      <c r="C106" s="4" t="s">
        <v>6584</v>
      </c>
      <c r="D106" s="5" t="s">
        <v>7213</v>
      </c>
      <c r="E106" s="5" t="s">
        <v>7213</v>
      </c>
      <c r="F106" s="9" t="s">
        <v>7235</v>
      </c>
      <c r="G106" s="6">
        <v>2</v>
      </c>
      <c r="H106" s="6">
        <v>2</v>
      </c>
      <c r="I106" s="15">
        <v>5.319</v>
      </c>
    </row>
    <row r="107" spans="1:9" x14ac:dyDescent="0.2">
      <c r="A107" s="4" t="s">
        <v>51</v>
      </c>
      <c r="B107" s="4" t="s">
        <v>52</v>
      </c>
      <c r="C107" s="4" t="s">
        <v>4844</v>
      </c>
      <c r="D107" s="6">
        <v>4.5</v>
      </c>
      <c r="E107" s="6">
        <v>2</v>
      </c>
      <c r="F107" s="10">
        <v>7.0665000000000004</v>
      </c>
      <c r="G107" s="6">
        <v>2.6666666666666665</v>
      </c>
      <c r="H107" s="6">
        <v>2</v>
      </c>
      <c r="I107" s="15">
        <v>6.1089999999999991</v>
      </c>
    </row>
    <row r="108" spans="1:9" x14ac:dyDescent="0.2">
      <c r="A108" s="4" t="s">
        <v>53</v>
      </c>
      <c r="B108" s="4" t="s">
        <v>54</v>
      </c>
      <c r="C108" s="4" t="s">
        <v>4845</v>
      </c>
      <c r="D108" s="6">
        <v>1</v>
      </c>
      <c r="E108" s="6">
        <v>1</v>
      </c>
      <c r="F108" s="10">
        <v>2.6989999999999998</v>
      </c>
      <c r="G108" s="6">
        <v>7</v>
      </c>
      <c r="H108" s="6">
        <v>6</v>
      </c>
      <c r="I108" s="15">
        <v>35.877000000000002</v>
      </c>
    </row>
    <row r="109" spans="1:9" x14ac:dyDescent="0.2">
      <c r="A109" s="4" t="s">
        <v>55</v>
      </c>
      <c r="B109" s="4" t="s">
        <v>56</v>
      </c>
      <c r="C109" s="4" t="s">
        <v>4846</v>
      </c>
      <c r="D109" s="6">
        <v>4</v>
      </c>
      <c r="E109" s="6">
        <v>2.3333333333333335</v>
      </c>
      <c r="F109" s="10">
        <v>8.4086666666666652</v>
      </c>
      <c r="G109" s="6">
        <v>7</v>
      </c>
      <c r="H109" s="6">
        <v>6</v>
      </c>
      <c r="I109" s="15">
        <v>26.707000000000001</v>
      </c>
    </row>
    <row r="110" spans="1:9" x14ac:dyDescent="0.2">
      <c r="A110" s="4" t="s">
        <v>3283</v>
      </c>
      <c r="B110" s="4" t="s">
        <v>3284</v>
      </c>
      <c r="C110" s="4" t="s">
        <v>6223</v>
      </c>
      <c r="D110" s="5" t="s">
        <v>7213</v>
      </c>
      <c r="E110" s="5" t="s">
        <v>7213</v>
      </c>
      <c r="F110" s="9" t="s">
        <v>7235</v>
      </c>
      <c r="G110" s="6">
        <v>4</v>
      </c>
      <c r="H110" s="6">
        <v>3</v>
      </c>
      <c r="I110" s="15">
        <v>16.309000000000001</v>
      </c>
    </row>
    <row r="111" spans="1:9" x14ac:dyDescent="0.2">
      <c r="A111" s="4" t="s">
        <v>2446</v>
      </c>
      <c r="B111" s="4" t="s">
        <v>2447</v>
      </c>
      <c r="C111" s="4" t="s">
        <v>7006</v>
      </c>
      <c r="D111" s="6">
        <v>1</v>
      </c>
      <c r="E111" s="6">
        <v>1</v>
      </c>
      <c r="F111" s="10">
        <v>2.2970000000000002</v>
      </c>
      <c r="G111" s="5" t="s">
        <v>7213</v>
      </c>
      <c r="H111" s="5" t="s">
        <v>7213</v>
      </c>
      <c r="I111" s="15" t="s">
        <v>7235</v>
      </c>
    </row>
    <row r="112" spans="1:9" x14ac:dyDescent="0.2">
      <c r="A112" s="4" t="s">
        <v>4679</v>
      </c>
      <c r="B112" s="4" t="s">
        <v>4680</v>
      </c>
      <c r="C112" s="4" t="s">
        <v>6782</v>
      </c>
      <c r="D112" s="5" t="s">
        <v>7213</v>
      </c>
      <c r="E112" s="5" t="s">
        <v>7213</v>
      </c>
      <c r="F112" s="9" t="s">
        <v>7235</v>
      </c>
      <c r="G112" s="6">
        <v>1</v>
      </c>
      <c r="H112" s="6">
        <v>1</v>
      </c>
      <c r="I112" s="15">
        <v>2.8050000000000002</v>
      </c>
    </row>
    <row r="113" spans="1:9" x14ac:dyDescent="0.2">
      <c r="A113" s="4" t="s">
        <v>3591</v>
      </c>
      <c r="B113" s="4" t="s">
        <v>3592</v>
      </c>
      <c r="C113" s="4" t="s">
        <v>6353</v>
      </c>
      <c r="D113" s="5" t="s">
        <v>7213</v>
      </c>
      <c r="E113" s="5" t="s">
        <v>7213</v>
      </c>
      <c r="F113" s="9" t="s">
        <v>7235</v>
      </c>
      <c r="G113" s="6">
        <v>4</v>
      </c>
      <c r="H113" s="6">
        <v>3</v>
      </c>
      <c r="I113" s="15">
        <v>10.727</v>
      </c>
    </row>
    <row r="114" spans="1:9" x14ac:dyDescent="0.2">
      <c r="A114" s="4" t="s">
        <v>2864</v>
      </c>
      <c r="B114" s="4" t="s">
        <v>2865</v>
      </c>
      <c r="C114" s="4" t="s">
        <v>6045</v>
      </c>
      <c r="D114" s="5" t="s">
        <v>7213</v>
      </c>
      <c r="E114" s="5" t="s">
        <v>7213</v>
      </c>
      <c r="F114" s="9" t="s">
        <v>7235</v>
      </c>
      <c r="G114" s="6">
        <v>12</v>
      </c>
      <c r="H114" s="6">
        <v>10</v>
      </c>
      <c r="I114" s="15">
        <v>58.011000000000003</v>
      </c>
    </row>
    <row r="115" spans="1:9" x14ac:dyDescent="0.2">
      <c r="A115" s="4" t="s">
        <v>57</v>
      </c>
      <c r="B115" s="4" t="s">
        <v>58</v>
      </c>
      <c r="C115" s="4" t="s">
        <v>4847</v>
      </c>
      <c r="D115" s="6">
        <v>8.6666666666666661</v>
      </c>
      <c r="E115" s="6">
        <v>7.333333333333333</v>
      </c>
      <c r="F115" s="10">
        <v>22.688666666666666</v>
      </c>
      <c r="G115" s="6">
        <v>16.333333333333332</v>
      </c>
      <c r="H115" s="6">
        <v>13.333333333333334</v>
      </c>
      <c r="I115" s="15">
        <v>52.961999999999996</v>
      </c>
    </row>
    <row r="116" spans="1:9" x14ac:dyDescent="0.2">
      <c r="A116" s="4" t="s">
        <v>2296</v>
      </c>
      <c r="B116" s="4" t="s">
        <v>2297</v>
      </c>
      <c r="C116" s="4" t="s">
        <v>6993</v>
      </c>
      <c r="D116" s="6">
        <v>1</v>
      </c>
      <c r="E116" s="6">
        <v>1</v>
      </c>
      <c r="F116" s="10">
        <v>3.367</v>
      </c>
      <c r="G116" s="5" t="s">
        <v>7213</v>
      </c>
      <c r="H116" s="5" t="s">
        <v>7213</v>
      </c>
      <c r="I116" s="15" t="s">
        <v>7235</v>
      </c>
    </row>
    <row r="117" spans="1:9" x14ac:dyDescent="0.2">
      <c r="A117" s="4" t="s">
        <v>59</v>
      </c>
      <c r="B117" s="4" t="s">
        <v>60</v>
      </c>
      <c r="C117" s="4" t="s">
        <v>4848</v>
      </c>
      <c r="D117" s="6">
        <v>2</v>
      </c>
      <c r="E117" s="6">
        <v>1.5</v>
      </c>
      <c r="F117" s="10">
        <v>2.8170000000000002</v>
      </c>
      <c r="G117" s="6">
        <v>22</v>
      </c>
      <c r="H117" s="6">
        <v>16</v>
      </c>
      <c r="I117" s="15">
        <v>70.903000000000006</v>
      </c>
    </row>
    <row r="118" spans="1:9" x14ac:dyDescent="0.2">
      <c r="A118" s="4" t="s">
        <v>2302</v>
      </c>
      <c r="B118" s="4" t="s">
        <v>2303</v>
      </c>
      <c r="C118" s="4" t="s">
        <v>5812</v>
      </c>
      <c r="D118" s="6">
        <v>1</v>
      </c>
      <c r="E118" s="6">
        <v>1</v>
      </c>
      <c r="F118" s="10">
        <v>3.113</v>
      </c>
      <c r="G118" s="5" t="s">
        <v>7213</v>
      </c>
      <c r="H118" s="5" t="s">
        <v>7213</v>
      </c>
      <c r="I118" s="15" t="s">
        <v>7235</v>
      </c>
    </row>
    <row r="119" spans="1:9" x14ac:dyDescent="0.2">
      <c r="A119" s="4" t="s">
        <v>3334</v>
      </c>
      <c r="B119" s="4" t="s">
        <v>3335</v>
      </c>
      <c r="C119" s="4" t="s">
        <v>6241</v>
      </c>
      <c r="D119" s="5" t="s">
        <v>7213</v>
      </c>
      <c r="E119" s="5" t="s">
        <v>7213</v>
      </c>
      <c r="F119" s="9" t="s">
        <v>7235</v>
      </c>
      <c r="G119" s="6">
        <v>4</v>
      </c>
      <c r="H119" s="6">
        <v>4</v>
      </c>
      <c r="I119" s="15">
        <v>15.182</v>
      </c>
    </row>
    <row r="120" spans="1:9" x14ac:dyDescent="0.2">
      <c r="A120" s="4" t="s">
        <v>61</v>
      </c>
      <c r="B120" s="4" t="s">
        <v>62</v>
      </c>
      <c r="C120" s="4" t="s">
        <v>6849</v>
      </c>
      <c r="D120" s="6">
        <v>1</v>
      </c>
      <c r="E120" s="6">
        <v>1</v>
      </c>
      <c r="F120" s="10">
        <v>6.0949999999999998</v>
      </c>
      <c r="G120" s="6">
        <v>13</v>
      </c>
      <c r="H120" s="6">
        <v>13</v>
      </c>
      <c r="I120" s="15">
        <v>47.869</v>
      </c>
    </row>
    <row r="121" spans="1:9" x14ac:dyDescent="0.2">
      <c r="A121" s="4" t="s">
        <v>1856</v>
      </c>
      <c r="B121" s="4" t="s">
        <v>1857</v>
      </c>
      <c r="C121" s="4" t="s">
        <v>5635</v>
      </c>
      <c r="D121" s="6">
        <v>2.6666666666666665</v>
      </c>
      <c r="E121" s="6">
        <v>2.3333333333333335</v>
      </c>
      <c r="F121" s="10">
        <v>8.2196666666666669</v>
      </c>
      <c r="G121" s="5" t="s">
        <v>7213</v>
      </c>
      <c r="H121" s="5" t="s">
        <v>7213</v>
      </c>
      <c r="I121" s="15" t="s">
        <v>7235</v>
      </c>
    </row>
    <row r="122" spans="1:9" x14ac:dyDescent="0.2">
      <c r="A122" s="4" t="s">
        <v>4055</v>
      </c>
      <c r="B122" s="4" t="s">
        <v>4056</v>
      </c>
      <c r="C122" s="4" t="s">
        <v>7125</v>
      </c>
      <c r="D122" s="5" t="s">
        <v>7213</v>
      </c>
      <c r="E122" s="5" t="s">
        <v>7213</v>
      </c>
      <c r="F122" s="9" t="s">
        <v>7235</v>
      </c>
      <c r="G122" s="6">
        <v>1</v>
      </c>
      <c r="H122" s="6">
        <v>1</v>
      </c>
      <c r="I122" s="15">
        <v>6.0330000000000004</v>
      </c>
    </row>
    <row r="123" spans="1:9" x14ac:dyDescent="0.2">
      <c r="A123" s="4" t="s">
        <v>2783</v>
      </c>
      <c r="B123" s="4" t="s">
        <v>1189</v>
      </c>
      <c r="C123" s="4" t="s">
        <v>5370</v>
      </c>
      <c r="D123" s="5" t="s">
        <v>7213</v>
      </c>
      <c r="E123" s="5" t="s">
        <v>7213</v>
      </c>
      <c r="F123" s="9" t="s">
        <v>7235</v>
      </c>
      <c r="G123" s="6">
        <v>11</v>
      </c>
      <c r="H123" s="6">
        <v>11</v>
      </c>
      <c r="I123" s="15">
        <v>23.454000000000001</v>
      </c>
    </row>
    <row r="124" spans="1:9" x14ac:dyDescent="0.2">
      <c r="A124" s="4" t="s">
        <v>3793</v>
      </c>
      <c r="B124" s="4" t="s">
        <v>3794</v>
      </c>
      <c r="C124" s="4" t="s">
        <v>7101</v>
      </c>
      <c r="D124" s="5" t="s">
        <v>7213</v>
      </c>
      <c r="E124" s="5" t="s">
        <v>7213</v>
      </c>
      <c r="F124" s="9" t="s">
        <v>7235</v>
      </c>
      <c r="G124" s="6">
        <v>2</v>
      </c>
      <c r="H124" s="6">
        <v>2</v>
      </c>
      <c r="I124" s="15">
        <v>7.9290000000000003</v>
      </c>
    </row>
    <row r="125" spans="1:9" x14ac:dyDescent="0.2">
      <c r="A125" s="4" t="s">
        <v>2759</v>
      </c>
      <c r="B125" s="4" t="s">
        <v>2760</v>
      </c>
      <c r="C125" s="4" t="s">
        <v>6002</v>
      </c>
      <c r="D125" s="5" t="s">
        <v>7213</v>
      </c>
      <c r="E125" s="5" t="s">
        <v>7213</v>
      </c>
      <c r="F125" s="9" t="s">
        <v>7235</v>
      </c>
      <c r="G125" s="6">
        <v>1</v>
      </c>
      <c r="H125" s="6">
        <v>1</v>
      </c>
      <c r="I125" s="15">
        <v>1.869</v>
      </c>
    </row>
    <row r="126" spans="1:9" x14ac:dyDescent="0.2">
      <c r="A126" s="4" t="s">
        <v>63</v>
      </c>
      <c r="B126" s="4" t="s">
        <v>64</v>
      </c>
      <c r="C126" s="4" t="s">
        <v>4849</v>
      </c>
      <c r="D126" s="6">
        <v>9.3333333333333339</v>
      </c>
      <c r="E126" s="6">
        <v>7</v>
      </c>
      <c r="F126" s="10">
        <v>23.626000000000001</v>
      </c>
      <c r="G126" s="6">
        <v>11</v>
      </c>
      <c r="H126" s="6">
        <v>9</v>
      </c>
      <c r="I126" s="15">
        <v>43.149000000000001</v>
      </c>
    </row>
    <row r="127" spans="1:9" x14ac:dyDescent="0.2">
      <c r="A127" s="4" t="s">
        <v>65</v>
      </c>
      <c r="B127" s="4" t="s">
        <v>66</v>
      </c>
      <c r="C127" s="4" t="s">
        <v>4850</v>
      </c>
      <c r="D127" s="6">
        <v>3.3333333333333335</v>
      </c>
      <c r="E127" s="6">
        <v>2</v>
      </c>
      <c r="F127" s="10">
        <v>7.1016666666666666</v>
      </c>
      <c r="G127" s="6">
        <v>8</v>
      </c>
      <c r="H127" s="6">
        <v>6</v>
      </c>
      <c r="I127" s="15">
        <v>27.236999999999998</v>
      </c>
    </row>
    <row r="128" spans="1:9" x14ac:dyDescent="0.2">
      <c r="A128" s="4" t="s">
        <v>67</v>
      </c>
      <c r="B128" s="4" t="s">
        <v>68</v>
      </c>
      <c r="C128" s="4" t="s">
        <v>4851</v>
      </c>
      <c r="D128" s="6">
        <v>9.6666666666666661</v>
      </c>
      <c r="E128" s="6">
        <v>6.333333333333333</v>
      </c>
      <c r="F128" s="10">
        <v>24.974999999999998</v>
      </c>
      <c r="G128" s="6">
        <v>3</v>
      </c>
      <c r="H128" s="6">
        <v>1</v>
      </c>
      <c r="I128" s="15">
        <v>8.0549999999999997</v>
      </c>
    </row>
    <row r="129" spans="1:9" x14ac:dyDescent="0.2">
      <c r="A129" s="4" t="s">
        <v>3002</v>
      </c>
      <c r="B129" s="4" t="s">
        <v>3003</v>
      </c>
      <c r="C129" s="4" t="s">
        <v>7038</v>
      </c>
      <c r="D129" s="5" t="s">
        <v>7213</v>
      </c>
      <c r="E129" s="5" t="s">
        <v>7213</v>
      </c>
      <c r="F129" s="9" t="s">
        <v>7235</v>
      </c>
      <c r="G129" s="6">
        <v>9</v>
      </c>
      <c r="H129" s="6">
        <v>4</v>
      </c>
      <c r="I129" s="15">
        <v>30.236000000000001</v>
      </c>
    </row>
    <row r="130" spans="1:9" x14ac:dyDescent="0.2">
      <c r="A130" s="4" t="s">
        <v>3271</v>
      </c>
      <c r="B130" s="4" t="s">
        <v>3272</v>
      </c>
      <c r="C130" s="4" t="s">
        <v>6217</v>
      </c>
      <c r="D130" s="5" t="s">
        <v>7213</v>
      </c>
      <c r="E130" s="5" t="s">
        <v>7213</v>
      </c>
      <c r="F130" s="9" t="s">
        <v>7235</v>
      </c>
      <c r="G130" s="6">
        <v>4</v>
      </c>
      <c r="H130" s="6">
        <v>4</v>
      </c>
      <c r="I130" s="15">
        <v>16.766999999999999</v>
      </c>
    </row>
    <row r="131" spans="1:9" x14ac:dyDescent="0.2">
      <c r="A131" s="4" t="s">
        <v>2151</v>
      </c>
      <c r="B131" s="4" t="s">
        <v>2152</v>
      </c>
      <c r="C131" s="4" t="s">
        <v>5755</v>
      </c>
      <c r="D131" s="6">
        <v>1</v>
      </c>
      <c r="E131" s="6">
        <v>1</v>
      </c>
      <c r="F131" s="10">
        <v>2.8050000000000002</v>
      </c>
      <c r="G131" s="5" t="s">
        <v>7213</v>
      </c>
      <c r="H131" s="5" t="s">
        <v>7213</v>
      </c>
      <c r="I131" s="15" t="s">
        <v>7235</v>
      </c>
    </row>
    <row r="132" spans="1:9" x14ac:dyDescent="0.2">
      <c r="A132" s="4" t="s">
        <v>2361</v>
      </c>
      <c r="B132" s="4" t="s">
        <v>2362</v>
      </c>
      <c r="C132" s="4" t="s">
        <v>5834</v>
      </c>
      <c r="D132" s="6">
        <v>2</v>
      </c>
      <c r="E132" s="6">
        <v>2</v>
      </c>
      <c r="F132" s="10">
        <v>7.5330000000000004</v>
      </c>
      <c r="G132" s="5" t="s">
        <v>7213</v>
      </c>
      <c r="H132" s="5" t="s">
        <v>7213</v>
      </c>
      <c r="I132" s="15" t="s">
        <v>7235</v>
      </c>
    </row>
    <row r="133" spans="1:9" x14ac:dyDescent="0.2">
      <c r="A133" s="4" t="s">
        <v>69</v>
      </c>
      <c r="B133" s="4" t="s">
        <v>70</v>
      </c>
      <c r="C133" s="4" t="s">
        <v>4852</v>
      </c>
      <c r="D133" s="6">
        <v>2</v>
      </c>
      <c r="E133" s="6">
        <v>2</v>
      </c>
      <c r="F133" s="10">
        <v>6.1379999999999999</v>
      </c>
      <c r="G133" s="6">
        <v>2</v>
      </c>
      <c r="H133" s="6">
        <v>2</v>
      </c>
      <c r="I133" s="15">
        <v>7.6520000000000001</v>
      </c>
    </row>
    <row r="134" spans="1:9" x14ac:dyDescent="0.2">
      <c r="A134" s="4" t="s">
        <v>4741</v>
      </c>
      <c r="B134" s="4" t="s">
        <v>4742</v>
      </c>
      <c r="C134" s="4" t="s">
        <v>6809</v>
      </c>
      <c r="D134" s="5" t="s">
        <v>7213</v>
      </c>
      <c r="E134" s="5" t="s">
        <v>7213</v>
      </c>
      <c r="F134" s="9" t="s">
        <v>7235</v>
      </c>
      <c r="G134" s="6">
        <v>1</v>
      </c>
      <c r="H134" s="6">
        <v>1</v>
      </c>
      <c r="I134" s="15">
        <v>2.5379999999999998</v>
      </c>
    </row>
    <row r="135" spans="1:9" x14ac:dyDescent="0.2">
      <c r="A135" s="4" t="s">
        <v>71</v>
      </c>
      <c r="B135" s="4" t="s">
        <v>72</v>
      </c>
      <c r="C135" s="4" t="s">
        <v>6850</v>
      </c>
      <c r="D135" s="6">
        <v>7</v>
      </c>
      <c r="E135" s="6">
        <v>4.5</v>
      </c>
      <c r="F135" s="10">
        <v>27.217000000000002</v>
      </c>
      <c r="G135" s="6">
        <v>12</v>
      </c>
      <c r="H135" s="6">
        <v>8</v>
      </c>
      <c r="I135" s="15">
        <v>51.5015</v>
      </c>
    </row>
    <row r="136" spans="1:9" x14ac:dyDescent="0.2">
      <c r="A136" s="4" t="s">
        <v>4429</v>
      </c>
      <c r="B136" s="4" t="s">
        <v>4430</v>
      </c>
      <c r="C136" s="4" t="s">
        <v>6685</v>
      </c>
      <c r="D136" s="5" t="s">
        <v>7213</v>
      </c>
      <c r="E136" s="5" t="s">
        <v>7213</v>
      </c>
      <c r="F136" s="9" t="s">
        <v>7235</v>
      </c>
      <c r="G136" s="6">
        <v>1</v>
      </c>
      <c r="H136" s="6">
        <v>1</v>
      </c>
      <c r="I136" s="15">
        <v>3.9420000000000002</v>
      </c>
    </row>
    <row r="137" spans="1:9" x14ac:dyDescent="0.2">
      <c r="A137" s="4" t="s">
        <v>73</v>
      </c>
      <c r="B137" s="4" t="s">
        <v>74</v>
      </c>
      <c r="C137" s="4" t="s">
        <v>4853</v>
      </c>
      <c r="D137" s="6">
        <v>1</v>
      </c>
      <c r="E137" s="6">
        <v>1</v>
      </c>
      <c r="F137" s="10">
        <v>2.6539999999999999</v>
      </c>
      <c r="G137" s="6">
        <v>5.5</v>
      </c>
      <c r="H137" s="6">
        <v>3.5</v>
      </c>
      <c r="I137" s="15">
        <v>22.805499999999999</v>
      </c>
    </row>
    <row r="138" spans="1:9" x14ac:dyDescent="0.2">
      <c r="A138" s="4" t="s">
        <v>2177</v>
      </c>
      <c r="B138" s="4" t="s">
        <v>2178</v>
      </c>
      <c r="C138" s="4" t="s">
        <v>5766</v>
      </c>
      <c r="D138" s="6">
        <v>1</v>
      </c>
      <c r="E138" s="6">
        <v>1</v>
      </c>
      <c r="F138" s="10">
        <v>2.35</v>
      </c>
      <c r="G138" s="5" t="s">
        <v>7213</v>
      </c>
      <c r="H138" s="5" t="s">
        <v>7213</v>
      </c>
      <c r="I138" s="15" t="s">
        <v>7235</v>
      </c>
    </row>
    <row r="139" spans="1:9" x14ac:dyDescent="0.2">
      <c r="A139" s="4" t="s">
        <v>3971</v>
      </c>
      <c r="B139" s="4" t="s">
        <v>3972</v>
      </c>
      <c r="C139" s="4" t="s">
        <v>6507</v>
      </c>
      <c r="D139" s="5" t="s">
        <v>7213</v>
      </c>
      <c r="E139" s="5" t="s">
        <v>7213</v>
      </c>
      <c r="F139" s="9" t="s">
        <v>7235</v>
      </c>
      <c r="G139" s="6">
        <v>2</v>
      </c>
      <c r="H139" s="6">
        <v>1</v>
      </c>
      <c r="I139" s="15">
        <v>6.649</v>
      </c>
    </row>
    <row r="140" spans="1:9" x14ac:dyDescent="0.2">
      <c r="A140" s="4" t="s">
        <v>4739</v>
      </c>
      <c r="B140" s="4" t="s">
        <v>4740</v>
      </c>
      <c r="C140" s="4" t="s">
        <v>6808</v>
      </c>
      <c r="D140" s="5" t="s">
        <v>7213</v>
      </c>
      <c r="E140" s="5" t="s">
        <v>7213</v>
      </c>
      <c r="F140" s="9" t="s">
        <v>7235</v>
      </c>
      <c r="G140" s="6">
        <v>1</v>
      </c>
      <c r="H140" s="6">
        <v>1</v>
      </c>
      <c r="I140" s="15">
        <v>2.5390000000000001</v>
      </c>
    </row>
    <row r="141" spans="1:9" x14ac:dyDescent="0.2">
      <c r="A141" s="4" t="s">
        <v>3366</v>
      </c>
      <c r="B141" s="4" t="s">
        <v>3367</v>
      </c>
      <c r="C141" s="4" t="s">
        <v>6255</v>
      </c>
      <c r="D141" s="5" t="s">
        <v>7213</v>
      </c>
      <c r="E141" s="5" t="s">
        <v>7213</v>
      </c>
      <c r="F141" s="9" t="s">
        <v>7235</v>
      </c>
      <c r="G141" s="6">
        <v>4</v>
      </c>
      <c r="H141" s="6">
        <v>3</v>
      </c>
      <c r="I141" s="15">
        <v>14.638</v>
      </c>
    </row>
    <row r="142" spans="1:9" x14ac:dyDescent="0.2">
      <c r="A142" s="4" t="s">
        <v>4217</v>
      </c>
      <c r="B142" s="4" t="s">
        <v>4218</v>
      </c>
      <c r="C142" s="4" t="s">
        <v>6602</v>
      </c>
      <c r="D142" s="5" t="s">
        <v>7213</v>
      </c>
      <c r="E142" s="5" t="s">
        <v>7213</v>
      </c>
      <c r="F142" s="9" t="s">
        <v>7235</v>
      </c>
      <c r="G142" s="6">
        <v>2</v>
      </c>
      <c r="H142" s="6">
        <v>2</v>
      </c>
      <c r="I142" s="15">
        <v>5.0750000000000002</v>
      </c>
    </row>
    <row r="143" spans="1:9" x14ac:dyDescent="0.2">
      <c r="A143" s="4" t="s">
        <v>2564</v>
      </c>
      <c r="B143" s="4" t="s">
        <v>2565</v>
      </c>
      <c r="C143" s="4" t="s">
        <v>5921</v>
      </c>
      <c r="D143" s="5" t="s">
        <v>7213</v>
      </c>
      <c r="E143" s="5" t="s">
        <v>7213</v>
      </c>
      <c r="F143" s="9" t="s">
        <v>7235</v>
      </c>
      <c r="G143" s="6">
        <v>16</v>
      </c>
      <c r="H143" s="6">
        <v>15</v>
      </c>
      <c r="I143" s="15">
        <v>47.780499999999996</v>
      </c>
    </row>
    <row r="144" spans="1:9" x14ac:dyDescent="0.2">
      <c r="A144" s="4" t="s">
        <v>75</v>
      </c>
      <c r="B144" s="4" t="s">
        <v>76</v>
      </c>
      <c r="C144" s="4" t="s">
        <v>4854</v>
      </c>
      <c r="D144" s="6">
        <v>1</v>
      </c>
      <c r="E144" s="6">
        <v>1</v>
      </c>
      <c r="F144" s="10">
        <v>5.2830000000000004</v>
      </c>
      <c r="G144" s="6">
        <v>1</v>
      </c>
      <c r="H144" s="6">
        <v>1</v>
      </c>
      <c r="I144" s="15">
        <v>6.4390000000000001</v>
      </c>
    </row>
    <row r="145" spans="1:9" x14ac:dyDescent="0.2">
      <c r="A145" s="4" t="s">
        <v>77</v>
      </c>
      <c r="B145" s="4" t="s">
        <v>78</v>
      </c>
      <c r="C145" s="4" t="s">
        <v>4855</v>
      </c>
      <c r="D145" s="6">
        <v>2</v>
      </c>
      <c r="E145" s="6">
        <v>1.5</v>
      </c>
      <c r="F145" s="10">
        <v>4.1870000000000003</v>
      </c>
      <c r="G145" s="6">
        <v>17.333333333333332</v>
      </c>
      <c r="H145" s="6">
        <v>12</v>
      </c>
      <c r="I145" s="15">
        <v>61.517666666666663</v>
      </c>
    </row>
    <row r="146" spans="1:9" x14ac:dyDescent="0.2">
      <c r="A146" s="4" t="s">
        <v>2942</v>
      </c>
      <c r="B146" s="4" t="s">
        <v>2943</v>
      </c>
      <c r="C146" s="4" t="s">
        <v>6081</v>
      </c>
      <c r="D146" s="5" t="s">
        <v>7213</v>
      </c>
      <c r="E146" s="5" t="s">
        <v>7213</v>
      </c>
      <c r="F146" s="9" t="s">
        <v>7235</v>
      </c>
      <c r="G146" s="6">
        <v>9</v>
      </c>
      <c r="H146" s="6">
        <v>8</v>
      </c>
      <c r="I146" s="15">
        <v>37.331000000000003</v>
      </c>
    </row>
    <row r="147" spans="1:9" x14ac:dyDescent="0.2">
      <c r="A147" s="4" t="s">
        <v>4597</v>
      </c>
      <c r="B147" s="4" t="s">
        <v>4598</v>
      </c>
      <c r="C147" s="4" t="s">
        <v>6746</v>
      </c>
      <c r="D147" s="5" t="s">
        <v>7213</v>
      </c>
      <c r="E147" s="5" t="s">
        <v>7213</v>
      </c>
      <c r="F147" s="9" t="s">
        <v>7235</v>
      </c>
      <c r="G147" s="6">
        <v>1</v>
      </c>
      <c r="H147" s="6">
        <v>1</v>
      </c>
      <c r="I147" s="15">
        <v>3.2189999999999999</v>
      </c>
    </row>
    <row r="148" spans="1:9" x14ac:dyDescent="0.2">
      <c r="A148" s="4" t="s">
        <v>3577</v>
      </c>
      <c r="B148" s="4" t="s">
        <v>3578</v>
      </c>
      <c r="C148" s="4" t="s">
        <v>6347</v>
      </c>
      <c r="D148" s="5" t="s">
        <v>7213</v>
      </c>
      <c r="E148" s="5" t="s">
        <v>7213</v>
      </c>
      <c r="F148" s="9" t="s">
        <v>7235</v>
      </c>
      <c r="G148" s="6">
        <v>2</v>
      </c>
      <c r="H148" s="6">
        <v>2</v>
      </c>
      <c r="I148" s="15">
        <v>10.993</v>
      </c>
    </row>
    <row r="149" spans="1:9" x14ac:dyDescent="0.2">
      <c r="A149" s="4" t="s">
        <v>2834</v>
      </c>
      <c r="B149" s="4" t="s">
        <v>2835</v>
      </c>
      <c r="C149" s="4" t="s">
        <v>6031</v>
      </c>
      <c r="D149" s="5" t="s">
        <v>7213</v>
      </c>
      <c r="E149" s="5" t="s">
        <v>7213</v>
      </c>
      <c r="F149" s="9" t="s">
        <v>7235</v>
      </c>
      <c r="G149" s="6">
        <v>32</v>
      </c>
      <c r="H149" s="6">
        <v>26</v>
      </c>
      <c r="I149" s="15">
        <v>99.971999999999994</v>
      </c>
    </row>
    <row r="150" spans="1:9" x14ac:dyDescent="0.2">
      <c r="A150" s="4" t="s">
        <v>3285</v>
      </c>
      <c r="B150" s="4" t="s">
        <v>3286</v>
      </c>
      <c r="C150" s="4" t="s">
        <v>6224</v>
      </c>
      <c r="D150" s="5" t="s">
        <v>7213</v>
      </c>
      <c r="E150" s="5" t="s">
        <v>7213</v>
      </c>
      <c r="F150" s="9" t="s">
        <v>7235</v>
      </c>
      <c r="G150" s="6">
        <v>4</v>
      </c>
      <c r="H150" s="6">
        <v>4</v>
      </c>
      <c r="I150" s="15">
        <v>16.308</v>
      </c>
    </row>
    <row r="151" spans="1:9" x14ac:dyDescent="0.2">
      <c r="A151" s="4" t="s">
        <v>4275</v>
      </c>
      <c r="B151" s="4" t="s">
        <v>4276</v>
      </c>
      <c r="C151" s="4" t="s">
        <v>6624</v>
      </c>
      <c r="D151" s="5" t="s">
        <v>7213</v>
      </c>
      <c r="E151" s="5" t="s">
        <v>7213</v>
      </c>
      <c r="F151" s="9" t="s">
        <v>7235</v>
      </c>
      <c r="G151" s="6">
        <v>1</v>
      </c>
      <c r="H151" s="6">
        <v>1</v>
      </c>
      <c r="I151" s="15">
        <v>4.702</v>
      </c>
    </row>
    <row r="152" spans="1:9" x14ac:dyDescent="0.2">
      <c r="A152" s="4" t="s">
        <v>2201</v>
      </c>
      <c r="B152" s="4" t="s">
        <v>2202</v>
      </c>
      <c r="C152" s="4" t="s">
        <v>5777</v>
      </c>
      <c r="D152" s="6">
        <v>1</v>
      </c>
      <c r="E152" s="6">
        <v>1</v>
      </c>
      <c r="F152" s="10">
        <v>1.95</v>
      </c>
      <c r="G152" s="5" t="s">
        <v>7213</v>
      </c>
      <c r="H152" s="5" t="s">
        <v>7213</v>
      </c>
      <c r="I152" s="15" t="s">
        <v>7235</v>
      </c>
    </row>
    <row r="153" spans="1:9" x14ac:dyDescent="0.2">
      <c r="A153" s="4" t="s">
        <v>2374</v>
      </c>
      <c r="B153" s="4" t="s">
        <v>2375</v>
      </c>
      <c r="C153" s="4" t="s">
        <v>5839</v>
      </c>
      <c r="D153" s="6">
        <v>1</v>
      </c>
      <c r="E153" s="6">
        <v>1</v>
      </c>
      <c r="F153" s="10">
        <v>4.4240000000000004</v>
      </c>
      <c r="G153" s="5" t="s">
        <v>7213</v>
      </c>
      <c r="H153" s="5" t="s">
        <v>7213</v>
      </c>
      <c r="I153" s="15" t="s">
        <v>7235</v>
      </c>
    </row>
    <row r="154" spans="1:9" x14ac:dyDescent="0.2">
      <c r="A154" s="4" t="s">
        <v>3539</v>
      </c>
      <c r="B154" s="4" t="s">
        <v>3540</v>
      </c>
      <c r="C154" s="4" t="s">
        <v>6330</v>
      </c>
      <c r="D154" s="5" t="s">
        <v>7213</v>
      </c>
      <c r="E154" s="5" t="s">
        <v>7213</v>
      </c>
      <c r="F154" s="9" t="s">
        <v>7235</v>
      </c>
      <c r="G154" s="6">
        <v>4</v>
      </c>
      <c r="H154" s="6">
        <v>3</v>
      </c>
      <c r="I154" s="15">
        <v>11.33</v>
      </c>
    </row>
    <row r="155" spans="1:9" x14ac:dyDescent="0.2">
      <c r="A155" s="4" t="s">
        <v>2806</v>
      </c>
      <c r="B155" s="4" t="s">
        <v>2807</v>
      </c>
      <c r="C155" s="4" t="s">
        <v>6019</v>
      </c>
      <c r="D155" s="5" t="s">
        <v>7213</v>
      </c>
      <c r="E155" s="5" t="s">
        <v>7213</v>
      </c>
      <c r="F155" s="9" t="s">
        <v>7235</v>
      </c>
      <c r="G155" s="6">
        <v>1</v>
      </c>
      <c r="H155" s="6">
        <v>1</v>
      </c>
      <c r="I155" s="15">
        <v>1.5209999999999999</v>
      </c>
    </row>
    <row r="156" spans="1:9" x14ac:dyDescent="0.2">
      <c r="A156" s="4" t="s">
        <v>4627</v>
      </c>
      <c r="B156" s="4" t="s">
        <v>4628</v>
      </c>
      <c r="C156" s="4" t="s">
        <v>7191</v>
      </c>
      <c r="D156" s="5" t="s">
        <v>7213</v>
      </c>
      <c r="E156" s="5" t="s">
        <v>7213</v>
      </c>
      <c r="F156" s="9" t="s">
        <v>7235</v>
      </c>
      <c r="G156" s="6">
        <v>1</v>
      </c>
      <c r="H156" s="6">
        <v>1</v>
      </c>
      <c r="I156" s="15">
        <v>3.0830000000000002</v>
      </c>
    </row>
    <row r="157" spans="1:9" x14ac:dyDescent="0.2">
      <c r="A157" s="4" t="s">
        <v>79</v>
      </c>
      <c r="B157" s="4" t="s">
        <v>80</v>
      </c>
      <c r="C157" s="4" t="s">
        <v>4856</v>
      </c>
      <c r="D157" s="6">
        <v>1</v>
      </c>
      <c r="E157" s="6">
        <v>1</v>
      </c>
      <c r="F157" s="10">
        <v>1.907</v>
      </c>
      <c r="G157" s="6">
        <v>3</v>
      </c>
      <c r="H157" s="6">
        <v>2</v>
      </c>
      <c r="I157" s="15">
        <v>13.3</v>
      </c>
    </row>
    <row r="158" spans="1:9" x14ac:dyDescent="0.2">
      <c r="A158" s="4" t="s">
        <v>2107</v>
      </c>
      <c r="B158" s="4" t="s">
        <v>2108</v>
      </c>
      <c r="C158" s="4" t="s">
        <v>5736</v>
      </c>
      <c r="D158" s="6">
        <v>2</v>
      </c>
      <c r="E158" s="6">
        <v>2</v>
      </c>
      <c r="F158" s="10">
        <v>6.5510000000000002</v>
      </c>
      <c r="G158" s="5" t="s">
        <v>7213</v>
      </c>
      <c r="H158" s="5" t="s">
        <v>7213</v>
      </c>
      <c r="I158" s="15" t="s">
        <v>7235</v>
      </c>
    </row>
    <row r="159" spans="1:9" x14ac:dyDescent="0.2">
      <c r="A159" s="4" t="s">
        <v>4097</v>
      </c>
      <c r="B159" s="4" t="s">
        <v>4098</v>
      </c>
      <c r="C159" s="4" t="s">
        <v>7133</v>
      </c>
      <c r="D159" s="5" t="s">
        <v>7213</v>
      </c>
      <c r="E159" s="5" t="s">
        <v>7213</v>
      </c>
      <c r="F159" s="9" t="s">
        <v>7235</v>
      </c>
      <c r="G159" s="6">
        <v>1</v>
      </c>
      <c r="H159" s="6">
        <v>1</v>
      </c>
      <c r="I159" s="15">
        <v>5.77</v>
      </c>
    </row>
    <row r="160" spans="1:9" x14ac:dyDescent="0.2">
      <c r="A160" s="4" t="s">
        <v>2258</v>
      </c>
      <c r="B160" s="4" t="s">
        <v>2259</v>
      </c>
      <c r="C160" s="4" t="s">
        <v>5795</v>
      </c>
      <c r="D160" s="6">
        <v>4</v>
      </c>
      <c r="E160" s="6">
        <v>3</v>
      </c>
      <c r="F160" s="10">
        <v>6.835</v>
      </c>
      <c r="G160" s="5" t="s">
        <v>7213</v>
      </c>
      <c r="H160" s="5" t="s">
        <v>7213</v>
      </c>
      <c r="I160" s="15" t="s">
        <v>7235</v>
      </c>
    </row>
    <row r="161" spans="1:9" x14ac:dyDescent="0.2">
      <c r="A161" s="4" t="s">
        <v>2173</v>
      </c>
      <c r="B161" s="4" t="s">
        <v>2174</v>
      </c>
      <c r="C161" s="4" t="s">
        <v>6978</v>
      </c>
      <c r="D161" s="6">
        <v>1</v>
      </c>
      <c r="E161" s="6">
        <v>1</v>
      </c>
      <c r="F161" s="10">
        <v>2.4169999999999998</v>
      </c>
      <c r="G161" s="5" t="s">
        <v>7213</v>
      </c>
      <c r="H161" s="5" t="s">
        <v>7213</v>
      </c>
      <c r="I161" s="15" t="s">
        <v>7235</v>
      </c>
    </row>
    <row r="162" spans="1:9" x14ac:dyDescent="0.2">
      <c r="A162" s="4" t="s">
        <v>3022</v>
      </c>
      <c r="B162" s="4" t="s">
        <v>3023</v>
      </c>
      <c r="C162" s="4" t="s">
        <v>6113</v>
      </c>
      <c r="D162" s="5" t="s">
        <v>7213</v>
      </c>
      <c r="E162" s="5" t="s">
        <v>7213</v>
      </c>
      <c r="F162" s="9" t="s">
        <v>7235</v>
      </c>
      <c r="G162" s="6">
        <v>13</v>
      </c>
      <c r="H162" s="6">
        <v>9</v>
      </c>
      <c r="I162" s="15">
        <v>28.422999999999998</v>
      </c>
    </row>
    <row r="163" spans="1:9" x14ac:dyDescent="0.2">
      <c r="A163" s="4" t="s">
        <v>1974</v>
      </c>
      <c r="B163" s="4" t="s">
        <v>1975</v>
      </c>
      <c r="C163" s="4" t="s">
        <v>5681</v>
      </c>
      <c r="D163" s="6">
        <v>3</v>
      </c>
      <c r="E163" s="6">
        <v>2</v>
      </c>
      <c r="F163" s="10">
        <v>7.4484999999999992</v>
      </c>
      <c r="G163" s="5" t="s">
        <v>7213</v>
      </c>
      <c r="H163" s="5" t="s">
        <v>7213</v>
      </c>
      <c r="I163" s="15" t="s">
        <v>7235</v>
      </c>
    </row>
    <row r="164" spans="1:9" x14ac:dyDescent="0.2">
      <c r="A164" s="4" t="s">
        <v>4699</v>
      </c>
      <c r="B164" s="4" t="s">
        <v>4700</v>
      </c>
      <c r="C164" s="4" t="s">
        <v>6792</v>
      </c>
      <c r="D164" s="5" t="s">
        <v>7213</v>
      </c>
      <c r="E164" s="5" t="s">
        <v>7213</v>
      </c>
      <c r="F164" s="9" t="s">
        <v>7235</v>
      </c>
      <c r="G164" s="6">
        <v>2</v>
      </c>
      <c r="H164" s="6">
        <v>1</v>
      </c>
      <c r="I164" s="15">
        <v>2.6970000000000001</v>
      </c>
    </row>
    <row r="165" spans="1:9" x14ac:dyDescent="0.2">
      <c r="A165" s="4" t="s">
        <v>2932</v>
      </c>
      <c r="B165" s="4" t="s">
        <v>2933</v>
      </c>
      <c r="C165" s="4" t="s">
        <v>6076</v>
      </c>
      <c r="D165" s="5" t="s">
        <v>7213</v>
      </c>
      <c r="E165" s="5" t="s">
        <v>7213</v>
      </c>
      <c r="F165" s="9" t="s">
        <v>7235</v>
      </c>
      <c r="G165" s="6">
        <v>12</v>
      </c>
      <c r="H165" s="6">
        <v>9</v>
      </c>
      <c r="I165" s="15">
        <v>37.994999999999997</v>
      </c>
    </row>
    <row r="166" spans="1:9" x14ac:dyDescent="0.2">
      <c r="A166" s="4" t="s">
        <v>3633</v>
      </c>
      <c r="B166" s="4" t="s">
        <v>3634</v>
      </c>
      <c r="C166" s="4" t="s">
        <v>6372</v>
      </c>
      <c r="D166" s="5" t="s">
        <v>7213</v>
      </c>
      <c r="E166" s="5" t="s">
        <v>7213</v>
      </c>
      <c r="F166" s="9" t="s">
        <v>7235</v>
      </c>
      <c r="G166" s="6">
        <v>4</v>
      </c>
      <c r="H166" s="6">
        <v>4</v>
      </c>
      <c r="I166" s="15">
        <v>10.189</v>
      </c>
    </row>
    <row r="167" spans="1:9" x14ac:dyDescent="0.2">
      <c r="A167" s="4" t="s">
        <v>81</v>
      </c>
      <c r="B167" s="4" t="s">
        <v>82</v>
      </c>
      <c r="C167" s="4" t="s">
        <v>4857</v>
      </c>
      <c r="D167" s="6">
        <v>1</v>
      </c>
      <c r="E167" s="6">
        <v>1</v>
      </c>
      <c r="F167" s="10">
        <v>2.831</v>
      </c>
      <c r="G167" s="6">
        <v>2</v>
      </c>
      <c r="H167" s="6">
        <v>2</v>
      </c>
      <c r="I167" s="15">
        <v>5.2690000000000001</v>
      </c>
    </row>
    <row r="168" spans="1:9" x14ac:dyDescent="0.2">
      <c r="A168" s="4" t="s">
        <v>3645</v>
      </c>
      <c r="B168" s="4" t="s">
        <v>3646</v>
      </c>
      <c r="C168" s="4" t="s">
        <v>6375</v>
      </c>
      <c r="D168" s="5" t="s">
        <v>7213</v>
      </c>
      <c r="E168" s="5" t="s">
        <v>7213</v>
      </c>
      <c r="F168" s="9" t="s">
        <v>7235</v>
      </c>
      <c r="G168" s="6">
        <v>2</v>
      </c>
      <c r="H168" s="6">
        <v>2</v>
      </c>
      <c r="I168" s="15">
        <v>10.096</v>
      </c>
    </row>
    <row r="169" spans="1:9" x14ac:dyDescent="0.2">
      <c r="A169" s="4" t="s">
        <v>3181</v>
      </c>
      <c r="B169" s="4" t="s">
        <v>3182</v>
      </c>
      <c r="C169" s="4" t="s">
        <v>7055</v>
      </c>
      <c r="D169" s="5" t="s">
        <v>7213</v>
      </c>
      <c r="E169" s="5" t="s">
        <v>7213</v>
      </c>
      <c r="F169" s="9" t="s">
        <v>7235</v>
      </c>
      <c r="G169" s="6">
        <v>6</v>
      </c>
      <c r="H169" s="6">
        <v>4</v>
      </c>
      <c r="I169" s="15">
        <v>19.288</v>
      </c>
    </row>
    <row r="170" spans="1:9" x14ac:dyDescent="0.2">
      <c r="A170" s="4" t="s">
        <v>2940</v>
      </c>
      <c r="B170" s="4" t="s">
        <v>2941</v>
      </c>
      <c r="C170" s="4" t="s">
        <v>6080</v>
      </c>
      <c r="D170" s="5" t="s">
        <v>7213</v>
      </c>
      <c r="E170" s="5" t="s">
        <v>7213</v>
      </c>
      <c r="F170" s="9" t="s">
        <v>7235</v>
      </c>
      <c r="G170" s="6">
        <v>11</v>
      </c>
      <c r="H170" s="6">
        <v>9</v>
      </c>
      <c r="I170" s="15">
        <v>37.353000000000002</v>
      </c>
    </row>
    <row r="171" spans="1:9" x14ac:dyDescent="0.2">
      <c r="A171" s="4" t="s">
        <v>83</v>
      </c>
      <c r="B171" s="4" t="s">
        <v>84</v>
      </c>
      <c r="C171" s="4" t="s">
        <v>4858</v>
      </c>
      <c r="D171" s="6">
        <v>6.333333333333333</v>
      </c>
      <c r="E171" s="6">
        <v>5</v>
      </c>
      <c r="F171" s="10">
        <v>13.710333333333333</v>
      </c>
      <c r="G171" s="6">
        <v>10</v>
      </c>
      <c r="H171" s="6">
        <v>9</v>
      </c>
      <c r="I171" s="15">
        <v>38.457999999999998</v>
      </c>
    </row>
    <row r="172" spans="1:9" x14ac:dyDescent="0.2">
      <c r="A172" s="4" t="s">
        <v>85</v>
      </c>
      <c r="B172" s="4" t="s">
        <v>86</v>
      </c>
      <c r="C172" s="4" t="s">
        <v>4859</v>
      </c>
      <c r="D172" s="6">
        <v>1</v>
      </c>
      <c r="E172" s="6">
        <v>1</v>
      </c>
      <c r="F172" s="10">
        <v>3.1059999999999999</v>
      </c>
      <c r="G172" s="6">
        <v>4</v>
      </c>
      <c r="H172" s="6">
        <v>4</v>
      </c>
      <c r="I172" s="15">
        <v>20.274999999999999</v>
      </c>
    </row>
    <row r="173" spans="1:9" x14ac:dyDescent="0.2">
      <c r="A173" s="4" t="s">
        <v>87</v>
      </c>
      <c r="B173" s="4" t="s">
        <v>88</v>
      </c>
      <c r="C173" s="4" t="s">
        <v>6851</v>
      </c>
      <c r="D173" s="6">
        <v>18.666666666666668</v>
      </c>
      <c r="E173" s="6">
        <v>11.666666666666666</v>
      </c>
      <c r="F173" s="10">
        <v>51.562333333333335</v>
      </c>
      <c r="G173" s="6">
        <v>3</v>
      </c>
      <c r="H173" s="6">
        <v>3</v>
      </c>
      <c r="I173" s="15">
        <v>20.933</v>
      </c>
    </row>
    <row r="174" spans="1:9" x14ac:dyDescent="0.2">
      <c r="A174" s="4" t="s">
        <v>3571</v>
      </c>
      <c r="B174" s="4" t="s">
        <v>3572</v>
      </c>
      <c r="C174" s="4" t="s">
        <v>6344</v>
      </c>
      <c r="D174" s="5" t="s">
        <v>7213</v>
      </c>
      <c r="E174" s="5" t="s">
        <v>7213</v>
      </c>
      <c r="F174" s="9" t="s">
        <v>7235</v>
      </c>
      <c r="G174" s="6">
        <v>2</v>
      </c>
      <c r="H174" s="6">
        <v>2</v>
      </c>
      <c r="I174" s="15">
        <v>11.03</v>
      </c>
    </row>
    <row r="175" spans="1:9" x14ac:dyDescent="0.2">
      <c r="A175" s="4" t="s">
        <v>4555</v>
      </c>
      <c r="B175" s="4" t="s">
        <v>4556</v>
      </c>
      <c r="C175" s="4" t="s">
        <v>6728</v>
      </c>
      <c r="D175" s="5" t="s">
        <v>7213</v>
      </c>
      <c r="E175" s="5" t="s">
        <v>7213</v>
      </c>
      <c r="F175" s="9" t="s">
        <v>7235</v>
      </c>
      <c r="G175" s="6">
        <v>1</v>
      </c>
      <c r="H175" s="6">
        <v>1</v>
      </c>
      <c r="I175" s="15">
        <v>3.3519999999999999</v>
      </c>
    </row>
    <row r="176" spans="1:9" x14ac:dyDescent="0.2">
      <c r="A176" s="4" t="s">
        <v>89</v>
      </c>
      <c r="B176" s="4" t="s">
        <v>90</v>
      </c>
      <c r="C176" s="4" t="s">
        <v>4860</v>
      </c>
      <c r="D176" s="6">
        <v>2.5</v>
      </c>
      <c r="E176" s="6">
        <v>2</v>
      </c>
      <c r="F176" s="10">
        <v>7.0134999999999996</v>
      </c>
      <c r="G176" s="6">
        <v>2.3333333333333335</v>
      </c>
      <c r="H176" s="6">
        <v>1.6666666666666667</v>
      </c>
      <c r="I176" s="15">
        <v>8.8680000000000003</v>
      </c>
    </row>
    <row r="177" spans="1:9" x14ac:dyDescent="0.2">
      <c r="A177" s="4" t="s">
        <v>2566</v>
      </c>
      <c r="B177" s="4" t="s">
        <v>2567</v>
      </c>
      <c r="C177" s="4" t="s">
        <v>5922</v>
      </c>
      <c r="D177" s="5" t="s">
        <v>7213</v>
      </c>
      <c r="E177" s="5" t="s">
        <v>7213</v>
      </c>
      <c r="F177" s="9" t="s">
        <v>7235</v>
      </c>
      <c r="G177" s="6">
        <v>1.5</v>
      </c>
      <c r="H177" s="6">
        <v>1.5</v>
      </c>
      <c r="I177" s="15">
        <v>3.3745000000000003</v>
      </c>
    </row>
    <row r="178" spans="1:9" x14ac:dyDescent="0.2">
      <c r="A178" s="4" t="s">
        <v>2786</v>
      </c>
      <c r="B178" s="4" t="s">
        <v>2787</v>
      </c>
      <c r="C178" s="4" t="s">
        <v>6012</v>
      </c>
      <c r="D178" s="5" t="s">
        <v>7213</v>
      </c>
      <c r="E178" s="5" t="s">
        <v>7213</v>
      </c>
      <c r="F178" s="9" t="s">
        <v>7235</v>
      </c>
      <c r="G178" s="6">
        <v>3</v>
      </c>
      <c r="H178" s="6">
        <v>3</v>
      </c>
      <c r="I178" s="15">
        <v>4.931</v>
      </c>
    </row>
    <row r="179" spans="1:9" x14ac:dyDescent="0.2">
      <c r="A179" s="4" t="s">
        <v>91</v>
      </c>
      <c r="B179" s="4" t="s">
        <v>92</v>
      </c>
      <c r="C179" s="4" t="s">
        <v>4861</v>
      </c>
      <c r="D179" s="6">
        <v>2.6666666666666665</v>
      </c>
      <c r="E179" s="6">
        <v>2.3333333333333335</v>
      </c>
      <c r="F179" s="10">
        <v>7.6016666666666666</v>
      </c>
      <c r="G179" s="6">
        <v>3.5</v>
      </c>
      <c r="H179" s="6">
        <v>3</v>
      </c>
      <c r="I179" s="15">
        <v>10.863999999999999</v>
      </c>
    </row>
    <row r="180" spans="1:9" x14ac:dyDescent="0.2">
      <c r="A180" s="4" t="s">
        <v>93</v>
      </c>
      <c r="B180" s="4" t="s">
        <v>94</v>
      </c>
      <c r="C180" s="4" t="s">
        <v>6852</v>
      </c>
      <c r="D180" s="6">
        <v>16.666666666666668</v>
      </c>
      <c r="E180" s="6">
        <v>12.666666666666666</v>
      </c>
      <c r="F180" s="10">
        <v>49.101666666666667</v>
      </c>
      <c r="G180" s="6">
        <v>11</v>
      </c>
      <c r="H180" s="6">
        <v>8.3333333333333339</v>
      </c>
      <c r="I180" s="15">
        <v>33.940999999999995</v>
      </c>
    </row>
    <row r="181" spans="1:9" x14ac:dyDescent="0.2">
      <c r="A181" s="4" t="s">
        <v>2568</v>
      </c>
      <c r="B181" s="4" t="s">
        <v>2569</v>
      </c>
      <c r="C181" s="4" t="s">
        <v>7014</v>
      </c>
      <c r="D181" s="5" t="s">
        <v>7213</v>
      </c>
      <c r="E181" s="5" t="s">
        <v>7213</v>
      </c>
      <c r="F181" s="9" t="s">
        <v>7235</v>
      </c>
      <c r="G181" s="6">
        <v>9</v>
      </c>
      <c r="H181" s="6">
        <v>2</v>
      </c>
      <c r="I181" s="15">
        <v>32.701000000000001</v>
      </c>
    </row>
    <row r="182" spans="1:9" x14ac:dyDescent="0.2">
      <c r="A182" s="4" t="s">
        <v>3157</v>
      </c>
      <c r="B182" s="4" t="s">
        <v>3158</v>
      </c>
      <c r="C182" s="4" t="s">
        <v>6167</v>
      </c>
      <c r="D182" s="5" t="s">
        <v>7213</v>
      </c>
      <c r="E182" s="5" t="s">
        <v>7213</v>
      </c>
      <c r="F182" s="9" t="s">
        <v>7235</v>
      </c>
      <c r="G182" s="6">
        <v>9</v>
      </c>
      <c r="H182" s="6">
        <v>6</v>
      </c>
      <c r="I182" s="15">
        <v>20.411000000000001</v>
      </c>
    </row>
    <row r="183" spans="1:9" x14ac:dyDescent="0.2">
      <c r="A183" s="4" t="s">
        <v>2570</v>
      </c>
      <c r="B183" s="4" t="s">
        <v>2571</v>
      </c>
      <c r="C183" s="4" t="s">
        <v>5923</v>
      </c>
      <c r="D183" s="5" t="s">
        <v>7213</v>
      </c>
      <c r="E183" s="5" t="s">
        <v>7213</v>
      </c>
      <c r="F183" s="9" t="s">
        <v>7235</v>
      </c>
      <c r="G183" s="6">
        <v>12.5</v>
      </c>
      <c r="H183" s="6">
        <v>10.5</v>
      </c>
      <c r="I183" s="15">
        <v>42.252000000000002</v>
      </c>
    </row>
    <row r="184" spans="1:9" x14ac:dyDescent="0.2">
      <c r="A184" s="4" t="s">
        <v>95</v>
      </c>
      <c r="B184" s="4" t="s">
        <v>96</v>
      </c>
      <c r="C184" s="4" t="s">
        <v>4862</v>
      </c>
      <c r="D184" s="6">
        <v>2</v>
      </c>
      <c r="E184" s="6">
        <v>2</v>
      </c>
      <c r="F184" s="10">
        <v>3.5705</v>
      </c>
      <c r="G184" s="6">
        <v>1.3333333333333333</v>
      </c>
      <c r="H184" s="6">
        <v>1.3333333333333333</v>
      </c>
      <c r="I184" s="15">
        <v>5.0529999999999999</v>
      </c>
    </row>
    <row r="185" spans="1:9" x14ac:dyDescent="0.2">
      <c r="A185" s="4" t="s">
        <v>2829</v>
      </c>
      <c r="B185" s="4" t="s">
        <v>2830</v>
      </c>
      <c r="C185" s="4" t="s">
        <v>5245</v>
      </c>
      <c r="D185" s="5" t="s">
        <v>7213</v>
      </c>
      <c r="E185" s="5" t="s">
        <v>7213</v>
      </c>
      <c r="F185" s="9" t="s">
        <v>7235</v>
      </c>
      <c r="G185" s="6">
        <v>32</v>
      </c>
      <c r="H185" s="6">
        <v>26</v>
      </c>
      <c r="I185" s="15">
        <v>117.158</v>
      </c>
    </row>
    <row r="186" spans="1:9" x14ac:dyDescent="0.2">
      <c r="A186" s="4" t="s">
        <v>97</v>
      </c>
      <c r="B186" s="4" t="s">
        <v>98</v>
      </c>
      <c r="C186" s="4" t="s">
        <v>4863</v>
      </c>
      <c r="D186" s="6">
        <v>3</v>
      </c>
      <c r="E186" s="6">
        <v>3</v>
      </c>
      <c r="F186" s="10">
        <v>5.9340000000000002</v>
      </c>
      <c r="G186" s="6">
        <v>3</v>
      </c>
      <c r="H186" s="6">
        <v>3</v>
      </c>
      <c r="I186" s="15">
        <v>13.014999999999999</v>
      </c>
    </row>
    <row r="187" spans="1:9" x14ac:dyDescent="0.2">
      <c r="A187" s="4" t="s">
        <v>3167</v>
      </c>
      <c r="B187" s="4" t="s">
        <v>3168</v>
      </c>
      <c r="C187" s="4" t="s">
        <v>6170</v>
      </c>
      <c r="D187" s="5" t="s">
        <v>7213</v>
      </c>
      <c r="E187" s="5" t="s">
        <v>7213</v>
      </c>
      <c r="F187" s="9" t="s">
        <v>7235</v>
      </c>
      <c r="G187" s="6">
        <v>6</v>
      </c>
      <c r="H187" s="6">
        <v>5</v>
      </c>
      <c r="I187" s="15">
        <v>19.806999999999999</v>
      </c>
    </row>
    <row r="188" spans="1:9" x14ac:dyDescent="0.2">
      <c r="A188" s="4" t="s">
        <v>2195</v>
      </c>
      <c r="B188" s="4" t="s">
        <v>2196</v>
      </c>
      <c r="C188" s="4" t="s">
        <v>5775</v>
      </c>
      <c r="D188" s="6">
        <v>1</v>
      </c>
      <c r="E188" s="6">
        <v>1</v>
      </c>
      <c r="F188" s="10">
        <v>2.06</v>
      </c>
      <c r="G188" s="5" t="s">
        <v>7213</v>
      </c>
      <c r="H188" s="5" t="s">
        <v>7213</v>
      </c>
      <c r="I188" s="15" t="s">
        <v>7235</v>
      </c>
    </row>
    <row r="189" spans="1:9" x14ac:dyDescent="0.2">
      <c r="A189" s="4" t="s">
        <v>2572</v>
      </c>
      <c r="B189" s="4" t="s">
        <v>2573</v>
      </c>
      <c r="C189" s="4" t="s">
        <v>5924</v>
      </c>
      <c r="D189" s="5" t="s">
        <v>7213</v>
      </c>
      <c r="E189" s="5" t="s">
        <v>7213</v>
      </c>
      <c r="F189" s="9" t="s">
        <v>7235</v>
      </c>
      <c r="G189" s="6">
        <v>7</v>
      </c>
      <c r="H189" s="6">
        <v>5.5</v>
      </c>
      <c r="I189" s="15">
        <v>31.489000000000001</v>
      </c>
    </row>
    <row r="190" spans="1:9" x14ac:dyDescent="0.2">
      <c r="A190" s="4" t="s">
        <v>99</v>
      </c>
      <c r="B190" s="4" t="s">
        <v>100</v>
      </c>
      <c r="C190" s="4" t="s">
        <v>4864</v>
      </c>
      <c r="D190" s="6">
        <v>1</v>
      </c>
      <c r="E190" s="6">
        <v>1</v>
      </c>
      <c r="F190" s="10">
        <v>3.4630000000000001</v>
      </c>
      <c r="G190" s="6">
        <v>5</v>
      </c>
      <c r="H190" s="6">
        <v>5</v>
      </c>
      <c r="I190" s="15">
        <v>18.459</v>
      </c>
    </row>
    <row r="191" spans="1:9" x14ac:dyDescent="0.2">
      <c r="A191" s="4" t="s">
        <v>101</v>
      </c>
      <c r="B191" s="4" t="s">
        <v>102</v>
      </c>
      <c r="C191" s="4" t="s">
        <v>4865</v>
      </c>
      <c r="D191" s="6">
        <v>3.3333333333333335</v>
      </c>
      <c r="E191" s="6">
        <v>3.3333333333333335</v>
      </c>
      <c r="F191" s="10">
        <v>11.761333333333333</v>
      </c>
      <c r="G191" s="6">
        <v>17</v>
      </c>
      <c r="H191" s="6">
        <v>12.5</v>
      </c>
      <c r="I191" s="15">
        <v>54.625500000000002</v>
      </c>
    </row>
    <row r="192" spans="1:9" x14ac:dyDescent="0.2">
      <c r="A192" s="4" t="s">
        <v>4031</v>
      </c>
      <c r="B192" s="4" t="s">
        <v>4032</v>
      </c>
      <c r="C192" s="4" t="s">
        <v>6531</v>
      </c>
      <c r="D192" s="5" t="s">
        <v>7213</v>
      </c>
      <c r="E192" s="5" t="s">
        <v>7213</v>
      </c>
      <c r="F192" s="9" t="s">
        <v>7235</v>
      </c>
      <c r="G192" s="6">
        <v>1</v>
      </c>
      <c r="H192" s="6">
        <v>1</v>
      </c>
      <c r="I192" s="15">
        <v>6.2450000000000001</v>
      </c>
    </row>
    <row r="193" spans="1:9" x14ac:dyDescent="0.2">
      <c r="A193" s="4" t="s">
        <v>3173</v>
      </c>
      <c r="B193" s="4" t="s">
        <v>3174</v>
      </c>
      <c r="C193" s="4" t="s">
        <v>6173</v>
      </c>
      <c r="D193" s="5" t="s">
        <v>7213</v>
      </c>
      <c r="E193" s="5" t="s">
        <v>7213</v>
      </c>
      <c r="F193" s="9" t="s">
        <v>7235</v>
      </c>
      <c r="G193" s="6">
        <v>6</v>
      </c>
      <c r="H193" s="6">
        <v>6</v>
      </c>
      <c r="I193" s="15">
        <v>19.573</v>
      </c>
    </row>
    <row r="194" spans="1:9" x14ac:dyDescent="0.2">
      <c r="A194" s="4" t="s">
        <v>2892</v>
      </c>
      <c r="B194" s="4" t="s">
        <v>2893</v>
      </c>
      <c r="C194" s="4" t="s">
        <v>6058</v>
      </c>
      <c r="D194" s="5" t="s">
        <v>7213</v>
      </c>
      <c r="E194" s="5" t="s">
        <v>7213</v>
      </c>
      <c r="F194" s="9" t="s">
        <v>7235</v>
      </c>
      <c r="G194" s="6">
        <v>9</v>
      </c>
      <c r="H194" s="6">
        <v>7</v>
      </c>
      <c r="I194" s="15">
        <v>48.665999999999997</v>
      </c>
    </row>
    <row r="195" spans="1:9" x14ac:dyDescent="0.2">
      <c r="A195" s="4" t="s">
        <v>2994</v>
      </c>
      <c r="B195" s="4" t="s">
        <v>2995</v>
      </c>
      <c r="C195" s="4" t="s">
        <v>6101</v>
      </c>
      <c r="D195" s="5" t="s">
        <v>7213</v>
      </c>
      <c r="E195" s="5" t="s">
        <v>7213</v>
      </c>
      <c r="F195" s="9" t="s">
        <v>7235</v>
      </c>
      <c r="G195" s="6">
        <v>11</v>
      </c>
      <c r="H195" s="6">
        <v>9</v>
      </c>
      <c r="I195" s="15">
        <v>30.64</v>
      </c>
    </row>
    <row r="196" spans="1:9" x14ac:dyDescent="0.2">
      <c r="A196" s="4" t="s">
        <v>4293</v>
      </c>
      <c r="B196" s="4" t="s">
        <v>4294</v>
      </c>
      <c r="C196" s="4" t="s">
        <v>6632</v>
      </c>
      <c r="D196" s="5" t="s">
        <v>7213</v>
      </c>
      <c r="E196" s="5" t="s">
        <v>7213</v>
      </c>
      <c r="F196" s="9" t="s">
        <v>7235</v>
      </c>
      <c r="G196" s="6">
        <v>2</v>
      </c>
      <c r="H196" s="6">
        <v>2</v>
      </c>
      <c r="I196" s="15">
        <v>4.6059999999999999</v>
      </c>
    </row>
    <row r="197" spans="1:9" x14ac:dyDescent="0.2">
      <c r="A197" s="4" t="s">
        <v>2161</v>
      </c>
      <c r="B197" s="4" t="s">
        <v>2162</v>
      </c>
      <c r="C197" s="4" t="s">
        <v>5759</v>
      </c>
      <c r="D197" s="6">
        <v>1</v>
      </c>
      <c r="E197" s="6">
        <v>1</v>
      </c>
      <c r="F197" s="10">
        <v>2.5579999999999998</v>
      </c>
      <c r="G197" s="5" t="s">
        <v>7213</v>
      </c>
      <c r="H197" s="5" t="s">
        <v>7213</v>
      </c>
      <c r="I197" s="15" t="s">
        <v>7235</v>
      </c>
    </row>
    <row r="198" spans="1:9" x14ac:dyDescent="0.2">
      <c r="A198" s="4" t="s">
        <v>103</v>
      </c>
      <c r="B198" s="4" t="s">
        <v>104</v>
      </c>
      <c r="C198" s="4" t="s">
        <v>4866</v>
      </c>
      <c r="D198" s="6">
        <v>3.5</v>
      </c>
      <c r="E198" s="6">
        <v>2.5</v>
      </c>
      <c r="F198" s="10">
        <v>8.6319999999999997</v>
      </c>
      <c r="G198" s="6">
        <v>3</v>
      </c>
      <c r="H198" s="6">
        <v>3</v>
      </c>
      <c r="I198" s="15">
        <v>10.071333333333333</v>
      </c>
    </row>
    <row r="199" spans="1:9" x14ac:dyDescent="0.2">
      <c r="A199" s="4" t="s">
        <v>1948</v>
      </c>
      <c r="B199" s="4" t="s">
        <v>1949</v>
      </c>
      <c r="C199" s="4" t="s">
        <v>5668</v>
      </c>
      <c r="D199" s="6">
        <v>24</v>
      </c>
      <c r="E199" s="6">
        <v>2</v>
      </c>
      <c r="F199" s="10">
        <v>57.664500000000004</v>
      </c>
      <c r="G199" s="5" t="s">
        <v>7213</v>
      </c>
      <c r="H199" s="5" t="s">
        <v>7213</v>
      </c>
      <c r="I199" s="15" t="s">
        <v>7235</v>
      </c>
    </row>
    <row r="200" spans="1:9" x14ac:dyDescent="0.2">
      <c r="A200" s="4" t="s">
        <v>2230</v>
      </c>
      <c r="B200" s="4" t="s">
        <v>2231</v>
      </c>
      <c r="C200" s="4" t="s">
        <v>5785</v>
      </c>
      <c r="D200" s="6">
        <v>4</v>
      </c>
      <c r="E200" s="6">
        <v>3</v>
      </c>
      <c r="F200" s="10">
        <v>12.795</v>
      </c>
      <c r="G200" s="5" t="s">
        <v>7213</v>
      </c>
      <c r="H200" s="5" t="s">
        <v>7213</v>
      </c>
      <c r="I200" s="15" t="s">
        <v>7235</v>
      </c>
    </row>
    <row r="201" spans="1:9" x14ac:dyDescent="0.2">
      <c r="A201" s="4" t="s">
        <v>105</v>
      </c>
      <c r="B201" s="4" t="s">
        <v>106</v>
      </c>
      <c r="C201" s="4" t="s">
        <v>4867</v>
      </c>
      <c r="D201" s="6">
        <v>1</v>
      </c>
      <c r="E201" s="6">
        <v>1</v>
      </c>
      <c r="F201" s="10">
        <v>2.1890000000000001</v>
      </c>
      <c r="G201" s="6">
        <v>3</v>
      </c>
      <c r="H201" s="6">
        <v>3</v>
      </c>
      <c r="I201" s="15">
        <v>12.161</v>
      </c>
    </row>
    <row r="202" spans="1:9" x14ac:dyDescent="0.2">
      <c r="A202" s="4" t="s">
        <v>2890</v>
      </c>
      <c r="B202" s="4" t="s">
        <v>2891</v>
      </c>
      <c r="C202" s="4" t="s">
        <v>6057</v>
      </c>
      <c r="D202" s="5" t="s">
        <v>7213</v>
      </c>
      <c r="E202" s="5" t="s">
        <v>7213</v>
      </c>
      <c r="F202" s="9" t="s">
        <v>7235</v>
      </c>
      <c r="G202" s="6">
        <v>15</v>
      </c>
      <c r="H202" s="6">
        <v>10</v>
      </c>
      <c r="I202" s="15">
        <v>49.131</v>
      </c>
    </row>
    <row r="203" spans="1:9" x14ac:dyDescent="0.2">
      <c r="A203" s="4" t="s">
        <v>3372</v>
      </c>
      <c r="B203" s="4" t="s">
        <v>3373</v>
      </c>
      <c r="C203" s="4" t="s">
        <v>6258</v>
      </c>
      <c r="D203" s="5" t="s">
        <v>7213</v>
      </c>
      <c r="E203" s="5" t="s">
        <v>7213</v>
      </c>
      <c r="F203" s="9" t="s">
        <v>7235</v>
      </c>
      <c r="G203" s="6">
        <v>4</v>
      </c>
      <c r="H203" s="6">
        <v>4</v>
      </c>
      <c r="I203" s="15">
        <v>14.54</v>
      </c>
    </row>
    <row r="204" spans="1:9" x14ac:dyDescent="0.2">
      <c r="A204" s="4" t="s">
        <v>4577</v>
      </c>
      <c r="B204" s="4" t="s">
        <v>4578</v>
      </c>
      <c r="C204" s="4" t="s">
        <v>6737</v>
      </c>
      <c r="D204" s="5" t="s">
        <v>7213</v>
      </c>
      <c r="E204" s="5" t="s">
        <v>7213</v>
      </c>
      <c r="F204" s="9" t="s">
        <v>7235</v>
      </c>
      <c r="G204" s="6">
        <v>1</v>
      </c>
      <c r="H204" s="6">
        <v>1</v>
      </c>
      <c r="I204" s="15">
        <v>3.2839999999999998</v>
      </c>
    </row>
    <row r="205" spans="1:9" x14ac:dyDescent="0.2">
      <c r="A205" s="4" t="s">
        <v>107</v>
      </c>
      <c r="B205" s="4" t="s">
        <v>108</v>
      </c>
      <c r="C205" s="4" t="s">
        <v>4868</v>
      </c>
      <c r="D205" s="6">
        <v>2</v>
      </c>
      <c r="E205" s="6">
        <v>1.5</v>
      </c>
      <c r="F205" s="10">
        <v>5.7560000000000002</v>
      </c>
      <c r="G205" s="6">
        <v>5.333333333333333</v>
      </c>
      <c r="H205" s="6">
        <v>4.333333333333333</v>
      </c>
      <c r="I205" s="15">
        <v>24.556666666666668</v>
      </c>
    </row>
    <row r="206" spans="1:9" x14ac:dyDescent="0.2">
      <c r="A206" s="4" t="s">
        <v>4581</v>
      </c>
      <c r="B206" s="4" t="s">
        <v>4582</v>
      </c>
      <c r="C206" s="4" t="s">
        <v>6738</v>
      </c>
      <c r="D206" s="5" t="s">
        <v>7213</v>
      </c>
      <c r="E206" s="5" t="s">
        <v>7213</v>
      </c>
      <c r="F206" s="9" t="s">
        <v>7235</v>
      </c>
      <c r="G206" s="6">
        <v>1</v>
      </c>
      <c r="H206" s="6">
        <v>1</v>
      </c>
      <c r="I206" s="15">
        <v>3.2789999999999999</v>
      </c>
    </row>
    <row r="207" spans="1:9" x14ac:dyDescent="0.2">
      <c r="A207" s="4" t="s">
        <v>4483</v>
      </c>
      <c r="B207" s="4" t="s">
        <v>4484</v>
      </c>
      <c r="C207" s="4" t="s">
        <v>6701</v>
      </c>
      <c r="D207" s="5" t="s">
        <v>7213</v>
      </c>
      <c r="E207" s="5" t="s">
        <v>7213</v>
      </c>
      <c r="F207" s="9" t="s">
        <v>7235</v>
      </c>
      <c r="G207" s="6">
        <v>3</v>
      </c>
      <c r="H207" s="6">
        <v>1</v>
      </c>
      <c r="I207" s="15">
        <v>3.7109999999999999</v>
      </c>
    </row>
    <row r="208" spans="1:9" x14ac:dyDescent="0.2">
      <c r="A208" s="4" t="s">
        <v>4363</v>
      </c>
      <c r="B208" s="4" t="s">
        <v>4364</v>
      </c>
      <c r="C208" s="4" t="s">
        <v>6659</v>
      </c>
      <c r="D208" s="5" t="s">
        <v>7213</v>
      </c>
      <c r="E208" s="5" t="s">
        <v>7213</v>
      </c>
      <c r="F208" s="9" t="s">
        <v>7235</v>
      </c>
      <c r="G208" s="6">
        <v>1</v>
      </c>
      <c r="H208" s="6">
        <v>1</v>
      </c>
      <c r="I208" s="15">
        <v>4.298</v>
      </c>
    </row>
    <row r="209" spans="1:9" x14ac:dyDescent="0.2">
      <c r="A209" s="4" t="s">
        <v>3799</v>
      </c>
      <c r="B209" s="4" t="s">
        <v>3800</v>
      </c>
      <c r="C209" s="4" t="s">
        <v>6436</v>
      </c>
      <c r="D209" s="5" t="s">
        <v>7213</v>
      </c>
      <c r="E209" s="5" t="s">
        <v>7213</v>
      </c>
      <c r="F209" s="9" t="s">
        <v>7235</v>
      </c>
      <c r="G209" s="6">
        <v>3</v>
      </c>
      <c r="H209" s="6">
        <v>3</v>
      </c>
      <c r="I209" s="15">
        <v>7.915</v>
      </c>
    </row>
    <row r="210" spans="1:9" x14ac:dyDescent="0.2">
      <c r="A210" s="4" t="s">
        <v>109</v>
      </c>
      <c r="B210" s="4" t="s">
        <v>110</v>
      </c>
      <c r="C210" s="4" t="s">
        <v>6853</v>
      </c>
      <c r="D210" s="6">
        <v>2.5</v>
      </c>
      <c r="E210" s="6">
        <v>2</v>
      </c>
      <c r="F210" s="10">
        <v>5.1364999999999998</v>
      </c>
      <c r="G210" s="6">
        <v>3</v>
      </c>
      <c r="H210" s="6">
        <v>3</v>
      </c>
      <c r="I210" s="15">
        <v>4.6059999999999999</v>
      </c>
    </row>
    <row r="211" spans="1:9" x14ac:dyDescent="0.2">
      <c r="A211" s="4" t="s">
        <v>4373</v>
      </c>
      <c r="B211" s="4" t="s">
        <v>4374</v>
      </c>
      <c r="C211" s="4" t="s">
        <v>6663</v>
      </c>
      <c r="D211" s="5" t="s">
        <v>7213</v>
      </c>
      <c r="E211" s="5" t="s">
        <v>7213</v>
      </c>
      <c r="F211" s="9" t="s">
        <v>7235</v>
      </c>
      <c r="G211" s="6">
        <v>1</v>
      </c>
      <c r="H211" s="6">
        <v>1</v>
      </c>
      <c r="I211" s="15">
        <v>4.2530000000000001</v>
      </c>
    </row>
    <row r="212" spans="1:9" x14ac:dyDescent="0.2">
      <c r="A212" s="4" t="s">
        <v>111</v>
      </c>
      <c r="B212" s="4" t="s">
        <v>112</v>
      </c>
      <c r="C212" s="4" t="s">
        <v>4869</v>
      </c>
      <c r="D212" s="6">
        <v>6</v>
      </c>
      <c r="E212" s="6">
        <v>4.5</v>
      </c>
      <c r="F212" s="10">
        <v>13.525499999999999</v>
      </c>
      <c r="G212" s="6">
        <v>1.6666666666666667</v>
      </c>
      <c r="H212" s="6">
        <v>1.6666666666666667</v>
      </c>
      <c r="I212" s="15">
        <v>6.5743333333333327</v>
      </c>
    </row>
    <row r="213" spans="1:9" x14ac:dyDescent="0.2">
      <c r="A213" s="4" t="s">
        <v>2400</v>
      </c>
      <c r="B213" s="4" t="s">
        <v>2401</v>
      </c>
      <c r="C213" s="4" t="s">
        <v>5850</v>
      </c>
      <c r="D213" s="6">
        <v>1</v>
      </c>
      <c r="E213" s="6">
        <v>1</v>
      </c>
      <c r="F213" s="10">
        <v>3.3650000000000002</v>
      </c>
      <c r="G213" s="5" t="s">
        <v>7213</v>
      </c>
      <c r="H213" s="5" t="s">
        <v>7213</v>
      </c>
      <c r="I213" s="15" t="s">
        <v>7235</v>
      </c>
    </row>
    <row r="214" spans="1:9" x14ac:dyDescent="0.2">
      <c r="A214" s="4" t="s">
        <v>2404</v>
      </c>
      <c r="B214" s="4" t="s">
        <v>2405</v>
      </c>
      <c r="C214" s="4" t="s">
        <v>5852</v>
      </c>
      <c r="D214" s="6">
        <v>1</v>
      </c>
      <c r="E214" s="6">
        <v>1</v>
      </c>
      <c r="F214" s="10">
        <v>3.3279999999999998</v>
      </c>
      <c r="G214" s="5" t="s">
        <v>7213</v>
      </c>
      <c r="H214" s="5" t="s">
        <v>7213</v>
      </c>
      <c r="I214" s="15" t="s">
        <v>7235</v>
      </c>
    </row>
    <row r="215" spans="1:9" x14ac:dyDescent="0.2">
      <c r="A215" s="4" t="s">
        <v>4763</v>
      </c>
      <c r="B215" s="4" t="s">
        <v>4764</v>
      </c>
      <c r="C215" s="4" t="s">
        <v>6815</v>
      </c>
      <c r="D215" s="5" t="s">
        <v>7213</v>
      </c>
      <c r="E215" s="5" t="s">
        <v>7213</v>
      </c>
      <c r="F215" s="9" t="s">
        <v>7235</v>
      </c>
      <c r="G215" s="6">
        <v>1</v>
      </c>
      <c r="H215" s="6">
        <v>1</v>
      </c>
      <c r="I215" s="15">
        <v>2.44</v>
      </c>
    </row>
    <row r="216" spans="1:9" x14ac:dyDescent="0.2">
      <c r="A216" s="4" t="s">
        <v>3995</v>
      </c>
      <c r="B216" s="4" t="s">
        <v>3996</v>
      </c>
      <c r="C216" s="4" t="s">
        <v>6516</v>
      </c>
      <c r="D216" s="5" t="s">
        <v>7213</v>
      </c>
      <c r="E216" s="5" t="s">
        <v>7213</v>
      </c>
      <c r="F216" s="9" t="s">
        <v>7235</v>
      </c>
      <c r="G216" s="6">
        <v>2</v>
      </c>
      <c r="H216" s="6">
        <v>2</v>
      </c>
      <c r="I216" s="15">
        <v>6.46</v>
      </c>
    </row>
    <row r="217" spans="1:9" x14ac:dyDescent="0.2">
      <c r="A217" s="4" t="s">
        <v>1858</v>
      </c>
      <c r="B217" s="4" t="s">
        <v>1859</v>
      </c>
      <c r="C217" s="4" t="s">
        <v>6952</v>
      </c>
      <c r="D217" s="6">
        <v>5.333333333333333</v>
      </c>
      <c r="E217" s="6">
        <v>3.6666666666666665</v>
      </c>
      <c r="F217" s="10">
        <v>10.693</v>
      </c>
      <c r="G217" s="5" t="s">
        <v>7213</v>
      </c>
      <c r="H217" s="5" t="s">
        <v>7213</v>
      </c>
      <c r="I217" s="15" t="s">
        <v>7235</v>
      </c>
    </row>
    <row r="218" spans="1:9" x14ac:dyDescent="0.2">
      <c r="A218" s="4" t="s">
        <v>3402</v>
      </c>
      <c r="B218" s="4" t="s">
        <v>3403</v>
      </c>
      <c r="C218" s="4" t="s">
        <v>6272</v>
      </c>
      <c r="D218" s="5" t="s">
        <v>7213</v>
      </c>
      <c r="E218" s="5" t="s">
        <v>7213</v>
      </c>
      <c r="F218" s="9" t="s">
        <v>7235</v>
      </c>
      <c r="G218" s="6">
        <v>4</v>
      </c>
      <c r="H218" s="6">
        <v>4</v>
      </c>
      <c r="I218" s="15">
        <v>13.773999999999999</v>
      </c>
    </row>
    <row r="219" spans="1:9" x14ac:dyDescent="0.2">
      <c r="A219" s="4" t="s">
        <v>1860</v>
      </c>
      <c r="B219" s="4" t="s">
        <v>1861</v>
      </c>
      <c r="C219" s="4" t="s">
        <v>6953</v>
      </c>
      <c r="D219" s="6">
        <v>2.6666666666666665</v>
      </c>
      <c r="E219" s="6">
        <v>2.6666666666666665</v>
      </c>
      <c r="F219" s="10">
        <v>7.2956666666666665</v>
      </c>
      <c r="G219" s="5" t="s">
        <v>7213</v>
      </c>
      <c r="H219" s="5" t="s">
        <v>7213</v>
      </c>
      <c r="I219" s="15" t="s">
        <v>7235</v>
      </c>
    </row>
    <row r="220" spans="1:9" x14ac:dyDescent="0.2">
      <c r="A220" s="4" t="s">
        <v>113</v>
      </c>
      <c r="B220" s="4" t="s">
        <v>114</v>
      </c>
      <c r="C220" s="4" t="s">
        <v>4870</v>
      </c>
      <c r="D220" s="6">
        <v>5.666666666666667</v>
      </c>
      <c r="E220" s="6">
        <v>4.666666666666667</v>
      </c>
      <c r="F220" s="10">
        <v>13.668999999999999</v>
      </c>
      <c r="G220" s="6">
        <v>11.666666666666666</v>
      </c>
      <c r="H220" s="6">
        <v>8.6666666666666661</v>
      </c>
      <c r="I220" s="15">
        <v>41.131333333333338</v>
      </c>
    </row>
    <row r="221" spans="1:9" x14ac:dyDescent="0.2">
      <c r="A221" s="4" t="s">
        <v>3068</v>
      </c>
      <c r="B221" s="4" t="s">
        <v>3069</v>
      </c>
      <c r="C221" s="4" t="s">
        <v>7046</v>
      </c>
      <c r="D221" s="5" t="s">
        <v>7213</v>
      </c>
      <c r="E221" s="5" t="s">
        <v>7213</v>
      </c>
      <c r="F221" s="9" t="s">
        <v>7235</v>
      </c>
      <c r="G221" s="6">
        <v>6</v>
      </c>
      <c r="H221" s="6">
        <v>5</v>
      </c>
      <c r="I221" s="15">
        <v>24.895</v>
      </c>
    </row>
    <row r="222" spans="1:9" x14ac:dyDescent="0.2">
      <c r="A222" s="4" t="s">
        <v>1950</v>
      </c>
      <c r="B222" s="4" t="s">
        <v>1951</v>
      </c>
      <c r="C222" s="4" t="s">
        <v>5669</v>
      </c>
      <c r="D222" s="6">
        <v>1.5</v>
      </c>
      <c r="E222" s="6">
        <v>1.5</v>
      </c>
      <c r="F222" s="10">
        <v>3.4799999999999995</v>
      </c>
      <c r="G222" s="5" t="s">
        <v>7213</v>
      </c>
      <c r="H222" s="5" t="s">
        <v>7213</v>
      </c>
      <c r="I222" s="15" t="s">
        <v>7235</v>
      </c>
    </row>
    <row r="223" spans="1:9" x14ac:dyDescent="0.2">
      <c r="A223" s="4" t="s">
        <v>2330</v>
      </c>
      <c r="B223" s="4" t="s">
        <v>2331</v>
      </c>
      <c r="C223" s="4" t="s">
        <v>5821</v>
      </c>
      <c r="D223" s="6">
        <v>1</v>
      </c>
      <c r="E223" s="6">
        <v>1</v>
      </c>
      <c r="F223" s="10">
        <v>2.2810000000000001</v>
      </c>
      <c r="G223" s="5" t="s">
        <v>7213</v>
      </c>
      <c r="H223" s="5" t="s">
        <v>7213</v>
      </c>
      <c r="I223" s="15" t="s">
        <v>7235</v>
      </c>
    </row>
    <row r="224" spans="1:9" x14ac:dyDescent="0.2">
      <c r="A224" s="4" t="s">
        <v>4013</v>
      </c>
      <c r="B224" s="4" t="s">
        <v>4014</v>
      </c>
      <c r="C224" s="4" t="s">
        <v>6524</v>
      </c>
      <c r="D224" s="5" t="s">
        <v>7213</v>
      </c>
      <c r="E224" s="5" t="s">
        <v>7213</v>
      </c>
      <c r="F224" s="9" t="s">
        <v>7235</v>
      </c>
      <c r="G224" s="6">
        <v>2</v>
      </c>
      <c r="H224" s="6">
        <v>1</v>
      </c>
      <c r="I224" s="15">
        <v>6.3529999999999998</v>
      </c>
    </row>
    <row r="225" spans="1:9" x14ac:dyDescent="0.2">
      <c r="A225" s="4" t="s">
        <v>3553</v>
      </c>
      <c r="B225" s="4" t="s">
        <v>3554</v>
      </c>
      <c r="C225" s="4" t="s">
        <v>6337</v>
      </c>
      <c r="D225" s="5" t="s">
        <v>7213</v>
      </c>
      <c r="E225" s="5" t="s">
        <v>7213</v>
      </c>
      <c r="F225" s="9" t="s">
        <v>7235</v>
      </c>
      <c r="G225" s="6">
        <v>5</v>
      </c>
      <c r="H225" s="6">
        <v>4</v>
      </c>
      <c r="I225" s="15">
        <v>11.273999999999999</v>
      </c>
    </row>
    <row r="226" spans="1:9" x14ac:dyDescent="0.2">
      <c r="A226" s="4" t="s">
        <v>3811</v>
      </c>
      <c r="B226" s="4" t="s">
        <v>3812</v>
      </c>
      <c r="C226" s="4" t="s">
        <v>6440</v>
      </c>
      <c r="D226" s="5" t="s">
        <v>7213</v>
      </c>
      <c r="E226" s="5" t="s">
        <v>7213</v>
      </c>
      <c r="F226" s="9" t="s">
        <v>7235</v>
      </c>
      <c r="G226" s="6">
        <v>3</v>
      </c>
      <c r="H226" s="6">
        <v>2</v>
      </c>
      <c r="I226" s="15">
        <v>7.83</v>
      </c>
    </row>
    <row r="227" spans="1:9" x14ac:dyDescent="0.2">
      <c r="A227" s="4" t="s">
        <v>2898</v>
      </c>
      <c r="B227" s="4" t="s">
        <v>2899</v>
      </c>
      <c r="C227" s="4" t="s">
        <v>6061</v>
      </c>
      <c r="D227" s="5" t="s">
        <v>7213</v>
      </c>
      <c r="E227" s="5" t="s">
        <v>7213</v>
      </c>
      <c r="F227" s="9" t="s">
        <v>7235</v>
      </c>
      <c r="G227" s="6">
        <v>10</v>
      </c>
      <c r="H227" s="6">
        <v>9</v>
      </c>
      <c r="I227" s="15">
        <v>47.377000000000002</v>
      </c>
    </row>
    <row r="228" spans="1:9" x14ac:dyDescent="0.2">
      <c r="A228" s="4" t="s">
        <v>2388</v>
      </c>
      <c r="B228" s="4" t="s">
        <v>2389</v>
      </c>
      <c r="C228" s="4" t="s">
        <v>5845</v>
      </c>
      <c r="D228" s="6">
        <v>1</v>
      </c>
      <c r="E228" s="6">
        <v>1</v>
      </c>
      <c r="F228" s="10">
        <v>3.8069999999999999</v>
      </c>
      <c r="G228" s="5" t="s">
        <v>7213</v>
      </c>
      <c r="H228" s="5" t="s">
        <v>7213</v>
      </c>
      <c r="I228" s="15" t="s">
        <v>7235</v>
      </c>
    </row>
    <row r="229" spans="1:9" x14ac:dyDescent="0.2">
      <c r="A229" s="4" t="s">
        <v>2338</v>
      </c>
      <c r="B229" s="4" t="s">
        <v>2339</v>
      </c>
      <c r="C229" s="4" t="s">
        <v>6999</v>
      </c>
      <c r="D229" s="6">
        <v>1</v>
      </c>
      <c r="E229" s="6">
        <v>1</v>
      </c>
      <c r="F229" s="10">
        <v>2.0579999999999998</v>
      </c>
      <c r="G229" s="5" t="s">
        <v>7213</v>
      </c>
      <c r="H229" s="5" t="s">
        <v>7213</v>
      </c>
      <c r="I229" s="15" t="s">
        <v>7235</v>
      </c>
    </row>
    <row r="230" spans="1:9" x14ac:dyDescent="0.2">
      <c r="A230" s="4" t="s">
        <v>4659</v>
      </c>
      <c r="B230" s="4" t="s">
        <v>4660</v>
      </c>
      <c r="C230" s="4" t="s">
        <v>6774</v>
      </c>
      <c r="D230" s="5" t="s">
        <v>7213</v>
      </c>
      <c r="E230" s="5" t="s">
        <v>7213</v>
      </c>
      <c r="F230" s="9" t="s">
        <v>7235</v>
      </c>
      <c r="G230" s="6">
        <v>1</v>
      </c>
      <c r="H230" s="6">
        <v>1</v>
      </c>
      <c r="I230" s="15">
        <v>2.89</v>
      </c>
    </row>
    <row r="231" spans="1:9" x14ac:dyDescent="0.2">
      <c r="A231" s="4" t="s">
        <v>1976</v>
      </c>
      <c r="B231" s="4" t="s">
        <v>1977</v>
      </c>
      <c r="C231" s="4" t="s">
        <v>5682</v>
      </c>
      <c r="D231" s="6">
        <v>4</v>
      </c>
      <c r="E231" s="6">
        <v>2.5</v>
      </c>
      <c r="F231" s="10">
        <v>5.9420000000000002</v>
      </c>
      <c r="G231" s="5" t="s">
        <v>7213</v>
      </c>
      <c r="H231" s="5" t="s">
        <v>7213</v>
      </c>
      <c r="I231" s="15" t="s">
        <v>7235</v>
      </c>
    </row>
    <row r="232" spans="1:9" x14ac:dyDescent="0.2">
      <c r="A232" s="4" t="s">
        <v>115</v>
      </c>
      <c r="B232" s="4" t="s">
        <v>116</v>
      </c>
      <c r="C232" s="4" t="s">
        <v>6854</v>
      </c>
      <c r="D232" s="6">
        <v>2</v>
      </c>
      <c r="E232" s="6">
        <v>1</v>
      </c>
      <c r="F232" s="10">
        <v>3.8485</v>
      </c>
      <c r="G232" s="6">
        <v>2</v>
      </c>
      <c r="H232" s="6">
        <v>1.5</v>
      </c>
      <c r="I232" s="15">
        <v>5.3010000000000002</v>
      </c>
    </row>
    <row r="233" spans="1:9" x14ac:dyDescent="0.2">
      <c r="A233" s="4" t="s">
        <v>3221</v>
      </c>
      <c r="B233" s="4" t="s">
        <v>3222</v>
      </c>
      <c r="C233" s="4" t="s">
        <v>6195</v>
      </c>
      <c r="D233" s="5" t="s">
        <v>7213</v>
      </c>
      <c r="E233" s="5" t="s">
        <v>7213</v>
      </c>
      <c r="F233" s="9" t="s">
        <v>7235</v>
      </c>
      <c r="G233" s="6">
        <v>3</v>
      </c>
      <c r="H233" s="6">
        <v>2</v>
      </c>
      <c r="I233" s="15">
        <v>17.844000000000001</v>
      </c>
    </row>
    <row r="234" spans="1:9" x14ac:dyDescent="0.2">
      <c r="A234" s="4" t="s">
        <v>3080</v>
      </c>
      <c r="B234" s="4" t="s">
        <v>3081</v>
      </c>
      <c r="C234" s="4" t="s">
        <v>7048</v>
      </c>
      <c r="D234" s="5" t="s">
        <v>7213</v>
      </c>
      <c r="E234" s="5" t="s">
        <v>7213</v>
      </c>
      <c r="F234" s="9" t="s">
        <v>7235</v>
      </c>
      <c r="G234" s="6">
        <v>5</v>
      </c>
      <c r="H234" s="6">
        <v>4</v>
      </c>
      <c r="I234" s="15">
        <v>24.381</v>
      </c>
    </row>
    <row r="235" spans="1:9" x14ac:dyDescent="0.2">
      <c r="A235" s="4" t="s">
        <v>3987</v>
      </c>
      <c r="B235" s="4" t="s">
        <v>3988</v>
      </c>
      <c r="C235" s="4" t="s">
        <v>6513</v>
      </c>
      <c r="D235" s="5" t="s">
        <v>7213</v>
      </c>
      <c r="E235" s="5" t="s">
        <v>7213</v>
      </c>
      <c r="F235" s="9" t="s">
        <v>7235</v>
      </c>
      <c r="G235" s="6">
        <v>2</v>
      </c>
      <c r="H235" s="6">
        <v>2</v>
      </c>
      <c r="I235" s="15">
        <v>6.5540000000000003</v>
      </c>
    </row>
    <row r="236" spans="1:9" x14ac:dyDescent="0.2">
      <c r="A236" s="4" t="s">
        <v>2574</v>
      </c>
      <c r="B236" s="4" t="s">
        <v>2575</v>
      </c>
      <c r="C236" s="4" t="s">
        <v>5925</v>
      </c>
      <c r="D236" s="5" t="s">
        <v>7213</v>
      </c>
      <c r="E236" s="5" t="s">
        <v>7213</v>
      </c>
      <c r="F236" s="9" t="s">
        <v>7235</v>
      </c>
      <c r="G236" s="6">
        <v>1.5</v>
      </c>
      <c r="H236" s="6">
        <v>1</v>
      </c>
      <c r="I236" s="15">
        <v>3.6225000000000001</v>
      </c>
    </row>
    <row r="237" spans="1:9" x14ac:dyDescent="0.2">
      <c r="A237" s="4" t="s">
        <v>4647</v>
      </c>
      <c r="B237" s="4" t="s">
        <v>4648</v>
      </c>
      <c r="C237" s="4" t="s">
        <v>6768</v>
      </c>
      <c r="D237" s="5" t="s">
        <v>7213</v>
      </c>
      <c r="E237" s="5" t="s">
        <v>7213</v>
      </c>
      <c r="F237" s="9" t="s">
        <v>7235</v>
      </c>
      <c r="G237" s="6">
        <v>1</v>
      </c>
      <c r="H237" s="6">
        <v>1</v>
      </c>
      <c r="I237" s="15">
        <v>2.9220000000000002</v>
      </c>
    </row>
    <row r="238" spans="1:9" x14ac:dyDescent="0.2">
      <c r="A238" s="4" t="s">
        <v>117</v>
      </c>
      <c r="B238" s="4" t="s">
        <v>118</v>
      </c>
      <c r="C238" s="4" t="s">
        <v>4871</v>
      </c>
      <c r="D238" s="6">
        <v>2</v>
      </c>
      <c r="E238" s="6">
        <v>2</v>
      </c>
      <c r="F238" s="10">
        <v>2.597</v>
      </c>
      <c r="G238" s="6">
        <v>2.3333333333333335</v>
      </c>
      <c r="H238" s="6">
        <v>1.6666666666666667</v>
      </c>
      <c r="I238" s="15">
        <v>3.1579999999999999</v>
      </c>
    </row>
    <row r="239" spans="1:9" x14ac:dyDescent="0.2">
      <c r="A239" s="4" t="s">
        <v>119</v>
      </c>
      <c r="B239" s="4" t="s">
        <v>120</v>
      </c>
      <c r="C239" s="4" t="s">
        <v>4872</v>
      </c>
      <c r="D239" s="6">
        <v>2</v>
      </c>
      <c r="E239" s="6">
        <v>2</v>
      </c>
      <c r="F239" s="10">
        <v>7.7810000000000006</v>
      </c>
      <c r="G239" s="6">
        <v>10.5</v>
      </c>
      <c r="H239" s="6">
        <v>7</v>
      </c>
      <c r="I239" s="15">
        <v>35.642499999999998</v>
      </c>
    </row>
    <row r="240" spans="1:9" x14ac:dyDescent="0.2">
      <c r="A240" s="4" t="s">
        <v>3849</v>
      </c>
      <c r="B240" s="4" t="s">
        <v>3850</v>
      </c>
      <c r="C240" s="4" t="s">
        <v>6457</v>
      </c>
      <c r="D240" s="5" t="s">
        <v>7213</v>
      </c>
      <c r="E240" s="5" t="s">
        <v>7213</v>
      </c>
      <c r="F240" s="9" t="s">
        <v>7235</v>
      </c>
      <c r="G240" s="6">
        <v>2</v>
      </c>
      <c r="H240" s="6">
        <v>1</v>
      </c>
      <c r="I240" s="15">
        <v>7.5549999999999997</v>
      </c>
    </row>
    <row r="241" spans="1:9" x14ac:dyDescent="0.2">
      <c r="A241" s="4" t="s">
        <v>121</v>
      </c>
      <c r="B241" s="4" t="s">
        <v>122</v>
      </c>
      <c r="C241" s="4" t="s">
        <v>4873</v>
      </c>
      <c r="D241" s="6">
        <v>11.5</v>
      </c>
      <c r="E241" s="6">
        <v>9.5</v>
      </c>
      <c r="F241" s="10">
        <v>29.657</v>
      </c>
      <c r="G241" s="6">
        <v>10</v>
      </c>
      <c r="H241" s="6">
        <v>10</v>
      </c>
      <c r="I241" s="15">
        <v>21.466999999999999</v>
      </c>
    </row>
    <row r="242" spans="1:9" x14ac:dyDescent="0.2">
      <c r="A242" s="4" t="s">
        <v>3411</v>
      </c>
      <c r="B242" s="4" t="s">
        <v>3412</v>
      </c>
      <c r="C242" s="4" t="s">
        <v>6276</v>
      </c>
      <c r="D242" s="5" t="s">
        <v>7213</v>
      </c>
      <c r="E242" s="5" t="s">
        <v>7213</v>
      </c>
      <c r="F242" s="9" t="s">
        <v>7235</v>
      </c>
      <c r="G242" s="6">
        <v>3</v>
      </c>
      <c r="H242" s="6">
        <v>1</v>
      </c>
      <c r="I242" s="15">
        <v>13.368</v>
      </c>
    </row>
    <row r="243" spans="1:9" x14ac:dyDescent="0.2">
      <c r="A243" s="4" t="s">
        <v>1862</v>
      </c>
      <c r="B243" s="4" t="s">
        <v>1863</v>
      </c>
      <c r="C243" s="4" t="s">
        <v>5636</v>
      </c>
      <c r="D243" s="6">
        <v>1.6666666666666667</v>
      </c>
      <c r="E243" s="6">
        <v>1.3333333333333333</v>
      </c>
      <c r="F243" s="10">
        <v>3.7863333333333333</v>
      </c>
      <c r="G243" s="5" t="s">
        <v>7213</v>
      </c>
      <c r="H243" s="5" t="s">
        <v>7213</v>
      </c>
      <c r="I243" s="15" t="s">
        <v>7235</v>
      </c>
    </row>
    <row r="244" spans="1:9" x14ac:dyDescent="0.2">
      <c r="A244" s="4" t="s">
        <v>4199</v>
      </c>
      <c r="B244" s="4" t="s">
        <v>4200</v>
      </c>
      <c r="C244" s="4" t="s">
        <v>6596</v>
      </c>
      <c r="D244" s="5" t="s">
        <v>7213</v>
      </c>
      <c r="E244" s="5" t="s">
        <v>7213</v>
      </c>
      <c r="F244" s="9" t="s">
        <v>7235</v>
      </c>
      <c r="G244" s="6">
        <v>3</v>
      </c>
      <c r="H244" s="6">
        <v>3</v>
      </c>
      <c r="I244" s="15">
        <v>5.14</v>
      </c>
    </row>
    <row r="245" spans="1:9" x14ac:dyDescent="0.2">
      <c r="A245" s="4" t="s">
        <v>4457</v>
      </c>
      <c r="B245" s="4" t="s">
        <v>4458</v>
      </c>
      <c r="C245" s="4" t="s">
        <v>6692</v>
      </c>
      <c r="D245" s="5" t="s">
        <v>7213</v>
      </c>
      <c r="E245" s="5" t="s">
        <v>7213</v>
      </c>
      <c r="F245" s="9" t="s">
        <v>7235</v>
      </c>
      <c r="G245" s="6">
        <v>1</v>
      </c>
      <c r="H245" s="6">
        <v>1</v>
      </c>
      <c r="I245" s="15">
        <v>3.835</v>
      </c>
    </row>
    <row r="246" spans="1:9" x14ac:dyDescent="0.2">
      <c r="A246" s="4" t="s">
        <v>123</v>
      </c>
      <c r="B246" s="4" t="s">
        <v>124</v>
      </c>
      <c r="C246" s="4" t="s">
        <v>4874</v>
      </c>
      <c r="D246" s="6">
        <v>4</v>
      </c>
      <c r="E246" s="6">
        <v>4</v>
      </c>
      <c r="F246" s="10">
        <v>10.016999999999999</v>
      </c>
      <c r="G246" s="6">
        <v>9.5</v>
      </c>
      <c r="H246" s="6">
        <v>8.5</v>
      </c>
      <c r="I246" s="15">
        <v>36.015000000000001</v>
      </c>
    </row>
    <row r="247" spans="1:9" x14ac:dyDescent="0.2">
      <c r="A247" s="4" t="s">
        <v>125</v>
      </c>
      <c r="B247" s="4" t="s">
        <v>126</v>
      </c>
      <c r="C247" s="4" t="s">
        <v>4875</v>
      </c>
      <c r="D247" s="6">
        <v>5.333333333333333</v>
      </c>
      <c r="E247" s="6">
        <v>4.333333333333333</v>
      </c>
      <c r="F247" s="10">
        <v>13.386333333333333</v>
      </c>
      <c r="G247" s="6">
        <v>5</v>
      </c>
      <c r="H247" s="6">
        <v>5</v>
      </c>
      <c r="I247" s="15">
        <v>20.355</v>
      </c>
    </row>
    <row r="248" spans="1:9" x14ac:dyDescent="0.2">
      <c r="A248" s="4" t="s">
        <v>3493</v>
      </c>
      <c r="B248" s="4" t="s">
        <v>3494</v>
      </c>
      <c r="C248" s="4" t="s">
        <v>6311</v>
      </c>
      <c r="D248" s="5" t="s">
        <v>7213</v>
      </c>
      <c r="E248" s="5" t="s">
        <v>7213</v>
      </c>
      <c r="F248" s="9" t="s">
        <v>7235</v>
      </c>
      <c r="G248" s="6">
        <v>3</v>
      </c>
      <c r="H248" s="6">
        <v>2</v>
      </c>
      <c r="I248" s="15">
        <v>11.875</v>
      </c>
    </row>
    <row r="249" spans="1:9" x14ac:dyDescent="0.2">
      <c r="A249" s="4" t="s">
        <v>4301</v>
      </c>
      <c r="B249" s="4" t="s">
        <v>4302</v>
      </c>
      <c r="C249" s="4" t="s">
        <v>6634</v>
      </c>
      <c r="D249" s="5" t="s">
        <v>7213</v>
      </c>
      <c r="E249" s="5" t="s">
        <v>7213</v>
      </c>
      <c r="F249" s="9" t="s">
        <v>7235</v>
      </c>
      <c r="G249" s="6">
        <v>1</v>
      </c>
      <c r="H249" s="6">
        <v>1</v>
      </c>
      <c r="I249" s="15">
        <v>4.577</v>
      </c>
    </row>
    <row r="250" spans="1:9" x14ac:dyDescent="0.2">
      <c r="A250" s="4" t="s">
        <v>1864</v>
      </c>
      <c r="B250" s="4" t="s">
        <v>1865</v>
      </c>
      <c r="C250" s="4" t="s">
        <v>5637</v>
      </c>
      <c r="D250" s="6">
        <v>4</v>
      </c>
      <c r="E250" s="6">
        <v>3.3333333333333335</v>
      </c>
      <c r="F250" s="10">
        <v>12.611333333333334</v>
      </c>
      <c r="G250" s="5" t="s">
        <v>7213</v>
      </c>
      <c r="H250" s="5" t="s">
        <v>7213</v>
      </c>
      <c r="I250" s="15" t="s">
        <v>7235</v>
      </c>
    </row>
    <row r="251" spans="1:9" x14ac:dyDescent="0.2">
      <c r="A251" s="4" t="s">
        <v>127</v>
      </c>
      <c r="B251" s="4" t="s">
        <v>128</v>
      </c>
      <c r="C251" s="4" t="s">
        <v>4876</v>
      </c>
      <c r="D251" s="6">
        <v>1</v>
      </c>
      <c r="E251" s="6">
        <v>1</v>
      </c>
      <c r="F251" s="10">
        <v>1.754</v>
      </c>
      <c r="G251" s="6">
        <v>4</v>
      </c>
      <c r="H251" s="6">
        <v>3</v>
      </c>
      <c r="I251" s="15">
        <v>16.414000000000001</v>
      </c>
    </row>
    <row r="252" spans="1:9" x14ac:dyDescent="0.2">
      <c r="A252" s="4" t="s">
        <v>129</v>
      </c>
      <c r="B252" s="4" t="s">
        <v>130</v>
      </c>
      <c r="C252" s="4" t="s">
        <v>4877</v>
      </c>
      <c r="D252" s="6">
        <v>29.333333333333332</v>
      </c>
      <c r="E252" s="6">
        <v>19.333333333333332</v>
      </c>
      <c r="F252" s="10">
        <v>68.334666666666664</v>
      </c>
      <c r="G252" s="6">
        <v>11.666666666666666</v>
      </c>
      <c r="H252" s="6">
        <v>9.3333333333333339</v>
      </c>
      <c r="I252" s="15">
        <v>33.353000000000002</v>
      </c>
    </row>
    <row r="253" spans="1:9" x14ac:dyDescent="0.2">
      <c r="A253" s="4" t="s">
        <v>1978</v>
      </c>
      <c r="B253" s="4" t="s">
        <v>1979</v>
      </c>
      <c r="C253" s="4" t="s">
        <v>5683</v>
      </c>
      <c r="D253" s="6">
        <v>2.5</v>
      </c>
      <c r="E253" s="6">
        <v>1</v>
      </c>
      <c r="F253" s="10">
        <v>3.5225</v>
      </c>
      <c r="G253" s="5" t="s">
        <v>7213</v>
      </c>
      <c r="H253" s="5" t="s">
        <v>7213</v>
      </c>
      <c r="I253" s="15" t="s">
        <v>7235</v>
      </c>
    </row>
    <row r="254" spans="1:9" x14ac:dyDescent="0.2">
      <c r="A254" s="4" t="s">
        <v>131</v>
      </c>
      <c r="B254" s="4" t="s">
        <v>132</v>
      </c>
      <c r="C254" s="4" t="s">
        <v>4878</v>
      </c>
      <c r="D254" s="6">
        <v>1</v>
      </c>
      <c r="E254" s="6">
        <v>1</v>
      </c>
      <c r="F254" s="10">
        <v>3.0430000000000001</v>
      </c>
      <c r="G254" s="6">
        <v>1.5</v>
      </c>
      <c r="H254" s="6">
        <v>1</v>
      </c>
      <c r="I254" s="15">
        <v>3.8200000000000003</v>
      </c>
    </row>
    <row r="255" spans="1:9" x14ac:dyDescent="0.2">
      <c r="A255" s="4" t="s">
        <v>133</v>
      </c>
      <c r="B255" s="4" t="s">
        <v>134</v>
      </c>
      <c r="C255" s="4" t="s">
        <v>4879</v>
      </c>
      <c r="D255" s="6">
        <v>1.5</v>
      </c>
      <c r="E255" s="6">
        <v>1.5</v>
      </c>
      <c r="F255" s="10">
        <v>5.8440000000000003</v>
      </c>
      <c r="G255" s="6">
        <v>14</v>
      </c>
      <c r="H255" s="6">
        <v>11</v>
      </c>
      <c r="I255" s="15">
        <v>41.317999999999998</v>
      </c>
    </row>
    <row r="256" spans="1:9" x14ac:dyDescent="0.2">
      <c r="A256" s="4" t="s">
        <v>2312</v>
      </c>
      <c r="B256" s="4" t="s">
        <v>2313</v>
      </c>
      <c r="C256" s="4" t="s">
        <v>6994</v>
      </c>
      <c r="D256" s="6">
        <v>1</v>
      </c>
      <c r="E256" s="6">
        <v>1</v>
      </c>
      <c r="F256" s="10">
        <v>2.931</v>
      </c>
      <c r="G256" s="5" t="s">
        <v>7213</v>
      </c>
      <c r="H256" s="5" t="s">
        <v>7213</v>
      </c>
      <c r="I256" s="15" t="s">
        <v>7235</v>
      </c>
    </row>
    <row r="257" spans="1:9" x14ac:dyDescent="0.2">
      <c r="A257" s="4" t="s">
        <v>135</v>
      </c>
      <c r="B257" s="4" t="s">
        <v>136</v>
      </c>
      <c r="C257" s="4" t="s">
        <v>4880</v>
      </c>
      <c r="D257" s="6">
        <v>1</v>
      </c>
      <c r="E257" s="6">
        <v>1</v>
      </c>
      <c r="F257" s="10">
        <v>2.121</v>
      </c>
      <c r="G257" s="6">
        <v>11</v>
      </c>
      <c r="H257" s="6">
        <v>7</v>
      </c>
      <c r="I257" s="15">
        <v>30.013999999999999</v>
      </c>
    </row>
    <row r="258" spans="1:9" x14ac:dyDescent="0.2">
      <c r="A258" s="4" t="s">
        <v>4269</v>
      </c>
      <c r="B258" s="4" t="s">
        <v>4270</v>
      </c>
      <c r="C258" s="4" t="s">
        <v>6621</v>
      </c>
      <c r="D258" s="5" t="s">
        <v>7213</v>
      </c>
      <c r="E258" s="5" t="s">
        <v>7213</v>
      </c>
      <c r="F258" s="9" t="s">
        <v>7235</v>
      </c>
      <c r="G258" s="6">
        <v>1</v>
      </c>
      <c r="H258" s="6">
        <v>1</v>
      </c>
      <c r="I258" s="15">
        <v>4.7720000000000002</v>
      </c>
    </row>
    <row r="259" spans="1:9" x14ac:dyDescent="0.2">
      <c r="A259" s="4" t="s">
        <v>137</v>
      </c>
      <c r="B259" s="4" t="s">
        <v>138</v>
      </c>
      <c r="C259" s="4" t="s">
        <v>4881</v>
      </c>
      <c r="D259" s="6">
        <v>1.5</v>
      </c>
      <c r="E259" s="6">
        <v>1</v>
      </c>
      <c r="F259" s="10">
        <v>3.3435000000000001</v>
      </c>
      <c r="G259" s="6">
        <v>5</v>
      </c>
      <c r="H259" s="6">
        <v>1</v>
      </c>
      <c r="I259" s="15">
        <v>20.190999999999999</v>
      </c>
    </row>
    <row r="260" spans="1:9" x14ac:dyDescent="0.2">
      <c r="A260" s="4" t="s">
        <v>2576</v>
      </c>
      <c r="B260" s="4" t="s">
        <v>2577</v>
      </c>
      <c r="C260" s="4" t="s">
        <v>5926</v>
      </c>
      <c r="D260" s="5" t="s">
        <v>7213</v>
      </c>
      <c r="E260" s="5" t="s">
        <v>7213</v>
      </c>
      <c r="F260" s="9" t="s">
        <v>7235</v>
      </c>
      <c r="G260" s="6">
        <v>3.5</v>
      </c>
      <c r="H260" s="6">
        <v>3</v>
      </c>
      <c r="I260" s="15">
        <v>12.878500000000001</v>
      </c>
    </row>
    <row r="261" spans="1:9" x14ac:dyDescent="0.2">
      <c r="A261" s="4" t="s">
        <v>3997</v>
      </c>
      <c r="B261" s="4" t="s">
        <v>3998</v>
      </c>
      <c r="C261" s="4" t="s">
        <v>6517</v>
      </c>
      <c r="D261" s="5" t="s">
        <v>7213</v>
      </c>
      <c r="E261" s="5" t="s">
        <v>7213</v>
      </c>
      <c r="F261" s="9" t="s">
        <v>7235</v>
      </c>
      <c r="G261" s="6">
        <v>1</v>
      </c>
      <c r="H261" s="6">
        <v>1</v>
      </c>
      <c r="I261" s="15">
        <v>6.4530000000000003</v>
      </c>
    </row>
    <row r="262" spans="1:9" x14ac:dyDescent="0.2">
      <c r="A262" s="4" t="s">
        <v>2578</v>
      </c>
      <c r="B262" s="4" t="s">
        <v>2579</v>
      </c>
      <c r="C262" s="4" t="s">
        <v>5927</v>
      </c>
      <c r="D262" s="5" t="s">
        <v>7213</v>
      </c>
      <c r="E262" s="5" t="s">
        <v>7213</v>
      </c>
      <c r="F262" s="9" t="s">
        <v>7235</v>
      </c>
      <c r="G262" s="6">
        <v>9</v>
      </c>
      <c r="H262" s="6">
        <v>6</v>
      </c>
      <c r="I262" s="15">
        <v>46.47</v>
      </c>
    </row>
    <row r="263" spans="1:9" x14ac:dyDescent="0.2">
      <c r="A263" s="4" t="s">
        <v>139</v>
      </c>
      <c r="B263" s="4" t="s">
        <v>140</v>
      </c>
      <c r="C263" s="4" t="s">
        <v>4882</v>
      </c>
      <c r="D263" s="6">
        <v>4</v>
      </c>
      <c r="E263" s="6">
        <v>3.3333333333333335</v>
      </c>
      <c r="F263" s="10">
        <v>8.5953333333333344</v>
      </c>
      <c r="G263" s="6">
        <v>1</v>
      </c>
      <c r="H263" s="6">
        <v>1</v>
      </c>
      <c r="I263" s="15">
        <v>2.141</v>
      </c>
    </row>
    <row r="264" spans="1:9" x14ac:dyDescent="0.2">
      <c r="A264" s="4" t="s">
        <v>3939</v>
      </c>
      <c r="B264" s="4" t="s">
        <v>3940</v>
      </c>
      <c r="C264" s="4" t="s">
        <v>6492</v>
      </c>
      <c r="D264" s="5" t="s">
        <v>7213</v>
      </c>
      <c r="E264" s="5" t="s">
        <v>7213</v>
      </c>
      <c r="F264" s="9" t="s">
        <v>7235</v>
      </c>
      <c r="G264" s="6">
        <v>3</v>
      </c>
      <c r="H264" s="6">
        <v>2</v>
      </c>
      <c r="I264" s="15">
        <v>6.827</v>
      </c>
    </row>
    <row r="265" spans="1:9" x14ac:dyDescent="0.2">
      <c r="A265" s="4" t="s">
        <v>141</v>
      </c>
      <c r="B265" s="4" t="s">
        <v>142</v>
      </c>
      <c r="C265" s="4" t="s">
        <v>4883</v>
      </c>
      <c r="D265" s="6">
        <v>6</v>
      </c>
      <c r="E265" s="6">
        <v>4</v>
      </c>
      <c r="F265" s="10">
        <v>11.76</v>
      </c>
      <c r="G265" s="6">
        <v>1</v>
      </c>
      <c r="H265" s="6">
        <v>1</v>
      </c>
      <c r="I265" s="15">
        <v>1.6879999999999999</v>
      </c>
    </row>
    <row r="266" spans="1:9" x14ac:dyDescent="0.2">
      <c r="A266" s="4" t="s">
        <v>2848</v>
      </c>
      <c r="B266" s="4" t="s">
        <v>2849</v>
      </c>
      <c r="C266" s="4" t="s">
        <v>6038</v>
      </c>
      <c r="D266" s="5" t="s">
        <v>7213</v>
      </c>
      <c r="E266" s="5" t="s">
        <v>7213</v>
      </c>
      <c r="F266" s="9" t="s">
        <v>7235</v>
      </c>
      <c r="G266" s="6">
        <v>30</v>
      </c>
      <c r="H266" s="6">
        <v>26</v>
      </c>
      <c r="I266" s="15">
        <v>83.861000000000004</v>
      </c>
    </row>
    <row r="267" spans="1:9" x14ac:dyDescent="0.2">
      <c r="A267" s="4" t="s">
        <v>143</v>
      </c>
      <c r="B267" s="4" t="s">
        <v>144</v>
      </c>
      <c r="C267" s="4" t="s">
        <v>4884</v>
      </c>
      <c r="D267" s="6">
        <v>5</v>
      </c>
      <c r="E267" s="6">
        <v>3.5</v>
      </c>
      <c r="F267" s="10">
        <v>8.6445000000000007</v>
      </c>
      <c r="G267" s="6">
        <v>2</v>
      </c>
      <c r="H267" s="6">
        <v>1</v>
      </c>
      <c r="I267" s="15">
        <v>2.677</v>
      </c>
    </row>
    <row r="268" spans="1:9" x14ac:dyDescent="0.2">
      <c r="A268" s="4" t="s">
        <v>145</v>
      </c>
      <c r="B268" s="4" t="s">
        <v>146</v>
      </c>
      <c r="C268" s="4" t="s">
        <v>4885</v>
      </c>
      <c r="D268" s="6">
        <v>1</v>
      </c>
      <c r="E268" s="6">
        <v>1</v>
      </c>
      <c r="F268" s="10">
        <v>2.258</v>
      </c>
      <c r="G268" s="6">
        <v>2</v>
      </c>
      <c r="H268" s="6">
        <v>2</v>
      </c>
      <c r="I268" s="15">
        <v>3.6869999999999998</v>
      </c>
    </row>
    <row r="269" spans="1:9" x14ac:dyDescent="0.2">
      <c r="A269" s="4" t="s">
        <v>4075</v>
      </c>
      <c r="B269" s="4" t="s">
        <v>4076</v>
      </c>
      <c r="C269" s="4" t="s">
        <v>7128</v>
      </c>
      <c r="D269" s="5" t="s">
        <v>7213</v>
      </c>
      <c r="E269" s="5" t="s">
        <v>7213</v>
      </c>
      <c r="F269" s="9" t="s">
        <v>7235</v>
      </c>
      <c r="G269" s="6">
        <v>2</v>
      </c>
      <c r="H269" s="6">
        <v>2</v>
      </c>
      <c r="I269" s="15">
        <v>5.9249999999999998</v>
      </c>
    </row>
    <row r="270" spans="1:9" x14ac:dyDescent="0.2">
      <c r="A270" s="4" t="s">
        <v>2825</v>
      </c>
      <c r="B270" s="4" t="s">
        <v>2826</v>
      </c>
      <c r="C270" s="4" t="s">
        <v>6028</v>
      </c>
      <c r="D270" s="5" t="s">
        <v>7213</v>
      </c>
      <c r="E270" s="5" t="s">
        <v>7213</v>
      </c>
      <c r="F270" s="9" t="s">
        <v>7235</v>
      </c>
      <c r="G270" s="6">
        <v>44</v>
      </c>
      <c r="H270" s="6">
        <v>28</v>
      </c>
      <c r="I270" s="15">
        <v>122.935</v>
      </c>
    </row>
    <row r="271" spans="1:9" x14ac:dyDescent="0.2">
      <c r="A271" s="4" t="s">
        <v>3350</v>
      </c>
      <c r="B271" s="4" t="s">
        <v>3351</v>
      </c>
      <c r="C271" s="4" t="s">
        <v>6248</v>
      </c>
      <c r="D271" s="5" t="s">
        <v>7213</v>
      </c>
      <c r="E271" s="5" t="s">
        <v>7213</v>
      </c>
      <c r="F271" s="9" t="s">
        <v>7235</v>
      </c>
      <c r="G271" s="6">
        <v>3</v>
      </c>
      <c r="H271" s="6">
        <v>3</v>
      </c>
      <c r="I271" s="15">
        <v>14.885</v>
      </c>
    </row>
    <row r="272" spans="1:9" x14ac:dyDescent="0.2">
      <c r="A272" s="4" t="s">
        <v>4637</v>
      </c>
      <c r="B272" s="4" t="s">
        <v>4638</v>
      </c>
      <c r="C272" s="4" t="s">
        <v>6764</v>
      </c>
      <c r="D272" s="5" t="s">
        <v>7213</v>
      </c>
      <c r="E272" s="5" t="s">
        <v>7213</v>
      </c>
      <c r="F272" s="9" t="s">
        <v>7235</v>
      </c>
      <c r="G272" s="6">
        <v>1</v>
      </c>
      <c r="H272" s="6">
        <v>1</v>
      </c>
      <c r="I272" s="15">
        <v>3.0070000000000001</v>
      </c>
    </row>
    <row r="273" spans="1:9" x14ac:dyDescent="0.2">
      <c r="A273" s="4" t="s">
        <v>4767</v>
      </c>
      <c r="B273" s="4" t="s">
        <v>4768</v>
      </c>
      <c r="C273" s="4" t="s">
        <v>6817</v>
      </c>
      <c r="D273" s="5" t="s">
        <v>7213</v>
      </c>
      <c r="E273" s="5" t="s">
        <v>7213</v>
      </c>
      <c r="F273" s="9" t="s">
        <v>7235</v>
      </c>
      <c r="G273" s="6">
        <v>1</v>
      </c>
      <c r="H273" s="6">
        <v>1</v>
      </c>
      <c r="I273" s="15">
        <v>2.4209999999999998</v>
      </c>
    </row>
    <row r="274" spans="1:9" x14ac:dyDescent="0.2">
      <c r="A274" s="4" t="s">
        <v>147</v>
      </c>
      <c r="B274" s="4" t="s">
        <v>148</v>
      </c>
      <c r="C274" s="4" t="s">
        <v>4886</v>
      </c>
      <c r="D274" s="6">
        <v>1.5</v>
      </c>
      <c r="E274" s="6">
        <v>1</v>
      </c>
      <c r="F274" s="10">
        <v>1.8694999999999999</v>
      </c>
      <c r="G274" s="6">
        <v>6</v>
      </c>
      <c r="H274" s="6">
        <v>5</v>
      </c>
      <c r="I274" s="15">
        <v>18.762</v>
      </c>
    </row>
    <row r="275" spans="1:9" x14ac:dyDescent="0.2">
      <c r="A275" s="4" t="s">
        <v>4391</v>
      </c>
      <c r="B275" s="4" t="s">
        <v>4392</v>
      </c>
      <c r="C275" s="4" t="s">
        <v>6669</v>
      </c>
      <c r="D275" s="5" t="s">
        <v>7213</v>
      </c>
      <c r="E275" s="5" t="s">
        <v>7213</v>
      </c>
      <c r="F275" s="9" t="s">
        <v>7235</v>
      </c>
      <c r="G275" s="6">
        <v>1</v>
      </c>
      <c r="H275" s="6">
        <v>1</v>
      </c>
      <c r="I275" s="15">
        <v>4.1760000000000002</v>
      </c>
    </row>
    <row r="276" spans="1:9" x14ac:dyDescent="0.2">
      <c r="A276" s="4" t="s">
        <v>149</v>
      </c>
      <c r="B276" s="4" t="s">
        <v>150</v>
      </c>
      <c r="C276" s="4" t="s">
        <v>4887</v>
      </c>
      <c r="D276" s="6">
        <v>1</v>
      </c>
      <c r="E276" s="6">
        <v>1</v>
      </c>
      <c r="F276" s="10">
        <v>4.859</v>
      </c>
      <c r="G276" s="6">
        <v>9</v>
      </c>
      <c r="H276" s="6">
        <v>8</v>
      </c>
      <c r="I276" s="15">
        <v>37.277000000000001</v>
      </c>
    </row>
    <row r="277" spans="1:9" x14ac:dyDescent="0.2">
      <c r="A277" s="4" t="s">
        <v>151</v>
      </c>
      <c r="B277" s="4" t="s">
        <v>152</v>
      </c>
      <c r="C277" s="4" t="s">
        <v>6855</v>
      </c>
      <c r="D277" s="6">
        <v>4</v>
      </c>
      <c r="E277" s="6">
        <v>2</v>
      </c>
      <c r="F277" s="10">
        <v>9.2573333333333334</v>
      </c>
      <c r="G277" s="6">
        <v>3</v>
      </c>
      <c r="H277" s="6">
        <v>2</v>
      </c>
      <c r="I277" s="15">
        <v>9.9764999999999997</v>
      </c>
    </row>
    <row r="278" spans="1:9" x14ac:dyDescent="0.2">
      <c r="A278" s="4" t="s">
        <v>3765</v>
      </c>
      <c r="B278" s="4" t="s">
        <v>3766</v>
      </c>
      <c r="C278" s="4" t="s">
        <v>6425</v>
      </c>
      <c r="D278" s="5" t="s">
        <v>7213</v>
      </c>
      <c r="E278" s="5" t="s">
        <v>7213</v>
      </c>
      <c r="F278" s="9" t="s">
        <v>7235</v>
      </c>
      <c r="G278" s="6">
        <v>3</v>
      </c>
      <c r="H278" s="6">
        <v>2</v>
      </c>
      <c r="I278" s="15">
        <v>8.2449999999999992</v>
      </c>
    </row>
    <row r="279" spans="1:9" x14ac:dyDescent="0.2">
      <c r="A279" s="4" t="s">
        <v>153</v>
      </c>
      <c r="B279" s="4" t="s">
        <v>154</v>
      </c>
      <c r="C279" s="4" t="s">
        <v>4888</v>
      </c>
      <c r="D279" s="6">
        <v>2</v>
      </c>
      <c r="E279" s="6">
        <v>1</v>
      </c>
      <c r="F279" s="10">
        <v>2.4870000000000001</v>
      </c>
      <c r="G279" s="6">
        <v>3</v>
      </c>
      <c r="H279" s="6">
        <v>3</v>
      </c>
      <c r="I279" s="15">
        <v>11.506</v>
      </c>
    </row>
    <row r="280" spans="1:9" x14ac:dyDescent="0.2">
      <c r="A280" s="4" t="s">
        <v>155</v>
      </c>
      <c r="B280" s="4" t="s">
        <v>156</v>
      </c>
      <c r="C280" s="4" t="s">
        <v>4889</v>
      </c>
      <c r="D280" s="6">
        <v>9.3333333333333339</v>
      </c>
      <c r="E280" s="6">
        <v>8</v>
      </c>
      <c r="F280" s="10">
        <v>20.681666666666668</v>
      </c>
      <c r="G280" s="6">
        <v>13.5</v>
      </c>
      <c r="H280" s="6">
        <v>10</v>
      </c>
      <c r="I280" s="15">
        <v>33.275500000000001</v>
      </c>
    </row>
    <row r="281" spans="1:9" x14ac:dyDescent="0.2">
      <c r="A281" s="4" t="s">
        <v>3275</v>
      </c>
      <c r="B281" s="4" t="s">
        <v>3276</v>
      </c>
      <c r="C281" s="4" t="s">
        <v>6219</v>
      </c>
      <c r="D281" s="5" t="s">
        <v>7213</v>
      </c>
      <c r="E281" s="5" t="s">
        <v>7213</v>
      </c>
      <c r="F281" s="9" t="s">
        <v>7235</v>
      </c>
      <c r="G281" s="6">
        <v>6</v>
      </c>
      <c r="H281" s="6">
        <v>5</v>
      </c>
      <c r="I281" s="15">
        <v>16.587</v>
      </c>
    </row>
    <row r="282" spans="1:9" x14ac:dyDescent="0.2">
      <c r="A282" s="4" t="s">
        <v>3911</v>
      </c>
      <c r="B282" s="4" t="s">
        <v>3912</v>
      </c>
      <c r="C282" s="4" t="s">
        <v>6481</v>
      </c>
      <c r="D282" s="5" t="s">
        <v>7213</v>
      </c>
      <c r="E282" s="5" t="s">
        <v>7213</v>
      </c>
      <c r="F282" s="9" t="s">
        <v>7235</v>
      </c>
      <c r="G282" s="6">
        <v>2</v>
      </c>
      <c r="H282" s="6">
        <v>2</v>
      </c>
      <c r="I282" s="15">
        <v>7.0430000000000001</v>
      </c>
    </row>
    <row r="283" spans="1:9" x14ac:dyDescent="0.2">
      <c r="A283" s="4" t="s">
        <v>3975</v>
      </c>
      <c r="B283" s="4" t="s">
        <v>3976</v>
      </c>
      <c r="C283" s="4" t="s">
        <v>6508</v>
      </c>
      <c r="D283" s="5" t="s">
        <v>7213</v>
      </c>
      <c r="E283" s="5" t="s">
        <v>7213</v>
      </c>
      <c r="F283" s="9" t="s">
        <v>7235</v>
      </c>
      <c r="G283" s="6">
        <v>3</v>
      </c>
      <c r="H283" s="6">
        <v>2</v>
      </c>
      <c r="I283" s="15">
        <v>6.6470000000000002</v>
      </c>
    </row>
    <row r="284" spans="1:9" x14ac:dyDescent="0.2">
      <c r="A284" s="4" t="s">
        <v>2189</v>
      </c>
      <c r="B284" s="4" t="s">
        <v>2190</v>
      </c>
      <c r="C284" s="4" t="s">
        <v>5772</v>
      </c>
      <c r="D284" s="6">
        <v>1</v>
      </c>
      <c r="E284" s="6">
        <v>1</v>
      </c>
      <c r="F284" s="10">
        <v>2.13</v>
      </c>
      <c r="G284" s="5" t="s">
        <v>7213</v>
      </c>
      <c r="H284" s="5" t="s">
        <v>7213</v>
      </c>
      <c r="I284" s="15" t="s">
        <v>7235</v>
      </c>
    </row>
    <row r="285" spans="1:9" x14ac:dyDescent="0.2">
      <c r="A285" s="4" t="s">
        <v>157</v>
      </c>
      <c r="B285" s="4" t="s">
        <v>158</v>
      </c>
      <c r="C285" s="4" t="s">
        <v>4890</v>
      </c>
      <c r="D285" s="6">
        <v>2.5</v>
      </c>
      <c r="E285" s="6">
        <v>1.5</v>
      </c>
      <c r="F285" s="10">
        <v>4.4400000000000004</v>
      </c>
      <c r="G285" s="6">
        <v>6</v>
      </c>
      <c r="H285" s="6">
        <v>5</v>
      </c>
      <c r="I285" s="15">
        <v>25.2805</v>
      </c>
    </row>
    <row r="286" spans="1:9" x14ac:dyDescent="0.2">
      <c r="A286" s="4" t="s">
        <v>3999</v>
      </c>
      <c r="B286" s="4" t="s">
        <v>4000</v>
      </c>
      <c r="C286" s="4" t="s">
        <v>6518</v>
      </c>
      <c r="D286" s="5" t="s">
        <v>7213</v>
      </c>
      <c r="E286" s="5" t="s">
        <v>7213</v>
      </c>
      <c r="F286" s="9" t="s">
        <v>7235</v>
      </c>
      <c r="G286" s="6">
        <v>1</v>
      </c>
      <c r="H286" s="6">
        <v>1</v>
      </c>
      <c r="I286" s="15">
        <v>6.423</v>
      </c>
    </row>
    <row r="287" spans="1:9" x14ac:dyDescent="0.2">
      <c r="A287" s="4" t="s">
        <v>4283</v>
      </c>
      <c r="B287" s="4" t="s">
        <v>4284</v>
      </c>
      <c r="C287" s="4" t="s">
        <v>6627</v>
      </c>
      <c r="D287" s="5" t="s">
        <v>7213</v>
      </c>
      <c r="E287" s="5" t="s">
        <v>7213</v>
      </c>
      <c r="F287" s="9" t="s">
        <v>7235</v>
      </c>
      <c r="G287" s="6">
        <v>2</v>
      </c>
      <c r="H287" s="6">
        <v>2</v>
      </c>
      <c r="I287" s="15">
        <v>4.6520000000000001</v>
      </c>
    </row>
    <row r="288" spans="1:9" x14ac:dyDescent="0.2">
      <c r="A288" s="4" t="s">
        <v>4093</v>
      </c>
      <c r="B288" s="4" t="s">
        <v>4094</v>
      </c>
      <c r="C288" s="4" t="s">
        <v>6553</v>
      </c>
      <c r="D288" s="5" t="s">
        <v>7213</v>
      </c>
      <c r="E288" s="5" t="s">
        <v>7213</v>
      </c>
      <c r="F288" s="9" t="s">
        <v>7235</v>
      </c>
      <c r="G288" s="6">
        <v>1</v>
      </c>
      <c r="H288" s="6">
        <v>1</v>
      </c>
      <c r="I288" s="15">
        <v>5.8209999999999997</v>
      </c>
    </row>
    <row r="289" spans="1:9" x14ac:dyDescent="0.2">
      <c r="A289" s="4" t="s">
        <v>2436</v>
      </c>
      <c r="B289" s="4" t="s">
        <v>2437</v>
      </c>
      <c r="C289" s="4" t="s">
        <v>5866</v>
      </c>
      <c r="D289" s="6">
        <v>1</v>
      </c>
      <c r="E289" s="6">
        <v>1</v>
      </c>
      <c r="F289" s="10">
        <v>2.4380000000000002</v>
      </c>
      <c r="G289" s="5" t="s">
        <v>7213</v>
      </c>
      <c r="H289" s="5" t="s">
        <v>7213</v>
      </c>
      <c r="I289" s="15" t="s">
        <v>7235</v>
      </c>
    </row>
    <row r="290" spans="1:9" x14ac:dyDescent="0.2">
      <c r="A290" s="4" t="s">
        <v>159</v>
      </c>
      <c r="B290" s="4" t="s">
        <v>160</v>
      </c>
      <c r="C290" s="4" t="s">
        <v>4891</v>
      </c>
      <c r="D290" s="6">
        <v>1</v>
      </c>
      <c r="E290" s="6">
        <v>1</v>
      </c>
      <c r="F290" s="10">
        <v>2.855</v>
      </c>
      <c r="G290" s="6">
        <v>1</v>
      </c>
      <c r="H290" s="6">
        <v>1</v>
      </c>
      <c r="I290" s="15">
        <v>7.7510000000000003</v>
      </c>
    </row>
    <row r="291" spans="1:9" x14ac:dyDescent="0.2">
      <c r="A291" s="4" t="s">
        <v>161</v>
      </c>
      <c r="B291" s="4" t="s">
        <v>162</v>
      </c>
      <c r="C291" s="4" t="s">
        <v>4892</v>
      </c>
      <c r="D291" s="6">
        <v>111.66666666666667</v>
      </c>
      <c r="E291" s="6">
        <v>35.333333333333336</v>
      </c>
      <c r="F291" s="10">
        <v>245.42266666666663</v>
      </c>
      <c r="G291" s="6">
        <v>149</v>
      </c>
      <c r="H291" s="6">
        <v>35</v>
      </c>
      <c r="I291" s="15">
        <v>335.21499999999997</v>
      </c>
    </row>
    <row r="292" spans="1:9" x14ac:dyDescent="0.2">
      <c r="A292" s="4" t="s">
        <v>3340</v>
      </c>
      <c r="B292" s="4" t="s">
        <v>3341</v>
      </c>
      <c r="C292" s="4" t="s">
        <v>6243</v>
      </c>
      <c r="D292" s="5" t="s">
        <v>7213</v>
      </c>
      <c r="E292" s="5" t="s">
        <v>7213</v>
      </c>
      <c r="F292" s="9" t="s">
        <v>7235</v>
      </c>
      <c r="G292" s="6">
        <v>6</v>
      </c>
      <c r="H292" s="6">
        <v>3</v>
      </c>
      <c r="I292" s="15">
        <v>15.053000000000001</v>
      </c>
    </row>
    <row r="293" spans="1:9" x14ac:dyDescent="0.2">
      <c r="A293" s="4" t="s">
        <v>163</v>
      </c>
      <c r="B293" s="4" t="s">
        <v>164</v>
      </c>
      <c r="C293" s="4" t="s">
        <v>4893</v>
      </c>
      <c r="D293" s="6">
        <v>1.5</v>
      </c>
      <c r="E293" s="6">
        <v>1.5</v>
      </c>
      <c r="F293" s="10">
        <v>3.5380000000000003</v>
      </c>
      <c r="G293" s="6">
        <v>5.5</v>
      </c>
      <c r="H293" s="6">
        <v>3.5</v>
      </c>
      <c r="I293" s="15">
        <v>14.734</v>
      </c>
    </row>
    <row r="294" spans="1:9" x14ac:dyDescent="0.2">
      <c r="A294" s="4" t="s">
        <v>2580</v>
      </c>
      <c r="B294" s="4" t="s">
        <v>2581</v>
      </c>
      <c r="C294" s="4" t="s">
        <v>5928</v>
      </c>
      <c r="D294" s="5" t="s">
        <v>7213</v>
      </c>
      <c r="E294" s="5" t="s">
        <v>7213</v>
      </c>
      <c r="F294" s="9" t="s">
        <v>7235</v>
      </c>
      <c r="G294" s="6">
        <v>29.5</v>
      </c>
      <c r="H294" s="6">
        <v>26.5</v>
      </c>
      <c r="I294" s="15">
        <v>107.5385</v>
      </c>
    </row>
    <row r="295" spans="1:9" x14ac:dyDescent="0.2">
      <c r="A295" s="4" t="s">
        <v>3583</v>
      </c>
      <c r="B295" s="4" t="s">
        <v>3584</v>
      </c>
      <c r="C295" s="4" t="s">
        <v>6350</v>
      </c>
      <c r="D295" s="5" t="s">
        <v>7213</v>
      </c>
      <c r="E295" s="5" t="s">
        <v>7213</v>
      </c>
      <c r="F295" s="9" t="s">
        <v>7235</v>
      </c>
      <c r="G295" s="6">
        <v>4</v>
      </c>
      <c r="H295" s="6">
        <v>4</v>
      </c>
      <c r="I295" s="15">
        <v>10.891999999999999</v>
      </c>
    </row>
    <row r="296" spans="1:9" x14ac:dyDescent="0.2">
      <c r="A296" s="4" t="s">
        <v>2582</v>
      </c>
      <c r="B296" s="4" t="s">
        <v>2583</v>
      </c>
      <c r="C296" s="4" t="s">
        <v>5929</v>
      </c>
      <c r="D296" s="5" t="s">
        <v>7213</v>
      </c>
      <c r="E296" s="5" t="s">
        <v>7213</v>
      </c>
      <c r="F296" s="9" t="s">
        <v>7235</v>
      </c>
      <c r="G296" s="6">
        <v>4.5</v>
      </c>
      <c r="H296" s="6">
        <v>4.5</v>
      </c>
      <c r="I296" s="15">
        <v>20.269499999999997</v>
      </c>
    </row>
    <row r="297" spans="1:9" x14ac:dyDescent="0.2">
      <c r="A297" s="4" t="s">
        <v>165</v>
      </c>
      <c r="B297" s="4" t="s">
        <v>166</v>
      </c>
      <c r="C297" s="4" t="s">
        <v>4894</v>
      </c>
      <c r="D297" s="6">
        <v>2</v>
      </c>
      <c r="E297" s="6">
        <v>2</v>
      </c>
      <c r="F297" s="10">
        <v>7.64</v>
      </c>
      <c r="G297" s="6">
        <v>5</v>
      </c>
      <c r="H297" s="6">
        <v>4</v>
      </c>
      <c r="I297" s="15">
        <v>21.363</v>
      </c>
    </row>
    <row r="298" spans="1:9" x14ac:dyDescent="0.2">
      <c r="A298" s="4" t="s">
        <v>2882</v>
      </c>
      <c r="B298" s="4" t="s">
        <v>2883</v>
      </c>
      <c r="C298" s="4" t="s">
        <v>6054</v>
      </c>
      <c r="D298" s="5" t="s">
        <v>7213</v>
      </c>
      <c r="E298" s="5" t="s">
        <v>7213</v>
      </c>
      <c r="F298" s="9" t="s">
        <v>7235</v>
      </c>
      <c r="G298" s="6">
        <v>14</v>
      </c>
      <c r="H298" s="6">
        <v>11</v>
      </c>
      <c r="I298" s="15">
        <v>50.155999999999999</v>
      </c>
    </row>
    <row r="299" spans="1:9" x14ac:dyDescent="0.2">
      <c r="A299" s="4" t="s">
        <v>3491</v>
      </c>
      <c r="B299" s="4" t="s">
        <v>3492</v>
      </c>
      <c r="C299" s="4" t="s">
        <v>6310</v>
      </c>
      <c r="D299" s="5" t="s">
        <v>7213</v>
      </c>
      <c r="E299" s="5" t="s">
        <v>7213</v>
      </c>
      <c r="F299" s="9" t="s">
        <v>7235</v>
      </c>
      <c r="G299" s="6">
        <v>2</v>
      </c>
      <c r="H299" s="6">
        <v>2</v>
      </c>
      <c r="I299" s="15">
        <v>11.888999999999999</v>
      </c>
    </row>
    <row r="300" spans="1:9" x14ac:dyDescent="0.2">
      <c r="A300" s="4" t="s">
        <v>3223</v>
      </c>
      <c r="B300" s="4" t="s">
        <v>3224</v>
      </c>
      <c r="C300" s="4" t="s">
        <v>6196</v>
      </c>
      <c r="D300" s="5" t="s">
        <v>7213</v>
      </c>
      <c r="E300" s="5" t="s">
        <v>7213</v>
      </c>
      <c r="F300" s="9" t="s">
        <v>7235</v>
      </c>
      <c r="G300" s="6">
        <v>4</v>
      </c>
      <c r="H300" s="6">
        <v>4</v>
      </c>
      <c r="I300" s="15">
        <v>17.811</v>
      </c>
    </row>
    <row r="301" spans="1:9" x14ac:dyDescent="0.2">
      <c r="A301" s="4" t="s">
        <v>167</v>
      </c>
      <c r="B301" s="4" t="s">
        <v>168</v>
      </c>
      <c r="C301" s="4" t="s">
        <v>4895</v>
      </c>
      <c r="D301" s="6">
        <v>2</v>
      </c>
      <c r="E301" s="6">
        <v>2</v>
      </c>
      <c r="F301" s="10">
        <v>3.9790000000000001</v>
      </c>
      <c r="G301" s="6">
        <v>6</v>
      </c>
      <c r="H301" s="6">
        <v>6</v>
      </c>
      <c r="I301" s="15">
        <v>24.506</v>
      </c>
    </row>
    <row r="302" spans="1:9" x14ac:dyDescent="0.2">
      <c r="A302" s="4" t="s">
        <v>1866</v>
      </c>
      <c r="B302" s="4" t="s">
        <v>1867</v>
      </c>
      <c r="C302" s="4" t="s">
        <v>5638</v>
      </c>
      <c r="D302" s="6">
        <v>12</v>
      </c>
      <c r="E302" s="6">
        <v>6.333333333333333</v>
      </c>
      <c r="F302" s="10">
        <v>24.623333333333335</v>
      </c>
      <c r="G302" s="5" t="s">
        <v>7213</v>
      </c>
      <c r="H302" s="5" t="s">
        <v>7213</v>
      </c>
      <c r="I302" s="15" t="s">
        <v>7235</v>
      </c>
    </row>
    <row r="303" spans="1:9" x14ac:dyDescent="0.2">
      <c r="A303" s="4" t="s">
        <v>3563</v>
      </c>
      <c r="B303" s="4" t="s">
        <v>3564</v>
      </c>
      <c r="C303" s="4" t="s">
        <v>6340</v>
      </c>
      <c r="D303" s="5" t="s">
        <v>7213</v>
      </c>
      <c r="E303" s="5" t="s">
        <v>7213</v>
      </c>
      <c r="F303" s="9" t="s">
        <v>7235</v>
      </c>
      <c r="G303" s="6">
        <v>2</v>
      </c>
      <c r="H303" s="6">
        <v>2</v>
      </c>
      <c r="I303" s="15">
        <v>11.076000000000001</v>
      </c>
    </row>
    <row r="304" spans="1:9" x14ac:dyDescent="0.2">
      <c r="A304" s="4" t="s">
        <v>4519</v>
      </c>
      <c r="B304" s="4" t="s">
        <v>4520</v>
      </c>
      <c r="C304" s="4" t="s">
        <v>6712</v>
      </c>
      <c r="D304" s="5" t="s">
        <v>7213</v>
      </c>
      <c r="E304" s="5" t="s">
        <v>7213</v>
      </c>
      <c r="F304" s="9" t="s">
        <v>7235</v>
      </c>
      <c r="G304" s="6">
        <v>1</v>
      </c>
      <c r="H304" s="6">
        <v>1</v>
      </c>
      <c r="I304" s="15">
        <v>3.4910000000000001</v>
      </c>
    </row>
    <row r="305" spans="1:9" x14ac:dyDescent="0.2">
      <c r="A305" s="4" t="s">
        <v>3505</v>
      </c>
      <c r="B305" s="4" t="s">
        <v>3506</v>
      </c>
      <c r="C305" s="4" t="s">
        <v>6317</v>
      </c>
      <c r="D305" s="5" t="s">
        <v>7213</v>
      </c>
      <c r="E305" s="5" t="s">
        <v>7213</v>
      </c>
      <c r="F305" s="9" t="s">
        <v>7235</v>
      </c>
      <c r="G305" s="6">
        <v>2</v>
      </c>
      <c r="H305" s="6">
        <v>2</v>
      </c>
      <c r="I305" s="15">
        <v>11.805999999999999</v>
      </c>
    </row>
    <row r="306" spans="1:9" x14ac:dyDescent="0.2">
      <c r="A306" s="4" t="s">
        <v>169</v>
      </c>
      <c r="B306" s="4" t="s">
        <v>170</v>
      </c>
      <c r="C306" s="4" t="s">
        <v>4896</v>
      </c>
      <c r="D306" s="6">
        <v>2</v>
      </c>
      <c r="E306" s="6">
        <v>2</v>
      </c>
      <c r="F306" s="10">
        <v>4.6210000000000004</v>
      </c>
      <c r="G306" s="6">
        <v>1</v>
      </c>
      <c r="H306" s="6">
        <v>1</v>
      </c>
      <c r="I306" s="15">
        <v>3.3740000000000001</v>
      </c>
    </row>
    <row r="307" spans="1:9" x14ac:dyDescent="0.2">
      <c r="A307" s="4" t="s">
        <v>3861</v>
      </c>
      <c r="B307" s="4" t="s">
        <v>3862</v>
      </c>
      <c r="C307" s="4" t="s">
        <v>6461</v>
      </c>
      <c r="D307" s="5" t="s">
        <v>7213</v>
      </c>
      <c r="E307" s="5" t="s">
        <v>7213</v>
      </c>
      <c r="F307" s="9" t="s">
        <v>7235</v>
      </c>
      <c r="G307" s="6">
        <v>3</v>
      </c>
      <c r="H307" s="6">
        <v>2</v>
      </c>
      <c r="I307" s="15">
        <v>7.4720000000000004</v>
      </c>
    </row>
    <row r="308" spans="1:9" x14ac:dyDescent="0.2">
      <c r="A308" s="4" t="s">
        <v>3581</v>
      </c>
      <c r="B308" s="4" t="s">
        <v>3582</v>
      </c>
      <c r="C308" s="4" t="s">
        <v>6349</v>
      </c>
      <c r="D308" s="5" t="s">
        <v>7213</v>
      </c>
      <c r="E308" s="5" t="s">
        <v>7213</v>
      </c>
      <c r="F308" s="9" t="s">
        <v>7235</v>
      </c>
      <c r="G308" s="6">
        <v>2</v>
      </c>
      <c r="H308" s="6">
        <v>2</v>
      </c>
      <c r="I308" s="15">
        <v>10.939</v>
      </c>
    </row>
    <row r="309" spans="1:9" x14ac:dyDescent="0.2">
      <c r="A309" s="4" t="s">
        <v>171</v>
      </c>
      <c r="B309" s="4" t="s">
        <v>172</v>
      </c>
      <c r="C309" s="4" t="s">
        <v>4897</v>
      </c>
      <c r="D309" s="6">
        <v>3.5</v>
      </c>
      <c r="E309" s="6">
        <v>3</v>
      </c>
      <c r="F309" s="10">
        <v>11.717499999999999</v>
      </c>
      <c r="G309" s="6">
        <v>15</v>
      </c>
      <c r="H309" s="6">
        <v>13</v>
      </c>
      <c r="I309" s="15">
        <v>58.533999999999999</v>
      </c>
    </row>
    <row r="310" spans="1:9" x14ac:dyDescent="0.2">
      <c r="A310" s="4" t="s">
        <v>173</v>
      </c>
      <c r="B310" s="4" t="s">
        <v>174</v>
      </c>
      <c r="C310" s="4" t="s">
        <v>4898</v>
      </c>
      <c r="D310" s="6">
        <v>8.3333333333333339</v>
      </c>
      <c r="E310" s="6">
        <v>5.333333333333333</v>
      </c>
      <c r="F310" s="10">
        <v>26.606999999999999</v>
      </c>
      <c r="G310" s="6">
        <v>10</v>
      </c>
      <c r="H310" s="6">
        <v>8</v>
      </c>
      <c r="I310" s="15">
        <v>37.155999999999999</v>
      </c>
    </row>
    <row r="311" spans="1:9" x14ac:dyDescent="0.2">
      <c r="A311" s="4" t="s">
        <v>175</v>
      </c>
      <c r="B311" s="4" t="s">
        <v>176</v>
      </c>
      <c r="C311" s="4" t="s">
        <v>6856</v>
      </c>
      <c r="D311" s="6">
        <v>1.3333333333333333</v>
      </c>
      <c r="E311" s="6">
        <v>1.3333333333333333</v>
      </c>
      <c r="F311" s="10">
        <v>3.323</v>
      </c>
      <c r="G311" s="6">
        <v>3.5</v>
      </c>
      <c r="H311" s="6">
        <v>2.5</v>
      </c>
      <c r="I311" s="15">
        <v>9.286999999999999</v>
      </c>
    </row>
    <row r="312" spans="1:9" x14ac:dyDescent="0.2">
      <c r="A312" s="4" t="s">
        <v>1980</v>
      </c>
      <c r="B312" s="4" t="s">
        <v>1981</v>
      </c>
      <c r="C312" s="4" t="s">
        <v>5684</v>
      </c>
      <c r="D312" s="6">
        <v>1</v>
      </c>
      <c r="E312" s="6">
        <v>1</v>
      </c>
      <c r="F312" s="10">
        <v>2.4340000000000002</v>
      </c>
      <c r="G312" s="5" t="s">
        <v>7213</v>
      </c>
      <c r="H312" s="5" t="s">
        <v>7213</v>
      </c>
      <c r="I312" s="15" t="s">
        <v>7235</v>
      </c>
    </row>
    <row r="313" spans="1:9" x14ac:dyDescent="0.2">
      <c r="A313" s="4" t="s">
        <v>2384</v>
      </c>
      <c r="B313" s="4" t="s">
        <v>2385</v>
      </c>
      <c r="C313" s="4" t="s">
        <v>5844</v>
      </c>
      <c r="D313" s="6">
        <v>1</v>
      </c>
      <c r="E313" s="6">
        <v>1</v>
      </c>
      <c r="F313" s="10">
        <v>4.0279999999999996</v>
      </c>
      <c r="G313" s="5" t="s">
        <v>7213</v>
      </c>
      <c r="H313" s="5" t="s">
        <v>7213</v>
      </c>
      <c r="I313" s="15" t="s">
        <v>7235</v>
      </c>
    </row>
    <row r="314" spans="1:9" x14ac:dyDescent="0.2">
      <c r="A314" s="4" t="s">
        <v>177</v>
      </c>
      <c r="B314" s="4" t="s">
        <v>178</v>
      </c>
      <c r="C314" s="4" t="s">
        <v>4899</v>
      </c>
      <c r="D314" s="6">
        <v>2.6666666666666665</v>
      </c>
      <c r="E314" s="6">
        <v>1</v>
      </c>
      <c r="F314" s="10">
        <v>3.9853333333333332</v>
      </c>
      <c r="G314" s="6">
        <v>5</v>
      </c>
      <c r="H314" s="6">
        <v>3.5</v>
      </c>
      <c r="I314" s="15">
        <v>20.860499999999998</v>
      </c>
    </row>
    <row r="315" spans="1:9" x14ac:dyDescent="0.2">
      <c r="A315" s="4" t="s">
        <v>3715</v>
      </c>
      <c r="B315" s="4" t="s">
        <v>3716</v>
      </c>
      <c r="C315" s="4" t="s">
        <v>6403</v>
      </c>
      <c r="D315" s="5" t="s">
        <v>7213</v>
      </c>
      <c r="E315" s="5" t="s">
        <v>7213</v>
      </c>
      <c r="F315" s="9" t="s">
        <v>7235</v>
      </c>
      <c r="G315" s="6">
        <v>4</v>
      </c>
      <c r="H315" s="6">
        <v>3</v>
      </c>
      <c r="I315" s="15">
        <v>9.1069999999999993</v>
      </c>
    </row>
    <row r="316" spans="1:9" x14ac:dyDescent="0.2">
      <c r="A316" s="4" t="s">
        <v>4371</v>
      </c>
      <c r="B316" s="4" t="s">
        <v>4372</v>
      </c>
      <c r="C316" s="4" t="s">
        <v>6662</v>
      </c>
      <c r="D316" s="5" t="s">
        <v>7213</v>
      </c>
      <c r="E316" s="5" t="s">
        <v>7213</v>
      </c>
      <c r="F316" s="9" t="s">
        <v>7235</v>
      </c>
      <c r="G316" s="6">
        <v>1</v>
      </c>
      <c r="H316" s="6">
        <v>1</v>
      </c>
      <c r="I316" s="15">
        <v>4.2539999999999996</v>
      </c>
    </row>
    <row r="317" spans="1:9" x14ac:dyDescent="0.2">
      <c r="A317" s="4" t="s">
        <v>179</v>
      </c>
      <c r="B317" s="4" t="s">
        <v>180</v>
      </c>
      <c r="C317" s="4" t="s">
        <v>4900</v>
      </c>
      <c r="D317" s="6">
        <v>2</v>
      </c>
      <c r="E317" s="6">
        <v>1.6666666666666667</v>
      </c>
      <c r="F317" s="10">
        <v>4.1100000000000003</v>
      </c>
      <c r="G317" s="6">
        <v>17</v>
      </c>
      <c r="H317" s="6">
        <v>12</v>
      </c>
      <c r="I317" s="15">
        <v>56.47</v>
      </c>
    </row>
    <row r="318" spans="1:9" x14ac:dyDescent="0.2">
      <c r="A318" s="4" t="s">
        <v>4491</v>
      </c>
      <c r="B318" s="4" t="s">
        <v>4492</v>
      </c>
      <c r="C318" s="4" t="s">
        <v>6704</v>
      </c>
      <c r="D318" s="5" t="s">
        <v>7213</v>
      </c>
      <c r="E318" s="5" t="s">
        <v>7213</v>
      </c>
      <c r="F318" s="9" t="s">
        <v>7235</v>
      </c>
      <c r="G318" s="6">
        <v>2</v>
      </c>
      <c r="H318" s="6">
        <v>1</v>
      </c>
      <c r="I318" s="15">
        <v>3.6579999999999999</v>
      </c>
    </row>
    <row r="319" spans="1:9" x14ac:dyDescent="0.2">
      <c r="A319" s="4" t="s">
        <v>181</v>
      </c>
      <c r="B319" s="4" t="s">
        <v>182</v>
      </c>
      <c r="C319" s="4" t="s">
        <v>4901</v>
      </c>
      <c r="D319" s="6">
        <v>2</v>
      </c>
      <c r="E319" s="6">
        <v>1.5</v>
      </c>
      <c r="F319" s="10">
        <v>4.915</v>
      </c>
      <c r="G319" s="6">
        <v>1</v>
      </c>
      <c r="H319" s="6">
        <v>1</v>
      </c>
      <c r="I319" s="15">
        <v>4.3220000000000001</v>
      </c>
    </row>
    <row r="320" spans="1:9" x14ac:dyDescent="0.2">
      <c r="A320" s="4" t="s">
        <v>2119</v>
      </c>
      <c r="B320" s="4" t="s">
        <v>2120</v>
      </c>
      <c r="C320" s="4" t="s">
        <v>5742</v>
      </c>
      <c r="D320" s="6">
        <v>3</v>
      </c>
      <c r="E320" s="6">
        <v>2</v>
      </c>
      <c r="F320" s="10">
        <v>4.0140000000000002</v>
      </c>
      <c r="G320" s="5" t="s">
        <v>7213</v>
      </c>
      <c r="H320" s="5" t="s">
        <v>7213</v>
      </c>
      <c r="I320" s="15" t="s">
        <v>7235</v>
      </c>
    </row>
    <row r="321" spans="1:9" x14ac:dyDescent="0.2">
      <c r="A321" s="4" t="s">
        <v>3171</v>
      </c>
      <c r="B321" s="4" t="s">
        <v>3172</v>
      </c>
      <c r="C321" s="4" t="s">
        <v>6172</v>
      </c>
      <c r="D321" s="5" t="s">
        <v>7213</v>
      </c>
      <c r="E321" s="5" t="s">
        <v>7213</v>
      </c>
      <c r="F321" s="9" t="s">
        <v>7235</v>
      </c>
      <c r="G321" s="6">
        <v>5</v>
      </c>
      <c r="H321" s="6">
        <v>4</v>
      </c>
      <c r="I321" s="15">
        <v>19.651</v>
      </c>
    </row>
    <row r="322" spans="1:9" x14ac:dyDescent="0.2">
      <c r="A322" s="4" t="s">
        <v>1982</v>
      </c>
      <c r="B322" s="4" t="s">
        <v>1983</v>
      </c>
      <c r="C322" s="4" t="s">
        <v>5685</v>
      </c>
      <c r="D322" s="6">
        <v>1</v>
      </c>
      <c r="E322" s="6">
        <v>1</v>
      </c>
      <c r="F322" s="10">
        <v>3.3205</v>
      </c>
      <c r="G322" s="5" t="s">
        <v>7213</v>
      </c>
      <c r="H322" s="5" t="s">
        <v>7213</v>
      </c>
      <c r="I322" s="15" t="s">
        <v>7235</v>
      </c>
    </row>
    <row r="323" spans="1:9" x14ac:dyDescent="0.2">
      <c r="A323" s="4" t="s">
        <v>2422</v>
      </c>
      <c r="B323" s="4" t="s">
        <v>2423</v>
      </c>
      <c r="C323" s="4" t="s">
        <v>5860</v>
      </c>
      <c r="D323" s="6">
        <v>1</v>
      </c>
      <c r="E323" s="6">
        <v>1</v>
      </c>
      <c r="F323" s="10">
        <v>2.79</v>
      </c>
      <c r="G323" s="5" t="s">
        <v>7213</v>
      </c>
      <c r="H323" s="5" t="s">
        <v>7213</v>
      </c>
      <c r="I323" s="15" t="s">
        <v>7235</v>
      </c>
    </row>
    <row r="324" spans="1:9" x14ac:dyDescent="0.2">
      <c r="A324" s="4" t="s">
        <v>1868</v>
      </c>
      <c r="B324" s="4" t="s">
        <v>1869</v>
      </c>
      <c r="C324" s="4" t="s">
        <v>5639</v>
      </c>
      <c r="D324" s="6">
        <v>8</v>
      </c>
      <c r="E324" s="6">
        <v>6.666666666666667</v>
      </c>
      <c r="F324" s="10">
        <v>17.338333333333335</v>
      </c>
      <c r="G324" s="5" t="s">
        <v>7213</v>
      </c>
      <c r="H324" s="5" t="s">
        <v>7213</v>
      </c>
      <c r="I324" s="15" t="s">
        <v>7235</v>
      </c>
    </row>
    <row r="325" spans="1:9" x14ac:dyDescent="0.2">
      <c r="A325" s="4" t="s">
        <v>183</v>
      </c>
      <c r="B325" s="4" t="s">
        <v>184</v>
      </c>
      <c r="C325" s="4" t="s">
        <v>6857</v>
      </c>
      <c r="D325" s="6">
        <v>1</v>
      </c>
      <c r="E325" s="6">
        <v>1</v>
      </c>
      <c r="F325" s="10">
        <v>3.2435</v>
      </c>
      <c r="G325" s="6">
        <v>10</v>
      </c>
      <c r="H325" s="6">
        <v>9</v>
      </c>
      <c r="I325" s="15">
        <v>36.219000000000001</v>
      </c>
    </row>
    <row r="326" spans="1:9" x14ac:dyDescent="0.2">
      <c r="A326" s="4" t="s">
        <v>2757</v>
      </c>
      <c r="B326" s="4" t="s">
        <v>2758</v>
      </c>
      <c r="C326" s="4" t="s">
        <v>7025</v>
      </c>
      <c r="D326" s="5" t="s">
        <v>7213</v>
      </c>
      <c r="E326" s="5" t="s">
        <v>7213</v>
      </c>
      <c r="F326" s="9" t="s">
        <v>7235</v>
      </c>
      <c r="G326" s="6">
        <v>1</v>
      </c>
      <c r="H326" s="6">
        <v>1</v>
      </c>
      <c r="I326" s="15">
        <v>1.903</v>
      </c>
    </row>
    <row r="327" spans="1:9" x14ac:dyDescent="0.2">
      <c r="A327" s="4" t="s">
        <v>185</v>
      </c>
      <c r="B327" s="4" t="s">
        <v>186</v>
      </c>
      <c r="C327" s="4" t="s">
        <v>4902</v>
      </c>
      <c r="D327" s="6">
        <v>3.5</v>
      </c>
      <c r="E327" s="6">
        <v>1.5</v>
      </c>
      <c r="F327" s="10">
        <v>5.0655000000000001</v>
      </c>
      <c r="G327" s="6">
        <v>7</v>
      </c>
      <c r="H327" s="6">
        <v>4</v>
      </c>
      <c r="I327" s="15">
        <v>17.765999999999998</v>
      </c>
    </row>
    <row r="328" spans="1:9" x14ac:dyDescent="0.2">
      <c r="A328" s="4" t="s">
        <v>4655</v>
      </c>
      <c r="B328" s="4" t="s">
        <v>4656</v>
      </c>
      <c r="C328" s="4" t="s">
        <v>6772</v>
      </c>
      <c r="D328" s="5" t="s">
        <v>7213</v>
      </c>
      <c r="E328" s="5" t="s">
        <v>7213</v>
      </c>
      <c r="F328" s="9" t="s">
        <v>7235</v>
      </c>
      <c r="G328" s="6">
        <v>1</v>
      </c>
      <c r="H328" s="6">
        <v>1</v>
      </c>
      <c r="I328" s="15">
        <v>2.899</v>
      </c>
    </row>
    <row r="329" spans="1:9" x14ac:dyDescent="0.2">
      <c r="A329" s="4" t="s">
        <v>3993</v>
      </c>
      <c r="B329" s="4" t="s">
        <v>3994</v>
      </c>
      <c r="C329" s="4" t="s">
        <v>6515</v>
      </c>
      <c r="D329" s="5" t="s">
        <v>7213</v>
      </c>
      <c r="E329" s="5" t="s">
        <v>7213</v>
      </c>
      <c r="F329" s="9" t="s">
        <v>7235</v>
      </c>
      <c r="G329" s="6">
        <v>1</v>
      </c>
      <c r="H329" s="6">
        <v>1</v>
      </c>
      <c r="I329" s="15">
        <v>6.4720000000000004</v>
      </c>
    </row>
    <row r="330" spans="1:9" x14ac:dyDescent="0.2">
      <c r="A330" s="4" t="s">
        <v>187</v>
      </c>
      <c r="B330" s="4" t="s">
        <v>188</v>
      </c>
      <c r="C330" s="4" t="s">
        <v>4903</v>
      </c>
      <c r="D330" s="6">
        <v>10.666666666666666</v>
      </c>
      <c r="E330" s="6">
        <v>8.6666666666666661</v>
      </c>
      <c r="F330" s="10">
        <v>24.975999999999999</v>
      </c>
      <c r="G330" s="6">
        <v>11.666666666666666</v>
      </c>
      <c r="H330" s="6">
        <v>9.3333333333333339</v>
      </c>
      <c r="I330" s="15">
        <v>33.340333333333334</v>
      </c>
    </row>
    <row r="331" spans="1:9" x14ac:dyDescent="0.2">
      <c r="A331" s="4" t="s">
        <v>2209</v>
      </c>
      <c r="B331" s="4" t="s">
        <v>2210</v>
      </c>
      <c r="C331" s="4" t="s">
        <v>6982</v>
      </c>
      <c r="D331" s="6">
        <v>1</v>
      </c>
      <c r="E331" s="6">
        <v>1</v>
      </c>
      <c r="F331" s="10">
        <v>1.8620000000000001</v>
      </c>
      <c r="G331" s="5" t="s">
        <v>7213</v>
      </c>
      <c r="H331" s="5" t="s">
        <v>7213</v>
      </c>
      <c r="I331" s="15" t="s">
        <v>7235</v>
      </c>
    </row>
    <row r="332" spans="1:9" x14ac:dyDescent="0.2">
      <c r="A332" s="4" t="s">
        <v>2169</v>
      </c>
      <c r="B332" s="4" t="s">
        <v>2170</v>
      </c>
      <c r="C332" s="4" t="s">
        <v>5763</v>
      </c>
      <c r="D332" s="6">
        <v>1</v>
      </c>
      <c r="E332" s="6">
        <v>1</v>
      </c>
      <c r="F332" s="10">
        <v>2.4569999999999999</v>
      </c>
      <c r="G332" s="5" t="s">
        <v>7213</v>
      </c>
      <c r="H332" s="5" t="s">
        <v>7213</v>
      </c>
      <c r="I332" s="15" t="s">
        <v>7235</v>
      </c>
    </row>
    <row r="333" spans="1:9" x14ac:dyDescent="0.2">
      <c r="A333" s="4" t="s">
        <v>189</v>
      </c>
      <c r="B333" s="4" t="s">
        <v>190</v>
      </c>
      <c r="C333" s="4" t="s">
        <v>4904</v>
      </c>
      <c r="D333" s="6">
        <v>1</v>
      </c>
      <c r="E333" s="6">
        <v>1</v>
      </c>
      <c r="F333" s="10">
        <v>2.637</v>
      </c>
      <c r="G333" s="6">
        <v>2</v>
      </c>
      <c r="H333" s="6">
        <v>2</v>
      </c>
      <c r="I333" s="15">
        <v>6.5504999999999995</v>
      </c>
    </row>
    <row r="334" spans="1:9" x14ac:dyDescent="0.2">
      <c r="A334" s="4" t="s">
        <v>2191</v>
      </c>
      <c r="B334" s="4" t="s">
        <v>2192</v>
      </c>
      <c r="C334" s="4" t="s">
        <v>5773</v>
      </c>
      <c r="D334" s="6">
        <v>1</v>
      </c>
      <c r="E334" s="6">
        <v>1</v>
      </c>
      <c r="F334" s="10">
        <v>2.0790000000000002</v>
      </c>
      <c r="G334" s="5" t="s">
        <v>7213</v>
      </c>
      <c r="H334" s="5" t="s">
        <v>7213</v>
      </c>
      <c r="I334" s="15" t="s">
        <v>7235</v>
      </c>
    </row>
    <row r="335" spans="1:9" x14ac:dyDescent="0.2">
      <c r="A335" s="4" t="s">
        <v>2227</v>
      </c>
      <c r="B335" s="4" t="s">
        <v>2079</v>
      </c>
      <c r="C335" s="4" t="s">
        <v>5725</v>
      </c>
      <c r="D335" s="6">
        <v>9</v>
      </c>
      <c r="E335" s="6">
        <v>7</v>
      </c>
      <c r="F335" s="10">
        <v>23.12</v>
      </c>
      <c r="G335" s="5" t="s">
        <v>7213</v>
      </c>
      <c r="H335" s="5" t="s">
        <v>7213</v>
      </c>
      <c r="I335" s="15" t="s">
        <v>7235</v>
      </c>
    </row>
    <row r="336" spans="1:9" x14ac:dyDescent="0.2">
      <c r="A336" s="4" t="s">
        <v>2366</v>
      </c>
      <c r="B336" s="4" t="s">
        <v>2367</v>
      </c>
      <c r="C336" s="4" t="s">
        <v>5835</v>
      </c>
      <c r="D336" s="6">
        <v>4</v>
      </c>
      <c r="E336" s="6">
        <v>1</v>
      </c>
      <c r="F336" s="10">
        <v>4.87</v>
      </c>
      <c r="G336" s="5" t="s">
        <v>7213</v>
      </c>
      <c r="H336" s="5" t="s">
        <v>7213</v>
      </c>
      <c r="I336" s="15" t="s">
        <v>7235</v>
      </c>
    </row>
    <row r="337" spans="1:9" x14ac:dyDescent="0.2">
      <c r="A337" s="4" t="s">
        <v>3217</v>
      </c>
      <c r="B337" s="4" t="s">
        <v>3218</v>
      </c>
      <c r="C337" s="4" t="s">
        <v>6193</v>
      </c>
      <c r="D337" s="5" t="s">
        <v>7213</v>
      </c>
      <c r="E337" s="5" t="s">
        <v>7213</v>
      </c>
      <c r="F337" s="9" t="s">
        <v>7235</v>
      </c>
      <c r="G337" s="6">
        <v>9</v>
      </c>
      <c r="H337" s="6">
        <v>7</v>
      </c>
      <c r="I337" s="15">
        <v>17.945</v>
      </c>
    </row>
    <row r="338" spans="1:9" x14ac:dyDescent="0.2">
      <c r="A338" s="4" t="s">
        <v>191</v>
      </c>
      <c r="B338" s="4" t="s">
        <v>192</v>
      </c>
      <c r="C338" s="4" t="s">
        <v>4905</v>
      </c>
      <c r="D338" s="6">
        <v>1</v>
      </c>
      <c r="E338" s="6">
        <v>1</v>
      </c>
      <c r="F338" s="10">
        <v>1.911</v>
      </c>
      <c r="G338" s="6">
        <v>15</v>
      </c>
      <c r="H338" s="6">
        <v>12</v>
      </c>
      <c r="I338" s="15">
        <v>37.835000000000001</v>
      </c>
    </row>
    <row r="339" spans="1:9" x14ac:dyDescent="0.2">
      <c r="A339" s="4" t="s">
        <v>2236</v>
      </c>
      <c r="B339" s="4" t="s">
        <v>2237</v>
      </c>
      <c r="C339" s="4" t="s">
        <v>5787</v>
      </c>
      <c r="D339" s="6">
        <v>4</v>
      </c>
      <c r="E339" s="6">
        <v>4</v>
      </c>
      <c r="F339" s="10">
        <v>11.090999999999999</v>
      </c>
      <c r="G339" s="5" t="s">
        <v>7213</v>
      </c>
      <c r="H339" s="5" t="s">
        <v>7213</v>
      </c>
      <c r="I339" s="15" t="s">
        <v>7235</v>
      </c>
    </row>
    <row r="340" spans="1:9" x14ac:dyDescent="0.2">
      <c r="A340" s="4" t="s">
        <v>193</v>
      </c>
      <c r="B340" s="4" t="s">
        <v>194</v>
      </c>
      <c r="C340" s="4" t="s">
        <v>4906</v>
      </c>
      <c r="D340" s="6">
        <v>17.333333333333332</v>
      </c>
      <c r="E340" s="6">
        <v>10</v>
      </c>
      <c r="F340" s="10">
        <v>42.052666666666674</v>
      </c>
      <c r="G340" s="6">
        <v>4.333333333333333</v>
      </c>
      <c r="H340" s="6">
        <v>4</v>
      </c>
      <c r="I340" s="15">
        <v>15.626333333333335</v>
      </c>
    </row>
    <row r="341" spans="1:9" x14ac:dyDescent="0.2">
      <c r="A341" s="4" t="s">
        <v>4049</v>
      </c>
      <c r="B341" s="4" t="s">
        <v>4050</v>
      </c>
      <c r="C341" s="4" t="s">
        <v>6539</v>
      </c>
      <c r="D341" s="5" t="s">
        <v>7213</v>
      </c>
      <c r="E341" s="5" t="s">
        <v>7213</v>
      </c>
      <c r="F341" s="9" t="s">
        <v>7235</v>
      </c>
      <c r="G341" s="6">
        <v>1</v>
      </c>
      <c r="H341" s="6">
        <v>1</v>
      </c>
      <c r="I341" s="15">
        <v>6.08</v>
      </c>
    </row>
    <row r="342" spans="1:9" x14ac:dyDescent="0.2">
      <c r="A342" s="4" t="s">
        <v>2584</v>
      </c>
      <c r="B342" s="4" t="s">
        <v>2585</v>
      </c>
      <c r="C342" s="4" t="s">
        <v>5930</v>
      </c>
      <c r="D342" s="5" t="s">
        <v>7213</v>
      </c>
      <c r="E342" s="5" t="s">
        <v>7213</v>
      </c>
      <c r="F342" s="9" t="s">
        <v>7235</v>
      </c>
      <c r="G342" s="6">
        <v>8.5</v>
      </c>
      <c r="H342" s="6">
        <v>7.5</v>
      </c>
      <c r="I342" s="15">
        <v>26.274999999999999</v>
      </c>
    </row>
    <row r="343" spans="1:9" x14ac:dyDescent="0.2">
      <c r="A343" s="4" t="s">
        <v>195</v>
      </c>
      <c r="B343" s="4" t="s">
        <v>196</v>
      </c>
      <c r="C343" s="4" t="s">
        <v>4907</v>
      </c>
      <c r="D343" s="6">
        <v>2.6666666666666665</v>
      </c>
      <c r="E343" s="6">
        <v>2</v>
      </c>
      <c r="F343" s="10">
        <v>4.9580000000000002</v>
      </c>
      <c r="G343" s="6">
        <v>7.5</v>
      </c>
      <c r="H343" s="6">
        <v>5.5</v>
      </c>
      <c r="I343" s="15">
        <v>25.1615</v>
      </c>
    </row>
    <row r="344" spans="1:9" x14ac:dyDescent="0.2">
      <c r="A344" s="4" t="s">
        <v>4563</v>
      </c>
      <c r="B344" s="4" t="s">
        <v>4564</v>
      </c>
      <c r="C344" s="4" t="s">
        <v>6731</v>
      </c>
      <c r="D344" s="5" t="s">
        <v>7213</v>
      </c>
      <c r="E344" s="5" t="s">
        <v>7213</v>
      </c>
      <c r="F344" s="9" t="s">
        <v>7235</v>
      </c>
      <c r="G344" s="6">
        <v>1</v>
      </c>
      <c r="H344" s="6">
        <v>1</v>
      </c>
      <c r="I344" s="15">
        <v>3.3330000000000002</v>
      </c>
    </row>
    <row r="345" spans="1:9" x14ac:dyDescent="0.2">
      <c r="A345" s="4" t="s">
        <v>2586</v>
      </c>
      <c r="B345" s="4" t="s">
        <v>2587</v>
      </c>
      <c r="C345" s="4" t="s">
        <v>5931</v>
      </c>
      <c r="D345" s="5" t="s">
        <v>7213</v>
      </c>
      <c r="E345" s="5" t="s">
        <v>7213</v>
      </c>
      <c r="F345" s="9" t="s">
        <v>7235</v>
      </c>
      <c r="G345" s="6">
        <v>8.5</v>
      </c>
      <c r="H345" s="6">
        <v>5.5</v>
      </c>
      <c r="I345" s="15">
        <v>31.55</v>
      </c>
    </row>
    <row r="346" spans="1:9" x14ac:dyDescent="0.2">
      <c r="A346" s="4" t="s">
        <v>2518</v>
      </c>
      <c r="B346" s="4" t="s">
        <v>2519</v>
      </c>
      <c r="C346" s="4" t="s">
        <v>5901</v>
      </c>
      <c r="D346" s="5" t="s">
        <v>7213</v>
      </c>
      <c r="E346" s="5" t="s">
        <v>7213</v>
      </c>
      <c r="F346" s="9" t="s">
        <v>7235</v>
      </c>
      <c r="G346" s="6">
        <v>1.3333333333333333</v>
      </c>
      <c r="H346" s="6">
        <v>1.3333333333333333</v>
      </c>
      <c r="I346" s="15">
        <v>5.5453333333333328</v>
      </c>
    </row>
    <row r="347" spans="1:9" x14ac:dyDescent="0.2">
      <c r="A347" s="4" t="s">
        <v>3165</v>
      </c>
      <c r="B347" s="4" t="s">
        <v>3166</v>
      </c>
      <c r="C347" s="4" t="s">
        <v>7054</v>
      </c>
      <c r="D347" s="5" t="s">
        <v>7213</v>
      </c>
      <c r="E347" s="5" t="s">
        <v>7213</v>
      </c>
      <c r="F347" s="9" t="s">
        <v>7235</v>
      </c>
      <c r="G347" s="6">
        <v>5</v>
      </c>
      <c r="H347" s="6">
        <v>5</v>
      </c>
      <c r="I347" s="15">
        <v>19.867000000000001</v>
      </c>
    </row>
    <row r="348" spans="1:9" x14ac:dyDescent="0.2">
      <c r="A348" s="4" t="s">
        <v>2588</v>
      </c>
      <c r="B348" s="4" t="s">
        <v>2589</v>
      </c>
      <c r="C348" s="4" t="s">
        <v>7015</v>
      </c>
      <c r="D348" s="5" t="s">
        <v>7213</v>
      </c>
      <c r="E348" s="5" t="s">
        <v>7213</v>
      </c>
      <c r="F348" s="9" t="s">
        <v>7235</v>
      </c>
      <c r="G348" s="6">
        <v>5.5</v>
      </c>
      <c r="H348" s="6">
        <v>4</v>
      </c>
      <c r="I348" s="15">
        <v>15.125500000000001</v>
      </c>
    </row>
    <row r="349" spans="1:9" x14ac:dyDescent="0.2">
      <c r="A349" s="4" t="s">
        <v>2719</v>
      </c>
      <c r="B349" s="4" t="s">
        <v>2720</v>
      </c>
      <c r="C349" s="4" t="s">
        <v>5666</v>
      </c>
      <c r="D349" s="5" t="s">
        <v>7213</v>
      </c>
      <c r="E349" s="5" t="s">
        <v>7213</v>
      </c>
      <c r="F349" s="9" t="s">
        <v>7235</v>
      </c>
      <c r="G349" s="6">
        <v>13</v>
      </c>
      <c r="H349" s="6">
        <v>12</v>
      </c>
      <c r="I349" s="15">
        <v>35.265000000000001</v>
      </c>
    </row>
    <row r="350" spans="1:9" x14ac:dyDescent="0.2">
      <c r="A350" s="4" t="s">
        <v>4469</v>
      </c>
      <c r="B350" s="4" t="s">
        <v>4470</v>
      </c>
      <c r="C350" s="4" t="s">
        <v>6697</v>
      </c>
      <c r="D350" s="5" t="s">
        <v>7213</v>
      </c>
      <c r="E350" s="5" t="s">
        <v>7213</v>
      </c>
      <c r="F350" s="9" t="s">
        <v>7235</v>
      </c>
      <c r="G350" s="6">
        <v>1</v>
      </c>
      <c r="H350" s="6">
        <v>1</v>
      </c>
      <c r="I350" s="15">
        <v>3.802</v>
      </c>
    </row>
    <row r="351" spans="1:9" x14ac:dyDescent="0.2">
      <c r="A351" s="4" t="s">
        <v>197</v>
      </c>
      <c r="B351" s="4" t="s">
        <v>198</v>
      </c>
      <c r="C351" s="4" t="s">
        <v>4908</v>
      </c>
      <c r="D351" s="6">
        <v>2.5</v>
      </c>
      <c r="E351" s="6">
        <v>2.5</v>
      </c>
      <c r="F351" s="10">
        <v>6.0090000000000003</v>
      </c>
      <c r="G351" s="6">
        <v>1.3333333333333333</v>
      </c>
      <c r="H351" s="6">
        <v>1</v>
      </c>
      <c r="I351" s="15">
        <v>6.1916666666666664</v>
      </c>
    </row>
    <row r="352" spans="1:9" x14ac:dyDescent="0.2">
      <c r="A352" s="4" t="s">
        <v>1984</v>
      </c>
      <c r="B352" s="4" t="s">
        <v>1985</v>
      </c>
      <c r="C352" s="4" t="s">
        <v>5686</v>
      </c>
      <c r="D352" s="6">
        <v>6</v>
      </c>
      <c r="E352" s="6">
        <v>4</v>
      </c>
      <c r="F352" s="10">
        <v>14.759500000000001</v>
      </c>
      <c r="G352" s="5" t="s">
        <v>7213</v>
      </c>
      <c r="H352" s="5" t="s">
        <v>7213</v>
      </c>
      <c r="I352" s="15" t="s">
        <v>7235</v>
      </c>
    </row>
    <row r="353" spans="1:9" x14ac:dyDescent="0.2">
      <c r="A353" s="4" t="s">
        <v>1986</v>
      </c>
      <c r="B353" s="4" t="s">
        <v>1987</v>
      </c>
      <c r="C353" s="4" t="s">
        <v>5687</v>
      </c>
      <c r="D353" s="6">
        <v>1.5</v>
      </c>
      <c r="E353" s="6">
        <v>1</v>
      </c>
      <c r="F353" s="10">
        <v>2.6875</v>
      </c>
      <c r="G353" s="5" t="s">
        <v>7213</v>
      </c>
      <c r="H353" s="5" t="s">
        <v>7213</v>
      </c>
      <c r="I353" s="15" t="s">
        <v>7235</v>
      </c>
    </row>
    <row r="354" spans="1:9" x14ac:dyDescent="0.2">
      <c r="A354" s="4" t="s">
        <v>199</v>
      </c>
      <c r="B354" s="4" t="s">
        <v>200</v>
      </c>
      <c r="C354" s="4" t="s">
        <v>4909</v>
      </c>
      <c r="D354" s="6">
        <v>18.666666666666668</v>
      </c>
      <c r="E354" s="6">
        <v>13</v>
      </c>
      <c r="F354" s="10">
        <v>47.867333333333335</v>
      </c>
      <c r="G354" s="6">
        <v>2</v>
      </c>
      <c r="H354" s="6">
        <v>1</v>
      </c>
      <c r="I354" s="15">
        <v>11.803000000000001</v>
      </c>
    </row>
    <row r="355" spans="1:9" x14ac:dyDescent="0.2">
      <c r="A355" s="4" t="s">
        <v>201</v>
      </c>
      <c r="B355" s="4" t="s">
        <v>202</v>
      </c>
      <c r="C355" s="4" t="s">
        <v>4910</v>
      </c>
      <c r="D355" s="6">
        <v>1</v>
      </c>
      <c r="E355" s="6">
        <v>1</v>
      </c>
      <c r="F355" s="10">
        <v>2.4350000000000001</v>
      </c>
      <c r="G355" s="6">
        <v>7</v>
      </c>
      <c r="H355" s="6">
        <v>5</v>
      </c>
      <c r="I355" s="15">
        <v>19.766999999999999</v>
      </c>
    </row>
    <row r="356" spans="1:9" x14ac:dyDescent="0.2">
      <c r="A356" s="4" t="s">
        <v>4605</v>
      </c>
      <c r="B356" s="4" t="s">
        <v>4606</v>
      </c>
      <c r="C356" s="4" t="s">
        <v>6750</v>
      </c>
      <c r="D356" s="5" t="s">
        <v>7213</v>
      </c>
      <c r="E356" s="5" t="s">
        <v>7213</v>
      </c>
      <c r="F356" s="9" t="s">
        <v>7235</v>
      </c>
      <c r="G356" s="6">
        <v>1</v>
      </c>
      <c r="H356" s="6">
        <v>1</v>
      </c>
      <c r="I356" s="15">
        <v>3.1549999999999998</v>
      </c>
    </row>
    <row r="357" spans="1:9" x14ac:dyDescent="0.2">
      <c r="A357" s="4" t="s">
        <v>3935</v>
      </c>
      <c r="B357" s="4" t="s">
        <v>3936</v>
      </c>
      <c r="C357" s="4" t="s">
        <v>7115</v>
      </c>
      <c r="D357" s="5" t="s">
        <v>7213</v>
      </c>
      <c r="E357" s="5" t="s">
        <v>7213</v>
      </c>
      <c r="F357" s="9" t="s">
        <v>7235</v>
      </c>
      <c r="G357" s="6">
        <v>3</v>
      </c>
      <c r="H357" s="6">
        <v>3</v>
      </c>
      <c r="I357" s="15">
        <v>6.8860000000000001</v>
      </c>
    </row>
    <row r="358" spans="1:9" x14ac:dyDescent="0.2">
      <c r="A358" s="4" t="s">
        <v>203</v>
      </c>
      <c r="B358" s="4" t="s">
        <v>204</v>
      </c>
      <c r="C358" s="4" t="s">
        <v>6858</v>
      </c>
      <c r="D358" s="6">
        <v>2</v>
      </c>
      <c r="E358" s="6">
        <v>1.5</v>
      </c>
      <c r="F358" s="10">
        <v>5.125</v>
      </c>
      <c r="G358" s="6">
        <v>14</v>
      </c>
      <c r="H358" s="6">
        <v>6.666666666666667</v>
      </c>
      <c r="I358" s="15">
        <v>42.358666666666664</v>
      </c>
    </row>
    <row r="359" spans="1:9" x14ac:dyDescent="0.2">
      <c r="A359" s="4" t="s">
        <v>1988</v>
      </c>
      <c r="B359" s="4" t="s">
        <v>1989</v>
      </c>
      <c r="C359" s="4" t="s">
        <v>5688</v>
      </c>
      <c r="D359" s="6">
        <v>2.5</v>
      </c>
      <c r="E359" s="6">
        <v>1.5</v>
      </c>
      <c r="F359" s="10">
        <v>5.2990000000000004</v>
      </c>
      <c r="G359" s="5" t="s">
        <v>7213</v>
      </c>
      <c r="H359" s="5" t="s">
        <v>7213</v>
      </c>
      <c r="I359" s="15" t="s">
        <v>7235</v>
      </c>
    </row>
    <row r="360" spans="1:9" x14ac:dyDescent="0.2">
      <c r="A360" s="4" t="s">
        <v>3651</v>
      </c>
      <c r="B360" s="4" t="s">
        <v>3652</v>
      </c>
      <c r="C360" s="4" t="s">
        <v>6377</v>
      </c>
      <c r="D360" s="5" t="s">
        <v>7213</v>
      </c>
      <c r="E360" s="5" t="s">
        <v>7213</v>
      </c>
      <c r="F360" s="9" t="s">
        <v>7235</v>
      </c>
      <c r="G360" s="6">
        <v>4</v>
      </c>
      <c r="H360" s="6">
        <v>4</v>
      </c>
      <c r="I360" s="15">
        <v>10.035</v>
      </c>
    </row>
    <row r="361" spans="1:9" x14ac:dyDescent="0.2">
      <c r="A361" s="4" t="s">
        <v>3535</v>
      </c>
      <c r="B361" s="4" t="s">
        <v>3536</v>
      </c>
      <c r="C361" s="4" t="s">
        <v>7079</v>
      </c>
      <c r="D361" s="5" t="s">
        <v>7213</v>
      </c>
      <c r="E361" s="5" t="s">
        <v>7213</v>
      </c>
      <c r="F361" s="9" t="s">
        <v>7235</v>
      </c>
      <c r="G361" s="6">
        <v>4</v>
      </c>
      <c r="H361" s="6">
        <v>4</v>
      </c>
      <c r="I361" s="15">
        <v>11.385</v>
      </c>
    </row>
    <row r="362" spans="1:9" x14ac:dyDescent="0.2">
      <c r="A362" s="4" t="s">
        <v>4761</v>
      </c>
      <c r="B362" s="4" t="s">
        <v>4762</v>
      </c>
      <c r="C362" s="4" t="s">
        <v>7203</v>
      </c>
      <c r="D362" s="5" t="s">
        <v>7213</v>
      </c>
      <c r="E362" s="5" t="s">
        <v>7213</v>
      </c>
      <c r="F362" s="9" t="s">
        <v>7235</v>
      </c>
      <c r="G362" s="6">
        <v>1</v>
      </c>
      <c r="H362" s="6">
        <v>1</v>
      </c>
      <c r="I362" s="15">
        <v>2.4590000000000001</v>
      </c>
    </row>
    <row r="363" spans="1:9" x14ac:dyDescent="0.2">
      <c r="A363" s="4" t="s">
        <v>3267</v>
      </c>
      <c r="B363" s="4" t="s">
        <v>3268</v>
      </c>
      <c r="C363" s="4" t="s">
        <v>6215</v>
      </c>
      <c r="D363" s="5" t="s">
        <v>7213</v>
      </c>
      <c r="E363" s="5" t="s">
        <v>7213</v>
      </c>
      <c r="F363" s="9" t="s">
        <v>7235</v>
      </c>
      <c r="G363" s="6">
        <v>4</v>
      </c>
      <c r="H363" s="6">
        <v>4</v>
      </c>
      <c r="I363" s="15">
        <v>16.797000000000001</v>
      </c>
    </row>
    <row r="364" spans="1:9" x14ac:dyDescent="0.2">
      <c r="A364" s="4" t="s">
        <v>3338</v>
      </c>
      <c r="B364" s="4" t="s">
        <v>3339</v>
      </c>
      <c r="C364" s="4" t="s">
        <v>7067</v>
      </c>
      <c r="D364" s="5" t="s">
        <v>7213</v>
      </c>
      <c r="E364" s="5" t="s">
        <v>7213</v>
      </c>
      <c r="F364" s="9" t="s">
        <v>7235</v>
      </c>
      <c r="G364" s="6">
        <v>4</v>
      </c>
      <c r="H364" s="6">
        <v>4</v>
      </c>
      <c r="I364" s="15">
        <v>15.071999999999999</v>
      </c>
    </row>
    <row r="365" spans="1:9" x14ac:dyDescent="0.2">
      <c r="A365" s="4" t="s">
        <v>3805</v>
      </c>
      <c r="B365" s="4" t="s">
        <v>3806</v>
      </c>
      <c r="C365" s="4" t="s">
        <v>7102</v>
      </c>
      <c r="D365" s="5" t="s">
        <v>7213</v>
      </c>
      <c r="E365" s="5" t="s">
        <v>7213</v>
      </c>
      <c r="F365" s="9" t="s">
        <v>7235</v>
      </c>
      <c r="G365" s="6">
        <v>2</v>
      </c>
      <c r="H365" s="6">
        <v>2</v>
      </c>
      <c r="I365" s="15">
        <v>7.8570000000000002</v>
      </c>
    </row>
    <row r="366" spans="1:9" x14ac:dyDescent="0.2">
      <c r="A366" s="4" t="s">
        <v>3056</v>
      </c>
      <c r="B366" s="4" t="s">
        <v>3057</v>
      </c>
      <c r="C366" s="4" t="s">
        <v>6126</v>
      </c>
      <c r="D366" s="5" t="s">
        <v>7213</v>
      </c>
      <c r="E366" s="5" t="s">
        <v>7213</v>
      </c>
      <c r="F366" s="9" t="s">
        <v>7235</v>
      </c>
      <c r="G366" s="6">
        <v>7</v>
      </c>
      <c r="H366" s="6">
        <v>5</v>
      </c>
      <c r="I366" s="15">
        <v>25.986000000000001</v>
      </c>
    </row>
    <row r="367" spans="1:9" x14ac:dyDescent="0.2">
      <c r="A367" s="4" t="s">
        <v>1990</v>
      </c>
      <c r="B367" s="4" t="s">
        <v>1991</v>
      </c>
      <c r="C367" s="4" t="s">
        <v>6964</v>
      </c>
      <c r="D367" s="6">
        <v>2</v>
      </c>
      <c r="E367" s="6">
        <v>1.5</v>
      </c>
      <c r="F367" s="10">
        <v>3.7320000000000002</v>
      </c>
      <c r="G367" s="5" t="s">
        <v>7213</v>
      </c>
      <c r="H367" s="5" t="s">
        <v>7213</v>
      </c>
      <c r="I367" s="15" t="s">
        <v>7235</v>
      </c>
    </row>
    <row r="368" spans="1:9" x14ac:dyDescent="0.2">
      <c r="A368" s="4" t="s">
        <v>1992</v>
      </c>
      <c r="B368" s="4" t="s">
        <v>1993</v>
      </c>
      <c r="C368" s="4" t="s">
        <v>5689</v>
      </c>
      <c r="D368" s="6">
        <v>2</v>
      </c>
      <c r="E368" s="6">
        <v>1.5</v>
      </c>
      <c r="F368" s="10">
        <v>5.7654999999999994</v>
      </c>
      <c r="G368" s="5" t="s">
        <v>7213</v>
      </c>
      <c r="H368" s="5" t="s">
        <v>7213</v>
      </c>
      <c r="I368" s="15" t="s">
        <v>7235</v>
      </c>
    </row>
    <row r="369" spans="1:9" x14ac:dyDescent="0.2">
      <c r="A369" s="4" t="s">
        <v>3699</v>
      </c>
      <c r="B369" s="4" t="s">
        <v>3700</v>
      </c>
      <c r="C369" s="4" t="s">
        <v>6398</v>
      </c>
      <c r="D369" s="5" t="s">
        <v>7213</v>
      </c>
      <c r="E369" s="5" t="s">
        <v>7213</v>
      </c>
      <c r="F369" s="9" t="s">
        <v>7235</v>
      </c>
      <c r="G369" s="6">
        <v>1</v>
      </c>
      <c r="H369" s="6">
        <v>1</v>
      </c>
      <c r="I369" s="15">
        <v>9.4619999999999997</v>
      </c>
    </row>
    <row r="370" spans="1:9" x14ac:dyDescent="0.2">
      <c r="A370" s="4" t="s">
        <v>3641</v>
      </c>
      <c r="B370" s="4" t="s">
        <v>3642</v>
      </c>
      <c r="C370" s="4" t="s">
        <v>7085</v>
      </c>
      <c r="D370" s="5" t="s">
        <v>7213</v>
      </c>
      <c r="E370" s="5" t="s">
        <v>7213</v>
      </c>
      <c r="F370" s="9" t="s">
        <v>7235</v>
      </c>
      <c r="G370" s="6">
        <v>2</v>
      </c>
      <c r="H370" s="6">
        <v>2</v>
      </c>
      <c r="I370" s="15">
        <v>10.121</v>
      </c>
    </row>
    <row r="371" spans="1:9" x14ac:dyDescent="0.2">
      <c r="A371" s="4" t="s">
        <v>3299</v>
      </c>
      <c r="B371" s="4" t="s">
        <v>3300</v>
      </c>
      <c r="C371" s="4" t="s">
        <v>6229</v>
      </c>
      <c r="D371" s="5" t="s">
        <v>7213</v>
      </c>
      <c r="E371" s="5" t="s">
        <v>7213</v>
      </c>
      <c r="F371" s="9" t="s">
        <v>7235</v>
      </c>
      <c r="G371" s="6">
        <v>4</v>
      </c>
      <c r="H371" s="6">
        <v>4</v>
      </c>
      <c r="I371" s="15">
        <v>16.018999999999998</v>
      </c>
    </row>
    <row r="372" spans="1:9" x14ac:dyDescent="0.2">
      <c r="A372" s="4" t="s">
        <v>205</v>
      </c>
      <c r="B372" s="4" t="s">
        <v>206</v>
      </c>
      <c r="C372" s="4" t="s">
        <v>4911</v>
      </c>
      <c r="D372" s="6">
        <v>4</v>
      </c>
      <c r="E372" s="6">
        <v>3.6666666666666665</v>
      </c>
      <c r="F372" s="10">
        <v>8.1576666666666675</v>
      </c>
      <c r="G372" s="6">
        <v>23</v>
      </c>
      <c r="H372" s="6">
        <v>21.5</v>
      </c>
      <c r="I372" s="15">
        <v>46.708500000000001</v>
      </c>
    </row>
    <row r="373" spans="1:9" x14ac:dyDescent="0.2">
      <c r="A373" s="4" t="s">
        <v>207</v>
      </c>
      <c r="B373" s="4" t="s">
        <v>208</v>
      </c>
      <c r="C373" s="4" t="s">
        <v>4912</v>
      </c>
      <c r="D373" s="6">
        <v>10</v>
      </c>
      <c r="E373" s="6">
        <v>8</v>
      </c>
      <c r="F373" s="10">
        <v>25.674333333333333</v>
      </c>
      <c r="G373" s="6">
        <v>10</v>
      </c>
      <c r="H373" s="6">
        <v>8</v>
      </c>
      <c r="I373" s="15">
        <v>33.49</v>
      </c>
    </row>
    <row r="374" spans="1:9" x14ac:dyDescent="0.2">
      <c r="A374" s="4" t="s">
        <v>2857</v>
      </c>
      <c r="B374" s="4" t="s">
        <v>1385</v>
      </c>
      <c r="C374" s="4" t="s">
        <v>6904</v>
      </c>
      <c r="D374" s="5" t="s">
        <v>7213</v>
      </c>
      <c r="E374" s="5" t="s">
        <v>7213</v>
      </c>
      <c r="F374" s="9" t="s">
        <v>7235</v>
      </c>
      <c r="G374" s="6">
        <v>21</v>
      </c>
      <c r="H374" s="6">
        <v>13</v>
      </c>
      <c r="I374" s="15">
        <v>75.986999999999995</v>
      </c>
    </row>
    <row r="375" spans="1:9" x14ac:dyDescent="0.2">
      <c r="A375" s="4" t="s">
        <v>3185</v>
      </c>
      <c r="B375" s="4" t="s">
        <v>3186</v>
      </c>
      <c r="C375" s="4" t="s">
        <v>7056</v>
      </c>
      <c r="D375" s="5" t="s">
        <v>7213</v>
      </c>
      <c r="E375" s="5" t="s">
        <v>7213</v>
      </c>
      <c r="F375" s="9" t="s">
        <v>7235</v>
      </c>
      <c r="G375" s="6">
        <v>6</v>
      </c>
      <c r="H375" s="6">
        <v>3</v>
      </c>
      <c r="I375" s="15">
        <v>19.151</v>
      </c>
    </row>
    <row r="376" spans="1:9" x14ac:dyDescent="0.2">
      <c r="A376" s="4" t="s">
        <v>2814</v>
      </c>
      <c r="B376" s="4" t="s">
        <v>2815</v>
      </c>
      <c r="C376" s="4" t="s">
        <v>6023</v>
      </c>
      <c r="D376" s="5" t="s">
        <v>7213</v>
      </c>
      <c r="E376" s="5" t="s">
        <v>7213</v>
      </c>
      <c r="F376" s="9" t="s">
        <v>7235</v>
      </c>
      <c r="G376" s="6">
        <v>1</v>
      </c>
      <c r="H376" s="6">
        <v>1</v>
      </c>
      <c r="I376" s="15">
        <v>1.127</v>
      </c>
    </row>
    <row r="377" spans="1:9" x14ac:dyDescent="0.2">
      <c r="A377" s="4" t="s">
        <v>2262</v>
      </c>
      <c r="B377" s="4" t="s">
        <v>2263</v>
      </c>
      <c r="C377" s="4" t="s">
        <v>5797</v>
      </c>
      <c r="D377" s="6">
        <v>2</v>
      </c>
      <c r="E377" s="6">
        <v>2</v>
      </c>
      <c r="F377" s="10">
        <v>6.6820000000000004</v>
      </c>
      <c r="G377" s="5" t="s">
        <v>7213</v>
      </c>
      <c r="H377" s="5" t="s">
        <v>7213</v>
      </c>
      <c r="I377" s="15" t="s">
        <v>7235</v>
      </c>
    </row>
    <row r="378" spans="1:9" x14ac:dyDescent="0.2">
      <c r="A378" s="4" t="s">
        <v>209</v>
      </c>
      <c r="B378" s="4" t="s">
        <v>210</v>
      </c>
      <c r="C378" s="4" t="s">
        <v>4913</v>
      </c>
      <c r="D378" s="6">
        <v>21</v>
      </c>
      <c r="E378" s="6">
        <v>1.6666666666666667</v>
      </c>
      <c r="F378" s="10">
        <v>52.367333333333335</v>
      </c>
      <c r="G378" s="6">
        <v>15</v>
      </c>
      <c r="H378" s="6">
        <v>2</v>
      </c>
      <c r="I378" s="15">
        <v>61.892000000000003</v>
      </c>
    </row>
    <row r="379" spans="1:9" x14ac:dyDescent="0.2">
      <c r="A379" s="4" t="s">
        <v>3961</v>
      </c>
      <c r="B379" s="4" t="s">
        <v>3962</v>
      </c>
      <c r="C379" s="4" t="s">
        <v>6502</v>
      </c>
      <c r="D379" s="5" t="s">
        <v>7213</v>
      </c>
      <c r="E379" s="5" t="s">
        <v>7213</v>
      </c>
      <c r="F379" s="9" t="s">
        <v>7235</v>
      </c>
      <c r="G379" s="6">
        <v>3</v>
      </c>
      <c r="H379" s="6">
        <v>2</v>
      </c>
      <c r="I379" s="15">
        <v>6.6680000000000001</v>
      </c>
    </row>
    <row r="380" spans="1:9" x14ac:dyDescent="0.2">
      <c r="A380" s="4" t="s">
        <v>211</v>
      </c>
      <c r="B380" s="4" t="s">
        <v>212</v>
      </c>
      <c r="C380" s="4" t="s">
        <v>4914</v>
      </c>
      <c r="D380" s="6">
        <v>2</v>
      </c>
      <c r="E380" s="6">
        <v>1.5</v>
      </c>
      <c r="F380" s="10">
        <v>5.7865000000000002</v>
      </c>
      <c r="G380" s="6">
        <v>16.5</v>
      </c>
      <c r="H380" s="6">
        <v>13.5</v>
      </c>
      <c r="I380" s="15">
        <v>62.973999999999997</v>
      </c>
    </row>
    <row r="381" spans="1:9" x14ac:dyDescent="0.2">
      <c r="A381" s="4" t="s">
        <v>3839</v>
      </c>
      <c r="B381" s="4" t="s">
        <v>3840</v>
      </c>
      <c r="C381" s="4" t="s">
        <v>6452</v>
      </c>
      <c r="D381" s="5" t="s">
        <v>7213</v>
      </c>
      <c r="E381" s="5" t="s">
        <v>7213</v>
      </c>
      <c r="F381" s="9" t="s">
        <v>7235</v>
      </c>
      <c r="G381" s="6">
        <v>2</v>
      </c>
      <c r="H381" s="6">
        <v>2</v>
      </c>
      <c r="I381" s="15">
        <v>7.6529999999999996</v>
      </c>
    </row>
    <row r="382" spans="1:9" x14ac:dyDescent="0.2">
      <c r="A382" s="4" t="s">
        <v>4211</v>
      </c>
      <c r="B382" s="4" t="s">
        <v>4212</v>
      </c>
      <c r="C382" s="4" t="s">
        <v>6600</v>
      </c>
      <c r="D382" s="5" t="s">
        <v>7213</v>
      </c>
      <c r="E382" s="5" t="s">
        <v>7213</v>
      </c>
      <c r="F382" s="9" t="s">
        <v>7235</v>
      </c>
      <c r="G382" s="6">
        <v>2</v>
      </c>
      <c r="H382" s="6">
        <v>2</v>
      </c>
      <c r="I382" s="15">
        <v>5.09</v>
      </c>
    </row>
    <row r="383" spans="1:9" x14ac:dyDescent="0.2">
      <c r="A383" s="4" t="s">
        <v>4149</v>
      </c>
      <c r="B383" s="4" t="s">
        <v>4150</v>
      </c>
      <c r="C383" s="4" t="s">
        <v>6577</v>
      </c>
      <c r="D383" s="5" t="s">
        <v>7213</v>
      </c>
      <c r="E383" s="5" t="s">
        <v>7213</v>
      </c>
      <c r="F383" s="9" t="s">
        <v>7235</v>
      </c>
      <c r="G383" s="6">
        <v>2</v>
      </c>
      <c r="H383" s="6">
        <v>1</v>
      </c>
      <c r="I383" s="15">
        <v>5.46</v>
      </c>
    </row>
    <row r="384" spans="1:9" x14ac:dyDescent="0.2">
      <c r="A384" s="4" t="s">
        <v>213</v>
      </c>
      <c r="B384" s="4" t="s">
        <v>214</v>
      </c>
      <c r="C384" s="4" t="s">
        <v>4915</v>
      </c>
      <c r="D384" s="6">
        <v>4</v>
      </c>
      <c r="E384" s="6">
        <v>2.6666666666666665</v>
      </c>
      <c r="F384" s="10">
        <v>8.5326666666666657</v>
      </c>
      <c r="G384" s="6">
        <v>2</v>
      </c>
      <c r="H384" s="6">
        <v>1</v>
      </c>
      <c r="I384" s="15">
        <v>3.202</v>
      </c>
    </row>
    <row r="385" spans="1:9" x14ac:dyDescent="0.2">
      <c r="A385" s="4" t="s">
        <v>1994</v>
      </c>
      <c r="B385" s="4" t="s">
        <v>1995</v>
      </c>
      <c r="C385" s="4" t="s">
        <v>5690</v>
      </c>
      <c r="D385" s="6">
        <v>1</v>
      </c>
      <c r="E385" s="6">
        <v>1</v>
      </c>
      <c r="F385" s="10">
        <v>4.0834999999999999</v>
      </c>
      <c r="G385" s="5" t="s">
        <v>7213</v>
      </c>
      <c r="H385" s="5" t="s">
        <v>7213</v>
      </c>
      <c r="I385" s="15" t="s">
        <v>7235</v>
      </c>
    </row>
    <row r="386" spans="1:9" x14ac:dyDescent="0.2">
      <c r="A386" s="4" t="s">
        <v>215</v>
      </c>
      <c r="B386" s="4" t="s">
        <v>216</v>
      </c>
      <c r="C386" s="4" t="s">
        <v>6859</v>
      </c>
      <c r="D386" s="6">
        <v>2</v>
      </c>
      <c r="E386" s="6">
        <v>2</v>
      </c>
      <c r="F386" s="10">
        <v>7.7809999999999997</v>
      </c>
      <c r="G386" s="6">
        <v>2</v>
      </c>
      <c r="H386" s="6">
        <v>2</v>
      </c>
      <c r="I386" s="15">
        <v>2.6259999999999999</v>
      </c>
    </row>
    <row r="387" spans="1:9" x14ac:dyDescent="0.2">
      <c r="A387" s="4" t="s">
        <v>2729</v>
      </c>
      <c r="B387" s="4" t="s">
        <v>2730</v>
      </c>
      <c r="C387" s="4" t="s">
        <v>5994</v>
      </c>
      <c r="D387" s="5" t="s">
        <v>7213</v>
      </c>
      <c r="E387" s="5" t="s">
        <v>7213</v>
      </c>
      <c r="F387" s="9" t="s">
        <v>7235</v>
      </c>
      <c r="G387" s="6">
        <v>2</v>
      </c>
      <c r="H387" s="6">
        <v>1</v>
      </c>
      <c r="I387" s="15">
        <v>5.0069999999999997</v>
      </c>
    </row>
    <row r="388" spans="1:9" x14ac:dyDescent="0.2">
      <c r="A388" s="4" t="s">
        <v>4131</v>
      </c>
      <c r="B388" s="4" t="s">
        <v>4132</v>
      </c>
      <c r="C388" s="4" t="s">
        <v>7134</v>
      </c>
      <c r="D388" s="5" t="s">
        <v>7213</v>
      </c>
      <c r="E388" s="5" t="s">
        <v>7213</v>
      </c>
      <c r="F388" s="9" t="s">
        <v>7235</v>
      </c>
      <c r="G388" s="6">
        <v>1</v>
      </c>
      <c r="H388" s="6">
        <v>1</v>
      </c>
      <c r="I388" s="15">
        <v>5.5350000000000001</v>
      </c>
    </row>
    <row r="389" spans="1:9" x14ac:dyDescent="0.2">
      <c r="A389" s="4" t="s">
        <v>3467</v>
      </c>
      <c r="B389" s="4" t="s">
        <v>3468</v>
      </c>
      <c r="C389" s="4" t="s">
        <v>6299</v>
      </c>
      <c r="D389" s="5" t="s">
        <v>7213</v>
      </c>
      <c r="E389" s="5" t="s">
        <v>7213</v>
      </c>
      <c r="F389" s="9" t="s">
        <v>7235</v>
      </c>
      <c r="G389" s="6">
        <v>3</v>
      </c>
      <c r="H389" s="6">
        <v>3</v>
      </c>
      <c r="I389" s="15">
        <v>12.21</v>
      </c>
    </row>
    <row r="390" spans="1:9" x14ac:dyDescent="0.2">
      <c r="A390" s="4" t="s">
        <v>217</v>
      </c>
      <c r="B390" s="4" t="s">
        <v>218</v>
      </c>
      <c r="C390" s="4" t="s">
        <v>4916</v>
      </c>
      <c r="D390" s="6">
        <v>3.6666666666666665</v>
      </c>
      <c r="E390" s="6">
        <v>2.3333333333333335</v>
      </c>
      <c r="F390" s="10">
        <v>8.4593333333333334</v>
      </c>
      <c r="G390" s="6">
        <v>2.6666666666666665</v>
      </c>
      <c r="H390" s="6">
        <v>1.6666666666666667</v>
      </c>
      <c r="I390" s="15">
        <v>6.4323333333333332</v>
      </c>
    </row>
    <row r="391" spans="1:9" x14ac:dyDescent="0.2">
      <c r="A391" s="4" t="s">
        <v>4709</v>
      </c>
      <c r="B391" s="4" t="s">
        <v>4710</v>
      </c>
      <c r="C391" s="4" t="s">
        <v>7196</v>
      </c>
      <c r="D391" s="5" t="s">
        <v>7213</v>
      </c>
      <c r="E391" s="5" t="s">
        <v>7213</v>
      </c>
      <c r="F391" s="9" t="s">
        <v>7235</v>
      </c>
      <c r="G391" s="6">
        <v>1</v>
      </c>
      <c r="H391" s="6">
        <v>1</v>
      </c>
      <c r="I391" s="15">
        <v>2.625</v>
      </c>
    </row>
    <row r="392" spans="1:9" x14ac:dyDescent="0.2">
      <c r="A392" s="4" t="s">
        <v>219</v>
      </c>
      <c r="B392" s="4" t="s">
        <v>220</v>
      </c>
      <c r="C392" s="4" t="s">
        <v>4917</v>
      </c>
      <c r="D392" s="6">
        <v>1.5</v>
      </c>
      <c r="E392" s="6">
        <v>1.5</v>
      </c>
      <c r="F392" s="10">
        <v>2.7240000000000002</v>
      </c>
      <c r="G392" s="6">
        <v>2</v>
      </c>
      <c r="H392" s="6">
        <v>1.5</v>
      </c>
      <c r="I392" s="15">
        <v>4.5664999999999996</v>
      </c>
    </row>
    <row r="393" spans="1:9" x14ac:dyDescent="0.2">
      <c r="A393" s="4" t="s">
        <v>3189</v>
      </c>
      <c r="B393" s="4" t="s">
        <v>3190</v>
      </c>
      <c r="C393" s="4" t="s">
        <v>6179</v>
      </c>
      <c r="D393" s="5" t="s">
        <v>7213</v>
      </c>
      <c r="E393" s="5" t="s">
        <v>7213</v>
      </c>
      <c r="F393" s="9" t="s">
        <v>7235</v>
      </c>
      <c r="G393" s="6">
        <v>7</v>
      </c>
      <c r="H393" s="6">
        <v>5</v>
      </c>
      <c r="I393" s="15">
        <v>19.056999999999999</v>
      </c>
    </row>
    <row r="394" spans="1:9" x14ac:dyDescent="0.2">
      <c r="A394" s="4" t="s">
        <v>2428</v>
      </c>
      <c r="B394" s="4" t="s">
        <v>2429</v>
      </c>
      <c r="C394" s="4" t="s">
        <v>7005</v>
      </c>
      <c r="D394" s="6">
        <v>1</v>
      </c>
      <c r="E394" s="6">
        <v>1</v>
      </c>
      <c r="F394" s="10">
        <v>2.71</v>
      </c>
      <c r="G394" s="5" t="s">
        <v>7213</v>
      </c>
      <c r="H394" s="5" t="s">
        <v>7213</v>
      </c>
      <c r="I394" s="15" t="s">
        <v>7235</v>
      </c>
    </row>
    <row r="395" spans="1:9" x14ac:dyDescent="0.2">
      <c r="A395" s="4" t="s">
        <v>2860</v>
      </c>
      <c r="B395" s="4" t="s">
        <v>2861</v>
      </c>
      <c r="C395" s="4" t="s">
        <v>6043</v>
      </c>
      <c r="D395" s="5" t="s">
        <v>7213</v>
      </c>
      <c r="E395" s="5" t="s">
        <v>7213</v>
      </c>
      <c r="F395" s="9" t="s">
        <v>7235</v>
      </c>
      <c r="G395" s="6">
        <v>14</v>
      </c>
      <c r="H395" s="6">
        <v>12</v>
      </c>
      <c r="I395" s="15">
        <v>64.272999999999996</v>
      </c>
    </row>
    <row r="396" spans="1:9" x14ac:dyDescent="0.2">
      <c r="A396" s="4" t="s">
        <v>221</v>
      </c>
      <c r="B396" s="4" t="s">
        <v>222</v>
      </c>
      <c r="C396" s="4" t="s">
        <v>4918</v>
      </c>
      <c r="D396" s="6">
        <v>4</v>
      </c>
      <c r="E396" s="6">
        <v>3</v>
      </c>
      <c r="F396" s="10">
        <v>8.3819999999999997</v>
      </c>
      <c r="G396" s="6">
        <v>5</v>
      </c>
      <c r="H396" s="6">
        <v>5</v>
      </c>
      <c r="I396" s="15">
        <v>10.292999999999999</v>
      </c>
    </row>
    <row r="397" spans="1:9" x14ac:dyDescent="0.2">
      <c r="A397" s="4" t="s">
        <v>2833</v>
      </c>
      <c r="B397" s="4" t="s">
        <v>1857</v>
      </c>
      <c r="C397" s="4" t="s">
        <v>5635</v>
      </c>
      <c r="D397" s="5" t="s">
        <v>7213</v>
      </c>
      <c r="E397" s="5" t="s">
        <v>7213</v>
      </c>
      <c r="F397" s="9" t="s">
        <v>7235</v>
      </c>
      <c r="G397" s="6">
        <v>25</v>
      </c>
      <c r="H397" s="6">
        <v>20</v>
      </c>
      <c r="I397" s="15">
        <v>104.438</v>
      </c>
    </row>
    <row r="398" spans="1:9" x14ac:dyDescent="0.2">
      <c r="A398" s="4" t="s">
        <v>2590</v>
      </c>
      <c r="B398" s="4" t="s">
        <v>2591</v>
      </c>
      <c r="C398" s="4" t="s">
        <v>7016</v>
      </c>
      <c r="D398" s="5" t="s">
        <v>7213</v>
      </c>
      <c r="E398" s="5" t="s">
        <v>7213</v>
      </c>
      <c r="F398" s="9" t="s">
        <v>7235</v>
      </c>
      <c r="G398" s="6">
        <v>2.5</v>
      </c>
      <c r="H398" s="6">
        <v>2.5</v>
      </c>
      <c r="I398" s="15">
        <v>4.7149999999999999</v>
      </c>
    </row>
    <row r="399" spans="1:9" x14ac:dyDescent="0.2">
      <c r="A399" s="4" t="s">
        <v>4489</v>
      </c>
      <c r="B399" s="4" t="s">
        <v>4490</v>
      </c>
      <c r="C399" s="4" t="s">
        <v>7178</v>
      </c>
      <c r="D399" s="5" t="s">
        <v>7213</v>
      </c>
      <c r="E399" s="5" t="s">
        <v>7213</v>
      </c>
      <c r="F399" s="9" t="s">
        <v>7235</v>
      </c>
      <c r="G399" s="6">
        <v>3</v>
      </c>
      <c r="H399" s="6">
        <v>2</v>
      </c>
      <c r="I399" s="15">
        <v>3.6680000000000001</v>
      </c>
    </row>
    <row r="400" spans="1:9" x14ac:dyDescent="0.2">
      <c r="A400" s="4" t="s">
        <v>4725</v>
      </c>
      <c r="B400" s="4" t="s">
        <v>4726</v>
      </c>
      <c r="C400" s="4" t="s">
        <v>7197</v>
      </c>
      <c r="D400" s="5" t="s">
        <v>7213</v>
      </c>
      <c r="E400" s="5" t="s">
        <v>7213</v>
      </c>
      <c r="F400" s="9" t="s">
        <v>7235</v>
      </c>
      <c r="G400" s="6">
        <v>1</v>
      </c>
      <c r="H400" s="6">
        <v>1</v>
      </c>
      <c r="I400" s="15">
        <v>2.5870000000000002</v>
      </c>
    </row>
    <row r="401" spans="1:9" x14ac:dyDescent="0.2">
      <c r="A401" s="4" t="s">
        <v>2822</v>
      </c>
      <c r="B401" s="4" t="s">
        <v>222</v>
      </c>
      <c r="C401" s="4" t="s">
        <v>4918</v>
      </c>
      <c r="D401" s="5" t="s">
        <v>7213</v>
      </c>
      <c r="E401" s="5" t="s">
        <v>7213</v>
      </c>
      <c r="F401" s="9" t="s">
        <v>7235</v>
      </c>
      <c r="G401" s="6">
        <v>34</v>
      </c>
      <c r="H401" s="6">
        <v>24</v>
      </c>
      <c r="I401" s="15">
        <v>127.703</v>
      </c>
    </row>
    <row r="402" spans="1:9" x14ac:dyDescent="0.2">
      <c r="A402" s="4" t="s">
        <v>223</v>
      </c>
      <c r="B402" s="4" t="s">
        <v>224</v>
      </c>
      <c r="C402" s="4" t="s">
        <v>4919</v>
      </c>
      <c r="D402" s="6">
        <v>5</v>
      </c>
      <c r="E402" s="6">
        <v>1</v>
      </c>
      <c r="F402" s="10">
        <v>10.922000000000001</v>
      </c>
      <c r="G402" s="6">
        <v>1</v>
      </c>
      <c r="H402" s="6">
        <v>1</v>
      </c>
      <c r="I402" s="15">
        <v>1.9359999999999999</v>
      </c>
    </row>
    <row r="403" spans="1:9" x14ac:dyDescent="0.2">
      <c r="A403" s="4" t="s">
        <v>225</v>
      </c>
      <c r="B403" s="4" t="s">
        <v>226</v>
      </c>
      <c r="C403" s="4" t="s">
        <v>4920</v>
      </c>
      <c r="D403" s="6">
        <v>2.5</v>
      </c>
      <c r="E403" s="6">
        <v>1.5</v>
      </c>
      <c r="F403" s="10">
        <v>3.2389999999999999</v>
      </c>
      <c r="G403" s="6">
        <v>11</v>
      </c>
      <c r="H403" s="6">
        <v>8</v>
      </c>
      <c r="I403" s="15">
        <v>37.344000000000001</v>
      </c>
    </row>
    <row r="404" spans="1:9" x14ac:dyDescent="0.2">
      <c r="A404" s="4" t="s">
        <v>4153</v>
      </c>
      <c r="B404" s="4" t="s">
        <v>4154</v>
      </c>
      <c r="C404" s="4" t="s">
        <v>7136</v>
      </c>
      <c r="D404" s="5" t="s">
        <v>7213</v>
      </c>
      <c r="E404" s="5" t="s">
        <v>7213</v>
      </c>
      <c r="F404" s="9" t="s">
        <v>7235</v>
      </c>
      <c r="G404" s="6">
        <v>1</v>
      </c>
      <c r="H404" s="6">
        <v>1</v>
      </c>
      <c r="I404" s="15">
        <v>5.4390000000000001</v>
      </c>
    </row>
    <row r="405" spans="1:9" x14ac:dyDescent="0.2">
      <c r="A405" s="4" t="s">
        <v>4815</v>
      </c>
      <c r="B405" s="4" t="s">
        <v>4816</v>
      </c>
      <c r="C405" s="4" t="s">
        <v>6838</v>
      </c>
      <c r="D405" s="5" t="s">
        <v>7213</v>
      </c>
      <c r="E405" s="5" t="s">
        <v>7213</v>
      </c>
      <c r="F405" s="9" t="s">
        <v>7235</v>
      </c>
      <c r="G405" s="6">
        <v>1</v>
      </c>
      <c r="H405" s="6">
        <v>1</v>
      </c>
      <c r="I405" s="15">
        <v>2.169</v>
      </c>
    </row>
    <row r="406" spans="1:9" x14ac:dyDescent="0.2">
      <c r="A406" s="4" t="s">
        <v>3983</v>
      </c>
      <c r="B406" s="4" t="s">
        <v>3984</v>
      </c>
      <c r="C406" s="4" t="s">
        <v>6511</v>
      </c>
      <c r="D406" s="5" t="s">
        <v>7213</v>
      </c>
      <c r="E406" s="5" t="s">
        <v>7213</v>
      </c>
      <c r="F406" s="9" t="s">
        <v>7235</v>
      </c>
      <c r="G406" s="6">
        <v>1</v>
      </c>
      <c r="H406" s="6">
        <v>1</v>
      </c>
      <c r="I406" s="15">
        <v>6.5860000000000003</v>
      </c>
    </row>
    <row r="407" spans="1:9" x14ac:dyDescent="0.2">
      <c r="A407" s="4" t="s">
        <v>227</v>
      </c>
      <c r="B407" s="4" t="s">
        <v>228</v>
      </c>
      <c r="C407" s="4" t="s">
        <v>4921</v>
      </c>
      <c r="D407" s="6">
        <v>8</v>
      </c>
      <c r="E407" s="6">
        <v>6</v>
      </c>
      <c r="F407" s="10">
        <v>18.533999999999999</v>
      </c>
      <c r="G407" s="6">
        <v>3</v>
      </c>
      <c r="H407" s="6">
        <v>2</v>
      </c>
      <c r="I407" s="15">
        <v>5.0110000000000001</v>
      </c>
    </row>
    <row r="408" spans="1:9" x14ac:dyDescent="0.2">
      <c r="A408" s="4" t="s">
        <v>229</v>
      </c>
      <c r="B408" s="4" t="s">
        <v>230</v>
      </c>
      <c r="C408" s="4" t="s">
        <v>4922</v>
      </c>
      <c r="D408" s="6">
        <v>2.5</v>
      </c>
      <c r="E408" s="6">
        <v>2</v>
      </c>
      <c r="F408" s="10">
        <v>7.7214999999999998</v>
      </c>
      <c r="G408" s="6">
        <v>14.333333333333334</v>
      </c>
      <c r="H408" s="6">
        <v>11.666666666666666</v>
      </c>
      <c r="I408" s="15">
        <v>47.951333333333338</v>
      </c>
    </row>
    <row r="409" spans="1:9" x14ac:dyDescent="0.2">
      <c r="A409" s="4" t="s">
        <v>2761</v>
      </c>
      <c r="B409" s="4" t="s">
        <v>2762</v>
      </c>
      <c r="C409" s="4" t="s">
        <v>6003</v>
      </c>
      <c r="D409" s="5" t="s">
        <v>7213</v>
      </c>
      <c r="E409" s="5" t="s">
        <v>7213</v>
      </c>
      <c r="F409" s="9" t="s">
        <v>7235</v>
      </c>
      <c r="G409" s="6">
        <v>1</v>
      </c>
      <c r="H409" s="6">
        <v>1</v>
      </c>
      <c r="I409" s="15">
        <v>1.8320000000000001</v>
      </c>
    </row>
    <row r="410" spans="1:9" x14ac:dyDescent="0.2">
      <c r="A410" s="4" t="s">
        <v>3797</v>
      </c>
      <c r="B410" s="4" t="s">
        <v>3798</v>
      </c>
      <c r="C410" s="4" t="s">
        <v>6435</v>
      </c>
      <c r="D410" s="5" t="s">
        <v>7213</v>
      </c>
      <c r="E410" s="5" t="s">
        <v>7213</v>
      </c>
      <c r="F410" s="9" t="s">
        <v>7235</v>
      </c>
      <c r="G410" s="6">
        <v>3</v>
      </c>
      <c r="H410" s="6">
        <v>3</v>
      </c>
      <c r="I410" s="15">
        <v>7.9219999999999997</v>
      </c>
    </row>
    <row r="411" spans="1:9" x14ac:dyDescent="0.2">
      <c r="A411" s="4" t="s">
        <v>2328</v>
      </c>
      <c r="B411" s="4" t="s">
        <v>2329</v>
      </c>
      <c r="C411" s="4" t="s">
        <v>6998</v>
      </c>
      <c r="D411" s="6">
        <v>1</v>
      </c>
      <c r="E411" s="6">
        <v>1</v>
      </c>
      <c r="F411" s="10">
        <v>2.4460000000000002</v>
      </c>
      <c r="G411" s="5" t="s">
        <v>7213</v>
      </c>
      <c r="H411" s="5" t="s">
        <v>7213</v>
      </c>
      <c r="I411" s="15" t="s">
        <v>7235</v>
      </c>
    </row>
    <row r="412" spans="1:9" x14ac:dyDescent="0.2">
      <c r="A412" s="4" t="s">
        <v>2592</v>
      </c>
      <c r="B412" s="4" t="s">
        <v>2593</v>
      </c>
      <c r="C412" s="4" t="s">
        <v>5932</v>
      </c>
      <c r="D412" s="5" t="s">
        <v>7213</v>
      </c>
      <c r="E412" s="5" t="s">
        <v>7213</v>
      </c>
      <c r="F412" s="9" t="s">
        <v>7235</v>
      </c>
      <c r="G412" s="6">
        <v>6</v>
      </c>
      <c r="H412" s="6">
        <v>4.5</v>
      </c>
      <c r="I412" s="15">
        <v>19.7925</v>
      </c>
    </row>
    <row r="413" spans="1:9" x14ac:dyDescent="0.2">
      <c r="A413" s="4" t="s">
        <v>3851</v>
      </c>
      <c r="B413" s="4" t="s">
        <v>3852</v>
      </c>
      <c r="C413" s="4" t="s">
        <v>6458</v>
      </c>
      <c r="D413" s="5" t="s">
        <v>7213</v>
      </c>
      <c r="E413" s="5" t="s">
        <v>7213</v>
      </c>
      <c r="F413" s="9" t="s">
        <v>7235</v>
      </c>
      <c r="G413" s="6">
        <v>1</v>
      </c>
      <c r="H413" s="6">
        <v>1</v>
      </c>
      <c r="I413" s="15">
        <v>7.5469999999999997</v>
      </c>
    </row>
    <row r="414" spans="1:9" x14ac:dyDescent="0.2">
      <c r="A414" s="4" t="s">
        <v>3585</v>
      </c>
      <c r="B414" s="4" t="s">
        <v>3586</v>
      </c>
      <c r="C414" s="4" t="s">
        <v>6351</v>
      </c>
      <c r="D414" s="5" t="s">
        <v>7213</v>
      </c>
      <c r="E414" s="5" t="s">
        <v>7213</v>
      </c>
      <c r="F414" s="9" t="s">
        <v>7235</v>
      </c>
      <c r="G414" s="6">
        <v>2</v>
      </c>
      <c r="H414" s="6">
        <v>2</v>
      </c>
      <c r="I414" s="15">
        <v>10.821</v>
      </c>
    </row>
    <row r="415" spans="1:9" x14ac:dyDescent="0.2">
      <c r="A415" s="4" t="s">
        <v>4691</v>
      </c>
      <c r="B415" s="4" t="s">
        <v>4692</v>
      </c>
      <c r="C415" s="4" t="s">
        <v>6788</v>
      </c>
      <c r="D415" s="5" t="s">
        <v>7213</v>
      </c>
      <c r="E415" s="5" t="s">
        <v>7213</v>
      </c>
      <c r="F415" s="9" t="s">
        <v>7235</v>
      </c>
      <c r="G415" s="6">
        <v>1</v>
      </c>
      <c r="H415" s="6">
        <v>1</v>
      </c>
      <c r="I415" s="15">
        <v>2.7629999999999999</v>
      </c>
    </row>
    <row r="416" spans="1:9" x14ac:dyDescent="0.2">
      <c r="A416" s="4" t="s">
        <v>231</v>
      </c>
      <c r="B416" s="4" t="s">
        <v>232</v>
      </c>
      <c r="C416" s="4" t="s">
        <v>4923</v>
      </c>
      <c r="D416" s="6">
        <v>1</v>
      </c>
      <c r="E416" s="6">
        <v>1</v>
      </c>
      <c r="F416" s="10">
        <v>2.306</v>
      </c>
      <c r="G416" s="6">
        <v>5</v>
      </c>
      <c r="H416" s="6">
        <v>4</v>
      </c>
      <c r="I416" s="15">
        <v>16.536000000000001</v>
      </c>
    </row>
    <row r="417" spans="1:9" x14ac:dyDescent="0.2">
      <c r="A417" s="4" t="s">
        <v>233</v>
      </c>
      <c r="B417" s="4" t="s">
        <v>234</v>
      </c>
      <c r="C417" s="4" t="s">
        <v>4924</v>
      </c>
      <c r="D417" s="6">
        <v>3.5</v>
      </c>
      <c r="E417" s="6">
        <v>2</v>
      </c>
      <c r="F417" s="10">
        <v>8.7264999999999997</v>
      </c>
      <c r="G417" s="6">
        <v>3</v>
      </c>
      <c r="H417" s="6">
        <v>3</v>
      </c>
      <c r="I417" s="15">
        <v>20.689</v>
      </c>
    </row>
    <row r="418" spans="1:9" x14ac:dyDescent="0.2">
      <c r="A418" s="4" t="s">
        <v>235</v>
      </c>
      <c r="B418" s="4" t="s">
        <v>236</v>
      </c>
      <c r="C418" s="4" t="s">
        <v>4925</v>
      </c>
      <c r="D418" s="6">
        <v>8</v>
      </c>
      <c r="E418" s="6">
        <v>4</v>
      </c>
      <c r="F418" s="10">
        <v>27.512666666666664</v>
      </c>
      <c r="G418" s="6">
        <v>3</v>
      </c>
      <c r="H418" s="6">
        <v>2</v>
      </c>
      <c r="I418" s="15">
        <v>13.561999999999999</v>
      </c>
    </row>
    <row r="419" spans="1:9" x14ac:dyDescent="0.2">
      <c r="A419" s="4" t="s">
        <v>1870</v>
      </c>
      <c r="B419" s="4" t="s">
        <v>1871</v>
      </c>
      <c r="C419" s="4" t="s">
        <v>5640</v>
      </c>
      <c r="D419" s="6">
        <v>4</v>
      </c>
      <c r="E419" s="6">
        <v>2.6666666666666665</v>
      </c>
      <c r="F419" s="10">
        <v>8.0686666666666653</v>
      </c>
      <c r="G419" s="5" t="s">
        <v>7213</v>
      </c>
      <c r="H419" s="5" t="s">
        <v>7213</v>
      </c>
      <c r="I419" s="15" t="s">
        <v>7235</v>
      </c>
    </row>
    <row r="420" spans="1:9" x14ac:dyDescent="0.2">
      <c r="A420" s="4" t="s">
        <v>2502</v>
      </c>
      <c r="B420" s="4" t="s">
        <v>2503</v>
      </c>
      <c r="C420" s="4" t="s">
        <v>5894</v>
      </c>
      <c r="D420" s="6">
        <v>1</v>
      </c>
      <c r="E420" s="6">
        <v>1</v>
      </c>
      <c r="F420" s="10">
        <v>1.631</v>
      </c>
      <c r="G420" s="5" t="s">
        <v>7213</v>
      </c>
      <c r="H420" s="5" t="s">
        <v>7213</v>
      </c>
      <c r="I420" s="15" t="s">
        <v>7235</v>
      </c>
    </row>
    <row r="421" spans="1:9" x14ac:dyDescent="0.2">
      <c r="A421" s="4" t="s">
        <v>237</v>
      </c>
      <c r="B421" s="4" t="s">
        <v>238</v>
      </c>
      <c r="C421" s="4" t="s">
        <v>4926</v>
      </c>
      <c r="D421" s="6">
        <v>2.5</v>
      </c>
      <c r="E421" s="6">
        <v>2</v>
      </c>
      <c r="F421" s="10">
        <v>5.9024999999999999</v>
      </c>
      <c r="G421" s="6">
        <v>43</v>
      </c>
      <c r="H421" s="6">
        <v>34</v>
      </c>
      <c r="I421" s="15">
        <v>164.88800000000001</v>
      </c>
    </row>
    <row r="422" spans="1:9" x14ac:dyDescent="0.2">
      <c r="A422" s="4" t="s">
        <v>239</v>
      </c>
      <c r="B422" s="4" t="s">
        <v>240</v>
      </c>
      <c r="C422" s="4" t="s">
        <v>4927</v>
      </c>
      <c r="D422" s="6">
        <v>3.3333333333333335</v>
      </c>
      <c r="E422" s="6">
        <v>3</v>
      </c>
      <c r="F422" s="10">
        <v>8.6690000000000005</v>
      </c>
      <c r="G422" s="6">
        <v>7.5</v>
      </c>
      <c r="H422" s="6">
        <v>5.5</v>
      </c>
      <c r="I422" s="15">
        <v>35.877000000000002</v>
      </c>
    </row>
    <row r="423" spans="1:9" x14ac:dyDescent="0.2">
      <c r="A423" s="4" t="s">
        <v>4243</v>
      </c>
      <c r="B423" s="4" t="s">
        <v>4244</v>
      </c>
      <c r="C423" s="4" t="s">
        <v>7147</v>
      </c>
      <c r="D423" s="5" t="s">
        <v>7213</v>
      </c>
      <c r="E423" s="5" t="s">
        <v>7213</v>
      </c>
      <c r="F423" s="9" t="s">
        <v>7235</v>
      </c>
      <c r="G423" s="6">
        <v>1</v>
      </c>
      <c r="H423" s="6">
        <v>1</v>
      </c>
      <c r="I423" s="15">
        <v>4.8879999999999999</v>
      </c>
    </row>
    <row r="424" spans="1:9" x14ac:dyDescent="0.2">
      <c r="A424" s="4" t="s">
        <v>3404</v>
      </c>
      <c r="B424" s="4" t="s">
        <v>3405</v>
      </c>
      <c r="C424" s="4" t="s">
        <v>6273</v>
      </c>
      <c r="D424" s="5" t="s">
        <v>7213</v>
      </c>
      <c r="E424" s="5" t="s">
        <v>7213</v>
      </c>
      <c r="F424" s="9" t="s">
        <v>7235</v>
      </c>
      <c r="G424" s="6">
        <v>7</v>
      </c>
      <c r="H424" s="6">
        <v>6</v>
      </c>
      <c r="I424" s="15">
        <v>13.725</v>
      </c>
    </row>
    <row r="425" spans="1:9" x14ac:dyDescent="0.2">
      <c r="A425" s="4" t="s">
        <v>241</v>
      </c>
      <c r="B425" s="4" t="s">
        <v>242</v>
      </c>
      <c r="C425" s="4" t="s">
        <v>4928</v>
      </c>
      <c r="D425" s="6">
        <v>2.5</v>
      </c>
      <c r="E425" s="6">
        <v>2</v>
      </c>
      <c r="F425" s="10">
        <v>3.7195</v>
      </c>
      <c r="G425" s="6">
        <v>1</v>
      </c>
      <c r="H425" s="6">
        <v>1</v>
      </c>
      <c r="I425" s="15">
        <v>2.9729999999999999</v>
      </c>
    </row>
    <row r="426" spans="1:9" x14ac:dyDescent="0.2">
      <c r="A426" s="4" t="s">
        <v>4569</v>
      </c>
      <c r="B426" s="4" t="s">
        <v>4570</v>
      </c>
      <c r="C426" s="4" t="s">
        <v>6734</v>
      </c>
      <c r="D426" s="5" t="s">
        <v>7213</v>
      </c>
      <c r="E426" s="5" t="s">
        <v>7213</v>
      </c>
      <c r="F426" s="9" t="s">
        <v>7235</v>
      </c>
      <c r="G426" s="6">
        <v>1</v>
      </c>
      <c r="H426" s="6">
        <v>1</v>
      </c>
      <c r="I426" s="15">
        <v>3.3210000000000002</v>
      </c>
    </row>
    <row r="427" spans="1:9" x14ac:dyDescent="0.2">
      <c r="A427" s="4" t="s">
        <v>243</v>
      </c>
      <c r="B427" s="4" t="s">
        <v>244</v>
      </c>
      <c r="C427" s="4" t="s">
        <v>6860</v>
      </c>
      <c r="D427" s="6">
        <v>17</v>
      </c>
      <c r="E427" s="6">
        <v>8.3333333333333339</v>
      </c>
      <c r="F427" s="10">
        <v>40.312666666666665</v>
      </c>
      <c r="G427" s="6">
        <v>1</v>
      </c>
      <c r="H427" s="6">
        <v>1</v>
      </c>
      <c r="I427" s="15">
        <v>4.7549999999999999</v>
      </c>
    </row>
    <row r="428" spans="1:9" x14ac:dyDescent="0.2">
      <c r="A428" s="4" t="s">
        <v>245</v>
      </c>
      <c r="B428" s="4" t="s">
        <v>246</v>
      </c>
      <c r="C428" s="4" t="s">
        <v>4929</v>
      </c>
      <c r="D428" s="6">
        <v>2</v>
      </c>
      <c r="E428" s="6">
        <v>2</v>
      </c>
      <c r="F428" s="10">
        <v>2.6760000000000002</v>
      </c>
      <c r="G428" s="6">
        <v>13</v>
      </c>
      <c r="H428" s="6">
        <v>9</v>
      </c>
      <c r="I428" s="15">
        <v>38.155999999999999</v>
      </c>
    </row>
    <row r="429" spans="1:9" x14ac:dyDescent="0.2">
      <c r="A429" s="4" t="s">
        <v>3378</v>
      </c>
      <c r="B429" s="4" t="s">
        <v>3379</v>
      </c>
      <c r="C429" s="4" t="s">
        <v>6261</v>
      </c>
      <c r="D429" s="5" t="s">
        <v>7213</v>
      </c>
      <c r="E429" s="5" t="s">
        <v>7213</v>
      </c>
      <c r="F429" s="9" t="s">
        <v>7235</v>
      </c>
      <c r="G429" s="6">
        <v>10</v>
      </c>
      <c r="H429" s="6">
        <v>2</v>
      </c>
      <c r="I429" s="15">
        <v>14.423999999999999</v>
      </c>
    </row>
    <row r="430" spans="1:9" x14ac:dyDescent="0.2">
      <c r="A430" s="4" t="s">
        <v>2368</v>
      </c>
      <c r="B430" s="4" t="s">
        <v>2369</v>
      </c>
      <c r="C430" s="4" t="s">
        <v>5836</v>
      </c>
      <c r="D430" s="6">
        <v>2</v>
      </c>
      <c r="E430" s="6">
        <v>1</v>
      </c>
      <c r="F430" s="10">
        <v>4.7160000000000002</v>
      </c>
      <c r="G430" s="5" t="s">
        <v>7213</v>
      </c>
      <c r="H430" s="5" t="s">
        <v>7213</v>
      </c>
      <c r="I430" s="15" t="s">
        <v>7235</v>
      </c>
    </row>
    <row r="431" spans="1:9" x14ac:dyDescent="0.2">
      <c r="A431" s="4" t="s">
        <v>3551</v>
      </c>
      <c r="B431" s="4" t="s">
        <v>3552</v>
      </c>
      <c r="C431" s="4" t="s">
        <v>6336</v>
      </c>
      <c r="D431" s="5" t="s">
        <v>7213</v>
      </c>
      <c r="E431" s="5" t="s">
        <v>7213</v>
      </c>
      <c r="F431" s="9" t="s">
        <v>7235</v>
      </c>
      <c r="G431" s="6">
        <v>5</v>
      </c>
      <c r="H431" s="6">
        <v>2</v>
      </c>
      <c r="I431" s="15">
        <v>11.276999999999999</v>
      </c>
    </row>
    <row r="432" spans="1:9" x14ac:dyDescent="0.2">
      <c r="A432" s="4" t="s">
        <v>247</v>
      </c>
      <c r="B432" s="4" t="s">
        <v>248</v>
      </c>
      <c r="C432" s="4" t="s">
        <v>4930</v>
      </c>
      <c r="D432" s="6">
        <v>9</v>
      </c>
      <c r="E432" s="6">
        <v>5.666666666666667</v>
      </c>
      <c r="F432" s="10">
        <v>21.805666666666667</v>
      </c>
      <c r="G432" s="6">
        <v>4.333333333333333</v>
      </c>
      <c r="H432" s="6">
        <v>3.3333333333333335</v>
      </c>
      <c r="I432" s="15">
        <v>16.634333333333334</v>
      </c>
    </row>
    <row r="433" spans="1:9" x14ac:dyDescent="0.2">
      <c r="A433" s="4" t="s">
        <v>3425</v>
      </c>
      <c r="B433" s="4" t="s">
        <v>3426</v>
      </c>
      <c r="C433" s="4" t="s">
        <v>7072</v>
      </c>
      <c r="D433" s="5" t="s">
        <v>7213</v>
      </c>
      <c r="E433" s="5" t="s">
        <v>7213</v>
      </c>
      <c r="F433" s="9" t="s">
        <v>7235</v>
      </c>
      <c r="G433" s="6">
        <v>2</v>
      </c>
      <c r="H433" s="6">
        <v>2</v>
      </c>
      <c r="I433" s="15">
        <v>13.022</v>
      </c>
    </row>
    <row r="434" spans="1:9" x14ac:dyDescent="0.2">
      <c r="A434" s="4" t="s">
        <v>3052</v>
      </c>
      <c r="B434" s="4" t="s">
        <v>3053</v>
      </c>
      <c r="C434" s="4" t="s">
        <v>6124</v>
      </c>
      <c r="D434" s="5" t="s">
        <v>7213</v>
      </c>
      <c r="E434" s="5" t="s">
        <v>7213</v>
      </c>
      <c r="F434" s="9" t="s">
        <v>7235</v>
      </c>
      <c r="G434" s="6">
        <v>5</v>
      </c>
      <c r="H434" s="6">
        <v>4</v>
      </c>
      <c r="I434" s="15">
        <v>26.199000000000002</v>
      </c>
    </row>
    <row r="435" spans="1:9" x14ac:dyDescent="0.2">
      <c r="A435" s="4" t="s">
        <v>2731</v>
      </c>
      <c r="B435" s="4" t="s">
        <v>2732</v>
      </c>
      <c r="C435" s="4" t="s">
        <v>5995</v>
      </c>
      <c r="D435" s="5" t="s">
        <v>7213</v>
      </c>
      <c r="E435" s="5" t="s">
        <v>7213</v>
      </c>
      <c r="F435" s="9" t="s">
        <v>7235</v>
      </c>
      <c r="G435" s="6">
        <v>3</v>
      </c>
      <c r="H435" s="6">
        <v>3</v>
      </c>
      <c r="I435" s="15">
        <v>4.9240000000000004</v>
      </c>
    </row>
    <row r="436" spans="1:9" x14ac:dyDescent="0.2">
      <c r="A436" s="4" t="s">
        <v>2948</v>
      </c>
      <c r="B436" s="4" t="s">
        <v>2949</v>
      </c>
      <c r="C436" s="4" t="s">
        <v>6084</v>
      </c>
      <c r="D436" s="5" t="s">
        <v>7213</v>
      </c>
      <c r="E436" s="5" t="s">
        <v>7213</v>
      </c>
      <c r="F436" s="9" t="s">
        <v>7235</v>
      </c>
      <c r="G436" s="6">
        <v>9</v>
      </c>
      <c r="H436" s="6">
        <v>8</v>
      </c>
      <c r="I436" s="15">
        <v>36.130000000000003</v>
      </c>
    </row>
    <row r="437" spans="1:9" x14ac:dyDescent="0.2">
      <c r="A437" s="4" t="s">
        <v>3408</v>
      </c>
      <c r="B437" s="4" t="s">
        <v>3409</v>
      </c>
      <c r="C437" s="4" t="s">
        <v>6275</v>
      </c>
      <c r="D437" s="5" t="s">
        <v>7213</v>
      </c>
      <c r="E437" s="5" t="s">
        <v>7213</v>
      </c>
      <c r="F437" s="9" t="s">
        <v>7235</v>
      </c>
      <c r="G437" s="6">
        <v>3</v>
      </c>
      <c r="H437" s="6">
        <v>3</v>
      </c>
      <c r="I437" s="15">
        <v>13.667999999999999</v>
      </c>
    </row>
    <row r="438" spans="1:9" x14ac:dyDescent="0.2">
      <c r="A438" s="4" t="s">
        <v>2594</v>
      </c>
      <c r="B438" s="4" t="s">
        <v>2595</v>
      </c>
      <c r="C438" s="4" t="s">
        <v>5933</v>
      </c>
      <c r="D438" s="5" t="s">
        <v>7213</v>
      </c>
      <c r="E438" s="5" t="s">
        <v>7213</v>
      </c>
      <c r="F438" s="9" t="s">
        <v>7235</v>
      </c>
      <c r="G438" s="6">
        <v>16.5</v>
      </c>
      <c r="H438" s="6">
        <v>14.5</v>
      </c>
      <c r="I438" s="15">
        <v>57.4925</v>
      </c>
    </row>
    <row r="439" spans="1:9" x14ac:dyDescent="0.2">
      <c r="A439" s="4" t="s">
        <v>249</v>
      </c>
      <c r="B439" s="4" t="s">
        <v>250</v>
      </c>
      <c r="C439" s="4" t="s">
        <v>4931</v>
      </c>
      <c r="D439" s="6">
        <v>18</v>
      </c>
      <c r="E439" s="6">
        <v>11</v>
      </c>
      <c r="F439" s="10">
        <v>44.80866666666666</v>
      </c>
      <c r="G439" s="6">
        <v>10</v>
      </c>
      <c r="H439" s="6">
        <v>8</v>
      </c>
      <c r="I439" s="15">
        <v>28.522666666666666</v>
      </c>
    </row>
    <row r="440" spans="1:9" x14ac:dyDescent="0.2">
      <c r="A440" s="4" t="s">
        <v>1872</v>
      </c>
      <c r="B440" s="4" t="s">
        <v>1873</v>
      </c>
      <c r="C440" s="4" t="s">
        <v>5641</v>
      </c>
      <c r="D440" s="6">
        <v>2</v>
      </c>
      <c r="E440" s="6">
        <v>1.3333333333333333</v>
      </c>
      <c r="F440" s="10">
        <v>5.8560000000000008</v>
      </c>
      <c r="G440" s="5" t="s">
        <v>7213</v>
      </c>
      <c r="H440" s="5" t="s">
        <v>7213</v>
      </c>
      <c r="I440" s="15" t="s">
        <v>7235</v>
      </c>
    </row>
    <row r="441" spans="1:9" x14ac:dyDescent="0.2">
      <c r="A441" s="4" t="s">
        <v>251</v>
      </c>
      <c r="B441" s="4" t="s">
        <v>252</v>
      </c>
      <c r="C441" s="4" t="s">
        <v>4932</v>
      </c>
      <c r="D441" s="6">
        <v>4.666666666666667</v>
      </c>
      <c r="E441" s="6">
        <v>3.6666666666666665</v>
      </c>
      <c r="F441" s="10">
        <v>12.290333333333335</v>
      </c>
      <c r="G441" s="6">
        <v>21.666666666666668</v>
      </c>
      <c r="H441" s="6">
        <v>9</v>
      </c>
      <c r="I441" s="15">
        <v>38.678666666666672</v>
      </c>
    </row>
    <row r="442" spans="1:9" x14ac:dyDescent="0.2">
      <c r="A442" s="4" t="s">
        <v>1874</v>
      </c>
      <c r="B442" s="4" t="s">
        <v>1875</v>
      </c>
      <c r="C442" s="4" t="s">
        <v>5642</v>
      </c>
      <c r="D442" s="6">
        <v>3</v>
      </c>
      <c r="E442" s="6">
        <v>2.6666666666666665</v>
      </c>
      <c r="F442" s="10">
        <v>9.0240000000000009</v>
      </c>
      <c r="G442" s="5" t="s">
        <v>7213</v>
      </c>
      <c r="H442" s="5" t="s">
        <v>7213</v>
      </c>
      <c r="I442" s="15" t="s">
        <v>7235</v>
      </c>
    </row>
    <row r="443" spans="1:9" x14ac:dyDescent="0.2">
      <c r="A443" s="4" t="s">
        <v>253</v>
      </c>
      <c r="B443" s="4" t="s">
        <v>254</v>
      </c>
      <c r="C443" s="4" t="s">
        <v>4933</v>
      </c>
      <c r="D443" s="6">
        <v>1</v>
      </c>
      <c r="E443" s="6">
        <v>1</v>
      </c>
      <c r="F443" s="10">
        <v>1.5589999999999999</v>
      </c>
      <c r="G443" s="6">
        <v>1</v>
      </c>
      <c r="H443" s="6">
        <v>1</v>
      </c>
      <c r="I443" s="15">
        <v>6.2469999999999999</v>
      </c>
    </row>
    <row r="444" spans="1:9" x14ac:dyDescent="0.2">
      <c r="A444" s="4" t="s">
        <v>1996</v>
      </c>
      <c r="B444" s="4" t="s">
        <v>1997</v>
      </c>
      <c r="C444" s="4" t="s">
        <v>5691</v>
      </c>
      <c r="D444" s="6">
        <v>2.5</v>
      </c>
      <c r="E444" s="6">
        <v>2.5</v>
      </c>
      <c r="F444" s="10">
        <v>5.4429999999999996</v>
      </c>
      <c r="G444" s="5" t="s">
        <v>7213</v>
      </c>
      <c r="H444" s="5" t="s">
        <v>7213</v>
      </c>
      <c r="I444" s="15" t="s">
        <v>7235</v>
      </c>
    </row>
    <row r="445" spans="1:9" x14ac:dyDescent="0.2">
      <c r="A445" s="4" t="s">
        <v>2105</v>
      </c>
      <c r="B445" s="4" t="s">
        <v>2106</v>
      </c>
      <c r="C445" s="4" t="s">
        <v>6973</v>
      </c>
      <c r="D445" s="6">
        <v>3</v>
      </c>
      <c r="E445" s="6">
        <v>3</v>
      </c>
      <c r="F445" s="10">
        <v>7.016</v>
      </c>
      <c r="G445" s="5" t="s">
        <v>7213</v>
      </c>
      <c r="H445" s="5" t="s">
        <v>7213</v>
      </c>
      <c r="I445" s="15" t="s">
        <v>7235</v>
      </c>
    </row>
    <row r="446" spans="1:9" x14ac:dyDescent="0.2">
      <c r="A446" s="4" t="s">
        <v>3241</v>
      </c>
      <c r="B446" s="4" t="s">
        <v>3242</v>
      </c>
      <c r="C446" s="4" t="s">
        <v>6203</v>
      </c>
      <c r="D446" s="5" t="s">
        <v>7213</v>
      </c>
      <c r="E446" s="5" t="s">
        <v>7213</v>
      </c>
      <c r="F446" s="9" t="s">
        <v>7235</v>
      </c>
      <c r="G446" s="6">
        <v>2</v>
      </c>
      <c r="H446" s="6">
        <v>2</v>
      </c>
      <c r="I446" s="15">
        <v>17.190000000000001</v>
      </c>
    </row>
    <row r="447" spans="1:9" x14ac:dyDescent="0.2">
      <c r="A447" s="4" t="s">
        <v>255</v>
      </c>
      <c r="B447" s="4" t="s">
        <v>256</v>
      </c>
      <c r="C447" s="4" t="s">
        <v>4934</v>
      </c>
      <c r="D447" s="6">
        <v>8</v>
      </c>
      <c r="E447" s="6">
        <v>5</v>
      </c>
      <c r="F447" s="10">
        <v>18.061333333333334</v>
      </c>
      <c r="G447" s="6">
        <v>5</v>
      </c>
      <c r="H447" s="6">
        <v>3.3333333333333335</v>
      </c>
      <c r="I447" s="15">
        <v>12.831333333333333</v>
      </c>
    </row>
    <row r="448" spans="1:9" x14ac:dyDescent="0.2">
      <c r="A448" s="4" t="s">
        <v>257</v>
      </c>
      <c r="B448" s="4" t="s">
        <v>258</v>
      </c>
      <c r="C448" s="4" t="s">
        <v>4935</v>
      </c>
      <c r="D448" s="6">
        <v>3.6666666666666665</v>
      </c>
      <c r="E448" s="6">
        <v>2.3333333333333335</v>
      </c>
      <c r="F448" s="10">
        <v>14.253333333333332</v>
      </c>
      <c r="G448" s="6">
        <v>2.6666666666666665</v>
      </c>
      <c r="H448" s="6">
        <v>2.6666666666666665</v>
      </c>
      <c r="I448" s="15">
        <v>7.4163333333333341</v>
      </c>
    </row>
    <row r="449" spans="1:9" x14ac:dyDescent="0.2">
      <c r="A449" s="4" t="s">
        <v>2520</v>
      </c>
      <c r="B449" s="4" t="s">
        <v>2521</v>
      </c>
      <c r="C449" s="4" t="s">
        <v>5902</v>
      </c>
      <c r="D449" s="5" t="s">
        <v>7213</v>
      </c>
      <c r="E449" s="5" t="s">
        <v>7213</v>
      </c>
      <c r="F449" s="9" t="s">
        <v>7235</v>
      </c>
      <c r="G449" s="6">
        <v>1.6666666666666667</v>
      </c>
      <c r="H449" s="6">
        <v>1.6666666666666667</v>
      </c>
      <c r="I449" s="15">
        <v>2.9809999999999999</v>
      </c>
    </row>
    <row r="450" spans="1:9" x14ac:dyDescent="0.2">
      <c r="A450" s="4" t="s">
        <v>3863</v>
      </c>
      <c r="B450" s="4" t="s">
        <v>3864</v>
      </c>
      <c r="C450" s="4" t="s">
        <v>7108</v>
      </c>
      <c r="D450" s="5" t="s">
        <v>7213</v>
      </c>
      <c r="E450" s="5" t="s">
        <v>7213</v>
      </c>
      <c r="F450" s="9" t="s">
        <v>7235</v>
      </c>
      <c r="G450" s="6">
        <v>4</v>
      </c>
      <c r="H450" s="6">
        <v>4</v>
      </c>
      <c r="I450" s="15">
        <v>7.4539999999999997</v>
      </c>
    </row>
    <row r="451" spans="1:9" x14ac:dyDescent="0.2">
      <c r="A451" s="4" t="s">
        <v>2506</v>
      </c>
      <c r="B451" s="4" t="s">
        <v>2507</v>
      </c>
      <c r="C451" s="4" t="s">
        <v>5896</v>
      </c>
      <c r="D451" s="6">
        <v>1</v>
      </c>
      <c r="E451" s="6">
        <v>1</v>
      </c>
      <c r="F451" s="10">
        <v>1.5980000000000001</v>
      </c>
      <c r="G451" s="5" t="s">
        <v>7213</v>
      </c>
      <c r="H451" s="5" t="s">
        <v>7213</v>
      </c>
      <c r="I451" s="15" t="s">
        <v>7235</v>
      </c>
    </row>
    <row r="452" spans="1:9" x14ac:dyDescent="0.2">
      <c r="A452" s="4" t="s">
        <v>4529</v>
      </c>
      <c r="B452" s="4" t="s">
        <v>4530</v>
      </c>
      <c r="C452" s="4" t="s">
        <v>6717</v>
      </c>
      <c r="D452" s="5" t="s">
        <v>7213</v>
      </c>
      <c r="E452" s="5" t="s">
        <v>7213</v>
      </c>
      <c r="F452" s="9" t="s">
        <v>7235</v>
      </c>
      <c r="G452" s="6">
        <v>1</v>
      </c>
      <c r="H452" s="6">
        <v>1</v>
      </c>
      <c r="I452" s="15">
        <v>3.4670000000000001</v>
      </c>
    </row>
    <row r="453" spans="1:9" x14ac:dyDescent="0.2">
      <c r="A453" s="4" t="s">
        <v>4461</v>
      </c>
      <c r="B453" s="4" t="s">
        <v>4462</v>
      </c>
      <c r="C453" s="4" t="s">
        <v>6693</v>
      </c>
      <c r="D453" s="5" t="s">
        <v>7213</v>
      </c>
      <c r="E453" s="5" t="s">
        <v>7213</v>
      </c>
      <c r="F453" s="9" t="s">
        <v>7235</v>
      </c>
      <c r="G453" s="6">
        <v>2</v>
      </c>
      <c r="H453" s="6">
        <v>2</v>
      </c>
      <c r="I453" s="15">
        <v>3.823</v>
      </c>
    </row>
    <row r="454" spans="1:9" x14ac:dyDescent="0.2">
      <c r="A454" s="4" t="s">
        <v>259</v>
      </c>
      <c r="B454" s="4" t="s">
        <v>260</v>
      </c>
      <c r="C454" s="4" t="s">
        <v>4936</v>
      </c>
      <c r="D454" s="6">
        <v>1.5</v>
      </c>
      <c r="E454" s="6">
        <v>1.5</v>
      </c>
      <c r="F454" s="10">
        <v>3.605</v>
      </c>
      <c r="G454" s="6">
        <v>8.5</v>
      </c>
      <c r="H454" s="6">
        <v>5.5</v>
      </c>
      <c r="I454" s="15">
        <v>20.8475</v>
      </c>
    </row>
    <row r="455" spans="1:9" x14ac:dyDescent="0.2">
      <c r="A455" s="4" t="s">
        <v>4803</v>
      </c>
      <c r="B455" s="4" t="s">
        <v>4804</v>
      </c>
      <c r="C455" s="4" t="s">
        <v>6832</v>
      </c>
      <c r="D455" s="5" t="s">
        <v>7213</v>
      </c>
      <c r="E455" s="5" t="s">
        <v>7213</v>
      </c>
      <c r="F455" s="9" t="s">
        <v>7235</v>
      </c>
      <c r="G455" s="6">
        <v>1</v>
      </c>
      <c r="H455" s="6">
        <v>1</v>
      </c>
      <c r="I455" s="15">
        <v>2.2480000000000002</v>
      </c>
    </row>
    <row r="456" spans="1:9" x14ac:dyDescent="0.2">
      <c r="A456" s="4" t="s">
        <v>261</v>
      </c>
      <c r="B456" s="4" t="s">
        <v>262</v>
      </c>
      <c r="C456" s="4" t="s">
        <v>4937</v>
      </c>
      <c r="D456" s="6">
        <v>20</v>
      </c>
      <c r="E456" s="6">
        <v>13</v>
      </c>
      <c r="F456" s="10">
        <v>53.880333333333333</v>
      </c>
      <c r="G456" s="6">
        <v>14.333333333333334</v>
      </c>
      <c r="H456" s="6">
        <v>11.333333333333334</v>
      </c>
      <c r="I456" s="15">
        <v>39.923333333333332</v>
      </c>
    </row>
    <row r="457" spans="1:9" x14ac:dyDescent="0.2">
      <c r="A457" s="4" t="s">
        <v>2792</v>
      </c>
      <c r="B457" s="4" t="s">
        <v>2793</v>
      </c>
      <c r="C457" s="4" t="s">
        <v>6014</v>
      </c>
      <c r="D457" s="5" t="s">
        <v>7213</v>
      </c>
      <c r="E457" s="5" t="s">
        <v>7213</v>
      </c>
      <c r="F457" s="9" t="s">
        <v>7235</v>
      </c>
      <c r="G457" s="6">
        <v>2</v>
      </c>
      <c r="H457" s="6">
        <v>2</v>
      </c>
      <c r="I457" s="15">
        <v>2.6640000000000001</v>
      </c>
    </row>
    <row r="458" spans="1:9" x14ac:dyDescent="0.2">
      <c r="A458" s="4" t="s">
        <v>263</v>
      </c>
      <c r="B458" s="4" t="s">
        <v>264</v>
      </c>
      <c r="C458" s="4" t="s">
        <v>4938</v>
      </c>
      <c r="D458" s="6">
        <v>8</v>
      </c>
      <c r="E458" s="6">
        <v>5</v>
      </c>
      <c r="F458" s="10">
        <v>18.172000000000001</v>
      </c>
      <c r="G458" s="6">
        <v>6</v>
      </c>
      <c r="H458" s="6">
        <v>4</v>
      </c>
      <c r="I458" s="15">
        <v>17.504999999999999</v>
      </c>
    </row>
    <row r="459" spans="1:9" x14ac:dyDescent="0.2">
      <c r="A459" s="4" t="s">
        <v>4265</v>
      </c>
      <c r="B459" s="4" t="s">
        <v>4266</v>
      </c>
      <c r="C459" s="4" t="s">
        <v>6619</v>
      </c>
      <c r="D459" s="5" t="s">
        <v>7213</v>
      </c>
      <c r="E459" s="5" t="s">
        <v>7213</v>
      </c>
      <c r="F459" s="9" t="s">
        <v>7235</v>
      </c>
      <c r="G459" s="6">
        <v>1</v>
      </c>
      <c r="H459" s="6">
        <v>1</v>
      </c>
      <c r="I459" s="15">
        <v>4.8129999999999997</v>
      </c>
    </row>
    <row r="460" spans="1:9" x14ac:dyDescent="0.2">
      <c r="A460" s="4" t="s">
        <v>3613</v>
      </c>
      <c r="B460" s="4" t="s">
        <v>3614</v>
      </c>
      <c r="C460" s="4" t="s">
        <v>6364</v>
      </c>
      <c r="D460" s="5" t="s">
        <v>7213</v>
      </c>
      <c r="E460" s="5" t="s">
        <v>7213</v>
      </c>
      <c r="F460" s="9" t="s">
        <v>7235</v>
      </c>
      <c r="G460" s="6">
        <v>4</v>
      </c>
      <c r="H460" s="6">
        <v>4</v>
      </c>
      <c r="I460" s="15">
        <v>10.356</v>
      </c>
    </row>
    <row r="461" spans="1:9" x14ac:dyDescent="0.2">
      <c r="A461" s="4" t="s">
        <v>2596</v>
      </c>
      <c r="B461" s="4" t="s">
        <v>2597</v>
      </c>
      <c r="C461" s="4" t="s">
        <v>5934</v>
      </c>
      <c r="D461" s="5" t="s">
        <v>7213</v>
      </c>
      <c r="E461" s="5" t="s">
        <v>7213</v>
      </c>
      <c r="F461" s="9" t="s">
        <v>7235</v>
      </c>
      <c r="G461" s="6">
        <v>3.5</v>
      </c>
      <c r="H461" s="6">
        <v>3.5</v>
      </c>
      <c r="I461" s="15">
        <v>8.6634999999999991</v>
      </c>
    </row>
    <row r="462" spans="1:9" x14ac:dyDescent="0.2">
      <c r="A462" s="4" t="s">
        <v>3639</v>
      </c>
      <c r="B462" s="4" t="s">
        <v>3640</v>
      </c>
      <c r="C462" s="4" t="s">
        <v>7084</v>
      </c>
      <c r="D462" s="5" t="s">
        <v>7213</v>
      </c>
      <c r="E462" s="5" t="s">
        <v>7213</v>
      </c>
      <c r="F462" s="9" t="s">
        <v>7235</v>
      </c>
      <c r="G462" s="6">
        <v>1</v>
      </c>
      <c r="H462" s="6">
        <v>1</v>
      </c>
      <c r="I462" s="15">
        <v>10.146000000000001</v>
      </c>
    </row>
    <row r="463" spans="1:9" x14ac:dyDescent="0.2">
      <c r="A463" s="4" t="s">
        <v>265</v>
      </c>
      <c r="B463" s="4" t="s">
        <v>266</v>
      </c>
      <c r="C463" s="4" t="s">
        <v>4939</v>
      </c>
      <c r="D463" s="6">
        <v>4</v>
      </c>
      <c r="E463" s="6">
        <v>2</v>
      </c>
      <c r="F463" s="10">
        <v>9.875</v>
      </c>
      <c r="G463" s="6">
        <v>1</v>
      </c>
      <c r="H463" s="6">
        <v>1</v>
      </c>
      <c r="I463" s="15">
        <v>2.9009999999999998</v>
      </c>
    </row>
    <row r="464" spans="1:9" x14ac:dyDescent="0.2">
      <c r="A464" s="4" t="s">
        <v>267</v>
      </c>
      <c r="B464" s="4" t="s">
        <v>268</v>
      </c>
      <c r="C464" s="4" t="s">
        <v>4940</v>
      </c>
      <c r="D464" s="6">
        <v>3</v>
      </c>
      <c r="E464" s="6">
        <v>2.6666666666666665</v>
      </c>
      <c r="F464" s="10">
        <v>8.3406666666666656</v>
      </c>
      <c r="G464" s="6">
        <v>1</v>
      </c>
      <c r="H464" s="6">
        <v>1</v>
      </c>
      <c r="I464" s="15">
        <v>3.15</v>
      </c>
    </row>
    <row r="465" spans="1:9" x14ac:dyDescent="0.2">
      <c r="A465" s="4" t="s">
        <v>269</v>
      </c>
      <c r="B465" s="4" t="s">
        <v>270</v>
      </c>
      <c r="C465" s="4" t="s">
        <v>6861</v>
      </c>
      <c r="D465" s="6">
        <v>1</v>
      </c>
      <c r="E465" s="6">
        <v>1</v>
      </c>
      <c r="F465" s="10">
        <v>4.8330000000000002</v>
      </c>
      <c r="G465" s="6">
        <v>5</v>
      </c>
      <c r="H465" s="6">
        <v>5</v>
      </c>
      <c r="I465" s="15">
        <v>21.187999999999999</v>
      </c>
    </row>
    <row r="466" spans="1:9" x14ac:dyDescent="0.2">
      <c r="A466" s="4" t="s">
        <v>271</v>
      </c>
      <c r="B466" s="4" t="s">
        <v>272</v>
      </c>
      <c r="C466" s="4" t="s">
        <v>4941</v>
      </c>
      <c r="D466" s="6">
        <v>1.5</v>
      </c>
      <c r="E466" s="6">
        <v>1.5</v>
      </c>
      <c r="F466" s="10">
        <v>4.1684999999999999</v>
      </c>
      <c r="G466" s="6">
        <v>13</v>
      </c>
      <c r="H466" s="6">
        <v>9</v>
      </c>
      <c r="I466" s="15">
        <v>27.864999999999998</v>
      </c>
    </row>
    <row r="467" spans="1:9" x14ac:dyDescent="0.2">
      <c r="A467" s="4" t="s">
        <v>1998</v>
      </c>
      <c r="B467" s="4" t="s">
        <v>1999</v>
      </c>
      <c r="C467" s="4" t="s">
        <v>5692</v>
      </c>
      <c r="D467" s="6">
        <v>2</v>
      </c>
      <c r="E467" s="6">
        <v>1.5</v>
      </c>
      <c r="F467" s="10">
        <v>3.4125000000000001</v>
      </c>
      <c r="G467" s="5" t="s">
        <v>7213</v>
      </c>
      <c r="H467" s="5" t="s">
        <v>7213</v>
      </c>
      <c r="I467" s="15" t="s">
        <v>7235</v>
      </c>
    </row>
    <row r="468" spans="1:9" x14ac:dyDescent="0.2">
      <c r="A468" s="4" t="s">
        <v>273</v>
      </c>
      <c r="B468" s="4" t="s">
        <v>274</v>
      </c>
      <c r="C468" s="4" t="s">
        <v>4942</v>
      </c>
      <c r="D468" s="6">
        <v>2.6666666666666665</v>
      </c>
      <c r="E468" s="6">
        <v>2.3333333333333335</v>
      </c>
      <c r="F468" s="10">
        <v>8.1713333333333331</v>
      </c>
      <c r="G468" s="6">
        <v>19</v>
      </c>
      <c r="H468" s="6">
        <v>12</v>
      </c>
      <c r="I468" s="15">
        <v>69.081000000000003</v>
      </c>
    </row>
    <row r="469" spans="1:9" x14ac:dyDescent="0.2">
      <c r="A469" s="4" t="s">
        <v>275</v>
      </c>
      <c r="B469" s="4" t="s">
        <v>276</v>
      </c>
      <c r="C469" s="4" t="s">
        <v>6862</v>
      </c>
      <c r="D469" s="6">
        <v>2</v>
      </c>
      <c r="E469" s="6">
        <v>1.5</v>
      </c>
      <c r="F469" s="10">
        <v>4.1619999999999999</v>
      </c>
      <c r="G469" s="6">
        <v>1</v>
      </c>
      <c r="H469" s="6">
        <v>1</v>
      </c>
      <c r="I469" s="15">
        <v>1.794</v>
      </c>
    </row>
    <row r="470" spans="1:9" x14ac:dyDescent="0.2">
      <c r="A470" s="4" t="s">
        <v>277</v>
      </c>
      <c r="B470" s="4" t="s">
        <v>278</v>
      </c>
      <c r="C470" s="4" t="s">
        <v>4943</v>
      </c>
      <c r="D470" s="6">
        <v>1</v>
      </c>
      <c r="E470" s="6">
        <v>1</v>
      </c>
      <c r="F470" s="10">
        <v>2.3514999999999997</v>
      </c>
      <c r="G470" s="6">
        <v>2</v>
      </c>
      <c r="H470" s="6">
        <v>1</v>
      </c>
      <c r="I470" s="15">
        <v>3.92</v>
      </c>
    </row>
    <row r="471" spans="1:9" x14ac:dyDescent="0.2">
      <c r="A471" s="4" t="s">
        <v>279</v>
      </c>
      <c r="B471" s="4" t="s">
        <v>280</v>
      </c>
      <c r="C471" s="4" t="s">
        <v>4944</v>
      </c>
      <c r="D471" s="6">
        <v>10.333333333333334</v>
      </c>
      <c r="E471" s="6">
        <v>7</v>
      </c>
      <c r="F471" s="10">
        <v>24.558333333333334</v>
      </c>
      <c r="G471" s="6">
        <v>16.666666666666668</v>
      </c>
      <c r="H471" s="6">
        <v>11.666666666666666</v>
      </c>
      <c r="I471" s="15">
        <v>44.494</v>
      </c>
    </row>
    <row r="472" spans="1:9" x14ac:dyDescent="0.2">
      <c r="A472" s="4" t="s">
        <v>281</v>
      </c>
      <c r="B472" s="4" t="s">
        <v>282</v>
      </c>
      <c r="C472" s="4" t="s">
        <v>4945</v>
      </c>
      <c r="D472" s="6">
        <v>8</v>
      </c>
      <c r="E472" s="6">
        <v>6.333333333333333</v>
      </c>
      <c r="F472" s="10">
        <v>19.184000000000001</v>
      </c>
      <c r="G472" s="6">
        <v>24</v>
      </c>
      <c r="H472" s="6">
        <v>16.5</v>
      </c>
      <c r="I472" s="15">
        <v>73.968000000000004</v>
      </c>
    </row>
    <row r="473" spans="1:9" x14ac:dyDescent="0.2">
      <c r="A473" s="4" t="s">
        <v>283</v>
      </c>
      <c r="B473" s="4" t="s">
        <v>284</v>
      </c>
      <c r="C473" s="4" t="s">
        <v>4946</v>
      </c>
      <c r="D473" s="6">
        <v>5</v>
      </c>
      <c r="E473" s="6">
        <v>4</v>
      </c>
      <c r="F473" s="10">
        <v>13.899333333333333</v>
      </c>
      <c r="G473" s="6">
        <v>8</v>
      </c>
      <c r="H473" s="6">
        <v>7.5</v>
      </c>
      <c r="I473" s="15">
        <v>26.321999999999999</v>
      </c>
    </row>
    <row r="474" spans="1:9" x14ac:dyDescent="0.2">
      <c r="A474" s="4" t="s">
        <v>4249</v>
      </c>
      <c r="B474" s="4" t="s">
        <v>4250</v>
      </c>
      <c r="C474" s="4" t="s">
        <v>6614</v>
      </c>
      <c r="D474" s="5" t="s">
        <v>7213</v>
      </c>
      <c r="E474" s="5" t="s">
        <v>7213</v>
      </c>
      <c r="F474" s="9" t="s">
        <v>7235</v>
      </c>
      <c r="G474" s="6">
        <v>1</v>
      </c>
      <c r="H474" s="6">
        <v>1</v>
      </c>
      <c r="I474" s="15">
        <v>4.8860000000000001</v>
      </c>
    </row>
    <row r="475" spans="1:9" x14ac:dyDescent="0.2">
      <c r="A475" s="4" t="s">
        <v>3621</v>
      </c>
      <c r="B475" s="4" t="s">
        <v>3622</v>
      </c>
      <c r="C475" s="4" t="s">
        <v>6367</v>
      </c>
      <c r="D475" s="5" t="s">
        <v>7213</v>
      </c>
      <c r="E475" s="5" t="s">
        <v>7213</v>
      </c>
      <c r="F475" s="9" t="s">
        <v>7235</v>
      </c>
      <c r="G475" s="6">
        <v>5</v>
      </c>
      <c r="H475" s="6">
        <v>4</v>
      </c>
      <c r="I475" s="15">
        <v>10.276999999999999</v>
      </c>
    </row>
    <row r="476" spans="1:9" x14ac:dyDescent="0.2">
      <c r="A476" s="4" t="s">
        <v>3140</v>
      </c>
      <c r="B476" s="4" t="s">
        <v>3141</v>
      </c>
      <c r="C476" s="4" t="s">
        <v>6160</v>
      </c>
      <c r="D476" s="5" t="s">
        <v>7213</v>
      </c>
      <c r="E476" s="5" t="s">
        <v>7213</v>
      </c>
      <c r="F476" s="9" t="s">
        <v>7235</v>
      </c>
      <c r="G476" s="6">
        <v>5</v>
      </c>
      <c r="H476" s="6">
        <v>4</v>
      </c>
      <c r="I476" s="15">
        <v>21.17</v>
      </c>
    </row>
    <row r="477" spans="1:9" x14ac:dyDescent="0.2">
      <c r="A477" s="4" t="s">
        <v>285</v>
      </c>
      <c r="B477" s="4" t="s">
        <v>286</v>
      </c>
      <c r="C477" s="4" t="s">
        <v>4947</v>
      </c>
      <c r="D477" s="6">
        <v>8.3333333333333339</v>
      </c>
      <c r="E477" s="6">
        <v>6.333333333333333</v>
      </c>
      <c r="F477" s="10">
        <v>21.074999999999999</v>
      </c>
      <c r="G477" s="6">
        <v>3.6666666666666665</v>
      </c>
      <c r="H477" s="6">
        <v>3.3333333333333335</v>
      </c>
      <c r="I477" s="15">
        <v>9.4716666666666658</v>
      </c>
    </row>
    <row r="478" spans="1:9" x14ac:dyDescent="0.2">
      <c r="A478" s="4" t="s">
        <v>287</v>
      </c>
      <c r="B478" s="4" t="s">
        <v>288</v>
      </c>
      <c r="C478" s="4" t="s">
        <v>4948</v>
      </c>
      <c r="D478" s="6">
        <v>4.333333333333333</v>
      </c>
      <c r="E478" s="6">
        <v>3.6666666666666665</v>
      </c>
      <c r="F478" s="10">
        <v>11.241</v>
      </c>
      <c r="G478" s="6">
        <v>10</v>
      </c>
      <c r="H478" s="6">
        <v>9</v>
      </c>
      <c r="I478" s="15">
        <v>27.846</v>
      </c>
    </row>
    <row r="479" spans="1:9" x14ac:dyDescent="0.2">
      <c r="A479" s="4" t="s">
        <v>289</v>
      </c>
      <c r="B479" s="4" t="s">
        <v>290</v>
      </c>
      <c r="C479" s="4" t="s">
        <v>4949</v>
      </c>
      <c r="D479" s="6">
        <v>2</v>
      </c>
      <c r="E479" s="6">
        <v>1</v>
      </c>
      <c r="F479" s="10">
        <v>3</v>
      </c>
      <c r="G479" s="6">
        <v>8</v>
      </c>
      <c r="H479" s="6">
        <v>5</v>
      </c>
      <c r="I479" s="15">
        <v>24.693000000000001</v>
      </c>
    </row>
    <row r="480" spans="1:9" x14ac:dyDescent="0.2">
      <c r="A480" s="4" t="s">
        <v>2248</v>
      </c>
      <c r="B480" s="4" t="s">
        <v>2249</v>
      </c>
      <c r="C480" s="4" t="s">
        <v>5792</v>
      </c>
      <c r="D480" s="6">
        <v>2</v>
      </c>
      <c r="E480" s="6">
        <v>2</v>
      </c>
      <c r="F480" s="10">
        <v>7.6509999999999998</v>
      </c>
      <c r="G480" s="5" t="s">
        <v>7213</v>
      </c>
      <c r="H480" s="5" t="s">
        <v>7213</v>
      </c>
      <c r="I480" s="15" t="s">
        <v>7235</v>
      </c>
    </row>
    <row r="481" spans="1:9" x14ac:dyDescent="0.2">
      <c r="A481" s="4" t="s">
        <v>4769</v>
      </c>
      <c r="B481" s="4" t="s">
        <v>4770</v>
      </c>
      <c r="C481" s="4" t="s">
        <v>6818</v>
      </c>
      <c r="D481" s="5" t="s">
        <v>7213</v>
      </c>
      <c r="E481" s="5" t="s">
        <v>7213</v>
      </c>
      <c r="F481" s="9" t="s">
        <v>7235</v>
      </c>
      <c r="G481" s="6">
        <v>1</v>
      </c>
      <c r="H481" s="6">
        <v>1</v>
      </c>
      <c r="I481" s="15">
        <v>2.407</v>
      </c>
    </row>
    <row r="482" spans="1:9" x14ac:dyDescent="0.2">
      <c r="A482" s="4" t="s">
        <v>3483</v>
      </c>
      <c r="B482" s="4" t="s">
        <v>3484</v>
      </c>
      <c r="C482" s="4" t="s">
        <v>6306</v>
      </c>
      <c r="D482" s="5" t="s">
        <v>7213</v>
      </c>
      <c r="E482" s="5" t="s">
        <v>7213</v>
      </c>
      <c r="F482" s="9" t="s">
        <v>7235</v>
      </c>
      <c r="G482" s="6">
        <v>2</v>
      </c>
      <c r="H482" s="6">
        <v>2</v>
      </c>
      <c r="I482" s="15">
        <v>12.007</v>
      </c>
    </row>
    <row r="483" spans="1:9" x14ac:dyDescent="0.2">
      <c r="A483" s="4" t="s">
        <v>2769</v>
      </c>
      <c r="B483" s="4" t="s">
        <v>2770</v>
      </c>
      <c r="C483" s="4" t="s">
        <v>7027</v>
      </c>
      <c r="D483" s="5" t="s">
        <v>7213</v>
      </c>
      <c r="E483" s="5" t="s">
        <v>7213</v>
      </c>
      <c r="F483" s="9" t="s">
        <v>7235</v>
      </c>
      <c r="G483" s="6">
        <v>1</v>
      </c>
      <c r="H483" s="6">
        <v>1</v>
      </c>
      <c r="I483" s="15">
        <v>1.3660000000000001</v>
      </c>
    </row>
    <row r="484" spans="1:9" x14ac:dyDescent="0.2">
      <c r="A484" s="4" t="s">
        <v>4497</v>
      </c>
      <c r="B484" s="4" t="s">
        <v>4498</v>
      </c>
      <c r="C484" s="4" t="s">
        <v>6706</v>
      </c>
      <c r="D484" s="5" t="s">
        <v>7213</v>
      </c>
      <c r="E484" s="5" t="s">
        <v>7213</v>
      </c>
      <c r="F484" s="9" t="s">
        <v>7235</v>
      </c>
      <c r="G484" s="6">
        <v>1</v>
      </c>
      <c r="H484" s="6">
        <v>1</v>
      </c>
      <c r="I484" s="15">
        <v>3.63</v>
      </c>
    </row>
    <row r="485" spans="1:9" x14ac:dyDescent="0.2">
      <c r="A485" s="4" t="s">
        <v>291</v>
      </c>
      <c r="B485" s="4" t="s">
        <v>292</v>
      </c>
      <c r="C485" s="4" t="s">
        <v>6863</v>
      </c>
      <c r="D485" s="6">
        <v>1</v>
      </c>
      <c r="E485" s="6">
        <v>1</v>
      </c>
      <c r="F485" s="10">
        <v>1.8089999999999999</v>
      </c>
      <c r="G485" s="6">
        <v>24</v>
      </c>
      <c r="H485" s="6">
        <v>22</v>
      </c>
      <c r="I485" s="15">
        <v>83.536000000000001</v>
      </c>
    </row>
    <row r="486" spans="1:9" x14ac:dyDescent="0.2">
      <c r="A486" s="4" t="s">
        <v>293</v>
      </c>
      <c r="B486" s="4" t="s">
        <v>294</v>
      </c>
      <c r="C486" s="4" t="s">
        <v>4950</v>
      </c>
      <c r="D486" s="6">
        <v>5</v>
      </c>
      <c r="E486" s="6">
        <v>3</v>
      </c>
      <c r="F486" s="10">
        <v>11.349666666666666</v>
      </c>
      <c r="G486" s="6">
        <v>4</v>
      </c>
      <c r="H486" s="6">
        <v>4</v>
      </c>
      <c r="I486" s="15">
        <v>17.145</v>
      </c>
    </row>
    <row r="487" spans="1:9" x14ac:dyDescent="0.2">
      <c r="A487" s="4" t="s">
        <v>2522</v>
      </c>
      <c r="B487" s="4" t="s">
        <v>2523</v>
      </c>
      <c r="C487" s="4" t="s">
        <v>5903</v>
      </c>
      <c r="D487" s="5" t="s">
        <v>7213</v>
      </c>
      <c r="E487" s="5" t="s">
        <v>7213</v>
      </c>
      <c r="F487" s="9" t="s">
        <v>7235</v>
      </c>
      <c r="G487" s="6">
        <v>11.333333333333334</v>
      </c>
      <c r="H487" s="6">
        <v>9.6666666666666661</v>
      </c>
      <c r="I487" s="15">
        <v>45.136333333333333</v>
      </c>
    </row>
    <row r="488" spans="1:9" x14ac:dyDescent="0.2">
      <c r="A488" s="4" t="s">
        <v>295</v>
      </c>
      <c r="B488" s="4" t="s">
        <v>296</v>
      </c>
      <c r="C488" s="4" t="s">
        <v>4951</v>
      </c>
      <c r="D488" s="6">
        <v>4</v>
      </c>
      <c r="E488" s="6">
        <v>2.6666666666666665</v>
      </c>
      <c r="F488" s="10">
        <v>7.5706666666666678</v>
      </c>
      <c r="G488" s="6">
        <v>1.5</v>
      </c>
      <c r="H488" s="6">
        <v>1.5</v>
      </c>
      <c r="I488" s="15">
        <v>4.2240000000000002</v>
      </c>
    </row>
    <row r="489" spans="1:9" x14ac:dyDescent="0.2">
      <c r="A489" s="4" t="s">
        <v>297</v>
      </c>
      <c r="B489" s="4" t="s">
        <v>298</v>
      </c>
      <c r="C489" s="4" t="s">
        <v>4952</v>
      </c>
      <c r="D489" s="6">
        <v>2.3333333333333335</v>
      </c>
      <c r="E489" s="6">
        <v>2</v>
      </c>
      <c r="F489" s="10">
        <v>3.8559999999999999</v>
      </c>
      <c r="G489" s="6">
        <v>4</v>
      </c>
      <c r="H489" s="6">
        <v>3</v>
      </c>
      <c r="I489" s="15">
        <v>5.1829999999999998</v>
      </c>
    </row>
    <row r="490" spans="1:9" x14ac:dyDescent="0.2">
      <c r="A490" s="4" t="s">
        <v>299</v>
      </c>
      <c r="B490" s="4" t="s">
        <v>300</v>
      </c>
      <c r="C490" s="4" t="s">
        <v>4953</v>
      </c>
      <c r="D490" s="6">
        <v>3</v>
      </c>
      <c r="E490" s="6">
        <v>2.5</v>
      </c>
      <c r="F490" s="10">
        <v>4.9559999999999995</v>
      </c>
      <c r="G490" s="6">
        <v>1</v>
      </c>
      <c r="H490" s="6">
        <v>1</v>
      </c>
      <c r="I490" s="15">
        <v>4.0979999999999999</v>
      </c>
    </row>
    <row r="491" spans="1:9" x14ac:dyDescent="0.2">
      <c r="A491" s="4" t="s">
        <v>4615</v>
      </c>
      <c r="B491" s="4" t="s">
        <v>4616</v>
      </c>
      <c r="C491" s="4" t="s">
        <v>6754</v>
      </c>
      <c r="D491" s="5" t="s">
        <v>7213</v>
      </c>
      <c r="E491" s="5" t="s">
        <v>7213</v>
      </c>
      <c r="F491" s="9" t="s">
        <v>7235</v>
      </c>
      <c r="G491" s="6">
        <v>1</v>
      </c>
      <c r="H491" s="6">
        <v>1</v>
      </c>
      <c r="I491" s="15">
        <v>3.1150000000000002</v>
      </c>
    </row>
    <row r="492" spans="1:9" x14ac:dyDescent="0.2">
      <c r="A492" s="4" t="s">
        <v>4415</v>
      </c>
      <c r="B492" s="4" t="s">
        <v>4416</v>
      </c>
      <c r="C492" s="4" t="s">
        <v>6679</v>
      </c>
      <c r="D492" s="5" t="s">
        <v>7213</v>
      </c>
      <c r="E492" s="5" t="s">
        <v>7213</v>
      </c>
      <c r="F492" s="9" t="s">
        <v>7235</v>
      </c>
      <c r="G492" s="6">
        <v>2</v>
      </c>
      <c r="H492" s="6">
        <v>1</v>
      </c>
      <c r="I492" s="15">
        <v>4.0629999999999997</v>
      </c>
    </row>
    <row r="493" spans="1:9" x14ac:dyDescent="0.2">
      <c r="A493" s="4" t="s">
        <v>4365</v>
      </c>
      <c r="B493" s="4" t="s">
        <v>4366</v>
      </c>
      <c r="C493" s="4" t="s">
        <v>7160</v>
      </c>
      <c r="D493" s="5" t="s">
        <v>7213</v>
      </c>
      <c r="E493" s="5" t="s">
        <v>7213</v>
      </c>
      <c r="F493" s="9" t="s">
        <v>7235</v>
      </c>
      <c r="G493" s="6">
        <v>1</v>
      </c>
      <c r="H493" s="6">
        <v>1</v>
      </c>
      <c r="I493" s="15">
        <v>4.2629999999999999</v>
      </c>
    </row>
    <row r="494" spans="1:9" x14ac:dyDescent="0.2">
      <c r="A494" s="4" t="s">
        <v>301</v>
      </c>
      <c r="B494" s="4" t="s">
        <v>302</v>
      </c>
      <c r="C494" s="4" t="s">
        <v>4954</v>
      </c>
      <c r="D494" s="6">
        <v>1</v>
      </c>
      <c r="E494" s="6">
        <v>1</v>
      </c>
      <c r="F494" s="10">
        <v>3.7650000000000001</v>
      </c>
      <c r="G494" s="6">
        <v>9</v>
      </c>
      <c r="H494" s="6">
        <v>7.666666666666667</v>
      </c>
      <c r="I494" s="15">
        <v>21.718333333333334</v>
      </c>
    </row>
    <row r="495" spans="1:9" x14ac:dyDescent="0.2">
      <c r="A495" s="4" t="s">
        <v>2167</v>
      </c>
      <c r="B495" s="4" t="s">
        <v>2168</v>
      </c>
      <c r="C495" s="4" t="s">
        <v>5762</v>
      </c>
      <c r="D495" s="6">
        <v>2</v>
      </c>
      <c r="E495" s="6">
        <v>1</v>
      </c>
      <c r="F495" s="10">
        <v>2.4889999999999999</v>
      </c>
      <c r="G495" s="5" t="s">
        <v>7213</v>
      </c>
      <c r="H495" s="5" t="s">
        <v>7213</v>
      </c>
      <c r="I495" s="15" t="s">
        <v>7235</v>
      </c>
    </row>
    <row r="496" spans="1:9" x14ac:dyDescent="0.2">
      <c r="A496" s="4" t="s">
        <v>4523</v>
      </c>
      <c r="B496" s="4" t="s">
        <v>4524</v>
      </c>
      <c r="C496" s="4" t="s">
        <v>6714</v>
      </c>
      <c r="D496" s="5" t="s">
        <v>7213</v>
      </c>
      <c r="E496" s="5" t="s">
        <v>7213</v>
      </c>
      <c r="F496" s="9" t="s">
        <v>7235</v>
      </c>
      <c r="G496" s="6">
        <v>1</v>
      </c>
      <c r="H496" s="6">
        <v>1</v>
      </c>
      <c r="I496" s="15">
        <v>3.4790000000000001</v>
      </c>
    </row>
    <row r="497" spans="1:9" x14ac:dyDescent="0.2">
      <c r="A497" s="4" t="s">
        <v>303</v>
      </c>
      <c r="B497" s="4" t="s">
        <v>304</v>
      </c>
      <c r="C497" s="4" t="s">
        <v>4955</v>
      </c>
      <c r="D497" s="6">
        <v>4.333333333333333</v>
      </c>
      <c r="E497" s="6">
        <v>1.3333333333333333</v>
      </c>
      <c r="F497" s="10">
        <v>11.046666666666667</v>
      </c>
      <c r="G497" s="6">
        <v>1</v>
      </c>
      <c r="H497" s="6">
        <v>1</v>
      </c>
      <c r="I497" s="15">
        <v>4.8719999999999999</v>
      </c>
    </row>
    <row r="498" spans="1:9" x14ac:dyDescent="0.2">
      <c r="A498" s="4" t="s">
        <v>3599</v>
      </c>
      <c r="B498" s="4" t="s">
        <v>3600</v>
      </c>
      <c r="C498" s="4" t="s">
        <v>6357</v>
      </c>
      <c r="D498" s="5" t="s">
        <v>7213</v>
      </c>
      <c r="E498" s="5" t="s">
        <v>7213</v>
      </c>
      <c r="F498" s="9" t="s">
        <v>7235</v>
      </c>
      <c r="G498" s="6">
        <v>4</v>
      </c>
      <c r="H498" s="6">
        <v>3</v>
      </c>
      <c r="I498" s="15">
        <v>10.624000000000001</v>
      </c>
    </row>
    <row r="499" spans="1:9" x14ac:dyDescent="0.2">
      <c r="A499" s="4" t="s">
        <v>3098</v>
      </c>
      <c r="B499" s="4" t="s">
        <v>3099</v>
      </c>
      <c r="C499" s="4" t="s">
        <v>6142</v>
      </c>
      <c r="D499" s="5" t="s">
        <v>7213</v>
      </c>
      <c r="E499" s="5" t="s">
        <v>7213</v>
      </c>
      <c r="F499" s="9" t="s">
        <v>7235</v>
      </c>
      <c r="G499" s="6">
        <v>6</v>
      </c>
      <c r="H499" s="6">
        <v>3</v>
      </c>
      <c r="I499" s="15">
        <v>23.306000000000001</v>
      </c>
    </row>
    <row r="500" spans="1:9" x14ac:dyDescent="0.2">
      <c r="A500" s="4" t="s">
        <v>305</v>
      </c>
      <c r="B500" s="4" t="s">
        <v>306</v>
      </c>
      <c r="C500" s="4" t="s">
        <v>4956</v>
      </c>
      <c r="D500" s="6">
        <v>9.3333333333333339</v>
      </c>
      <c r="E500" s="6">
        <v>7.666666666666667</v>
      </c>
      <c r="F500" s="10">
        <v>23.256</v>
      </c>
      <c r="G500" s="6">
        <v>2.6666666666666665</v>
      </c>
      <c r="H500" s="6">
        <v>2.3333333333333335</v>
      </c>
      <c r="I500" s="15">
        <v>8.67</v>
      </c>
    </row>
    <row r="501" spans="1:9" x14ac:dyDescent="0.2">
      <c r="A501" s="4" t="s">
        <v>307</v>
      </c>
      <c r="B501" s="4" t="s">
        <v>308</v>
      </c>
      <c r="C501" s="4" t="s">
        <v>4957</v>
      </c>
      <c r="D501" s="6">
        <v>1</v>
      </c>
      <c r="E501" s="6">
        <v>1</v>
      </c>
      <c r="F501" s="10">
        <v>3.1829999999999998</v>
      </c>
      <c r="G501" s="6">
        <v>8.5</v>
      </c>
      <c r="H501" s="6">
        <v>7</v>
      </c>
      <c r="I501" s="15">
        <v>28.9985</v>
      </c>
    </row>
    <row r="502" spans="1:9" x14ac:dyDescent="0.2">
      <c r="A502" s="4" t="s">
        <v>309</v>
      </c>
      <c r="B502" s="4" t="s">
        <v>310</v>
      </c>
      <c r="C502" s="4" t="s">
        <v>4958</v>
      </c>
      <c r="D502" s="6">
        <v>4</v>
      </c>
      <c r="E502" s="6">
        <v>3.5</v>
      </c>
      <c r="F502" s="10">
        <v>6.9115000000000002</v>
      </c>
      <c r="G502" s="6">
        <v>7</v>
      </c>
      <c r="H502" s="6">
        <v>6</v>
      </c>
      <c r="I502" s="15">
        <v>14.404999999999999</v>
      </c>
    </row>
    <row r="503" spans="1:9" x14ac:dyDescent="0.2">
      <c r="A503" s="4" t="s">
        <v>1876</v>
      </c>
      <c r="B503" s="4" t="s">
        <v>1877</v>
      </c>
      <c r="C503" s="4" t="s">
        <v>5643</v>
      </c>
      <c r="D503" s="6">
        <v>8</v>
      </c>
      <c r="E503" s="6">
        <v>5</v>
      </c>
      <c r="F503" s="10">
        <v>19.523333333333333</v>
      </c>
      <c r="G503" s="5" t="s">
        <v>7213</v>
      </c>
      <c r="H503" s="5" t="s">
        <v>7213</v>
      </c>
      <c r="I503" s="15" t="s">
        <v>7235</v>
      </c>
    </row>
    <row r="504" spans="1:9" x14ac:dyDescent="0.2">
      <c r="A504" s="4" t="s">
        <v>4419</v>
      </c>
      <c r="B504" s="4" t="s">
        <v>4420</v>
      </c>
      <c r="C504" s="4" t="s">
        <v>7166</v>
      </c>
      <c r="D504" s="5" t="s">
        <v>7213</v>
      </c>
      <c r="E504" s="5" t="s">
        <v>7213</v>
      </c>
      <c r="F504" s="9" t="s">
        <v>7235</v>
      </c>
      <c r="G504" s="6">
        <v>1</v>
      </c>
      <c r="H504" s="6">
        <v>1</v>
      </c>
      <c r="I504" s="15">
        <v>4.0339999999999998</v>
      </c>
    </row>
    <row r="505" spans="1:9" x14ac:dyDescent="0.2">
      <c r="A505" s="4" t="s">
        <v>1952</v>
      </c>
      <c r="B505" s="4" t="s">
        <v>1953</v>
      </c>
      <c r="C505" s="4" t="s">
        <v>5670</v>
      </c>
      <c r="D505" s="6">
        <v>2</v>
      </c>
      <c r="E505" s="6">
        <v>1.5</v>
      </c>
      <c r="F505" s="10">
        <v>3.9079999999999999</v>
      </c>
      <c r="G505" s="5" t="s">
        <v>7213</v>
      </c>
      <c r="H505" s="5" t="s">
        <v>7213</v>
      </c>
      <c r="I505" s="15" t="s">
        <v>7235</v>
      </c>
    </row>
    <row r="506" spans="1:9" x14ac:dyDescent="0.2">
      <c r="A506" s="4" t="s">
        <v>3108</v>
      </c>
      <c r="B506" s="4" t="s">
        <v>3109</v>
      </c>
      <c r="C506" s="4" t="s">
        <v>6146</v>
      </c>
      <c r="D506" s="5" t="s">
        <v>7213</v>
      </c>
      <c r="E506" s="5" t="s">
        <v>7213</v>
      </c>
      <c r="F506" s="9" t="s">
        <v>7235</v>
      </c>
      <c r="G506" s="6">
        <v>5</v>
      </c>
      <c r="H506" s="6">
        <v>1</v>
      </c>
      <c r="I506" s="15">
        <v>22.913</v>
      </c>
    </row>
    <row r="507" spans="1:9" x14ac:dyDescent="0.2">
      <c r="A507" s="4" t="s">
        <v>311</v>
      </c>
      <c r="B507" s="4" t="s">
        <v>312</v>
      </c>
      <c r="C507" s="4" t="s">
        <v>6864</v>
      </c>
      <c r="D507" s="6">
        <v>1.5</v>
      </c>
      <c r="E507" s="6">
        <v>1.5</v>
      </c>
      <c r="F507" s="10">
        <v>3.6040000000000001</v>
      </c>
      <c r="G507" s="6">
        <v>1</v>
      </c>
      <c r="H507" s="6">
        <v>1</v>
      </c>
      <c r="I507" s="15">
        <v>2.5310000000000001</v>
      </c>
    </row>
    <row r="508" spans="1:9" x14ac:dyDescent="0.2">
      <c r="A508" s="4" t="s">
        <v>3561</v>
      </c>
      <c r="B508" s="4" t="s">
        <v>3562</v>
      </c>
      <c r="C508" s="4" t="s">
        <v>7080</v>
      </c>
      <c r="D508" s="5" t="s">
        <v>7213</v>
      </c>
      <c r="E508" s="5" t="s">
        <v>7213</v>
      </c>
      <c r="F508" s="9" t="s">
        <v>7235</v>
      </c>
      <c r="G508" s="6">
        <v>3</v>
      </c>
      <c r="H508" s="6">
        <v>3</v>
      </c>
      <c r="I508" s="15">
        <v>11.234</v>
      </c>
    </row>
    <row r="509" spans="1:9" x14ac:dyDescent="0.2">
      <c r="A509" s="4" t="s">
        <v>313</v>
      </c>
      <c r="B509" s="4" t="s">
        <v>314</v>
      </c>
      <c r="C509" s="4" t="s">
        <v>4959</v>
      </c>
      <c r="D509" s="6">
        <v>1</v>
      </c>
      <c r="E509" s="6">
        <v>1</v>
      </c>
      <c r="F509" s="10">
        <v>4.8570000000000002</v>
      </c>
      <c r="G509" s="6">
        <v>3.3333333333333335</v>
      </c>
      <c r="H509" s="6">
        <v>2.6666666666666665</v>
      </c>
      <c r="I509" s="15">
        <v>7.9636666666666658</v>
      </c>
    </row>
    <row r="510" spans="1:9" x14ac:dyDescent="0.2">
      <c r="A510" s="4" t="s">
        <v>3465</v>
      </c>
      <c r="B510" s="4" t="s">
        <v>3466</v>
      </c>
      <c r="C510" s="4" t="s">
        <v>6298</v>
      </c>
      <c r="D510" s="5" t="s">
        <v>7213</v>
      </c>
      <c r="E510" s="5" t="s">
        <v>7213</v>
      </c>
      <c r="F510" s="9" t="s">
        <v>7235</v>
      </c>
      <c r="G510" s="6">
        <v>2</v>
      </c>
      <c r="H510" s="6">
        <v>2</v>
      </c>
      <c r="I510" s="15">
        <v>12.246</v>
      </c>
    </row>
    <row r="511" spans="1:9" x14ac:dyDescent="0.2">
      <c r="A511" s="4" t="s">
        <v>2751</v>
      </c>
      <c r="B511" s="4" t="s">
        <v>2752</v>
      </c>
      <c r="C511" s="4" t="s">
        <v>6001</v>
      </c>
      <c r="D511" s="5" t="s">
        <v>7213</v>
      </c>
      <c r="E511" s="5" t="s">
        <v>7213</v>
      </c>
      <c r="F511" s="9" t="s">
        <v>7235</v>
      </c>
      <c r="G511" s="6">
        <v>2</v>
      </c>
      <c r="H511" s="6">
        <v>2</v>
      </c>
      <c r="I511" s="15">
        <v>2.4470000000000001</v>
      </c>
    </row>
    <row r="512" spans="1:9" x14ac:dyDescent="0.2">
      <c r="A512" s="4" t="s">
        <v>4779</v>
      </c>
      <c r="B512" s="4" t="s">
        <v>4780</v>
      </c>
      <c r="C512" s="4" t="s">
        <v>6823</v>
      </c>
      <c r="D512" s="5" t="s">
        <v>7213</v>
      </c>
      <c r="E512" s="5" t="s">
        <v>7213</v>
      </c>
      <c r="F512" s="9" t="s">
        <v>7235</v>
      </c>
      <c r="G512" s="6">
        <v>1</v>
      </c>
      <c r="H512" s="6">
        <v>1</v>
      </c>
      <c r="I512" s="15">
        <v>2.37</v>
      </c>
    </row>
    <row r="513" spans="1:9" x14ac:dyDescent="0.2">
      <c r="A513" s="4" t="s">
        <v>3455</v>
      </c>
      <c r="B513" s="4" t="s">
        <v>3456</v>
      </c>
      <c r="C513" s="4" t="s">
        <v>7074</v>
      </c>
      <c r="D513" s="5" t="s">
        <v>7213</v>
      </c>
      <c r="E513" s="5" t="s">
        <v>7213</v>
      </c>
      <c r="F513" s="9" t="s">
        <v>7235</v>
      </c>
      <c r="G513" s="6">
        <v>3</v>
      </c>
      <c r="H513" s="6">
        <v>3</v>
      </c>
      <c r="I513" s="15">
        <v>12.426</v>
      </c>
    </row>
    <row r="514" spans="1:9" x14ac:dyDescent="0.2">
      <c r="A514" s="4" t="s">
        <v>3579</v>
      </c>
      <c r="B514" s="4" t="s">
        <v>3580</v>
      </c>
      <c r="C514" s="4" t="s">
        <v>6348</v>
      </c>
      <c r="D514" s="5" t="s">
        <v>7213</v>
      </c>
      <c r="E514" s="5" t="s">
        <v>7213</v>
      </c>
      <c r="F514" s="9" t="s">
        <v>7235</v>
      </c>
      <c r="G514" s="6">
        <v>4</v>
      </c>
      <c r="H514" s="6">
        <v>3</v>
      </c>
      <c r="I514" s="15">
        <v>10.952999999999999</v>
      </c>
    </row>
    <row r="515" spans="1:9" x14ac:dyDescent="0.2">
      <c r="A515" s="4" t="s">
        <v>3261</v>
      </c>
      <c r="B515" s="4" t="s">
        <v>3262</v>
      </c>
      <c r="C515" s="4" t="s">
        <v>6212</v>
      </c>
      <c r="D515" s="5" t="s">
        <v>7213</v>
      </c>
      <c r="E515" s="5" t="s">
        <v>7213</v>
      </c>
      <c r="F515" s="9" t="s">
        <v>7235</v>
      </c>
      <c r="G515" s="6">
        <v>4</v>
      </c>
      <c r="H515" s="6">
        <v>3</v>
      </c>
      <c r="I515" s="15">
        <v>16.896000000000001</v>
      </c>
    </row>
    <row r="516" spans="1:9" x14ac:dyDescent="0.2">
      <c r="A516" s="4" t="s">
        <v>2904</v>
      </c>
      <c r="B516" s="4" t="s">
        <v>2905</v>
      </c>
      <c r="C516" s="4" t="s">
        <v>6064</v>
      </c>
      <c r="D516" s="5" t="s">
        <v>7213</v>
      </c>
      <c r="E516" s="5" t="s">
        <v>7213</v>
      </c>
      <c r="F516" s="9" t="s">
        <v>7235</v>
      </c>
      <c r="G516" s="6">
        <v>12</v>
      </c>
      <c r="H516" s="6">
        <v>9</v>
      </c>
      <c r="I516" s="15">
        <v>45.234000000000002</v>
      </c>
    </row>
    <row r="517" spans="1:9" x14ac:dyDescent="0.2">
      <c r="A517" s="4" t="s">
        <v>2440</v>
      </c>
      <c r="B517" s="4" t="s">
        <v>2441</v>
      </c>
      <c r="C517" s="4" t="s">
        <v>5868</v>
      </c>
      <c r="D517" s="6">
        <v>1</v>
      </c>
      <c r="E517" s="6">
        <v>1</v>
      </c>
      <c r="F517" s="10">
        <v>2.3919999999999999</v>
      </c>
      <c r="G517" s="5" t="s">
        <v>7213</v>
      </c>
      <c r="H517" s="5" t="s">
        <v>7213</v>
      </c>
      <c r="I517" s="15" t="s">
        <v>7235</v>
      </c>
    </row>
    <row r="518" spans="1:9" x14ac:dyDescent="0.2">
      <c r="A518" s="4" t="s">
        <v>315</v>
      </c>
      <c r="B518" s="4" t="s">
        <v>316</v>
      </c>
      <c r="C518" s="4" t="s">
        <v>4960</v>
      </c>
      <c r="D518" s="6">
        <v>1.3333333333333333</v>
      </c>
      <c r="E518" s="6">
        <v>1</v>
      </c>
      <c r="F518" s="10">
        <v>3.9596666666666667</v>
      </c>
      <c r="G518" s="6">
        <v>1</v>
      </c>
      <c r="H518" s="6">
        <v>1</v>
      </c>
      <c r="I518" s="15">
        <v>7.71</v>
      </c>
    </row>
    <row r="519" spans="1:9" x14ac:dyDescent="0.2">
      <c r="A519" s="4" t="s">
        <v>317</v>
      </c>
      <c r="B519" s="4" t="s">
        <v>318</v>
      </c>
      <c r="C519" s="4" t="s">
        <v>4961</v>
      </c>
      <c r="D519" s="6">
        <v>2</v>
      </c>
      <c r="E519" s="6">
        <v>2</v>
      </c>
      <c r="F519" s="10">
        <v>6.9989999999999997</v>
      </c>
      <c r="G519" s="6">
        <v>14</v>
      </c>
      <c r="H519" s="6">
        <v>11</v>
      </c>
      <c r="I519" s="15">
        <v>49.088000000000001</v>
      </c>
    </row>
    <row r="520" spans="1:9" x14ac:dyDescent="0.2">
      <c r="A520" s="4" t="s">
        <v>4745</v>
      </c>
      <c r="B520" s="4" t="s">
        <v>4746</v>
      </c>
      <c r="C520" s="4" t="s">
        <v>6810</v>
      </c>
      <c r="D520" s="5" t="s">
        <v>7213</v>
      </c>
      <c r="E520" s="5" t="s">
        <v>7213</v>
      </c>
      <c r="F520" s="9" t="s">
        <v>7235</v>
      </c>
      <c r="G520" s="6">
        <v>1</v>
      </c>
      <c r="H520" s="6">
        <v>1</v>
      </c>
      <c r="I520" s="15">
        <v>2.5030000000000001</v>
      </c>
    </row>
    <row r="521" spans="1:9" x14ac:dyDescent="0.2">
      <c r="A521" s="4" t="s">
        <v>319</v>
      </c>
      <c r="B521" s="4" t="s">
        <v>320</v>
      </c>
      <c r="C521" s="4" t="s">
        <v>4962</v>
      </c>
      <c r="D521" s="6">
        <v>5.333333333333333</v>
      </c>
      <c r="E521" s="6">
        <v>4.333333333333333</v>
      </c>
      <c r="F521" s="10">
        <v>15.558666666666667</v>
      </c>
      <c r="G521" s="6">
        <v>3</v>
      </c>
      <c r="H521" s="6">
        <v>2.3333333333333335</v>
      </c>
      <c r="I521" s="15">
        <v>6.8193333333333328</v>
      </c>
    </row>
    <row r="522" spans="1:9" x14ac:dyDescent="0.2">
      <c r="A522" s="4" t="s">
        <v>3899</v>
      </c>
      <c r="B522" s="4" t="s">
        <v>3900</v>
      </c>
      <c r="C522" s="4" t="s">
        <v>6476</v>
      </c>
      <c r="D522" s="5" t="s">
        <v>7213</v>
      </c>
      <c r="E522" s="5" t="s">
        <v>7213</v>
      </c>
      <c r="F522" s="9" t="s">
        <v>7235</v>
      </c>
      <c r="G522" s="6">
        <v>2</v>
      </c>
      <c r="H522" s="6">
        <v>2</v>
      </c>
      <c r="I522" s="15">
        <v>7.0830000000000002</v>
      </c>
    </row>
    <row r="523" spans="1:9" x14ac:dyDescent="0.2">
      <c r="A523" s="4" t="s">
        <v>4179</v>
      </c>
      <c r="B523" s="4" t="s">
        <v>4180</v>
      </c>
      <c r="C523" s="4" t="s">
        <v>6588</v>
      </c>
      <c r="D523" s="5" t="s">
        <v>7213</v>
      </c>
      <c r="E523" s="5" t="s">
        <v>7213</v>
      </c>
      <c r="F523" s="9" t="s">
        <v>7235</v>
      </c>
      <c r="G523" s="6">
        <v>1</v>
      </c>
      <c r="H523" s="6">
        <v>1</v>
      </c>
      <c r="I523" s="15">
        <v>5.25</v>
      </c>
    </row>
    <row r="524" spans="1:9" x14ac:dyDescent="0.2">
      <c r="A524" s="4" t="s">
        <v>321</v>
      </c>
      <c r="B524" s="4" t="s">
        <v>322</v>
      </c>
      <c r="C524" s="4" t="s">
        <v>4963</v>
      </c>
      <c r="D524" s="6">
        <v>4</v>
      </c>
      <c r="E524" s="6">
        <v>1.5</v>
      </c>
      <c r="F524" s="10">
        <v>8.0489999999999995</v>
      </c>
      <c r="G524" s="6">
        <v>1.5</v>
      </c>
      <c r="H524" s="6">
        <v>1</v>
      </c>
      <c r="I524" s="15">
        <v>4.0015000000000001</v>
      </c>
    </row>
    <row r="525" spans="1:9" x14ac:dyDescent="0.2">
      <c r="A525" s="4" t="s">
        <v>323</v>
      </c>
      <c r="B525" s="4" t="s">
        <v>324</v>
      </c>
      <c r="C525" s="4" t="s">
        <v>4964</v>
      </c>
      <c r="D525" s="6">
        <v>3</v>
      </c>
      <c r="E525" s="6">
        <v>2</v>
      </c>
      <c r="F525" s="10">
        <v>5.2039999999999997</v>
      </c>
      <c r="G525" s="6">
        <v>1</v>
      </c>
      <c r="H525" s="6">
        <v>1</v>
      </c>
      <c r="I525" s="15">
        <v>3.57</v>
      </c>
    </row>
    <row r="526" spans="1:9" x14ac:dyDescent="0.2">
      <c r="A526" s="4" t="s">
        <v>2598</v>
      </c>
      <c r="B526" s="4" t="s">
        <v>2599</v>
      </c>
      <c r="C526" s="4" t="s">
        <v>5935</v>
      </c>
      <c r="D526" s="5" t="s">
        <v>7213</v>
      </c>
      <c r="E526" s="5" t="s">
        <v>7213</v>
      </c>
      <c r="F526" s="9" t="s">
        <v>7235</v>
      </c>
      <c r="G526" s="6">
        <v>3</v>
      </c>
      <c r="H526" s="6">
        <v>1.5</v>
      </c>
      <c r="I526" s="15">
        <v>11.378499999999999</v>
      </c>
    </row>
    <row r="527" spans="1:9" x14ac:dyDescent="0.2">
      <c r="A527" s="4" t="s">
        <v>2600</v>
      </c>
      <c r="B527" s="4" t="s">
        <v>2601</v>
      </c>
      <c r="C527" s="4" t="s">
        <v>5936</v>
      </c>
      <c r="D527" s="5" t="s">
        <v>7213</v>
      </c>
      <c r="E527" s="5" t="s">
        <v>7213</v>
      </c>
      <c r="F527" s="9" t="s">
        <v>7235</v>
      </c>
      <c r="G527" s="6">
        <v>1.5</v>
      </c>
      <c r="H527" s="6">
        <v>1.5</v>
      </c>
      <c r="I527" s="15">
        <v>3.0300000000000002</v>
      </c>
    </row>
    <row r="528" spans="1:9" x14ac:dyDescent="0.2">
      <c r="A528" s="4" t="s">
        <v>4465</v>
      </c>
      <c r="B528" s="4" t="s">
        <v>4466</v>
      </c>
      <c r="C528" s="4" t="s">
        <v>6695</v>
      </c>
      <c r="D528" s="5" t="s">
        <v>7213</v>
      </c>
      <c r="E528" s="5" t="s">
        <v>7213</v>
      </c>
      <c r="F528" s="9" t="s">
        <v>7235</v>
      </c>
      <c r="G528" s="6">
        <v>2</v>
      </c>
      <c r="H528" s="6">
        <v>1</v>
      </c>
      <c r="I528" s="15">
        <v>3.8170000000000002</v>
      </c>
    </row>
    <row r="529" spans="1:9" x14ac:dyDescent="0.2">
      <c r="A529" s="4" t="s">
        <v>4525</v>
      </c>
      <c r="B529" s="4" t="s">
        <v>4526</v>
      </c>
      <c r="C529" s="4" t="s">
        <v>6715</v>
      </c>
      <c r="D529" s="5" t="s">
        <v>7213</v>
      </c>
      <c r="E529" s="5" t="s">
        <v>7213</v>
      </c>
      <c r="F529" s="9" t="s">
        <v>7235</v>
      </c>
      <c r="G529" s="6">
        <v>1</v>
      </c>
      <c r="H529" s="6">
        <v>1</v>
      </c>
      <c r="I529" s="15">
        <v>3.472</v>
      </c>
    </row>
    <row r="530" spans="1:9" x14ac:dyDescent="0.2">
      <c r="A530" s="4" t="s">
        <v>3757</v>
      </c>
      <c r="B530" s="4" t="s">
        <v>3758</v>
      </c>
      <c r="C530" s="4" t="s">
        <v>6421</v>
      </c>
      <c r="D530" s="5" t="s">
        <v>7213</v>
      </c>
      <c r="E530" s="5" t="s">
        <v>7213</v>
      </c>
      <c r="F530" s="9" t="s">
        <v>7235</v>
      </c>
      <c r="G530" s="6">
        <v>2</v>
      </c>
      <c r="H530" s="6">
        <v>1</v>
      </c>
      <c r="I530" s="15">
        <v>8.4580000000000002</v>
      </c>
    </row>
    <row r="531" spans="1:9" x14ac:dyDescent="0.2">
      <c r="A531" s="4" t="s">
        <v>325</v>
      </c>
      <c r="B531" s="4" t="s">
        <v>326</v>
      </c>
      <c r="C531" s="4" t="s">
        <v>4965</v>
      </c>
      <c r="D531" s="6">
        <v>4.333333333333333</v>
      </c>
      <c r="E531" s="6">
        <v>2.6666666666666665</v>
      </c>
      <c r="F531" s="10">
        <v>5.6060000000000008</v>
      </c>
      <c r="G531" s="6">
        <v>1.5</v>
      </c>
      <c r="H531" s="6">
        <v>1</v>
      </c>
      <c r="I531" s="15">
        <v>2.4260000000000002</v>
      </c>
    </row>
    <row r="532" spans="1:9" x14ac:dyDescent="0.2">
      <c r="A532" s="4" t="s">
        <v>4527</v>
      </c>
      <c r="B532" s="4" t="s">
        <v>4528</v>
      </c>
      <c r="C532" s="4" t="s">
        <v>6716</v>
      </c>
      <c r="D532" s="5" t="s">
        <v>7213</v>
      </c>
      <c r="E532" s="5" t="s">
        <v>7213</v>
      </c>
      <c r="F532" s="9" t="s">
        <v>7235</v>
      </c>
      <c r="G532" s="6">
        <v>3</v>
      </c>
      <c r="H532" s="6">
        <v>1</v>
      </c>
      <c r="I532" s="15">
        <v>3.4670000000000001</v>
      </c>
    </row>
    <row r="533" spans="1:9" x14ac:dyDescent="0.2">
      <c r="A533" s="4" t="s">
        <v>327</v>
      </c>
      <c r="B533" s="4" t="s">
        <v>328</v>
      </c>
      <c r="C533" s="4" t="s">
        <v>4966</v>
      </c>
      <c r="D533" s="6">
        <v>4</v>
      </c>
      <c r="E533" s="6">
        <v>3</v>
      </c>
      <c r="F533" s="10">
        <v>10.3955</v>
      </c>
      <c r="G533" s="6">
        <v>1</v>
      </c>
      <c r="H533" s="6">
        <v>1</v>
      </c>
      <c r="I533" s="15">
        <v>4.2859999999999996</v>
      </c>
    </row>
    <row r="534" spans="1:9" x14ac:dyDescent="0.2">
      <c r="A534" s="4" t="s">
        <v>3795</v>
      </c>
      <c r="B534" s="4" t="s">
        <v>3796</v>
      </c>
      <c r="C534" s="4" t="s">
        <v>6434</v>
      </c>
      <c r="D534" s="5" t="s">
        <v>7213</v>
      </c>
      <c r="E534" s="5" t="s">
        <v>7213</v>
      </c>
      <c r="F534" s="9" t="s">
        <v>7235</v>
      </c>
      <c r="G534" s="6">
        <v>2</v>
      </c>
      <c r="H534" s="6">
        <v>1</v>
      </c>
      <c r="I534" s="15">
        <v>7.9249999999999998</v>
      </c>
    </row>
    <row r="535" spans="1:9" x14ac:dyDescent="0.2">
      <c r="A535" s="4" t="s">
        <v>4119</v>
      </c>
      <c r="B535" s="4" t="s">
        <v>4120</v>
      </c>
      <c r="C535" s="4" t="s">
        <v>6564</v>
      </c>
      <c r="D535" s="5" t="s">
        <v>7213</v>
      </c>
      <c r="E535" s="5" t="s">
        <v>7213</v>
      </c>
      <c r="F535" s="9" t="s">
        <v>7235</v>
      </c>
      <c r="G535" s="6">
        <v>2</v>
      </c>
      <c r="H535" s="6">
        <v>2</v>
      </c>
      <c r="I535" s="15">
        <v>5.5919999999999996</v>
      </c>
    </row>
    <row r="536" spans="1:9" x14ac:dyDescent="0.2">
      <c r="A536" s="4" t="s">
        <v>2602</v>
      </c>
      <c r="B536" s="4" t="s">
        <v>2603</v>
      </c>
      <c r="C536" s="4" t="s">
        <v>5937</v>
      </c>
      <c r="D536" s="5" t="s">
        <v>7213</v>
      </c>
      <c r="E536" s="5" t="s">
        <v>7213</v>
      </c>
      <c r="F536" s="9" t="s">
        <v>7235</v>
      </c>
      <c r="G536" s="6">
        <v>1.5</v>
      </c>
      <c r="H536" s="6">
        <v>1.5</v>
      </c>
      <c r="I536" s="15">
        <v>4.2539999999999996</v>
      </c>
    </row>
    <row r="537" spans="1:9" x14ac:dyDescent="0.2">
      <c r="A537" s="4" t="s">
        <v>2000</v>
      </c>
      <c r="B537" s="4" t="s">
        <v>2001</v>
      </c>
      <c r="C537" s="4" t="s">
        <v>5693</v>
      </c>
      <c r="D537" s="6">
        <v>3</v>
      </c>
      <c r="E537" s="6">
        <v>2.5</v>
      </c>
      <c r="F537" s="10">
        <v>9.0195000000000007</v>
      </c>
      <c r="G537" s="5" t="s">
        <v>7213</v>
      </c>
      <c r="H537" s="5" t="s">
        <v>7213</v>
      </c>
      <c r="I537" s="15" t="s">
        <v>7235</v>
      </c>
    </row>
    <row r="538" spans="1:9" x14ac:dyDescent="0.2">
      <c r="A538" s="4" t="s">
        <v>3623</v>
      </c>
      <c r="B538" s="4" t="s">
        <v>3624</v>
      </c>
      <c r="C538" s="4" t="s">
        <v>6368</v>
      </c>
      <c r="D538" s="5" t="s">
        <v>7213</v>
      </c>
      <c r="E538" s="5" t="s">
        <v>7213</v>
      </c>
      <c r="F538" s="9" t="s">
        <v>7235</v>
      </c>
      <c r="G538" s="6">
        <v>3</v>
      </c>
      <c r="H538" s="6">
        <v>3</v>
      </c>
      <c r="I538" s="15">
        <v>10.266</v>
      </c>
    </row>
    <row r="539" spans="1:9" x14ac:dyDescent="0.2">
      <c r="A539" s="4" t="s">
        <v>329</v>
      </c>
      <c r="B539" s="4" t="s">
        <v>330</v>
      </c>
      <c r="C539" s="4" t="s">
        <v>4967</v>
      </c>
      <c r="D539" s="6">
        <v>6</v>
      </c>
      <c r="E539" s="6">
        <v>6</v>
      </c>
      <c r="F539" s="10">
        <v>17.579000000000001</v>
      </c>
      <c r="G539" s="6">
        <v>8</v>
      </c>
      <c r="H539" s="6">
        <v>6</v>
      </c>
      <c r="I539" s="15">
        <v>29.23</v>
      </c>
    </row>
    <row r="540" spans="1:9" x14ac:dyDescent="0.2">
      <c r="A540" s="4" t="s">
        <v>2250</v>
      </c>
      <c r="B540" s="4" t="s">
        <v>2251</v>
      </c>
      <c r="C540" s="4" t="s">
        <v>5793</v>
      </c>
      <c r="D540" s="6">
        <v>2</v>
      </c>
      <c r="E540" s="6">
        <v>1</v>
      </c>
      <c r="F540" s="10">
        <v>7.4950000000000001</v>
      </c>
      <c r="G540" s="5" t="s">
        <v>7213</v>
      </c>
      <c r="H540" s="5" t="s">
        <v>7213</v>
      </c>
      <c r="I540" s="15" t="s">
        <v>7235</v>
      </c>
    </row>
    <row r="541" spans="1:9" x14ac:dyDescent="0.2">
      <c r="A541" s="4" t="s">
        <v>2604</v>
      </c>
      <c r="B541" s="4" t="s">
        <v>2605</v>
      </c>
      <c r="C541" s="4" t="s">
        <v>5938</v>
      </c>
      <c r="D541" s="5" t="s">
        <v>7213</v>
      </c>
      <c r="E541" s="5" t="s">
        <v>7213</v>
      </c>
      <c r="F541" s="9" t="s">
        <v>7235</v>
      </c>
      <c r="G541" s="6">
        <v>30.5</v>
      </c>
      <c r="H541" s="6">
        <v>16</v>
      </c>
      <c r="I541" s="15">
        <v>102.5655</v>
      </c>
    </row>
    <row r="542" spans="1:9" x14ac:dyDescent="0.2">
      <c r="A542" s="4" t="s">
        <v>331</v>
      </c>
      <c r="B542" s="4" t="s">
        <v>332</v>
      </c>
      <c r="C542" s="4" t="s">
        <v>4968</v>
      </c>
      <c r="D542" s="6">
        <v>3.3333333333333335</v>
      </c>
      <c r="E542" s="6">
        <v>2.6666666666666665</v>
      </c>
      <c r="F542" s="10">
        <v>6.7636666666666656</v>
      </c>
      <c r="G542" s="6">
        <v>3.6666666666666665</v>
      </c>
      <c r="H542" s="6">
        <v>3.3333333333333335</v>
      </c>
      <c r="I542" s="15">
        <v>9.9496666666666655</v>
      </c>
    </row>
    <row r="543" spans="1:9" x14ac:dyDescent="0.2">
      <c r="A543" s="4" t="s">
        <v>333</v>
      </c>
      <c r="B543" s="4" t="s">
        <v>334</v>
      </c>
      <c r="C543" s="4" t="s">
        <v>4969</v>
      </c>
      <c r="D543" s="6">
        <v>1</v>
      </c>
      <c r="E543" s="6">
        <v>1</v>
      </c>
      <c r="F543" s="10">
        <v>2.8929999999999998</v>
      </c>
      <c r="G543" s="6">
        <v>9</v>
      </c>
      <c r="H543" s="6">
        <v>7</v>
      </c>
      <c r="I543" s="15">
        <v>46.718000000000004</v>
      </c>
    </row>
    <row r="544" spans="1:9" x14ac:dyDescent="0.2">
      <c r="A544" s="4" t="s">
        <v>2002</v>
      </c>
      <c r="B544" s="4" t="s">
        <v>2003</v>
      </c>
      <c r="C544" s="4" t="s">
        <v>5694</v>
      </c>
      <c r="D544" s="6">
        <v>1</v>
      </c>
      <c r="E544" s="6">
        <v>1</v>
      </c>
      <c r="F544" s="10">
        <v>1.9994999999999998</v>
      </c>
      <c r="G544" s="5" t="s">
        <v>7213</v>
      </c>
      <c r="H544" s="5" t="s">
        <v>7213</v>
      </c>
      <c r="I544" s="15" t="s">
        <v>7235</v>
      </c>
    </row>
    <row r="545" spans="1:9" x14ac:dyDescent="0.2">
      <c r="A545" s="4" t="s">
        <v>3155</v>
      </c>
      <c r="B545" s="4" t="s">
        <v>3156</v>
      </c>
      <c r="C545" s="4" t="s">
        <v>6166</v>
      </c>
      <c r="D545" s="5" t="s">
        <v>7213</v>
      </c>
      <c r="E545" s="5" t="s">
        <v>7213</v>
      </c>
      <c r="F545" s="9" t="s">
        <v>7235</v>
      </c>
      <c r="G545" s="6">
        <v>7</v>
      </c>
      <c r="H545" s="6">
        <v>6</v>
      </c>
      <c r="I545" s="15">
        <v>20.494</v>
      </c>
    </row>
    <row r="546" spans="1:9" x14ac:dyDescent="0.2">
      <c r="A546" s="4" t="s">
        <v>335</v>
      </c>
      <c r="B546" s="4" t="s">
        <v>336</v>
      </c>
      <c r="C546" s="4" t="s">
        <v>4970</v>
      </c>
      <c r="D546" s="6">
        <v>18.666666666666668</v>
      </c>
      <c r="E546" s="6">
        <v>12</v>
      </c>
      <c r="F546" s="10">
        <v>46.891999999999996</v>
      </c>
      <c r="G546" s="6">
        <v>19.666666666666668</v>
      </c>
      <c r="H546" s="6">
        <v>14.333333333333334</v>
      </c>
      <c r="I546" s="15">
        <v>82.135000000000005</v>
      </c>
    </row>
    <row r="547" spans="1:9" x14ac:dyDescent="0.2">
      <c r="A547" s="4" t="s">
        <v>337</v>
      </c>
      <c r="B547" s="4" t="s">
        <v>338</v>
      </c>
      <c r="C547" s="4" t="s">
        <v>4971</v>
      </c>
      <c r="D547" s="6">
        <v>10.666666666666666</v>
      </c>
      <c r="E547" s="6">
        <v>7.333333333333333</v>
      </c>
      <c r="F547" s="10">
        <v>26.145333333333337</v>
      </c>
      <c r="G547" s="6">
        <v>16</v>
      </c>
      <c r="H547" s="6">
        <v>14</v>
      </c>
      <c r="I547" s="15">
        <v>69.867999999999995</v>
      </c>
    </row>
    <row r="548" spans="1:9" x14ac:dyDescent="0.2">
      <c r="A548" s="4" t="s">
        <v>4623</v>
      </c>
      <c r="B548" s="4" t="s">
        <v>4624</v>
      </c>
      <c r="C548" s="4" t="s">
        <v>6758</v>
      </c>
      <c r="D548" s="5" t="s">
        <v>7213</v>
      </c>
      <c r="E548" s="5" t="s">
        <v>7213</v>
      </c>
      <c r="F548" s="9" t="s">
        <v>7235</v>
      </c>
      <c r="G548" s="6">
        <v>1</v>
      </c>
      <c r="H548" s="6">
        <v>1</v>
      </c>
      <c r="I548" s="15">
        <v>3.1019999999999999</v>
      </c>
    </row>
    <row r="549" spans="1:9" x14ac:dyDescent="0.2">
      <c r="A549" s="4" t="s">
        <v>3909</v>
      </c>
      <c r="B549" s="4" t="s">
        <v>3910</v>
      </c>
      <c r="C549" s="4" t="s">
        <v>7112</v>
      </c>
      <c r="D549" s="5" t="s">
        <v>7213</v>
      </c>
      <c r="E549" s="5" t="s">
        <v>7213</v>
      </c>
      <c r="F549" s="9" t="s">
        <v>7235</v>
      </c>
      <c r="G549" s="6">
        <v>2</v>
      </c>
      <c r="H549" s="6">
        <v>2</v>
      </c>
      <c r="I549" s="15">
        <v>7.0469999999999997</v>
      </c>
    </row>
    <row r="550" spans="1:9" x14ac:dyDescent="0.2">
      <c r="A550" s="4" t="s">
        <v>2004</v>
      </c>
      <c r="B550" s="4" t="s">
        <v>2005</v>
      </c>
      <c r="C550" s="4" t="s">
        <v>5695</v>
      </c>
      <c r="D550" s="6">
        <v>6</v>
      </c>
      <c r="E550" s="6">
        <v>4.5</v>
      </c>
      <c r="F550" s="10">
        <v>15.94</v>
      </c>
      <c r="G550" s="5" t="s">
        <v>7213</v>
      </c>
      <c r="H550" s="5" t="s">
        <v>7213</v>
      </c>
      <c r="I550" s="15" t="s">
        <v>7235</v>
      </c>
    </row>
    <row r="551" spans="1:9" x14ac:dyDescent="0.2">
      <c r="A551" s="4" t="s">
        <v>3969</v>
      </c>
      <c r="B551" s="4" t="s">
        <v>3970</v>
      </c>
      <c r="C551" s="4" t="s">
        <v>6506</v>
      </c>
      <c r="D551" s="5" t="s">
        <v>7213</v>
      </c>
      <c r="E551" s="5" t="s">
        <v>7213</v>
      </c>
      <c r="F551" s="9" t="s">
        <v>7235</v>
      </c>
      <c r="G551" s="6">
        <v>1</v>
      </c>
      <c r="H551" s="6">
        <v>1</v>
      </c>
      <c r="I551" s="15">
        <v>6.649</v>
      </c>
    </row>
    <row r="552" spans="1:9" x14ac:dyDescent="0.2">
      <c r="A552" s="4" t="s">
        <v>339</v>
      </c>
      <c r="B552" s="4" t="s">
        <v>340</v>
      </c>
      <c r="C552" s="4" t="s">
        <v>4972</v>
      </c>
      <c r="D552" s="6">
        <v>2.3333333333333335</v>
      </c>
      <c r="E552" s="6">
        <v>2</v>
      </c>
      <c r="F552" s="10">
        <v>4.6246666666666671</v>
      </c>
      <c r="G552" s="6">
        <v>8</v>
      </c>
      <c r="H552" s="6">
        <v>6</v>
      </c>
      <c r="I552" s="15">
        <v>27.943999999999999</v>
      </c>
    </row>
    <row r="553" spans="1:9" x14ac:dyDescent="0.2">
      <c r="A553" s="4" t="s">
        <v>341</v>
      </c>
      <c r="B553" s="4" t="s">
        <v>342</v>
      </c>
      <c r="C553" s="4" t="s">
        <v>4973</v>
      </c>
      <c r="D553" s="6">
        <v>5.333333333333333</v>
      </c>
      <c r="E553" s="6">
        <v>3</v>
      </c>
      <c r="F553" s="10">
        <v>8.5376666666666665</v>
      </c>
      <c r="G553" s="6">
        <v>2</v>
      </c>
      <c r="H553" s="6">
        <v>2</v>
      </c>
      <c r="I553" s="15">
        <v>3.9319999999999999</v>
      </c>
    </row>
    <row r="554" spans="1:9" x14ac:dyDescent="0.2">
      <c r="A554" s="4" t="s">
        <v>343</v>
      </c>
      <c r="B554" s="4" t="s">
        <v>344</v>
      </c>
      <c r="C554" s="4" t="s">
        <v>4974</v>
      </c>
      <c r="D554" s="6">
        <v>21.333333333333332</v>
      </c>
      <c r="E554" s="6">
        <v>1.3333333333333333</v>
      </c>
      <c r="F554" s="10">
        <v>63.251333333333342</v>
      </c>
      <c r="G554" s="6">
        <v>19</v>
      </c>
      <c r="H554" s="6">
        <v>2</v>
      </c>
      <c r="I554" s="15">
        <v>75.522999999999996</v>
      </c>
    </row>
    <row r="555" spans="1:9" x14ac:dyDescent="0.2">
      <c r="A555" s="4" t="s">
        <v>3211</v>
      </c>
      <c r="B555" s="4" t="s">
        <v>3212</v>
      </c>
      <c r="C555" s="4" t="s">
        <v>6190</v>
      </c>
      <c r="D555" s="5" t="s">
        <v>7213</v>
      </c>
      <c r="E555" s="5" t="s">
        <v>7213</v>
      </c>
      <c r="F555" s="9" t="s">
        <v>7235</v>
      </c>
      <c r="G555" s="6">
        <v>6</v>
      </c>
      <c r="H555" s="6">
        <v>5</v>
      </c>
      <c r="I555" s="15">
        <v>18.312000000000001</v>
      </c>
    </row>
    <row r="556" spans="1:9" x14ac:dyDescent="0.2">
      <c r="A556" s="4" t="s">
        <v>3062</v>
      </c>
      <c r="B556" s="4" t="s">
        <v>3063</v>
      </c>
      <c r="C556" s="4" t="s">
        <v>7044</v>
      </c>
      <c r="D556" s="5" t="s">
        <v>7213</v>
      </c>
      <c r="E556" s="5" t="s">
        <v>7213</v>
      </c>
      <c r="F556" s="9" t="s">
        <v>7235</v>
      </c>
      <c r="G556" s="6">
        <v>7</v>
      </c>
      <c r="H556" s="6">
        <v>5</v>
      </c>
      <c r="I556" s="15">
        <v>25.402000000000001</v>
      </c>
    </row>
    <row r="557" spans="1:9" x14ac:dyDescent="0.2">
      <c r="A557" s="4" t="s">
        <v>345</v>
      </c>
      <c r="B557" s="4" t="s">
        <v>346</v>
      </c>
      <c r="C557" s="4" t="s">
        <v>4975</v>
      </c>
      <c r="D557" s="6">
        <v>8</v>
      </c>
      <c r="E557" s="6">
        <v>6</v>
      </c>
      <c r="F557" s="10">
        <v>23.861666666666665</v>
      </c>
      <c r="G557" s="6">
        <v>5</v>
      </c>
      <c r="H557" s="6">
        <v>4</v>
      </c>
      <c r="I557" s="15">
        <v>21.363500000000002</v>
      </c>
    </row>
    <row r="558" spans="1:9" x14ac:dyDescent="0.2">
      <c r="A558" s="4" t="s">
        <v>1878</v>
      </c>
      <c r="B558" s="4" t="s">
        <v>1879</v>
      </c>
      <c r="C558" s="4" t="s">
        <v>6954</v>
      </c>
      <c r="D558" s="6">
        <v>3.3333333333333335</v>
      </c>
      <c r="E558" s="6">
        <v>2.6666666666666665</v>
      </c>
      <c r="F558" s="10">
        <v>9.94</v>
      </c>
      <c r="G558" s="5" t="s">
        <v>7213</v>
      </c>
      <c r="H558" s="5" t="s">
        <v>7213</v>
      </c>
      <c r="I558" s="15" t="s">
        <v>7235</v>
      </c>
    </row>
    <row r="559" spans="1:9" x14ac:dyDescent="0.2">
      <c r="A559" s="4" t="s">
        <v>2504</v>
      </c>
      <c r="B559" s="4" t="s">
        <v>2505</v>
      </c>
      <c r="C559" s="4" t="s">
        <v>5895</v>
      </c>
      <c r="D559" s="6">
        <v>1</v>
      </c>
      <c r="E559" s="6">
        <v>1</v>
      </c>
      <c r="F559" s="10">
        <v>1.623</v>
      </c>
      <c r="G559" s="5" t="s">
        <v>7213</v>
      </c>
      <c r="H559" s="5" t="s">
        <v>7213</v>
      </c>
      <c r="I559" s="15" t="s">
        <v>7235</v>
      </c>
    </row>
    <row r="560" spans="1:9" x14ac:dyDescent="0.2">
      <c r="A560" s="4" t="s">
        <v>4057</v>
      </c>
      <c r="B560" s="4" t="s">
        <v>4058</v>
      </c>
      <c r="C560" s="4" t="s">
        <v>6541</v>
      </c>
      <c r="D560" s="5" t="s">
        <v>7213</v>
      </c>
      <c r="E560" s="5" t="s">
        <v>7213</v>
      </c>
      <c r="F560" s="9" t="s">
        <v>7235</v>
      </c>
      <c r="G560" s="6">
        <v>1</v>
      </c>
      <c r="H560" s="6">
        <v>1</v>
      </c>
      <c r="I560" s="15">
        <v>6.0170000000000003</v>
      </c>
    </row>
    <row r="561" spans="1:9" x14ac:dyDescent="0.2">
      <c r="A561" s="4" t="s">
        <v>347</v>
      </c>
      <c r="B561" s="4" t="s">
        <v>28</v>
      </c>
      <c r="C561" s="4" t="s">
        <v>4836</v>
      </c>
      <c r="D561" s="6">
        <v>5</v>
      </c>
      <c r="E561" s="6">
        <v>3</v>
      </c>
      <c r="F561" s="10">
        <v>6.8970000000000002</v>
      </c>
      <c r="G561" s="6">
        <v>7</v>
      </c>
      <c r="H561" s="6">
        <v>6</v>
      </c>
      <c r="I561" s="15">
        <v>18.411999999999999</v>
      </c>
    </row>
    <row r="562" spans="1:9" x14ac:dyDescent="0.2">
      <c r="A562" s="4" t="s">
        <v>3469</v>
      </c>
      <c r="B562" s="4" t="s">
        <v>3470</v>
      </c>
      <c r="C562" s="4" t="s">
        <v>6300</v>
      </c>
      <c r="D562" s="5" t="s">
        <v>7213</v>
      </c>
      <c r="E562" s="5" t="s">
        <v>7213</v>
      </c>
      <c r="F562" s="9" t="s">
        <v>7235</v>
      </c>
      <c r="G562" s="6">
        <v>4</v>
      </c>
      <c r="H562" s="6">
        <v>4</v>
      </c>
      <c r="I562" s="15">
        <v>12.204000000000001</v>
      </c>
    </row>
    <row r="563" spans="1:9" x14ac:dyDescent="0.2">
      <c r="A563" s="4" t="s">
        <v>3807</v>
      </c>
      <c r="B563" s="4" t="s">
        <v>3808</v>
      </c>
      <c r="C563" s="4" t="s">
        <v>7103</v>
      </c>
      <c r="D563" s="5" t="s">
        <v>7213</v>
      </c>
      <c r="E563" s="5" t="s">
        <v>7213</v>
      </c>
      <c r="F563" s="9" t="s">
        <v>7235</v>
      </c>
      <c r="G563" s="6">
        <v>3</v>
      </c>
      <c r="H563" s="6">
        <v>1</v>
      </c>
      <c r="I563" s="15">
        <v>7.8529999999999998</v>
      </c>
    </row>
    <row r="564" spans="1:9" x14ac:dyDescent="0.2">
      <c r="A564" s="4" t="s">
        <v>348</v>
      </c>
      <c r="B564" s="4" t="s">
        <v>349</v>
      </c>
      <c r="C564" s="4" t="s">
        <v>4976</v>
      </c>
      <c r="D564" s="6">
        <v>1.5</v>
      </c>
      <c r="E564" s="6">
        <v>1.5</v>
      </c>
      <c r="F564" s="10">
        <v>5.1950000000000003</v>
      </c>
      <c r="G564" s="6">
        <v>8</v>
      </c>
      <c r="H564" s="6">
        <v>5</v>
      </c>
      <c r="I564" s="15">
        <v>26.362000000000002</v>
      </c>
    </row>
    <row r="565" spans="1:9" x14ac:dyDescent="0.2">
      <c r="A565" s="4" t="s">
        <v>3419</v>
      </c>
      <c r="B565" s="4" t="s">
        <v>3420</v>
      </c>
      <c r="C565" s="4" t="s">
        <v>7070</v>
      </c>
      <c r="D565" s="5" t="s">
        <v>7213</v>
      </c>
      <c r="E565" s="5" t="s">
        <v>7213</v>
      </c>
      <c r="F565" s="9" t="s">
        <v>7235</v>
      </c>
      <c r="G565" s="6">
        <v>3</v>
      </c>
      <c r="H565" s="6">
        <v>3</v>
      </c>
      <c r="I565" s="15">
        <v>13.164999999999999</v>
      </c>
    </row>
    <row r="566" spans="1:9" x14ac:dyDescent="0.2">
      <c r="A566" s="4" t="s">
        <v>3759</v>
      </c>
      <c r="B566" s="4" t="s">
        <v>3760</v>
      </c>
      <c r="C566" s="4" t="s">
        <v>6422</v>
      </c>
      <c r="D566" s="5" t="s">
        <v>7213</v>
      </c>
      <c r="E566" s="5" t="s">
        <v>7213</v>
      </c>
      <c r="F566" s="9" t="s">
        <v>7235</v>
      </c>
      <c r="G566" s="6">
        <v>2</v>
      </c>
      <c r="H566" s="6">
        <v>2</v>
      </c>
      <c r="I566" s="15">
        <v>8.4260000000000002</v>
      </c>
    </row>
    <row r="567" spans="1:9" x14ac:dyDescent="0.2">
      <c r="A567" s="4" t="s">
        <v>3989</v>
      </c>
      <c r="B567" s="4" t="s">
        <v>3990</v>
      </c>
      <c r="C567" s="4" t="s">
        <v>7119</v>
      </c>
      <c r="D567" s="5" t="s">
        <v>7213</v>
      </c>
      <c r="E567" s="5" t="s">
        <v>7213</v>
      </c>
      <c r="F567" s="9" t="s">
        <v>7235</v>
      </c>
      <c r="G567" s="6">
        <v>1</v>
      </c>
      <c r="H567" s="6">
        <v>1</v>
      </c>
      <c r="I567" s="15">
        <v>6.54</v>
      </c>
    </row>
    <row r="568" spans="1:9" x14ac:dyDescent="0.2">
      <c r="A568" s="4" t="s">
        <v>2946</v>
      </c>
      <c r="B568" s="4" t="s">
        <v>2947</v>
      </c>
      <c r="C568" s="4" t="s">
        <v>6083</v>
      </c>
      <c r="D568" s="5" t="s">
        <v>7213</v>
      </c>
      <c r="E568" s="5" t="s">
        <v>7213</v>
      </c>
      <c r="F568" s="9" t="s">
        <v>7235</v>
      </c>
      <c r="G568" s="6">
        <v>6</v>
      </c>
      <c r="H568" s="6">
        <v>4</v>
      </c>
      <c r="I568" s="15">
        <v>36.265000000000001</v>
      </c>
    </row>
    <row r="569" spans="1:9" x14ac:dyDescent="0.2">
      <c r="A569" s="4" t="s">
        <v>4375</v>
      </c>
      <c r="B569" s="4" t="s">
        <v>4376</v>
      </c>
      <c r="C569" s="4" t="s">
        <v>7161</v>
      </c>
      <c r="D569" s="5" t="s">
        <v>7213</v>
      </c>
      <c r="E569" s="5" t="s">
        <v>7213</v>
      </c>
      <c r="F569" s="9" t="s">
        <v>7235</v>
      </c>
      <c r="G569" s="6">
        <v>1</v>
      </c>
      <c r="H569" s="6">
        <v>1</v>
      </c>
      <c r="I569" s="15">
        <v>4.2469999999999999</v>
      </c>
    </row>
    <row r="570" spans="1:9" x14ac:dyDescent="0.2">
      <c r="A570" s="4" t="s">
        <v>350</v>
      </c>
      <c r="B570" s="4" t="s">
        <v>351</v>
      </c>
      <c r="C570" s="4" t="s">
        <v>4977</v>
      </c>
      <c r="D570" s="6">
        <v>1.5</v>
      </c>
      <c r="E570" s="6">
        <v>1</v>
      </c>
      <c r="F570" s="10">
        <v>4.9465000000000003</v>
      </c>
      <c r="G570" s="6">
        <v>2</v>
      </c>
      <c r="H570" s="6">
        <v>1.5</v>
      </c>
      <c r="I570" s="15">
        <v>7.0140000000000002</v>
      </c>
    </row>
    <row r="571" spans="1:9" x14ac:dyDescent="0.2">
      <c r="A571" s="4" t="s">
        <v>3293</v>
      </c>
      <c r="B571" s="4" t="s">
        <v>3294</v>
      </c>
      <c r="C571" s="4" t="s">
        <v>6227</v>
      </c>
      <c r="D571" s="5" t="s">
        <v>7213</v>
      </c>
      <c r="E571" s="5" t="s">
        <v>7213</v>
      </c>
      <c r="F571" s="9" t="s">
        <v>7235</v>
      </c>
      <c r="G571" s="6">
        <v>5</v>
      </c>
      <c r="H571" s="6">
        <v>4</v>
      </c>
      <c r="I571" s="15">
        <v>16.152999999999999</v>
      </c>
    </row>
    <row r="572" spans="1:9" x14ac:dyDescent="0.2">
      <c r="A572" s="4" t="s">
        <v>352</v>
      </c>
      <c r="B572" s="4" t="s">
        <v>353</v>
      </c>
      <c r="C572" s="4" t="s">
        <v>4978</v>
      </c>
      <c r="D572" s="6">
        <v>8</v>
      </c>
      <c r="E572" s="6">
        <v>5</v>
      </c>
      <c r="F572" s="10">
        <v>13.452666666666667</v>
      </c>
      <c r="G572" s="6">
        <v>7</v>
      </c>
      <c r="H572" s="6">
        <v>5</v>
      </c>
      <c r="I572" s="15">
        <v>11.715</v>
      </c>
    </row>
    <row r="573" spans="1:9" x14ac:dyDescent="0.2">
      <c r="A573" s="4" t="s">
        <v>354</v>
      </c>
      <c r="B573" s="4" t="s">
        <v>355</v>
      </c>
      <c r="C573" s="4" t="s">
        <v>4979</v>
      </c>
      <c r="D573" s="6">
        <v>9</v>
      </c>
      <c r="E573" s="6">
        <v>6.666666666666667</v>
      </c>
      <c r="F573" s="10">
        <v>21.495999999999999</v>
      </c>
      <c r="G573" s="6">
        <v>4.666666666666667</v>
      </c>
      <c r="H573" s="6">
        <v>3.6666666666666665</v>
      </c>
      <c r="I573" s="15">
        <v>12.997</v>
      </c>
    </row>
    <row r="574" spans="1:9" x14ac:dyDescent="0.2">
      <c r="A574" s="4" t="s">
        <v>356</v>
      </c>
      <c r="B574" s="4" t="s">
        <v>357</v>
      </c>
      <c r="C574" s="4" t="s">
        <v>6865</v>
      </c>
      <c r="D574" s="6">
        <v>1</v>
      </c>
      <c r="E574" s="6">
        <v>1</v>
      </c>
      <c r="F574" s="10">
        <v>1.8955000000000002</v>
      </c>
      <c r="G574" s="6">
        <v>3</v>
      </c>
      <c r="H574" s="6">
        <v>2</v>
      </c>
      <c r="I574" s="15">
        <v>6.41</v>
      </c>
    </row>
    <row r="575" spans="1:9" x14ac:dyDescent="0.2">
      <c r="A575" s="4" t="s">
        <v>358</v>
      </c>
      <c r="B575" s="4" t="s">
        <v>359</v>
      </c>
      <c r="C575" s="4" t="s">
        <v>4980</v>
      </c>
      <c r="D575" s="6">
        <v>9.6666666666666661</v>
      </c>
      <c r="E575" s="6">
        <v>5.333333333333333</v>
      </c>
      <c r="F575" s="10">
        <v>25.236000000000001</v>
      </c>
      <c r="G575" s="6">
        <v>3</v>
      </c>
      <c r="H575" s="6">
        <v>2</v>
      </c>
      <c r="I575" s="15">
        <v>10.446</v>
      </c>
    </row>
    <row r="576" spans="1:9" x14ac:dyDescent="0.2">
      <c r="A576" s="4" t="s">
        <v>3753</v>
      </c>
      <c r="B576" s="4" t="s">
        <v>3754</v>
      </c>
      <c r="C576" s="4" t="s">
        <v>7096</v>
      </c>
      <c r="D576" s="5" t="s">
        <v>7213</v>
      </c>
      <c r="E576" s="5" t="s">
        <v>7213</v>
      </c>
      <c r="F576" s="9" t="s">
        <v>7235</v>
      </c>
      <c r="G576" s="6">
        <v>2</v>
      </c>
      <c r="H576" s="6">
        <v>2</v>
      </c>
      <c r="I576" s="15">
        <v>8.4990000000000006</v>
      </c>
    </row>
    <row r="577" spans="1:9" x14ac:dyDescent="0.2">
      <c r="A577" s="4" t="s">
        <v>360</v>
      </c>
      <c r="B577" s="4" t="s">
        <v>361</v>
      </c>
      <c r="C577" s="4" t="s">
        <v>4981</v>
      </c>
      <c r="D577" s="6">
        <v>2</v>
      </c>
      <c r="E577" s="6">
        <v>1</v>
      </c>
      <c r="F577" s="10">
        <v>2.36</v>
      </c>
      <c r="G577" s="6">
        <v>3</v>
      </c>
      <c r="H577" s="6">
        <v>2</v>
      </c>
      <c r="I577" s="15">
        <v>8.6470000000000002</v>
      </c>
    </row>
    <row r="578" spans="1:9" x14ac:dyDescent="0.2">
      <c r="A578" s="4" t="s">
        <v>2606</v>
      </c>
      <c r="B578" s="4" t="s">
        <v>2607</v>
      </c>
      <c r="C578" s="4" t="s">
        <v>5939</v>
      </c>
      <c r="D578" s="5" t="s">
        <v>7213</v>
      </c>
      <c r="E578" s="5" t="s">
        <v>7213</v>
      </c>
      <c r="F578" s="9" t="s">
        <v>7235</v>
      </c>
      <c r="G578" s="6">
        <v>3.5</v>
      </c>
      <c r="H578" s="6">
        <v>3</v>
      </c>
      <c r="I578" s="15">
        <v>17.831</v>
      </c>
    </row>
    <row r="579" spans="1:9" x14ac:dyDescent="0.2">
      <c r="A579" s="4" t="s">
        <v>362</v>
      </c>
      <c r="B579" s="4" t="s">
        <v>363</v>
      </c>
      <c r="C579" s="4" t="s">
        <v>4982</v>
      </c>
      <c r="D579" s="6">
        <v>1.6666666666666667</v>
      </c>
      <c r="E579" s="6">
        <v>1.6666666666666667</v>
      </c>
      <c r="F579" s="10">
        <v>5.5609999999999999</v>
      </c>
      <c r="G579" s="6">
        <v>1.5</v>
      </c>
      <c r="H579" s="6">
        <v>1.5</v>
      </c>
      <c r="I579" s="15">
        <v>6.157</v>
      </c>
    </row>
    <row r="580" spans="1:9" x14ac:dyDescent="0.2">
      <c r="A580" s="4" t="s">
        <v>364</v>
      </c>
      <c r="B580" s="4" t="s">
        <v>365</v>
      </c>
      <c r="C580" s="4" t="s">
        <v>4983</v>
      </c>
      <c r="D580" s="6">
        <v>1</v>
      </c>
      <c r="E580" s="6">
        <v>1</v>
      </c>
      <c r="F580" s="10">
        <v>2.5329999999999999</v>
      </c>
      <c r="G580" s="6">
        <v>2</v>
      </c>
      <c r="H580" s="6">
        <v>2</v>
      </c>
      <c r="I580" s="15">
        <v>7.859</v>
      </c>
    </row>
    <row r="581" spans="1:9" x14ac:dyDescent="0.2">
      <c r="A581" s="4" t="s">
        <v>2608</v>
      </c>
      <c r="B581" s="4" t="s">
        <v>2609</v>
      </c>
      <c r="C581" s="4" t="s">
        <v>5940</v>
      </c>
      <c r="D581" s="5" t="s">
        <v>7213</v>
      </c>
      <c r="E581" s="5" t="s">
        <v>7213</v>
      </c>
      <c r="F581" s="9" t="s">
        <v>7235</v>
      </c>
      <c r="G581" s="6">
        <v>2</v>
      </c>
      <c r="H581" s="6">
        <v>1.5</v>
      </c>
      <c r="I581" s="15">
        <v>5.944</v>
      </c>
    </row>
    <row r="582" spans="1:9" x14ac:dyDescent="0.2">
      <c r="A582" s="4" t="s">
        <v>2610</v>
      </c>
      <c r="B582" s="4" t="s">
        <v>2611</v>
      </c>
      <c r="C582" s="4" t="s">
        <v>5941</v>
      </c>
      <c r="D582" s="5" t="s">
        <v>7213</v>
      </c>
      <c r="E582" s="5" t="s">
        <v>7213</v>
      </c>
      <c r="F582" s="9" t="s">
        <v>7235</v>
      </c>
      <c r="G582" s="6">
        <v>3.5</v>
      </c>
      <c r="H582" s="6">
        <v>3</v>
      </c>
      <c r="I582" s="15">
        <v>11.902999999999999</v>
      </c>
    </row>
    <row r="583" spans="1:9" x14ac:dyDescent="0.2">
      <c r="A583" s="4" t="s">
        <v>2771</v>
      </c>
      <c r="B583" s="4" t="s">
        <v>2772</v>
      </c>
      <c r="C583" s="4" t="s">
        <v>6006</v>
      </c>
      <c r="D583" s="5" t="s">
        <v>7213</v>
      </c>
      <c r="E583" s="5" t="s">
        <v>7213</v>
      </c>
      <c r="F583" s="9" t="s">
        <v>7235</v>
      </c>
      <c r="G583" s="6">
        <v>1</v>
      </c>
      <c r="H583" s="6">
        <v>1</v>
      </c>
      <c r="I583" s="15">
        <v>1.3480000000000001</v>
      </c>
    </row>
    <row r="584" spans="1:9" x14ac:dyDescent="0.2">
      <c r="A584" s="4" t="s">
        <v>366</v>
      </c>
      <c r="B584" s="4" t="s">
        <v>367</v>
      </c>
      <c r="C584" s="4" t="s">
        <v>4984</v>
      </c>
      <c r="D584" s="6">
        <v>15</v>
      </c>
      <c r="E584" s="6">
        <v>10.333333333333334</v>
      </c>
      <c r="F584" s="10">
        <v>30.161333333333335</v>
      </c>
      <c r="G584" s="6">
        <v>18.666666666666668</v>
      </c>
      <c r="H584" s="6">
        <v>16</v>
      </c>
      <c r="I584" s="15">
        <v>57.015999999999998</v>
      </c>
    </row>
    <row r="585" spans="1:9" x14ac:dyDescent="0.2">
      <c r="A585" s="4" t="s">
        <v>2234</v>
      </c>
      <c r="B585" s="4" t="s">
        <v>2235</v>
      </c>
      <c r="C585" s="4" t="s">
        <v>5786</v>
      </c>
      <c r="D585" s="6">
        <v>6</v>
      </c>
      <c r="E585" s="6">
        <v>5</v>
      </c>
      <c r="F585" s="10">
        <v>12.276999999999999</v>
      </c>
      <c r="G585" s="5" t="s">
        <v>7213</v>
      </c>
      <c r="H585" s="5" t="s">
        <v>7213</v>
      </c>
      <c r="I585" s="15" t="s">
        <v>7235</v>
      </c>
    </row>
    <row r="586" spans="1:9" x14ac:dyDescent="0.2">
      <c r="A586" s="4" t="s">
        <v>368</v>
      </c>
      <c r="B586" s="4" t="s">
        <v>369</v>
      </c>
      <c r="C586" s="4" t="s">
        <v>4985</v>
      </c>
      <c r="D586" s="6">
        <v>3</v>
      </c>
      <c r="E586" s="6">
        <v>3</v>
      </c>
      <c r="F586" s="10">
        <v>5.4476666666666667</v>
      </c>
      <c r="G586" s="6">
        <v>1.5</v>
      </c>
      <c r="H586" s="6">
        <v>1.5</v>
      </c>
      <c r="I586" s="15">
        <v>4.0465</v>
      </c>
    </row>
    <row r="587" spans="1:9" x14ac:dyDescent="0.2">
      <c r="A587" s="4" t="s">
        <v>4673</v>
      </c>
      <c r="B587" s="4" t="s">
        <v>4674</v>
      </c>
      <c r="C587" s="4" t="s">
        <v>6780</v>
      </c>
      <c r="D587" s="5" t="s">
        <v>7213</v>
      </c>
      <c r="E587" s="5" t="s">
        <v>7213</v>
      </c>
      <c r="F587" s="9" t="s">
        <v>7235</v>
      </c>
      <c r="G587" s="6">
        <v>1</v>
      </c>
      <c r="H587" s="6">
        <v>1</v>
      </c>
      <c r="I587" s="15">
        <v>2.823</v>
      </c>
    </row>
    <row r="588" spans="1:9" x14ac:dyDescent="0.2">
      <c r="A588" s="4" t="s">
        <v>370</v>
      </c>
      <c r="B588" s="4" t="s">
        <v>371</v>
      </c>
      <c r="C588" s="4" t="s">
        <v>4986</v>
      </c>
      <c r="D588" s="6">
        <v>4</v>
      </c>
      <c r="E588" s="6">
        <v>3</v>
      </c>
      <c r="F588" s="10">
        <v>6.2164999999999999</v>
      </c>
      <c r="G588" s="6">
        <v>1.3333333333333333</v>
      </c>
      <c r="H588" s="6">
        <v>1</v>
      </c>
      <c r="I588" s="15">
        <v>2.0966666666666667</v>
      </c>
    </row>
    <row r="589" spans="1:9" x14ac:dyDescent="0.2">
      <c r="A589" s="4" t="s">
        <v>2359</v>
      </c>
      <c r="B589" s="4" t="s">
        <v>2360</v>
      </c>
      <c r="C589" s="4" t="s">
        <v>5833</v>
      </c>
      <c r="D589" s="6">
        <v>3</v>
      </c>
      <c r="E589" s="6">
        <v>1</v>
      </c>
      <c r="F589" s="10">
        <v>7.8529999999999998</v>
      </c>
      <c r="G589" s="5" t="s">
        <v>7213</v>
      </c>
      <c r="H589" s="5" t="s">
        <v>7213</v>
      </c>
      <c r="I589" s="15" t="s">
        <v>7235</v>
      </c>
    </row>
    <row r="590" spans="1:9" x14ac:dyDescent="0.2">
      <c r="A590" s="4" t="s">
        <v>372</v>
      </c>
      <c r="B590" s="4" t="s">
        <v>373</v>
      </c>
      <c r="C590" s="4" t="s">
        <v>4987</v>
      </c>
      <c r="D590" s="6">
        <v>10.666666666666666</v>
      </c>
      <c r="E590" s="6">
        <v>7</v>
      </c>
      <c r="F590" s="10">
        <v>21.821666666666669</v>
      </c>
      <c r="G590" s="6">
        <v>10.666666666666666</v>
      </c>
      <c r="H590" s="6">
        <v>6</v>
      </c>
      <c r="I590" s="15">
        <v>26.682333333333336</v>
      </c>
    </row>
    <row r="591" spans="1:9" x14ac:dyDescent="0.2">
      <c r="A591" s="4" t="s">
        <v>4247</v>
      </c>
      <c r="B591" s="4" t="s">
        <v>4248</v>
      </c>
      <c r="C591" s="4" t="s">
        <v>6613</v>
      </c>
      <c r="D591" s="5" t="s">
        <v>7213</v>
      </c>
      <c r="E591" s="5" t="s">
        <v>7213</v>
      </c>
      <c r="F591" s="9" t="s">
        <v>7235</v>
      </c>
      <c r="G591" s="6">
        <v>1</v>
      </c>
      <c r="H591" s="6">
        <v>1</v>
      </c>
      <c r="I591" s="15">
        <v>4.8860000000000001</v>
      </c>
    </row>
    <row r="592" spans="1:9" x14ac:dyDescent="0.2">
      <c r="A592" s="4" t="s">
        <v>4315</v>
      </c>
      <c r="B592" s="4" t="s">
        <v>4316</v>
      </c>
      <c r="C592" s="4" t="s">
        <v>6640</v>
      </c>
      <c r="D592" s="5" t="s">
        <v>7213</v>
      </c>
      <c r="E592" s="5" t="s">
        <v>7213</v>
      </c>
      <c r="F592" s="9" t="s">
        <v>7235</v>
      </c>
      <c r="G592" s="6">
        <v>1</v>
      </c>
      <c r="H592" s="6">
        <v>1</v>
      </c>
      <c r="I592" s="15">
        <v>4.5069999999999997</v>
      </c>
    </row>
    <row r="593" spans="1:9" x14ac:dyDescent="0.2">
      <c r="A593" s="4" t="s">
        <v>374</v>
      </c>
      <c r="B593" s="4" t="s">
        <v>375</v>
      </c>
      <c r="C593" s="4" t="s">
        <v>4988</v>
      </c>
      <c r="D593" s="6">
        <v>2</v>
      </c>
      <c r="E593" s="6">
        <v>2</v>
      </c>
      <c r="F593" s="10">
        <v>5.2216666666666667</v>
      </c>
      <c r="G593" s="6">
        <v>7.5</v>
      </c>
      <c r="H593" s="6">
        <v>5</v>
      </c>
      <c r="I593" s="15">
        <v>17.0505</v>
      </c>
    </row>
    <row r="594" spans="1:9" x14ac:dyDescent="0.2">
      <c r="A594" s="4" t="s">
        <v>4369</v>
      </c>
      <c r="B594" s="4" t="s">
        <v>4370</v>
      </c>
      <c r="C594" s="4" t="s">
        <v>6661</v>
      </c>
      <c r="D594" s="5" t="s">
        <v>7213</v>
      </c>
      <c r="E594" s="5" t="s">
        <v>7213</v>
      </c>
      <c r="F594" s="9" t="s">
        <v>7235</v>
      </c>
      <c r="G594" s="6">
        <v>1</v>
      </c>
      <c r="H594" s="6">
        <v>1</v>
      </c>
      <c r="I594" s="15">
        <v>4.2569999999999997</v>
      </c>
    </row>
    <row r="595" spans="1:9" x14ac:dyDescent="0.2">
      <c r="A595" s="4" t="s">
        <v>3006</v>
      </c>
      <c r="B595" s="4" t="s">
        <v>3007</v>
      </c>
      <c r="C595" s="4" t="s">
        <v>6106</v>
      </c>
      <c r="D595" s="5" t="s">
        <v>7213</v>
      </c>
      <c r="E595" s="5" t="s">
        <v>7213</v>
      </c>
      <c r="F595" s="9" t="s">
        <v>7235</v>
      </c>
      <c r="G595" s="6">
        <v>7</v>
      </c>
      <c r="H595" s="6">
        <v>6</v>
      </c>
      <c r="I595" s="15">
        <v>30.071999999999999</v>
      </c>
    </row>
    <row r="596" spans="1:9" x14ac:dyDescent="0.2">
      <c r="A596" s="4" t="s">
        <v>1880</v>
      </c>
      <c r="B596" s="4" t="s">
        <v>1881</v>
      </c>
      <c r="C596" s="4" t="s">
        <v>5644</v>
      </c>
      <c r="D596" s="6">
        <v>9.6666666666666661</v>
      </c>
      <c r="E596" s="6">
        <v>6.333333333333333</v>
      </c>
      <c r="F596" s="10">
        <v>20.116333333333333</v>
      </c>
      <c r="G596" s="5" t="s">
        <v>7213</v>
      </c>
      <c r="H596" s="5" t="s">
        <v>7213</v>
      </c>
      <c r="I596" s="15" t="s">
        <v>7235</v>
      </c>
    </row>
    <row r="597" spans="1:9" x14ac:dyDescent="0.2">
      <c r="A597" s="4" t="s">
        <v>376</v>
      </c>
      <c r="B597" s="4" t="s">
        <v>377</v>
      </c>
      <c r="C597" s="4" t="s">
        <v>4989</v>
      </c>
      <c r="D597" s="6">
        <v>5</v>
      </c>
      <c r="E597" s="6">
        <v>4.5</v>
      </c>
      <c r="F597" s="10">
        <v>11.089500000000001</v>
      </c>
      <c r="G597" s="6">
        <v>12</v>
      </c>
      <c r="H597" s="6">
        <v>12</v>
      </c>
      <c r="I597" s="15">
        <v>40.481999999999999</v>
      </c>
    </row>
    <row r="598" spans="1:9" x14ac:dyDescent="0.2">
      <c r="A598" s="4" t="s">
        <v>378</v>
      </c>
      <c r="B598" s="4" t="s">
        <v>379</v>
      </c>
      <c r="C598" s="4" t="s">
        <v>4990</v>
      </c>
      <c r="D598" s="6">
        <v>1</v>
      </c>
      <c r="E598" s="6">
        <v>1</v>
      </c>
      <c r="F598" s="10">
        <v>1.9590000000000001</v>
      </c>
      <c r="G598" s="6">
        <v>2</v>
      </c>
      <c r="H598" s="6">
        <v>1</v>
      </c>
      <c r="I598" s="15">
        <v>5.6455000000000002</v>
      </c>
    </row>
    <row r="599" spans="1:9" x14ac:dyDescent="0.2">
      <c r="A599" s="4" t="s">
        <v>4755</v>
      </c>
      <c r="B599" s="4" t="s">
        <v>4756</v>
      </c>
      <c r="C599" s="4" t="s">
        <v>6812</v>
      </c>
      <c r="D599" s="5" t="s">
        <v>7213</v>
      </c>
      <c r="E599" s="5" t="s">
        <v>7213</v>
      </c>
      <c r="F599" s="9" t="s">
        <v>7235</v>
      </c>
      <c r="G599" s="6">
        <v>1</v>
      </c>
      <c r="H599" s="6">
        <v>1</v>
      </c>
      <c r="I599" s="15">
        <v>2.476</v>
      </c>
    </row>
    <row r="600" spans="1:9" x14ac:dyDescent="0.2">
      <c r="A600" s="4" t="s">
        <v>4231</v>
      </c>
      <c r="B600" s="4" t="s">
        <v>4232</v>
      </c>
      <c r="C600" s="4" t="s">
        <v>6607</v>
      </c>
      <c r="D600" s="5" t="s">
        <v>7213</v>
      </c>
      <c r="E600" s="5" t="s">
        <v>7213</v>
      </c>
      <c r="F600" s="9" t="s">
        <v>7235</v>
      </c>
      <c r="G600" s="6">
        <v>1</v>
      </c>
      <c r="H600" s="6">
        <v>1</v>
      </c>
      <c r="I600" s="15">
        <v>5.008</v>
      </c>
    </row>
    <row r="601" spans="1:9" x14ac:dyDescent="0.2">
      <c r="A601" s="4" t="s">
        <v>3871</v>
      </c>
      <c r="B601" s="4" t="s">
        <v>3872</v>
      </c>
      <c r="C601" s="4" t="s">
        <v>7109</v>
      </c>
      <c r="D601" s="5" t="s">
        <v>7213</v>
      </c>
      <c r="E601" s="5" t="s">
        <v>7213</v>
      </c>
      <c r="F601" s="9" t="s">
        <v>7235</v>
      </c>
      <c r="G601" s="6">
        <v>3</v>
      </c>
      <c r="H601" s="6">
        <v>3</v>
      </c>
      <c r="I601" s="15">
        <v>7.3579999999999997</v>
      </c>
    </row>
    <row r="602" spans="1:9" x14ac:dyDescent="0.2">
      <c r="A602" s="4" t="s">
        <v>380</v>
      </c>
      <c r="B602" s="4" t="s">
        <v>381</v>
      </c>
      <c r="C602" s="4" t="s">
        <v>6866</v>
      </c>
      <c r="D602" s="6">
        <v>3</v>
      </c>
      <c r="E602" s="6">
        <v>1</v>
      </c>
      <c r="F602" s="10">
        <v>4.5579999999999998</v>
      </c>
      <c r="G602" s="6">
        <v>2</v>
      </c>
      <c r="H602" s="6">
        <v>1</v>
      </c>
      <c r="I602" s="15">
        <v>6.4489999999999998</v>
      </c>
    </row>
    <row r="603" spans="1:9" x14ac:dyDescent="0.2">
      <c r="A603" s="4" t="s">
        <v>2612</v>
      </c>
      <c r="B603" s="4" t="s">
        <v>2613</v>
      </c>
      <c r="C603" s="4" t="s">
        <v>5942</v>
      </c>
      <c r="D603" s="5" t="s">
        <v>7213</v>
      </c>
      <c r="E603" s="5" t="s">
        <v>7213</v>
      </c>
      <c r="F603" s="9" t="s">
        <v>7235</v>
      </c>
      <c r="G603" s="6">
        <v>1.5</v>
      </c>
      <c r="H603" s="6">
        <v>1.5</v>
      </c>
      <c r="I603" s="15">
        <v>4.0039999999999996</v>
      </c>
    </row>
    <row r="604" spans="1:9" x14ac:dyDescent="0.2">
      <c r="A604" s="4" t="s">
        <v>3503</v>
      </c>
      <c r="B604" s="4" t="s">
        <v>3504</v>
      </c>
      <c r="C604" s="4" t="s">
        <v>6316</v>
      </c>
      <c r="D604" s="5" t="s">
        <v>7213</v>
      </c>
      <c r="E604" s="5" t="s">
        <v>7213</v>
      </c>
      <c r="F604" s="9" t="s">
        <v>7235</v>
      </c>
      <c r="G604" s="6">
        <v>4</v>
      </c>
      <c r="H604" s="6">
        <v>4</v>
      </c>
      <c r="I604" s="15">
        <v>11.836</v>
      </c>
    </row>
    <row r="605" spans="1:9" x14ac:dyDescent="0.2">
      <c r="A605" s="4" t="s">
        <v>382</v>
      </c>
      <c r="B605" s="4" t="s">
        <v>383</v>
      </c>
      <c r="C605" s="4" t="s">
        <v>4991</v>
      </c>
      <c r="D605" s="6">
        <v>1</v>
      </c>
      <c r="E605" s="6">
        <v>1</v>
      </c>
      <c r="F605" s="10">
        <v>2.1219999999999999</v>
      </c>
      <c r="G605" s="6">
        <v>1</v>
      </c>
      <c r="H605" s="6">
        <v>1</v>
      </c>
      <c r="I605" s="15">
        <v>2.867</v>
      </c>
    </row>
    <row r="606" spans="1:9" x14ac:dyDescent="0.2">
      <c r="A606" s="4" t="s">
        <v>1882</v>
      </c>
      <c r="B606" s="4" t="s">
        <v>1883</v>
      </c>
      <c r="C606" s="4" t="s">
        <v>5645</v>
      </c>
      <c r="D606" s="6">
        <v>3.3333333333333335</v>
      </c>
      <c r="E606" s="6">
        <v>2.6666666666666665</v>
      </c>
      <c r="F606" s="10">
        <v>8.8853333333333335</v>
      </c>
      <c r="G606" s="5" t="s">
        <v>7213</v>
      </c>
      <c r="H606" s="5" t="s">
        <v>7213</v>
      </c>
      <c r="I606" s="15" t="s">
        <v>7235</v>
      </c>
    </row>
    <row r="607" spans="1:9" x14ac:dyDescent="0.2">
      <c r="A607" s="4" t="s">
        <v>384</v>
      </c>
      <c r="B607" s="4" t="s">
        <v>385</v>
      </c>
      <c r="C607" s="4" t="s">
        <v>4992</v>
      </c>
      <c r="D607" s="6">
        <v>2</v>
      </c>
      <c r="E607" s="6">
        <v>1</v>
      </c>
      <c r="F607" s="10">
        <v>2.6044999999999998</v>
      </c>
      <c r="G607" s="6">
        <v>7.333333333333333</v>
      </c>
      <c r="H607" s="6">
        <v>6</v>
      </c>
      <c r="I607" s="15">
        <v>17.945333333333334</v>
      </c>
    </row>
    <row r="608" spans="1:9" x14ac:dyDescent="0.2">
      <c r="A608" s="4" t="s">
        <v>3058</v>
      </c>
      <c r="B608" s="4" t="s">
        <v>3059</v>
      </c>
      <c r="C608" s="4" t="s">
        <v>6127</v>
      </c>
      <c r="D608" s="5" t="s">
        <v>7213</v>
      </c>
      <c r="E608" s="5" t="s">
        <v>7213</v>
      </c>
      <c r="F608" s="9" t="s">
        <v>7235</v>
      </c>
      <c r="G608" s="6">
        <v>9</v>
      </c>
      <c r="H608" s="6">
        <v>6</v>
      </c>
      <c r="I608" s="15">
        <v>25.811</v>
      </c>
    </row>
    <row r="609" spans="1:9" x14ac:dyDescent="0.2">
      <c r="A609" s="4" t="s">
        <v>386</v>
      </c>
      <c r="B609" s="4" t="s">
        <v>387</v>
      </c>
      <c r="C609" s="4" t="s">
        <v>4993</v>
      </c>
      <c r="D609" s="6">
        <v>22.333333333333332</v>
      </c>
      <c r="E609" s="6">
        <v>8.6666666666666661</v>
      </c>
      <c r="F609" s="10">
        <v>56.049666666666667</v>
      </c>
      <c r="G609" s="6">
        <v>20.666666666666668</v>
      </c>
      <c r="H609" s="6">
        <v>8.6666666666666661</v>
      </c>
      <c r="I609" s="15">
        <v>58.032000000000004</v>
      </c>
    </row>
    <row r="610" spans="1:9" x14ac:dyDescent="0.2">
      <c r="A610" s="4" t="s">
        <v>388</v>
      </c>
      <c r="B610" s="4" t="s">
        <v>389</v>
      </c>
      <c r="C610" s="4" t="s">
        <v>4994</v>
      </c>
      <c r="D610" s="6">
        <v>1</v>
      </c>
      <c r="E610" s="6">
        <v>1</v>
      </c>
      <c r="F610" s="10">
        <v>3.431</v>
      </c>
      <c r="G610" s="6">
        <v>6</v>
      </c>
      <c r="H610" s="6">
        <v>6</v>
      </c>
      <c r="I610" s="15">
        <v>18.097000000000001</v>
      </c>
    </row>
    <row r="611" spans="1:9" x14ac:dyDescent="0.2">
      <c r="A611" s="4" t="s">
        <v>2006</v>
      </c>
      <c r="B611" s="4" t="s">
        <v>2007</v>
      </c>
      <c r="C611" s="4" t="s">
        <v>5696</v>
      </c>
      <c r="D611" s="6">
        <v>1</v>
      </c>
      <c r="E611" s="6">
        <v>1</v>
      </c>
      <c r="F611" s="10">
        <v>3.4744999999999999</v>
      </c>
      <c r="G611" s="5" t="s">
        <v>7213</v>
      </c>
      <c r="H611" s="5" t="s">
        <v>7213</v>
      </c>
      <c r="I611" s="15" t="s">
        <v>7235</v>
      </c>
    </row>
    <row r="612" spans="1:9" x14ac:dyDescent="0.2">
      <c r="A612" s="4" t="s">
        <v>2432</v>
      </c>
      <c r="B612" s="4" t="s">
        <v>2433</v>
      </c>
      <c r="C612" s="4" t="s">
        <v>5864</v>
      </c>
      <c r="D612" s="6">
        <v>1</v>
      </c>
      <c r="E612" s="6">
        <v>1</v>
      </c>
      <c r="F612" s="10">
        <v>2.665</v>
      </c>
      <c r="G612" s="5" t="s">
        <v>7213</v>
      </c>
      <c r="H612" s="5" t="s">
        <v>7213</v>
      </c>
      <c r="I612" s="15" t="s">
        <v>7235</v>
      </c>
    </row>
    <row r="613" spans="1:9" x14ac:dyDescent="0.2">
      <c r="A613" s="4" t="s">
        <v>4547</v>
      </c>
      <c r="B613" s="4" t="s">
        <v>4548</v>
      </c>
      <c r="C613" s="4" t="s">
        <v>7186</v>
      </c>
      <c r="D613" s="5" t="s">
        <v>7213</v>
      </c>
      <c r="E613" s="5" t="s">
        <v>7213</v>
      </c>
      <c r="F613" s="9" t="s">
        <v>7235</v>
      </c>
      <c r="G613" s="6">
        <v>1</v>
      </c>
      <c r="H613" s="6">
        <v>1</v>
      </c>
      <c r="I613" s="15">
        <v>3.3780000000000001</v>
      </c>
    </row>
    <row r="614" spans="1:9" x14ac:dyDescent="0.2">
      <c r="A614" s="4" t="s">
        <v>2353</v>
      </c>
      <c r="B614" s="4" t="s">
        <v>2354</v>
      </c>
      <c r="C614" s="4" t="s">
        <v>7000</v>
      </c>
      <c r="D614" s="6">
        <v>4</v>
      </c>
      <c r="E614" s="6">
        <v>3</v>
      </c>
      <c r="F614" s="10">
        <v>9.2200000000000006</v>
      </c>
      <c r="G614" s="5" t="s">
        <v>7213</v>
      </c>
      <c r="H614" s="5" t="s">
        <v>7213</v>
      </c>
      <c r="I614" s="15" t="s">
        <v>7235</v>
      </c>
    </row>
    <row r="615" spans="1:9" x14ac:dyDescent="0.2">
      <c r="A615" s="4" t="s">
        <v>390</v>
      </c>
      <c r="B615" s="4" t="s">
        <v>391</v>
      </c>
      <c r="C615" s="4" t="s">
        <v>4995</v>
      </c>
      <c r="D615" s="6">
        <v>16.666666666666668</v>
      </c>
      <c r="E615" s="6">
        <v>11.333333333333334</v>
      </c>
      <c r="F615" s="10">
        <v>39.990333333333332</v>
      </c>
      <c r="G615" s="6">
        <v>13</v>
      </c>
      <c r="H615" s="6">
        <v>10</v>
      </c>
      <c r="I615" s="15">
        <v>58.671500000000002</v>
      </c>
    </row>
    <row r="616" spans="1:9" x14ac:dyDescent="0.2">
      <c r="A616" s="4" t="s">
        <v>392</v>
      </c>
      <c r="B616" s="4" t="s">
        <v>393</v>
      </c>
      <c r="C616" s="4" t="s">
        <v>4996</v>
      </c>
      <c r="D616" s="6">
        <v>2.5</v>
      </c>
      <c r="E616" s="6">
        <v>2</v>
      </c>
      <c r="F616" s="10">
        <v>6.306</v>
      </c>
      <c r="G616" s="6">
        <v>1</v>
      </c>
      <c r="H616" s="6">
        <v>1</v>
      </c>
      <c r="I616" s="15">
        <v>5.468</v>
      </c>
    </row>
    <row r="617" spans="1:9" x14ac:dyDescent="0.2">
      <c r="A617" s="4" t="s">
        <v>3050</v>
      </c>
      <c r="B617" s="4" t="s">
        <v>3051</v>
      </c>
      <c r="C617" s="4" t="s">
        <v>7043</v>
      </c>
      <c r="D617" s="5" t="s">
        <v>7213</v>
      </c>
      <c r="E617" s="5" t="s">
        <v>7213</v>
      </c>
      <c r="F617" s="9" t="s">
        <v>7235</v>
      </c>
      <c r="G617" s="6">
        <v>7</v>
      </c>
      <c r="H617" s="6">
        <v>7</v>
      </c>
      <c r="I617" s="15">
        <v>26.402000000000001</v>
      </c>
    </row>
    <row r="618" spans="1:9" x14ac:dyDescent="0.2">
      <c r="A618" s="4" t="s">
        <v>3485</v>
      </c>
      <c r="B618" s="4" t="s">
        <v>3486</v>
      </c>
      <c r="C618" s="4" t="s">
        <v>6307</v>
      </c>
      <c r="D618" s="5" t="s">
        <v>7213</v>
      </c>
      <c r="E618" s="5" t="s">
        <v>7213</v>
      </c>
      <c r="F618" s="9" t="s">
        <v>7235</v>
      </c>
      <c r="G618" s="6">
        <v>4</v>
      </c>
      <c r="H618" s="6">
        <v>4</v>
      </c>
      <c r="I618" s="15">
        <v>11.981</v>
      </c>
    </row>
    <row r="619" spans="1:9" x14ac:dyDescent="0.2">
      <c r="A619" s="4" t="s">
        <v>394</v>
      </c>
      <c r="B619" s="4" t="s">
        <v>395</v>
      </c>
      <c r="C619" s="4" t="s">
        <v>4997</v>
      </c>
      <c r="D619" s="6">
        <v>1</v>
      </c>
      <c r="E619" s="6">
        <v>1</v>
      </c>
      <c r="F619" s="10">
        <v>2.1309999999999998</v>
      </c>
      <c r="G619" s="6">
        <v>3.5</v>
      </c>
      <c r="H619" s="6">
        <v>3.5</v>
      </c>
      <c r="I619" s="15">
        <v>14.655999999999999</v>
      </c>
    </row>
    <row r="620" spans="1:9" x14ac:dyDescent="0.2">
      <c r="A620" s="4" t="s">
        <v>396</v>
      </c>
      <c r="B620" s="4" t="s">
        <v>397</v>
      </c>
      <c r="C620" s="4" t="s">
        <v>4998</v>
      </c>
      <c r="D620" s="6">
        <v>2</v>
      </c>
      <c r="E620" s="6">
        <v>2</v>
      </c>
      <c r="F620" s="10">
        <v>5.391</v>
      </c>
      <c r="G620" s="6">
        <v>4</v>
      </c>
      <c r="H620" s="6">
        <v>2</v>
      </c>
      <c r="I620" s="15">
        <v>8.0920000000000005</v>
      </c>
    </row>
    <row r="621" spans="1:9" x14ac:dyDescent="0.2">
      <c r="A621" s="4" t="s">
        <v>398</v>
      </c>
      <c r="B621" s="4" t="s">
        <v>399</v>
      </c>
      <c r="C621" s="4" t="s">
        <v>4999</v>
      </c>
      <c r="D621" s="6">
        <v>3.3333333333333335</v>
      </c>
      <c r="E621" s="6">
        <v>2.6666666666666665</v>
      </c>
      <c r="F621" s="10">
        <v>7.3083333333333336</v>
      </c>
      <c r="G621" s="6">
        <v>2</v>
      </c>
      <c r="H621" s="6">
        <v>2</v>
      </c>
      <c r="I621" s="15">
        <v>6.5443333333333333</v>
      </c>
    </row>
    <row r="622" spans="1:9" x14ac:dyDescent="0.2">
      <c r="A622" s="4" t="s">
        <v>400</v>
      </c>
      <c r="B622" s="4" t="s">
        <v>401</v>
      </c>
      <c r="C622" s="4" t="s">
        <v>6867</v>
      </c>
      <c r="D622" s="6">
        <v>11</v>
      </c>
      <c r="E622" s="6">
        <v>8</v>
      </c>
      <c r="F622" s="10">
        <v>23.277000000000001</v>
      </c>
      <c r="G622" s="6">
        <v>12</v>
      </c>
      <c r="H622" s="6">
        <v>11</v>
      </c>
      <c r="I622" s="15">
        <v>25.875</v>
      </c>
    </row>
    <row r="623" spans="1:9" x14ac:dyDescent="0.2">
      <c r="A623" s="4" t="s">
        <v>2802</v>
      </c>
      <c r="B623" s="4" t="s">
        <v>2803</v>
      </c>
      <c r="C623" s="4" t="s">
        <v>6017</v>
      </c>
      <c r="D623" s="5" t="s">
        <v>7213</v>
      </c>
      <c r="E623" s="5" t="s">
        <v>7213</v>
      </c>
      <c r="F623" s="9" t="s">
        <v>7235</v>
      </c>
      <c r="G623" s="6">
        <v>1</v>
      </c>
      <c r="H623" s="6">
        <v>1</v>
      </c>
      <c r="I623" s="15">
        <v>1.6819999999999999</v>
      </c>
    </row>
    <row r="624" spans="1:9" x14ac:dyDescent="0.2">
      <c r="A624" s="4" t="s">
        <v>402</v>
      </c>
      <c r="B624" s="4" t="s">
        <v>403</v>
      </c>
      <c r="C624" s="4" t="s">
        <v>5000</v>
      </c>
      <c r="D624" s="6">
        <v>2.3333333333333335</v>
      </c>
      <c r="E624" s="6">
        <v>1.6666666666666667</v>
      </c>
      <c r="F624" s="10">
        <v>4.5593333333333339</v>
      </c>
      <c r="G624" s="6">
        <v>2</v>
      </c>
      <c r="H624" s="6">
        <v>1</v>
      </c>
      <c r="I624" s="15">
        <v>4.1859999999999999</v>
      </c>
    </row>
    <row r="625" spans="1:9" x14ac:dyDescent="0.2">
      <c r="A625" s="4" t="s">
        <v>4107</v>
      </c>
      <c r="B625" s="4" t="s">
        <v>4108</v>
      </c>
      <c r="C625" s="4" t="s">
        <v>6558</v>
      </c>
      <c r="D625" s="5" t="s">
        <v>7213</v>
      </c>
      <c r="E625" s="5" t="s">
        <v>7213</v>
      </c>
      <c r="F625" s="9" t="s">
        <v>7235</v>
      </c>
      <c r="G625" s="6">
        <v>1</v>
      </c>
      <c r="H625" s="6">
        <v>1</v>
      </c>
      <c r="I625" s="15">
        <v>5.6680000000000001</v>
      </c>
    </row>
    <row r="626" spans="1:9" x14ac:dyDescent="0.2">
      <c r="A626" s="4" t="s">
        <v>2930</v>
      </c>
      <c r="B626" s="4" t="s">
        <v>2931</v>
      </c>
      <c r="C626" s="4" t="s">
        <v>6075</v>
      </c>
      <c r="D626" s="5" t="s">
        <v>7213</v>
      </c>
      <c r="E626" s="5" t="s">
        <v>7213</v>
      </c>
      <c r="F626" s="9" t="s">
        <v>7235</v>
      </c>
      <c r="G626" s="6">
        <v>8</v>
      </c>
      <c r="H626" s="6">
        <v>8</v>
      </c>
      <c r="I626" s="15">
        <v>38.729999999999997</v>
      </c>
    </row>
    <row r="627" spans="1:9" x14ac:dyDescent="0.2">
      <c r="A627" s="4" t="s">
        <v>4295</v>
      </c>
      <c r="B627" s="4" t="s">
        <v>4296</v>
      </c>
      <c r="C627" s="4" t="s">
        <v>7152</v>
      </c>
      <c r="D627" s="5" t="s">
        <v>7213</v>
      </c>
      <c r="E627" s="5" t="s">
        <v>7213</v>
      </c>
      <c r="F627" s="9" t="s">
        <v>7235</v>
      </c>
      <c r="G627" s="6">
        <v>1</v>
      </c>
      <c r="H627" s="6">
        <v>1</v>
      </c>
      <c r="I627" s="15">
        <v>4.5869999999999997</v>
      </c>
    </row>
    <row r="628" spans="1:9" x14ac:dyDescent="0.2">
      <c r="A628" s="4" t="s">
        <v>3637</v>
      </c>
      <c r="B628" s="4" t="s">
        <v>3638</v>
      </c>
      <c r="C628" s="4" t="s">
        <v>6374</v>
      </c>
      <c r="D628" s="5" t="s">
        <v>7213</v>
      </c>
      <c r="E628" s="5" t="s">
        <v>7213</v>
      </c>
      <c r="F628" s="9" t="s">
        <v>7235</v>
      </c>
      <c r="G628" s="6">
        <v>3</v>
      </c>
      <c r="H628" s="6">
        <v>2</v>
      </c>
      <c r="I628" s="15">
        <v>10.154999999999999</v>
      </c>
    </row>
    <row r="629" spans="1:9" x14ac:dyDescent="0.2">
      <c r="A629" s="4" t="s">
        <v>404</v>
      </c>
      <c r="B629" s="4" t="s">
        <v>405</v>
      </c>
      <c r="C629" s="4" t="s">
        <v>5001</v>
      </c>
      <c r="D629" s="6">
        <v>8</v>
      </c>
      <c r="E629" s="6">
        <v>5.5</v>
      </c>
      <c r="F629" s="10">
        <v>20.299499999999998</v>
      </c>
      <c r="G629" s="6">
        <v>4</v>
      </c>
      <c r="H629" s="6">
        <v>2</v>
      </c>
      <c r="I629" s="15">
        <v>8.43</v>
      </c>
    </row>
    <row r="630" spans="1:9" x14ac:dyDescent="0.2">
      <c r="A630" s="4" t="s">
        <v>2747</v>
      </c>
      <c r="B630" s="4" t="s">
        <v>2748</v>
      </c>
      <c r="C630" s="4" t="s">
        <v>7023</v>
      </c>
      <c r="D630" s="5" t="s">
        <v>7213</v>
      </c>
      <c r="E630" s="5" t="s">
        <v>7213</v>
      </c>
      <c r="F630" s="9" t="s">
        <v>7235</v>
      </c>
      <c r="G630" s="6">
        <v>2</v>
      </c>
      <c r="H630" s="6">
        <v>2</v>
      </c>
      <c r="I630" s="15">
        <v>2.7509999999999999</v>
      </c>
    </row>
    <row r="631" spans="1:9" x14ac:dyDescent="0.2">
      <c r="A631" s="4" t="s">
        <v>4389</v>
      </c>
      <c r="B631" s="4" t="s">
        <v>4390</v>
      </c>
      <c r="C631" s="4" t="s">
        <v>7163</v>
      </c>
      <c r="D631" s="5" t="s">
        <v>7213</v>
      </c>
      <c r="E631" s="5" t="s">
        <v>7213</v>
      </c>
      <c r="F631" s="9" t="s">
        <v>7235</v>
      </c>
      <c r="G631" s="6">
        <v>1</v>
      </c>
      <c r="H631" s="6">
        <v>1</v>
      </c>
      <c r="I631" s="15">
        <v>4.1769999999999996</v>
      </c>
    </row>
    <row r="632" spans="1:9" x14ac:dyDescent="0.2">
      <c r="A632" s="4" t="s">
        <v>4095</v>
      </c>
      <c r="B632" s="4" t="s">
        <v>4096</v>
      </c>
      <c r="C632" s="4" t="s">
        <v>7132</v>
      </c>
      <c r="D632" s="5" t="s">
        <v>7213</v>
      </c>
      <c r="E632" s="5" t="s">
        <v>7213</v>
      </c>
      <c r="F632" s="9" t="s">
        <v>7235</v>
      </c>
      <c r="G632" s="6">
        <v>2</v>
      </c>
      <c r="H632" s="6">
        <v>1</v>
      </c>
      <c r="I632" s="15">
        <v>5.7729999999999997</v>
      </c>
    </row>
    <row r="633" spans="1:9" x14ac:dyDescent="0.2">
      <c r="A633" s="4" t="s">
        <v>2894</v>
      </c>
      <c r="B633" s="4" t="s">
        <v>2895</v>
      </c>
      <c r="C633" s="4" t="s">
        <v>6059</v>
      </c>
      <c r="D633" s="5" t="s">
        <v>7213</v>
      </c>
      <c r="E633" s="5" t="s">
        <v>7213</v>
      </c>
      <c r="F633" s="9" t="s">
        <v>7235</v>
      </c>
      <c r="G633" s="6">
        <v>14</v>
      </c>
      <c r="H633" s="6">
        <v>10</v>
      </c>
      <c r="I633" s="15">
        <v>48.235999999999997</v>
      </c>
    </row>
    <row r="634" spans="1:9" x14ac:dyDescent="0.2">
      <c r="A634" s="4" t="s">
        <v>406</v>
      </c>
      <c r="B634" s="4" t="s">
        <v>407</v>
      </c>
      <c r="C634" s="4" t="s">
        <v>5002</v>
      </c>
      <c r="D634" s="6">
        <v>2</v>
      </c>
      <c r="E634" s="6">
        <v>2</v>
      </c>
      <c r="F634" s="10">
        <v>7.2809999999999997</v>
      </c>
      <c r="G634" s="6">
        <v>2.6666666666666665</v>
      </c>
      <c r="H634" s="6">
        <v>2.3333333333333335</v>
      </c>
      <c r="I634" s="15">
        <v>11.028</v>
      </c>
    </row>
    <row r="635" spans="1:9" x14ac:dyDescent="0.2">
      <c r="A635" s="4" t="s">
        <v>4329</v>
      </c>
      <c r="B635" s="4" t="s">
        <v>4330</v>
      </c>
      <c r="C635" s="4" t="s">
        <v>7156</v>
      </c>
      <c r="D635" s="5" t="s">
        <v>7213</v>
      </c>
      <c r="E635" s="5" t="s">
        <v>7213</v>
      </c>
      <c r="F635" s="9" t="s">
        <v>7235</v>
      </c>
      <c r="G635" s="6">
        <v>2</v>
      </c>
      <c r="H635" s="6">
        <v>1</v>
      </c>
      <c r="I635" s="15">
        <v>4.4560000000000004</v>
      </c>
    </row>
    <row r="636" spans="1:9" x14ac:dyDescent="0.2">
      <c r="A636" s="4" t="s">
        <v>3693</v>
      </c>
      <c r="B636" s="4" t="s">
        <v>3694</v>
      </c>
      <c r="C636" s="4" t="s">
        <v>6395</v>
      </c>
      <c r="D636" s="5" t="s">
        <v>7213</v>
      </c>
      <c r="E636" s="5" t="s">
        <v>7213</v>
      </c>
      <c r="F636" s="9" t="s">
        <v>7235</v>
      </c>
      <c r="G636" s="6">
        <v>3</v>
      </c>
      <c r="H636" s="6">
        <v>2</v>
      </c>
      <c r="I636" s="15">
        <v>9.5050000000000008</v>
      </c>
    </row>
    <row r="637" spans="1:9" x14ac:dyDescent="0.2">
      <c r="A637" s="4" t="s">
        <v>2550</v>
      </c>
      <c r="B637" s="4" t="s">
        <v>2551</v>
      </c>
      <c r="C637" s="4" t="s">
        <v>7011</v>
      </c>
      <c r="D637" s="5" t="s">
        <v>7213</v>
      </c>
      <c r="E637" s="5" t="s">
        <v>7213</v>
      </c>
      <c r="F637" s="9" t="s">
        <v>7235</v>
      </c>
      <c r="G637" s="6">
        <v>1.5</v>
      </c>
      <c r="H637" s="6">
        <v>1.5</v>
      </c>
      <c r="I637" s="15">
        <v>3.4489999999999998</v>
      </c>
    </row>
    <row r="638" spans="1:9" x14ac:dyDescent="0.2">
      <c r="A638" s="4" t="s">
        <v>408</v>
      </c>
      <c r="B638" s="4" t="s">
        <v>409</v>
      </c>
      <c r="C638" s="4" t="s">
        <v>5003</v>
      </c>
      <c r="D638" s="6">
        <v>4</v>
      </c>
      <c r="E638" s="6">
        <v>3</v>
      </c>
      <c r="F638" s="10">
        <v>12.422666666666666</v>
      </c>
      <c r="G638" s="6">
        <v>4</v>
      </c>
      <c r="H638" s="6">
        <v>3.3333333333333335</v>
      </c>
      <c r="I638" s="15">
        <v>13.466999999999999</v>
      </c>
    </row>
    <row r="639" spans="1:9" x14ac:dyDescent="0.2">
      <c r="A639" s="4" t="s">
        <v>410</v>
      </c>
      <c r="B639" s="4" t="s">
        <v>411</v>
      </c>
      <c r="C639" s="4" t="s">
        <v>5004</v>
      </c>
      <c r="D639" s="6">
        <v>3.5</v>
      </c>
      <c r="E639" s="6">
        <v>2.5</v>
      </c>
      <c r="F639" s="10">
        <v>7.3584999999999994</v>
      </c>
      <c r="G639" s="6">
        <v>10</v>
      </c>
      <c r="H639" s="6">
        <v>6</v>
      </c>
      <c r="I639" s="15">
        <v>24.651</v>
      </c>
    </row>
    <row r="640" spans="1:9" x14ac:dyDescent="0.2">
      <c r="A640" s="4" t="s">
        <v>3549</v>
      </c>
      <c r="B640" s="4" t="s">
        <v>3550</v>
      </c>
      <c r="C640" s="4" t="s">
        <v>6335</v>
      </c>
      <c r="D640" s="5" t="s">
        <v>7213</v>
      </c>
      <c r="E640" s="5" t="s">
        <v>7213</v>
      </c>
      <c r="F640" s="9" t="s">
        <v>7235</v>
      </c>
      <c r="G640" s="6">
        <v>4</v>
      </c>
      <c r="H640" s="6">
        <v>3</v>
      </c>
      <c r="I640" s="15">
        <v>11.301</v>
      </c>
    </row>
    <row r="641" spans="1:9" x14ac:dyDescent="0.2">
      <c r="A641" s="4" t="s">
        <v>412</v>
      </c>
      <c r="B641" s="4" t="s">
        <v>413</v>
      </c>
      <c r="C641" s="4" t="s">
        <v>5005</v>
      </c>
      <c r="D641" s="6">
        <v>24.666666666666668</v>
      </c>
      <c r="E641" s="6">
        <v>15.666666666666666</v>
      </c>
      <c r="F641" s="10">
        <v>74.311666666666667</v>
      </c>
      <c r="G641" s="6">
        <v>21.666666666666668</v>
      </c>
      <c r="H641" s="6">
        <v>16</v>
      </c>
      <c r="I641" s="15">
        <v>64.284000000000006</v>
      </c>
    </row>
    <row r="642" spans="1:9" x14ac:dyDescent="0.2">
      <c r="A642" s="4" t="s">
        <v>2008</v>
      </c>
      <c r="B642" s="4" t="s">
        <v>2009</v>
      </c>
      <c r="C642" s="4" t="s">
        <v>5697</v>
      </c>
      <c r="D642" s="6">
        <v>2</v>
      </c>
      <c r="E642" s="6">
        <v>1.5</v>
      </c>
      <c r="F642" s="10">
        <v>4.6665000000000001</v>
      </c>
      <c r="G642" s="5" t="s">
        <v>7213</v>
      </c>
      <c r="H642" s="5" t="s">
        <v>7213</v>
      </c>
      <c r="I642" s="15" t="s">
        <v>7235</v>
      </c>
    </row>
    <row r="643" spans="1:9" x14ac:dyDescent="0.2">
      <c r="A643" s="4" t="s">
        <v>4771</v>
      </c>
      <c r="B643" s="4" t="s">
        <v>4772</v>
      </c>
      <c r="C643" s="4" t="s">
        <v>6819</v>
      </c>
      <c r="D643" s="5" t="s">
        <v>7213</v>
      </c>
      <c r="E643" s="5" t="s">
        <v>7213</v>
      </c>
      <c r="F643" s="9" t="s">
        <v>7235</v>
      </c>
      <c r="G643" s="6">
        <v>1</v>
      </c>
      <c r="H643" s="6">
        <v>1</v>
      </c>
      <c r="I643" s="15">
        <v>2.399</v>
      </c>
    </row>
    <row r="644" spans="1:9" x14ac:dyDescent="0.2">
      <c r="A644" s="4" t="s">
        <v>3567</v>
      </c>
      <c r="B644" s="4" t="s">
        <v>3568</v>
      </c>
      <c r="C644" s="4" t="s">
        <v>6342</v>
      </c>
      <c r="D644" s="5" t="s">
        <v>7213</v>
      </c>
      <c r="E644" s="5" t="s">
        <v>7213</v>
      </c>
      <c r="F644" s="9" t="s">
        <v>7235</v>
      </c>
      <c r="G644" s="6">
        <v>4</v>
      </c>
      <c r="H644" s="6">
        <v>3</v>
      </c>
      <c r="I644" s="15">
        <v>11.055</v>
      </c>
    </row>
    <row r="645" spans="1:9" x14ac:dyDescent="0.2">
      <c r="A645" s="4" t="s">
        <v>3038</v>
      </c>
      <c r="B645" s="4" t="s">
        <v>3039</v>
      </c>
      <c r="C645" s="4" t="s">
        <v>7041</v>
      </c>
      <c r="D645" s="5" t="s">
        <v>7213</v>
      </c>
      <c r="E645" s="5" t="s">
        <v>7213</v>
      </c>
      <c r="F645" s="9" t="s">
        <v>7235</v>
      </c>
      <c r="G645" s="6">
        <v>10</v>
      </c>
      <c r="H645" s="6">
        <v>8</v>
      </c>
      <c r="I645" s="15">
        <v>27.626000000000001</v>
      </c>
    </row>
    <row r="646" spans="1:9" x14ac:dyDescent="0.2">
      <c r="A646" s="4" t="s">
        <v>3875</v>
      </c>
      <c r="B646" s="4" t="s">
        <v>3876</v>
      </c>
      <c r="C646" s="4" t="s">
        <v>7110</v>
      </c>
      <c r="D646" s="5" t="s">
        <v>7213</v>
      </c>
      <c r="E646" s="5" t="s">
        <v>7213</v>
      </c>
      <c r="F646" s="9" t="s">
        <v>7235</v>
      </c>
      <c r="G646" s="6">
        <v>3</v>
      </c>
      <c r="H646" s="6">
        <v>2</v>
      </c>
      <c r="I646" s="15">
        <v>7.3049999999999997</v>
      </c>
    </row>
    <row r="647" spans="1:9" x14ac:dyDescent="0.2">
      <c r="A647" s="4" t="s">
        <v>4641</v>
      </c>
      <c r="B647" s="4" t="s">
        <v>4642</v>
      </c>
      <c r="C647" s="4" t="s">
        <v>6765</v>
      </c>
      <c r="D647" s="5" t="s">
        <v>7213</v>
      </c>
      <c r="E647" s="5" t="s">
        <v>7213</v>
      </c>
      <c r="F647" s="9" t="s">
        <v>7235</v>
      </c>
      <c r="G647" s="6">
        <v>2</v>
      </c>
      <c r="H647" s="6">
        <v>1</v>
      </c>
      <c r="I647" s="15">
        <v>2.96</v>
      </c>
    </row>
    <row r="648" spans="1:9" x14ac:dyDescent="0.2">
      <c r="A648" s="4" t="s">
        <v>1954</v>
      </c>
      <c r="B648" s="4" t="s">
        <v>1955</v>
      </c>
      <c r="C648" s="4" t="s">
        <v>5671</v>
      </c>
      <c r="D648" s="6">
        <v>3.5</v>
      </c>
      <c r="E648" s="6">
        <v>3.5</v>
      </c>
      <c r="F648" s="10">
        <v>9.0530000000000008</v>
      </c>
      <c r="G648" s="5" t="s">
        <v>7213</v>
      </c>
      <c r="H648" s="5" t="s">
        <v>7213</v>
      </c>
      <c r="I648" s="15" t="s">
        <v>7235</v>
      </c>
    </row>
    <row r="649" spans="1:9" x14ac:dyDescent="0.2">
      <c r="A649" s="4" t="s">
        <v>1956</v>
      </c>
      <c r="B649" s="4" t="s">
        <v>1957</v>
      </c>
      <c r="C649" s="4" t="s">
        <v>5672</v>
      </c>
      <c r="D649" s="6">
        <v>1</v>
      </c>
      <c r="E649" s="6">
        <v>1</v>
      </c>
      <c r="F649" s="10">
        <v>3.2554999999999996</v>
      </c>
      <c r="G649" s="5" t="s">
        <v>7213</v>
      </c>
      <c r="H649" s="5" t="s">
        <v>7213</v>
      </c>
      <c r="I649" s="15" t="s">
        <v>7235</v>
      </c>
    </row>
    <row r="650" spans="1:9" x14ac:dyDescent="0.2">
      <c r="A650" s="4" t="s">
        <v>414</v>
      </c>
      <c r="B650" s="4" t="s">
        <v>415</v>
      </c>
      <c r="C650" s="4" t="s">
        <v>5006</v>
      </c>
      <c r="D650" s="6">
        <v>1.5</v>
      </c>
      <c r="E650" s="6">
        <v>1.5</v>
      </c>
      <c r="F650" s="10">
        <v>4.6215000000000002</v>
      </c>
      <c r="G650" s="6">
        <v>1</v>
      </c>
      <c r="H650" s="6">
        <v>1</v>
      </c>
      <c r="I650" s="15">
        <v>1.948</v>
      </c>
    </row>
    <row r="651" spans="1:9" x14ac:dyDescent="0.2">
      <c r="A651" s="4" t="s">
        <v>4459</v>
      </c>
      <c r="B651" s="4" t="s">
        <v>4460</v>
      </c>
      <c r="C651" s="4" t="s">
        <v>7174</v>
      </c>
      <c r="D651" s="5" t="s">
        <v>7213</v>
      </c>
      <c r="E651" s="5" t="s">
        <v>7213</v>
      </c>
      <c r="F651" s="9" t="s">
        <v>7235</v>
      </c>
      <c r="G651" s="6">
        <v>1</v>
      </c>
      <c r="H651" s="6">
        <v>1</v>
      </c>
      <c r="I651" s="15">
        <v>3.83</v>
      </c>
    </row>
    <row r="652" spans="1:9" x14ac:dyDescent="0.2">
      <c r="A652" s="4" t="s">
        <v>416</v>
      </c>
      <c r="B652" s="4" t="s">
        <v>417</v>
      </c>
      <c r="C652" s="4" t="s">
        <v>5007</v>
      </c>
      <c r="D652" s="6">
        <v>11</v>
      </c>
      <c r="E652" s="6">
        <v>8</v>
      </c>
      <c r="F652" s="10">
        <v>31.526666666666667</v>
      </c>
      <c r="G652" s="6">
        <v>7</v>
      </c>
      <c r="H652" s="6">
        <v>4.5</v>
      </c>
      <c r="I652" s="15">
        <v>35.744500000000002</v>
      </c>
    </row>
    <row r="653" spans="1:9" x14ac:dyDescent="0.2">
      <c r="A653" s="4" t="s">
        <v>3855</v>
      </c>
      <c r="B653" s="4" t="s">
        <v>3856</v>
      </c>
      <c r="C653" s="4" t="s">
        <v>6460</v>
      </c>
      <c r="D653" s="5" t="s">
        <v>7213</v>
      </c>
      <c r="E653" s="5" t="s">
        <v>7213</v>
      </c>
      <c r="F653" s="9" t="s">
        <v>7235</v>
      </c>
      <c r="G653" s="6">
        <v>3</v>
      </c>
      <c r="H653" s="6">
        <v>1</v>
      </c>
      <c r="I653" s="15">
        <v>7.5</v>
      </c>
    </row>
    <row r="654" spans="1:9" x14ac:dyDescent="0.2">
      <c r="A654" s="4" t="s">
        <v>4167</v>
      </c>
      <c r="B654" s="4" t="s">
        <v>4168</v>
      </c>
      <c r="C654" s="4" t="s">
        <v>7138</v>
      </c>
      <c r="D654" s="5" t="s">
        <v>7213</v>
      </c>
      <c r="E654" s="5" t="s">
        <v>7213</v>
      </c>
      <c r="F654" s="9" t="s">
        <v>7235</v>
      </c>
      <c r="G654" s="6">
        <v>1</v>
      </c>
      <c r="H654" s="6">
        <v>1</v>
      </c>
      <c r="I654" s="15">
        <v>5.3360000000000003</v>
      </c>
    </row>
    <row r="655" spans="1:9" x14ac:dyDescent="0.2">
      <c r="A655" s="4" t="s">
        <v>418</v>
      </c>
      <c r="B655" s="4" t="s">
        <v>419</v>
      </c>
      <c r="C655" s="4" t="s">
        <v>5008</v>
      </c>
      <c r="D655" s="6">
        <v>31.666666666666668</v>
      </c>
      <c r="E655" s="6">
        <v>6.333333333333333</v>
      </c>
      <c r="F655" s="10">
        <v>66.866666666666674</v>
      </c>
      <c r="G655" s="6">
        <v>25.666666666666668</v>
      </c>
      <c r="H655" s="6">
        <v>4</v>
      </c>
      <c r="I655" s="15">
        <v>61.401333333333334</v>
      </c>
    </row>
    <row r="656" spans="1:9" x14ac:dyDescent="0.2">
      <c r="A656" s="4" t="s">
        <v>3066</v>
      </c>
      <c r="B656" s="4" t="s">
        <v>3067</v>
      </c>
      <c r="C656" s="4" t="s">
        <v>6129</v>
      </c>
      <c r="D656" s="5" t="s">
        <v>7213</v>
      </c>
      <c r="E656" s="5" t="s">
        <v>7213</v>
      </c>
      <c r="F656" s="9" t="s">
        <v>7235</v>
      </c>
      <c r="G656" s="6">
        <v>6</v>
      </c>
      <c r="H656" s="6">
        <v>4</v>
      </c>
      <c r="I656" s="15">
        <v>25.024999999999999</v>
      </c>
    </row>
    <row r="657" spans="1:9" x14ac:dyDescent="0.2">
      <c r="A657" s="4" t="s">
        <v>4447</v>
      </c>
      <c r="B657" s="4" t="s">
        <v>4448</v>
      </c>
      <c r="C657" s="4" t="s">
        <v>7170</v>
      </c>
      <c r="D657" s="5" t="s">
        <v>7213</v>
      </c>
      <c r="E657" s="5" t="s">
        <v>7213</v>
      </c>
      <c r="F657" s="9" t="s">
        <v>7235</v>
      </c>
      <c r="G657" s="6">
        <v>1</v>
      </c>
      <c r="H657" s="6">
        <v>1</v>
      </c>
      <c r="I657" s="15">
        <v>3.8490000000000002</v>
      </c>
    </row>
    <row r="658" spans="1:9" x14ac:dyDescent="0.2">
      <c r="A658" s="4" t="s">
        <v>420</v>
      </c>
      <c r="B658" s="4" t="s">
        <v>421</v>
      </c>
      <c r="C658" s="4" t="s">
        <v>5009</v>
      </c>
      <c r="D658" s="6">
        <v>47.333333333333336</v>
      </c>
      <c r="E658" s="6">
        <v>19.333333333333332</v>
      </c>
      <c r="F658" s="10">
        <v>85.570666666666668</v>
      </c>
      <c r="G658" s="6">
        <v>29</v>
      </c>
      <c r="H658" s="6">
        <v>15.666666666666666</v>
      </c>
      <c r="I658" s="15">
        <v>65.278000000000006</v>
      </c>
    </row>
    <row r="659" spans="1:9" x14ac:dyDescent="0.2">
      <c r="A659" s="4" t="s">
        <v>3499</v>
      </c>
      <c r="B659" s="4" t="s">
        <v>3500</v>
      </c>
      <c r="C659" s="4" t="s">
        <v>6314</v>
      </c>
      <c r="D659" s="5" t="s">
        <v>7213</v>
      </c>
      <c r="E659" s="5" t="s">
        <v>7213</v>
      </c>
      <c r="F659" s="9" t="s">
        <v>7235</v>
      </c>
      <c r="G659" s="6">
        <v>3</v>
      </c>
      <c r="H659" s="6">
        <v>3</v>
      </c>
      <c r="I659" s="15">
        <v>11.852</v>
      </c>
    </row>
    <row r="660" spans="1:9" x14ac:dyDescent="0.2">
      <c r="A660" s="4" t="s">
        <v>422</v>
      </c>
      <c r="B660" s="4" t="s">
        <v>423</v>
      </c>
      <c r="C660" s="4" t="s">
        <v>5010</v>
      </c>
      <c r="D660" s="6">
        <v>3.6666666666666665</v>
      </c>
      <c r="E660" s="6">
        <v>3</v>
      </c>
      <c r="F660" s="10">
        <v>9.1310000000000002</v>
      </c>
      <c r="G660" s="6">
        <v>7</v>
      </c>
      <c r="H660" s="6">
        <v>5</v>
      </c>
      <c r="I660" s="15">
        <v>17.319499999999998</v>
      </c>
    </row>
    <row r="661" spans="1:9" x14ac:dyDescent="0.2">
      <c r="A661" s="4" t="s">
        <v>4091</v>
      </c>
      <c r="B661" s="4" t="s">
        <v>4092</v>
      </c>
      <c r="C661" s="4" t="s">
        <v>6552</v>
      </c>
      <c r="D661" s="5" t="s">
        <v>7213</v>
      </c>
      <c r="E661" s="5" t="s">
        <v>7213</v>
      </c>
      <c r="F661" s="9" t="s">
        <v>7235</v>
      </c>
      <c r="G661" s="6">
        <v>1</v>
      </c>
      <c r="H661" s="6">
        <v>1</v>
      </c>
      <c r="I661" s="15">
        <v>5.8280000000000003</v>
      </c>
    </row>
    <row r="662" spans="1:9" x14ac:dyDescent="0.2">
      <c r="A662" s="4" t="s">
        <v>1884</v>
      </c>
      <c r="B662" s="4" t="s">
        <v>1885</v>
      </c>
      <c r="C662" s="4" t="s">
        <v>6955</v>
      </c>
      <c r="D662" s="6">
        <v>1.3333333333333333</v>
      </c>
      <c r="E662" s="6">
        <v>1.3333333333333333</v>
      </c>
      <c r="F662" s="10">
        <v>3.875</v>
      </c>
      <c r="G662" s="5" t="s">
        <v>7213</v>
      </c>
      <c r="H662" s="5" t="s">
        <v>7213</v>
      </c>
      <c r="I662" s="15" t="s">
        <v>7235</v>
      </c>
    </row>
    <row r="663" spans="1:9" x14ac:dyDescent="0.2">
      <c r="A663" s="4" t="s">
        <v>2988</v>
      </c>
      <c r="B663" s="4" t="s">
        <v>2989</v>
      </c>
      <c r="C663" s="4" t="s">
        <v>6099</v>
      </c>
      <c r="D663" s="5" t="s">
        <v>7213</v>
      </c>
      <c r="E663" s="5" t="s">
        <v>7213</v>
      </c>
      <c r="F663" s="9" t="s">
        <v>7235</v>
      </c>
      <c r="G663" s="6">
        <v>12</v>
      </c>
      <c r="H663" s="6">
        <v>9</v>
      </c>
      <c r="I663" s="15">
        <v>31.07</v>
      </c>
    </row>
    <row r="664" spans="1:9" x14ac:dyDescent="0.2">
      <c r="A664" s="4" t="s">
        <v>424</v>
      </c>
      <c r="B664" s="4" t="s">
        <v>425</v>
      </c>
      <c r="C664" s="4" t="s">
        <v>5011</v>
      </c>
      <c r="D664" s="6">
        <v>4.666666666666667</v>
      </c>
      <c r="E664" s="6">
        <v>2</v>
      </c>
      <c r="F664" s="10">
        <v>9.5419999999999998</v>
      </c>
      <c r="G664" s="6">
        <v>7</v>
      </c>
      <c r="H664" s="6">
        <v>4</v>
      </c>
      <c r="I664" s="15">
        <v>32.604999999999997</v>
      </c>
    </row>
    <row r="665" spans="1:9" x14ac:dyDescent="0.2">
      <c r="A665" s="4" t="s">
        <v>426</v>
      </c>
      <c r="B665" s="4" t="s">
        <v>427</v>
      </c>
      <c r="C665" s="4" t="s">
        <v>5012</v>
      </c>
      <c r="D665" s="6">
        <v>9.3333333333333339</v>
      </c>
      <c r="E665" s="6">
        <v>7</v>
      </c>
      <c r="F665" s="10">
        <v>22.584999999999997</v>
      </c>
      <c r="G665" s="6">
        <v>5.666666666666667</v>
      </c>
      <c r="H665" s="6">
        <v>5</v>
      </c>
      <c r="I665" s="15">
        <v>17.529666666666667</v>
      </c>
    </row>
    <row r="666" spans="1:9" x14ac:dyDescent="0.2">
      <c r="A666" s="4" t="s">
        <v>428</v>
      </c>
      <c r="B666" s="4" t="s">
        <v>429</v>
      </c>
      <c r="C666" s="4" t="s">
        <v>5013</v>
      </c>
      <c r="D666" s="6">
        <v>1</v>
      </c>
      <c r="E666" s="6">
        <v>1</v>
      </c>
      <c r="F666" s="10">
        <v>1.8420000000000001</v>
      </c>
      <c r="G666" s="6">
        <v>3</v>
      </c>
      <c r="H666" s="6">
        <v>3</v>
      </c>
      <c r="I666" s="15">
        <v>12.83</v>
      </c>
    </row>
    <row r="667" spans="1:9" x14ac:dyDescent="0.2">
      <c r="A667" s="4" t="s">
        <v>4791</v>
      </c>
      <c r="B667" s="4" t="s">
        <v>4792</v>
      </c>
      <c r="C667" s="4" t="s">
        <v>7205</v>
      </c>
      <c r="D667" s="5" t="s">
        <v>7213</v>
      </c>
      <c r="E667" s="5" t="s">
        <v>7213</v>
      </c>
      <c r="F667" s="9" t="s">
        <v>7235</v>
      </c>
      <c r="G667" s="6">
        <v>1</v>
      </c>
      <c r="H667" s="6">
        <v>1</v>
      </c>
      <c r="I667" s="15">
        <v>2.282</v>
      </c>
    </row>
    <row r="668" spans="1:9" x14ac:dyDescent="0.2">
      <c r="A668" s="4" t="s">
        <v>430</v>
      </c>
      <c r="B668" s="4" t="s">
        <v>431</v>
      </c>
      <c r="C668" s="4" t="s">
        <v>5014</v>
      </c>
      <c r="D668" s="6">
        <v>1</v>
      </c>
      <c r="E668" s="6">
        <v>1</v>
      </c>
      <c r="F668" s="10">
        <v>2.7765</v>
      </c>
      <c r="G668" s="6">
        <v>2</v>
      </c>
      <c r="H668" s="6">
        <v>2</v>
      </c>
      <c r="I668" s="15">
        <v>2.7509999999999999</v>
      </c>
    </row>
    <row r="669" spans="1:9" x14ac:dyDescent="0.2">
      <c r="A669" s="4" t="s">
        <v>3307</v>
      </c>
      <c r="B669" s="4" t="s">
        <v>3308</v>
      </c>
      <c r="C669" s="4" t="s">
        <v>6232</v>
      </c>
      <c r="D669" s="5" t="s">
        <v>7213</v>
      </c>
      <c r="E669" s="5" t="s">
        <v>7213</v>
      </c>
      <c r="F669" s="9" t="s">
        <v>7235</v>
      </c>
      <c r="G669" s="6">
        <v>5</v>
      </c>
      <c r="H669" s="6">
        <v>4</v>
      </c>
      <c r="I669" s="15">
        <v>15.974</v>
      </c>
    </row>
    <row r="670" spans="1:9" x14ac:dyDescent="0.2">
      <c r="A670" s="4" t="s">
        <v>2010</v>
      </c>
      <c r="B670" s="4" t="s">
        <v>2011</v>
      </c>
      <c r="C670" s="4" t="s">
        <v>5698</v>
      </c>
      <c r="D670" s="6">
        <v>6</v>
      </c>
      <c r="E670" s="6">
        <v>4.5</v>
      </c>
      <c r="F670" s="10">
        <v>12.2645</v>
      </c>
      <c r="G670" s="5" t="s">
        <v>7213</v>
      </c>
      <c r="H670" s="5" t="s">
        <v>7213</v>
      </c>
      <c r="I670" s="15" t="s">
        <v>7235</v>
      </c>
    </row>
    <row r="671" spans="1:9" x14ac:dyDescent="0.2">
      <c r="A671" s="4" t="s">
        <v>4503</v>
      </c>
      <c r="B671" s="4" t="s">
        <v>4504</v>
      </c>
      <c r="C671" s="4" t="s">
        <v>7181</v>
      </c>
      <c r="D671" s="5" t="s">
        <v>7213</v>
      </c>
      <c r="E671" s="5" t="s">
        <v>7213</v>
      </c>
      <c r="F671" s="9" t="s">
        <v>7235</v>
      </c>
      <c r="G671" s="6">
        <v>3</v>
      </c>
      <c r="H671" s="6">
        <v>3</v>
      </c>
      <c r="I671" s="15">
        <v>3.6139999999999999</v>
      </c>
    </row>
    <row r="672" spans="1:9" x14ac:dyDescent="0.2">
      <c r="A672" s="4" t="s">
        <v>4077</v>
      </c>
      <c r="B672" s="4" t="s">
        <v>4078</v>
      </c>
      <c r="C672" s="4" t="s">
        <v>6548</v>
      </c>
      <c r="D672" s="5" t="s">
        <v>7213</v>
      </c>
      <c r="E672" s="5" t="s">
        <v>7213</v>
      </c>
      <c r="F672" s="9" t="s">
        <v>7235</v>
      </c>
      <c r="G672" s="6">
        <v>1</v>
      </c>
      <c r="H672" s="6">
        <v>1</v>
      </c>
      <c r="I672" s="15">
        <v>5.923</v>
      </c>
    </row>
    <row r="673" spans="1:9" x14ac:dyDescent="0.2">
      <c r="A673" s="4" t="s">
        <v>4545</v>
      </c>
      <c r="B673" s="4" t="s">
        <v>4546</v>
      </c>
      <c r="C673" s="4" t="s">
        <v>6724</v>
      </c>
      <c r="D673" s="5" t="s">
        <v>7213</v>
      </c>
      <c r="E673" s="5" t="s">
        <v>7213</v>
      </c>
      <c r="F673" s="9" t="s">
        <v>7235</v>
      </c>
      <c r="G673" s="6">
        <v>1</v>
      </c>
      <c r="H673" s="6">
        <v>1</v>
      </c>
      <c r="I673" s="15">
        <v>3.3980000000000001</v>
      </c>
    </row>
    <row r="674" spans="1:9" x14ac:dyDescent="0.2">
      <c r="A674" s="4" t="s">
        <v>432</v>
      </c>
      <c r="B674" s="4" t="s">
        <v>433</v>
      </c>
      <c r="C674" s="4" t="s">
        <v>5015</v>
      </c>
      <c r="D674" s="6">
        <v>1.5</v>
      </c>
      <c r="E674" s="6">
        <v>1</v>
      </c>
      <c r="F674" s="10">
        <v>4.8245000000000005</v>
      </c>
      <c r="G674" s="6">
        <v>2</v>
      </c>
      <c r="H674" s="6">
        <v>2</v>
      </c>
      <c r="I674" s="15">
        <v>7.5090000000000003</v>
      </c>
    </row>
    <row r="675" spans="1:9" x14ac:dyDescent="0.2">
      <c r="A675" s="4" t="s">
        <v>434</v>
      </c>
      <c r="B675" s="4" t="s">
        <v>435</v>
      </c>
      <c r="C675" s="4" t="s">
        <v>6868</v>
      </c>
      <c r="D675" s="6">
        <v>3</v>
      </c>
      <c r="E675" s="6">
        <v>3</v>
      </c>
      <c r="F675" s="10">
        <v>12.592999999999998</v>
      </c>
      <c r="G675" s="6">
        <v>1.5</v>
      </c>
      <c r="H675" s="6">
        <v>1.5</v>
      </c>
      <c r="I675" s="15">
        <v>3.9359999999999999</v>
      </c>
    </row>
    <row r="676" spans="1:9" x14ac:dyDescent="0.2">
      <c r="A676" s="4" t="s">
        <v>436</v>
      </c>
      <c r="B676" s="4" t="s">
        <v>437</v>
      </c>
      <c r="C676" s="4" t="s">
        <v>5016</v>
      </c>
      <c r="D676" s="6">
        <v>1</v>
      </c>
      <c r="E676" s="6">
        <v>1</v>
      </c>
      <c r="F676" s="10">
        <v>2.8006666666666669</v>
      </c>
      <c r="G676" s="6">
        <v>5</v>
      </c>
      <c r="H676" s="6">
        <v>5</v>
      </c>
      <c r="I676" s="15">
        <v>24.274000000000001</v>
      </c>
    </row>
    <row r="677" spans="1:9" x14ac:dyDescent="0.2">
      <c r="A677" s="4" t="s">
        <v>438</v>
      </c>
      <c r="B677" s="4" t="s">
        <v>439</v>
      </c>
      <c r="C677" s="4" t="s">
        <v>5017</v>
      </c>
      <c r="D677" s="6">
        <v>1</v>
      </c>
      <c r="E677" s="6">
        <v>1</v>
      </c>
      <c r="F677" s="10">
        <v>3.4805000000000001</v>
      </c>
      <c r="G677" s="6">
        <v>6</v>
      </c>
      <c r="H677" s="6">
        <v>6</v>
      </c>
      <c r="I677" s="15">
        <v>22.899000000000001</v>
      </c>
    </row>
    <row r="678" spans="1:9" x14ac:dyDescent="0.2">
      <c r="A678" s="4" t="s">
        <v>440</v>
      </c>
      <c r="B678" s="4" t="s">
        <v>441</v>
      </c>
      <c r="C678" s="4" t="s">
        <v>5018</v>
      </c>
      <c r="D678" s="6">
        <v>1</v>
      </c>
      <c r="E678" s="6">
        <v>1</v>
      </c>
      <c r="F678" s="10">
        <v>1.847</v>
      </c>
      <c r="G678" s="6">
        <v>1</v>
      </c>
      <c r="H678" s="6">
        <v>1</v>
      </c>
      <c r="I678" s="15">
        <v>3.5409999999999999</v>
      </c>
    </row>
    <row r="679" spans="1:9" x14ac:dyDescent="0.2">
      <c r="A679" s="4" t="s">
        <v>442</v>
      </c>
      <c r="B679" s="4" t="s">
        <v>443</v>
      </c>
      <c r="C679" s="4" t="s">
        <v>5019</v>
      </c>
      <c r="D679" s="6">
        <v>1</v>
      </c>
      <c r="E679" s="6">
        <v>1</v>
      </c>
      <c r="F679" s="10">
        <v>2.8959999999999999</v>
      </c>
      <c r="G679" s="6">
        <v>10</v>
      </c>
      <c r="H679" s="6">
        <v>8</v>
      </c>
      <c r="I679" s="15">
        <v>45.499000000000002</v>
      </c>
    </row>
    <row r="680" spans="1:9" x14ac:dyDescent="0.2">
      <c r="A680" s="4" t="s">
        <v>444</v>
      </c>
      <c r="B680" s="4" t="s">
        <v>445</v>
      </c>
      <c r="C680" s="4" t="s">
        <v>6869</v>
      </c>
      <c r="D680" s="6">
        <v>1</v>
      </c>
      <c r="E680" s="6">
        <v>1</v>
      </c>
      <c r="F680" s="10">
        <v>3.375</v>
      </c>
      <c r="G680" s="6">
        <v>1</v>
      </c>
      <c r="H680" s="6">
        <v>1</v>
      </c>
      <c r="I680" s="15">
        <v>6.2030000000000003</v>
      </c>
    </row>
    <row r="681" spans="1:9" x14ac:dyDescent="0.2">
      <c r="A681" s="4" t="s">
        <v>446</v>
      </c>
      <c r="B681" s="4" t="s">
        <v>447</v>
      </c>
      <c r="C681" s="4" t="s">
        <v>5020</v>
      </c>
      <c r="D681" s="6">
        <v>2</v>
      </c>
      <c r="E681" s="6">
        <v>2</v>
      </c>
      <c r="F681" s="10">
        <v>4.4794999999999998</v>
      </c>
      <c r="G681" s="6">
        <v>13</v>
      </c>
      <c r="H681" s="6">
        <v>10</v>
      </c>
      <c r="I681" s="15">
        <v>38.844000000000001</v>
      </c>
    </row>
    <row r="682" spans="1:9" x14ac:dyDescent="0.2">
      <c r="A682" s="4" t="s">
        <v>4279</v>
      </c>
      <c r="B682" s="4" t="s">
        <v>4280</v>
      </c>
      <c r="C682" s="4" t="s">
        <v>6626</v>
      </c>
      <c r="D682" s="5" t="s">
        <v>7213</v>
      </c>
      <c r="E682" s="5" t="s">
        <v>7213</v>
      </c>
      <c r="F682" s="9" t="s">
        <v>7235</v>
      </c>
      <c r="G682" s="6">
        <v>1</v>
      </c>
      <c r="H682" s="6">
        <v>1</v>
      </c>
      <c r="I682" s="15">
        <v>4.6779999999999999</v>
      </c>
    </row>
    <row r="683" spans="1:9" x14ac:dyDescent="0.2">
      <c r="A683" s="4" t="s">
        <v>3233</v>
      </c>
      <c r="B683" s="4" t="s">
        <v>3234</v>
      </c>
      <c r="C683" s="4" t="s">
        <v>6199</v>
      </c>
      <c r="D683" s="5" t="s">
        <v>7213</v>
      </c>
      <c r="E683" s="5" t="s">
        <v>7213</v>
      </c>
      <c r="F683" s="9" t="s">
        <v>7235</v>
      </c>
      <c r="G683" s="6">
        <v>5</v>
      </c>
      <c r="H683" s="6">
        <v>4</v>
      </c>
      <c r="I683" s="15">
        <v>17.587</v>
      </c>
    </row>
    <row r="684" spans="1:9" x14ac:dyDescent="0.2">
      <c r="A684" s="4" t="s">
        <v>3923</v>
      </c>
      <c r="B684" s="4" t="s">
        <v>3924</v>
      </c>
      <c r="C684" s="4" t="s">
        <v>6486</v>
      </c>
      <c r="D684" s="5" t="s">
        <v>7213</v>
      </c>
      <c r="E684" s="5" t="s">
        <v>7213</v>
      </c>
      <c r="F684" s="9" t="s">
        <v>7235</v>
      </c>
      <c r="G684" s="6">
        <v>4</v>
      </c>
      <c r="H684" s="6">
        <v>3</v>
      </c>
      <c r="I684" s="15">
        <v>6.9649999999999999</v>
      </c>
    </row>
    <row r="685" spans="1:9" x14ac:dyDescent="0.2">
      <c r="A685" s="4" t="s">
        <v>448</v>
      </c>
      <c r="B685" s="4" t="s">
        <v>449</v>
      </c>
      <c r="C685" s="4" t="s">
        <v>6870</v>
      </c>
      <c r="D685" s="6">
        <v>2.5</v>
      </c>
      <c r="E685" s="6">
        <v>2</v>
      </c>
      <c r="F685" s="10">
        <v>3.9964999999999997</v>
      </c>
      <c r="G685" s="6">
        <v>2</v>
      </c>
      <c r="H685" s="6">
        <v>2</v>
      </c>
      <c r="I685" s="15">
        <v>6.5620000000000003</v>
      </c>
    </row>
    <row r="686" spans="1:9" x14ac:dyDescent="0.2">
      <c r="A686" s="4" t="s">
        <v>3619</v>
      </c>
      <c r="B686" s="4" t="s">
        <v>3620</v>
      </c>
      <c r="C686" s="4" t="s">
        <v>7082</v>
      </c>
      <c r="D686" s="5" t="s">
        <v>7213</v>
      </c>
      <c r="E686" s="5" t="s">
        <v>7213</v>
      </c>
      <c r="F686" s="9" t="s">
        <v>7235</v>
      </c>
      <c r="G686" s="6">
        <v>2</v>
      </c>
      <c r="H686" s="6">
        <v>2</v>
      </c>
      <c r="I686" s="15">
        <v>10.305999999999999</v>
      </c>
    </row>
    <row r="687" spans="1:9" x14ac:dyDescent="0.2">
      <c r="A687" s="4" t="s">
        <v>450</v>
      </c>
      <c r="B687" s="4" t="s">
        <v>451</v>
      </c>
      <c r="C687" s="4" t="s">
        <v>5021</v>
      </c>
      <c r="D687" s="6">
        <v>2</v>
      </c>
      <c r="E687" s="6">
        <v>2</v>
      </c>
      <c r="F687" s="10">
        <v>7.1109999999999998</v>
      </c>
      <c r="G687" s="6">
        <v>14</v>
      </c>
      <c r="H687" s="6">
        <v>10.333333333333334</v>
      </c>
      <c r="I687" s="15">
        <v>53.704000000000001</v>
      </c>
    </row>
    <row r="688" spans="1:9" x14ac:dyDescent="0.2">
      <c r="A688" s="4" t="s">
        <v>4309</v>
      </c>
      <c r="B688" s="4" t="s">
        <v>4310</v>
      </c>
      <c r="C688" s="4" t="s">
        <v>7154</v>
      </c>
      <c r="D688" s="5" t="s">
        <v>7213</v>
      </c>
      <c r="E688" s="5" t="s">
        <v>7213</v>
      </c>
      <c r="F688" s="9" t="s">
        <v>7235</v>
      </c>
      <c r="G688" s="6">
        <v>2</v>
      </c>
      <c r="H688" s="6">
        <v>2</v>
      </c>
      <c r="I688" s="15">
        <v>4.53</v>
      </c>
    </row>
    <row r="689" spans="1:9" x14ac:dyDescent="0.2">
      <c r="A689" s="4" t="s">
        <v>452</v>
      </c>
      <c r="B689" s="4" t="s">
        <v>453</v>
      </c>
      <c r="C689" s="4" t="s">
        <v>5022</v>
      </c>
      <c r="D689" s="6">
        <v>1</v>
      </c>
      <c r="E689" s="6">
        <v>1</v>
      </c>
      <c r="F689" s="10">
        <v>2.4935</v>
      </c>
      <c r="G689" s="6">
        <v>6.5</v>
      </c>
      <c r="H689" s="6">
        <v>6</v>
      </c>
      <c r="I689" s="15">
        <v>19.173999999999999</v>
      </c>
    </row>
    <row r="690" spans="1:9" x14ac:dyDescent="0.2">
      <c r="A690" s="4" t="s">
        <v>3301</v>
      </c>
      <c r="B690" s="4" t="s">
        <v>3302</v>
      </c>
      <c r="C690" s="4" t="s">
        <v>6230</v>
      </c>
      <c r="D690" s="5" t="s">
        <v>7213</v>
      </c>
      <c r="E690" s="5" t="s">
        <v>7213</v>
      </c>
      <c r="F690" s="9" t="s">
        <v>7235</v>
      </c>
      <c r="G690" s="6">
        <v>4</v>
      </c>
      <c r="H690" s="6">
        <v>4</v>
      </c>
      <c r="I690" s="15">
        <v>16.013000000000002</v>
      </c>
    </row>
    <row r="691" spans="1:9" x14ac:dyDescent="0.2">
      <c r="A691" s="4" t="s">
        <v>4207</v>
      </c>
      <c r="B691" s="4" t="s">
        <v>4208</v>
      </c>
      <c r="C691" s="4" t="s">
        <v>6598</v>
      </c>
      <c r="D691" s="5" t="s">
        <v>7213</v>
      </c>
      <c r="E691" s="5" t="s">
        <v>7213</v>
      </c>
      <c r="F691" s="9" t="s">
        <v>7235</v>
      </c>
      <c r="G691" s="6">
        <v>1</v>
      </c>
      <c r="H691" s="6">
        <v>1</v>
      </c>
      <c r="I691" s="15">
        <v>5.1100000000000003</v>
      </c>
    </row>
    <row r="692" spans="1:9" x14ac:dyDescent="0.2">
      <c r="A692" s="4" t="s">
        <v>2113</v>
      </c>
      <c r="B692" s="4" t="s">
        <v>2114</v>
      </c>
      <c r="C692" s="4" t="s">
        <v>5739</v>
      </c>
      <c r="D692" s="6">
        <v>2</v>
      </c>
      <c r="E692" s="6">
        <v>2</v>
      </c>
      <c r="F692" s="10">
        <v>4.2610000000000001</v>
      </c>
      <c r="G692" s="5" t="s">
        <v>7213</v>
      </c>
      <c r="H692" s="5" t="s">
        <v>7213</v>
      </c>
      <c r="I692" s="15" t="s">
        <v>7235</v>
      </c>
    </row>
    <row r="693" spans="1:9" x14ac:dyDescent="0.2">
      <c r="A693" s="4" t="s">
        <v>4079</v>
      </c>
      <c r="B693" s="4" t="s">
        <v>4080</v>
      </c>
      <c r="C693" s="4" t="s">
        <v>6549</v>
      </c>
      <c r="D693" s="5" t="s">
        <v>7213</v>
      </c>
      <c r="E693" s="5" t="s">
        <v>7213</v>
      </c>
      <c r="F693" s="9" t="s">
        <v>7235</v>
      </c>
      <c r="G693" s="6">
        <v>1</v>
      </c>
      <c r="H693" s="6">
        <v>1</v>
      </c>
      <c r="I693" s="15">
        <v>5.9160000000000004</v>
      </c>
    </row>
    <row r="694" spans="1:9" x14ac:dyDescent="0.2">
      <c r="A694" s="4" t="s">
        <v>4765</v>
      </c>
      <c r="B694" s="4" t="s">
        <v>4766</v>
      </c>
      <c r="C694" s="4" t="s">
        <v>6816</v>
      </c>
      <c r="D694" s="5" t="s">
        <v>7213</v>
      </c>
      <c r="E694" s="5" t="s">
        <v>7213</v>
      </c>
      <c r="F694" s="9" t="s">
        <v>7235</v>
      </c>
      <c r="G694" s="6">
        <v>1</v>
      </c>
      <c r="H694" s="6">
        <v>1</v>
      </c>
      <c r="I694" s="15">
        <v>2.4369999999999998</v>
      </c>
    </row>
    <row r="695" spans="1:9" x14ac:dyDescent="0.2">
      <c r="A695" s="4" t="s">
        <v>454</v>
      </c>
      <c r="B695" s="4" t="s">
        <v>455</v>
      </c>
      <c r="C695" s="4" t="s">
        <v>5023</v>
      </c>
      <c r="D695" s="6">
        <v>9.6666666666666661</v>
      </c>
      <c r="E695" s="6">
        <v>2.6666666666666665</v>
      </c>
      <c r="F695" s="10">
        <v>16.794666666666668</v>
      </c>
      <c r="G695" s="6">
        <v>9</v>
      </c>
      <c r="H695" s="6">
        <v>3</v>
      </c>
      <c r="I695" s="15">
        <v>23.2</v>
      </c>
    </row>
    <row r="696" spans="1:9" x14ac:dyDescent="0.2">
      <c r="A696" s="4" t="s">
        <v>2490</v>
      </c>
      <c r="B696" s="4" t="s">
        <v>2491</v>
      </c>
      <c r="C696" s="4" t="s">
        <v>5889</v>
      </c>
      <c r="D696" s="6">
        <v>1</v>
      </c>
      <c r="E696" s="6">
        <v>1</v>
      </c>
      <c r="F696" s="10">
        <v>1.78</v>
      </c>
      <c r="G696" s="5" t="s">
        <v>7213</v>
      </c>
      <c r="H696" s="5" t="s">
        <v>7213</v>
      </c>
      <c r="I696" s="15" t="s">
        <v>7235</v>
      </c>
    </row>
    <row r="697" spans="1:9" x14ac:dyDescent="0.2">
      <c r="A697" s="4" t="s">
        <v>456</v>
      </c>
      <c r="B697" s="4" t="s">
        <v>457</v>
      </c>
      <c r="C697" s="4" t="s">
        <v>5024</v>
      </c>
      <c r="D697" s="6">
        <v>2</v>
      </c>
      <c r="E697" s="6">
        <v>1</v>
      </c>
      <c r="F697" s="10">
        <v>5.0389999999999997</v>
      </c>
      <c r="G697" s="6">
        <v>3</v>
      </c>
      <c r="H697" s="6">
        <v>1</v>
      </c>
      <c r="I697" s="15">
        <v>9.298</v>
      </c>
    </row>
    <row r="698" spans="1:9" x14ac:dyDescent="0.2">
      <c r="A698" s="4" t="s">
        <v>458</v>
      </c>
      <c r="B698" s="4" t="s">
        <v>459</v>
      </c>
      <c r="C698" s="4" t="s">
        <v>5025</v>
      </c>
      <c r="D698" s="6">
        <v>1</v>
      </c>
      <c r="E698" s="6">
        <v>1</v>
      </c>
      <c r="F698" s="10">
        <v>3.3690000000000002</v>
      </c>
      <c r="G698" s="6">
        <v>3</v>
      </c>
      <c r="H698" s="6">
        <v>2</v>
      </c>
      <c r="I698" s="15">
        <v>9.3729999999999993</v>
      </c>
    </row>
    <row r="699" spans="1:9" x14ac:dyDescent="0.2">
      <c r="A699" s="4" t="s">
        <v>1886</v>
      </c>
      <c r="B699" s="4" t="s">
        <v>1887</v>
      </c>
      <c r="C699" s="4" t="s">
        <v>5646</v>
      </c>
      <c r="D699" s="6">
        <v>2</v>
      </c>
      <c r="E699" s="6">
        <v>1.3333333333333333</v>
      </c>
      <c r="F699" s="10">
        <v>4.2123333333333335</v>
      </c>
      <c r="G699" s="5" t="s">
        <v>7213</v>
      </c>
      <c r="H699" s="5" t="s">
        <v>7213</v>
      </c>
      <c r="I699" s="15" t="s">
        <v>7235</v>
      </c>
    </row>
    <row r="700" spans="1:9" x14ac:dyDescent="0.2">
      <c r="A700" s="4" t="s">
        <v>2410</v>
      </c>
      <c r="B700" s="4" t="s">
        <v>2411</v>
      </c>
      <c r="C700" s="4" t="s">
        <v>5855</v>
      </c>
      <c r="D700" s="6">
        <v>2</v>
      </c>
      <c r="E700" s="6">
        <v>1</v>
      </c>
      <c r="F700" s="10">
        <v>3.2890000000000001</v>
      </c>
      <c r="G700" s="5" t="s">
        <v>7213</v>
      </c>
      <c r="H700" s="5" t="s">
        <v>7213</v>
      </c>
      <c r="I700" s="15" t="s">
        <v>7235</v>
      </c>
    </row>
    <row r="701" spans="1:9" x14ac:dyDescent="0.2">
      <c r="A701" s="4" t="s">
        <v>2157</v>
      </c>
      <c r="B701" s="4" t="s">
        <v>2158</v>
      </c>
      <c r="C701" s="4" t="s">
        <v>5757</v>
      </c>
      <c r="D701" s="6">
        <v>1</v>
      </c>
      <c r="E701" s="6">
        <v>1</v>
      </c>
      <c r="F701" s="10">
        <v>2.59</v>
      </c>
      <c r="G701" s="5" t="s">
        <v>7213</v>
      </c>
      <c r="H701" s="5" t="s">
        <v>7213</v>
      </c>
      <c r="I701" s="15" t="s">
        <v>7235</v>
      </c>
    </row>
    <row r="702" spans="1:9" x14ac:dyDescent="0.2">
      <c r="A702" s="4" t="s">
        <v>2153</v>
      </c>
      <c r="B702" s="4" t="s">
        <v>2154</v>
      </c>
      <c r="C702" s="4" t="s">
        <v>5756</v>
      </c>
      <c r="D702" s="6">
        <v>1</v>
      </c>
      <c r="E702" s="6">
        <v>1</v>
      </c>
      <c r="F702" s="10">
        <v>2.7440000000000002</v>
      </c>
      <c r="G702" s="5" t="s">
        <v>7213</v>
      </c>
      <c r="H702" s="5" t="s">
        <v>7213</v>
      </c>
      <c r="I702" s="15" t="s">
        <v>7235</v>
      </c>
    </row>
    <row r="703" spans="1:9" x14ac:dyDescent="0.2">
      <c r="A703" s="4" t="s">
        <v>2322</v>
      </c>
      <c r="B703" s="4" t="s">
        <v>2323</v>
      </c>
      <c r="C703" s="4" t="s">
        <v>5820</v>
      </c>
      <c r="D703" s="6">
        <v>1</v>
      </c>
      <c r="E703" s="6">
        <v>1</v>
      </c>
      <c r="F703" s="10">
        <v>2.4940000000000002</v>
      </c>
      <c r="G703" s="5" t="s">
        <v>7213</v>
      </c>
      <c r="H703" s="5" t="s">
        <v>7213</v>
      </c>
      <c r="I703" s="15" t="s">
        <v>7235</v>
      </c>
    </row>
    <row r="704" spans="1:9" x14ac:dyDescent="0.2">
      <c r="A704" s="4" t="s">
        <v>460</v>
      </c>
      <c r="B704" s="4" t="s">
        <v>461</v>
      </c>
      <c r="C704" s="4" t="s">
        <v>6871</v>
      </c>
      <c r="D704" s="6">
        <v>3.5</v>
      </c>
      <c r="E704" s="6">
        <v>2.5</v>
      </c>
      <c r="F704" s="10">
        <v>6.6254999999999997</v>
      </c>
      <c r="G704" s="6">
        <v>2</v>
      </c>
      <c r="H704" s="6">
        <v>2</v>
      </c>
      <c r="I704" s="15">
        <v>5.2545000000000002</v>
      </c>
    </row>
    <row r="705" spans="1:9" x14ac:dyDescent="0.2">
      <c r="A705" s="4" t="s">
        <v>4337</v>
      </c>
      <c r="B705" s="4" t="s">
        <v>4338</v>
      </c>
      <c r="C705" s="4" t="s">
        <v>7157</v>
      </c>
      <c r="D705" s="5" t="s">
        <v>7213</v>
      </c>
      <c r="E705" s="5" t="s">
        <v>7213</v>
      </c>
      <c r="F705" s="9" t="s">
        <v>7235</v>
      </c>
      <c r="G705" s="6">
        <v>1</v>
      </c>
      <c r="H705" s="6">
        <v>1</v>
      </c>
      <c r="I705" s="15">
        <v>4.3940000000000001</v>
      </c>
    </row>
    <row r="706" spans="1:9" x14ac:dyDescent="0.2">
      <c r="A706" s="4" t="s">
        <v>1888</v>
      </c>
      <c r="B706" s="4" t="s">
        <v>1889</v>
      </c>
      <c r="C706" s="4" t="s">
        <v>5647</v>
      </c>
      <c r="D706" s="6">
        <v>3.3333333333333335</v>
      </c>
      <c r="E706" s="6">
        <v>2.3333333333333335</v>
      </c>
      <c r="F706" s="10">
        <v>10.084666666666667</v>
      </c>
      <c r="G706" s="5" t="s">
        <v>7213</v>
      </c>
      <c r="H706" s="5" t="s">
        <v>7213</v>
      </c>
      <c r="I706" s="15" t="s">
        <v>7235</v>
      </c>
    </row>
    <row r="707" spans="1:9" x14ac:dyDescent="0.2">
      <c r="A707" s="4" t="s">
        <v>4445</v>
      </c>
      <c r="B707" s="4" t="s">
        <v>4446</v>
      </c>
      <c r="C707" s="4" t="s">
        <v>7169</v>
      </c>
      <c r="D707" s="5" t="s">
        <v>7213</v>
      </c>
      <c r="E707" s="5" t="s">
        <v>7213</v>
      </c>
      <c r="F707" s="9" t="s">
        <v>7235</v>
      </c>
      <c r="G707" s="6">
        <v>1</v>
      </c>
      <c r="H707" s="6">
        <v>1</v>
      </c>
      <c r="I707" s="15">
        <v>3.8660000000000001</v>
      </c>
    </row>
    <row r="708" spans="1:9" x14ac:dyDescent="0.2">
      <c r="A708" s="4" t="s">
        <v>4671</v>
      </c>
      <c r="B708" s="4" t="s">
        <v>4672</v>
      </c>
      <c r="C708" s="4" t="s">
        <v>6779</v>
      </c>
      <c r="D708" s="5" t="s">
        <v>7213</v>
      </c>
      <c r="E708" s="5" t="s">
        <v>7213</v>
      </c>
      <c r="F708" s="9" t="s">
        <v>7235</v>
      </c>
      <c r="G708" s="6">
        <v>1</v>
      </c>
      <c r="H708" s="6">
        <v>1</v>
      </c>
      <c r="I708" s="15">
        <v>2.83</v>
      </c>
    </row>
    <row r="709" spans="1:9" x14ac:dyDescent="0.2">
      <c r="A709" s="4" t="s">
        <v>4583</v>
      </c>
      <c r="B709" s="4" t="s">
        <v>4584</v>
      </c>
      <c r="C709" s="4" t="s">
        <v>6739</v>
      </c>
      <c r="D709" s="5" t="s">
        <v>7213</v>
      </c>
      <c r="E709" s="5" t="s">
        <v>7213</v>
      </c>
      <c r="F709" s="9" t="s">
        <v>7235</v>
      </c>
      <c r="G709" s="6">
        <v>2</v>
      </c>
      <c r="H709" s="6">
        <v>1</v>
      </c>
      <c r="I709" s="15">
        <v>3.2690000000000001</v>
      </c>
    </row>
    <row r="710" spans="1:9" x14ac:dyDescent="0.2">
      <c r="A710" s="4" t="s">
        <v>462</v>
      </c>
      <c r="B710" s="4" t="s">
        <v>463</v>
      </c>
      <c r="C710" s="4" t="s">
        <v>5026</v>
      </c>
      <c r="D710" s="6">
        <v>3</v>
      </c>
      <c r="E710" s="6">
        <v>2.5</v>
      </c>
      <c r="F710" s="10">
        <v>7.1559999999999997</v>
      </c>
      <c r="G710" s="6">
        <v>3</v>
      </c>
      <c r="H710" s="6">
        <v>2.5</v>
      </c>
      <c r="I710" s="15">
        <v>9.8789999999999996</v>
      </c>
    </row>
    <row r="711" spans="1:9" x14ac:dyDescent="0.2">
      <c r="A711" s="4" t="s">
        <v>464</v>
      </c>
      <c r="B711" s="4" t="s">
        <v>465</v>
      </c>
      <c r="C711" s="4" t="s">
        <v>5027</v>
      </c>
      <c r="D711" s="6">
        <v>2</v>
      </c>
      <c r="E711" s="6">
        <v>2</v>
      </c>
      <c r="F711" s="10">
        <v>3.8640000000000003</v>
      </c>
      <c r="G711" s="6">
        <v>1</v>
      </c>
      <c r="H711" s="6">
        <v>1</v>
      </c>
      <c r="I711" s="15">
        <v>3.7029999999999998</v>
      </c>
    </row>
    <row r="712" spans="1:9" x14ac:dyDescent="0.2">
      <c r="A712" s="4" t="s">
        <v>3311</v>
      </c>
      <c r="B712" s="4" t="s">
        <v>3312</v>
      </c>
      <c r="C712" s="4" t="s">
        <v>6233</v>
      </c>
      <c r="D712" s="5" t="s">
        <v>7213</v>
      </c>
      <c r="E712" s="5" t="s">
        <v>7213</v>
      </c>
      <c r="F712" s="9" t="s">
        <v>7235</v>
      </c>
      <c r="G712" s="6">
        <v>5</v>
      </c>
      <c r="H712" s="6">
        <v>4</v>
      </c>
      <c r="I712" s="15">
        <v>15.741</v>
      </c>
    </row>
    <row r="713" spans="1:9" x14ac:dyDescent="0.2">
      <c r="A713" s="4" t="s">
        <v>2524</v>
      </c>
      <c r="B713" s="4" t="s">
        <v>2525</v>
      </c>
      <c r="C713" s="4" t="s">
        <v>5904</v>
      </c>
      <c r="D713" s="5" t="s">
        <v>7213</v>
      </c>
      <c r="E713" s="5" t="s">
        <v>7213</v>
      </c>
      <c r="F713" s="9" t="s">
        <v>7235</v>
      </c>
      <c r="G713" s="6">
        <v>3.6666666666666665</v>
      </c>
      <c r="H713" s="6">
        <v>2</v>
      </c>
      <c r="I713" s="15">
        <v>11.027666666666667</v>
      </c>
    </row>
    <row r="714" spans="1:9" x14ac:dyDescent="0.2">
      <c r="A714" s="4" t="s">
        <v>466</v>
      </c>
      <c r="B714" s="4" t="s">
        <v>467</v>
      </c>
      <c r="C714" s="4" t="s">
        <v>5028</v>
      </c>
      <c r="D714" s="6">
        <v>2.6666666666666665</v>
      </c>
      <c r="E714" s="6">
        <v>1.6666666666666667</v>
      </c>
      <c r="F714" s="10">
        <v>5.9460000000000006</v>
      </c>
      <c r="G714" s="6">
        <v>6.5</v>
      </c>
      <c r="H714" s="6">
        <v>5.5</v>
      </c>
      <c r="I714" s="15">
        <v>17.995999999999999</v>
      </c>
    </row>
    <row r="715" spans="1:9" x14ac:dyDescent="0.2">
      <c r="A715" s="4" t="s">
        <v>3020</v>
      </c>
      <c r="B715" s="4" t="s">
        <v>3021</v>
      </c>
      <c r="C715" s="4" t="s">
        <v>7039</v>
      </c>
      <c r="D715" s="5" t="s">
        <v>7213</v>
      </c>
      <c r="E715" s="5" t="s">
        <v>7213</v>
      </c>
      <c r="F715" s="9" t="s">
        <v>7235</v>
      </c>
      <c r="G715" s="6">
        <v>7</v>
      </c>
      <c r="H715" s="6">
        <v>5</v>
      </c>
      <c r="I715" s="15">
        <v>29.254000000000001</v>
      </c>
    </row>
    <row r="716" spans="1:9" x14ac:dyDescent="0.2">
      <c r="A716" s="4" t="s">
        <v>468</v>
      </c>
      <c r="B716" s="4" t="s">
        <v>469</v>
      </c>
      <c r="C716" s="4" t="s">
        <v>5029</v>
      </c>
      <c r="D716" s="6">
        <v>1</v>
      </c>
      <c r="E716" s="6">
        <v>1</v>
      </c>
      <c r="F716" s="10">
        <v>2.573</v>
      </c>
      <c r="G716" s="6">
        <v>3</v>
      </c>
      <c r="H716" s="6">
        <v>3</v>
      </c>
      <c r="I716" s="15">
        <v>11.077999999999999</v>
      </c>
    </row>
    <row r="717" spans="1:9" x14ac:dyDescent="0.2">
      <c r="A717" s="4" t="s">
        <v>2252</v>
      </c>
      <c r="B717" s="4" t="s">
        <v>2253</v>
      </c>
      <c r="C717" s="4" t="s">
        <v>6987</v>
      </c>
      <c r="D717" s="6">
        <v>3</v>
      </c>
      <c r="E717" s="6">
        <v>2</v>
      </c>
      <c r="F717" s="10">
        <v>7.07</v>
      </c>
      <c r="G717" s="5" t="s">
        <v>7213</v>
      </c>
      <c r="H717" s="5" t="s">
        <v>7213</v>
      </c>
      <c r="I717" s="15" t="s">
        <v>7235</v>
      </c>
    </row>
    <row r="718" spans="1:9" x14ac:dyDescent="0.2">
      <c r="A718" s="4" t="s">
        <v>1890</v>
      </c>
      <c r="B718" s="4" t="s">
        <v>1891</v>
      </c>
      <c r="C718" s="4" t="s">
        <v>6956</v>
      </c>
      <c r="D718" s="6">
        <v>2</v>
      </c>
      <c r="E718" s="6">
        <v>1.6666666666666667</v>
      </c>
      <c r="F718" s="10">
        <v>3.3223333333333334</v>
      </c>
      <c r="G718" s="5" t="s">
        <v>7213</v>
      </c>
      <c r="H718" s="5" t="s">
        <v>7213</v>
      </c>
      <c r="I718" s="15" t="s">
        <v>7235</v>
      </c>
    </row>
    <row r="719" spans="1:9" x14ac:dyDescent="0.2">
      <c r="A719" s="4" t="s">
        <v>2737</v>
      </c>
      <c r="B719" s="4" t="s">
        <v>2738</v>
      </c>
      <c r="C719" s="4" t="s">
        <v>7022</v>
      </c>
      <c r="D719" s="5" t="s">
        <v>7213</v>
      </c>
      <c r="E719" s="5" t="s">
        <v>7213</v>
      </c>
      <c r="F719" s="9" t="s">
        <v>7235</v>
      </c>
      <c r="G719" s="6">
        <v>1</v>
      </c>
      <c r="H719" s="6">
        <v>1</v>
      </c>
      <c r="I719" s="15">
        <v>3.8559999999999999</v>
      </c>
    </row>
    <row r="720" spans="1:9" x14ac:dyDescent="0.2">
      <c r="A720" s="4" t="s">
        <v>2286</v>
      </c>
      <c r="B720" s="4" t="s">
        <v>2287</v>
      </c>
      <c r="C720" s="4" t="s">
        <v>5806</v>
      </c>
      <c r="D720" s="6">
        <v>1</v>
      </c>
      <c r="E720" s="6">
        <v>1</v>
      </c>
      <c r="F720" s="10">
        <v>3.6859999999999999</v>
      </c>
      <c r="G720" s="5" t="s">
        <v>7213</v>
      </c>
      <c r="H720" s="5" t="s">
        <v>7213</v>
      </c>
      <c r="I720" s="15" t="s">
        <v>7235</v>
      </c>
    </row>
    <row r="721" spans="1:9" x14ac:dyDescent="0.2">
      <c r="A721" s="4" t="s">
        <v>470</v>
      </c>
      <c r="B721" s="4" t="s">
        <v>471</v>
      </c>
      <c r="C721" s="4" t="s">
        <v>5030</v>
      </c>
      <c r="D721" s="6">
        <v>7</v>
      </c>
      <c r="E721" s="6">
        <v>6.666666666666667</v>
      </c>
      <c r="F721" s="10">
        <v>16.2</v>
      </c>
      <c r="G721" s="6">
        <v>20</v>
      </c>
      <c r="H721" s="6">
        <v>15.5</v>
      </c>
      <c r="I721" s="15">
        <v>69.874499999999998</v>
      </c>
    </row>
    <row r="722" spans="1:9" x14ac:dyDescent="0.2">
      <c r="A722" s="4" t="s">
        <v>2448</v>
      </c>
      <c r="B722" s="4" t="s">
        <v>2449</v>
      </c>
      <c r="C722" s="4" t="s">
        <v>5871</v>
      </c>
      <c r="D722" s="6">
        <v>1</v>
      </c>
      <c r="E722" s="6">
        <v>1</v>
      </c>
      <c r="F722" s="10">
        <v>2.2879999999999998</v>
      </c>
      <c r="G722" s="5" t="s">
        <v>7213</v>
      </c>
      <c r="H722" s="5" t="s">
        <v>7213</v>
      </c>
      <c r="I722" s="15" t="s">
        <v>7235</v>
      </c>
    </row>
    <row r="723" spans="1:9" x14ac:dyDescent="0.2">
      <c r="A723" s="4" t="s">
        <v>472</v>
      </c>
      <c r="B723" s="4" t="s">
        <v>473</v>
      </c>
      <c r="C723" s="4" t="s">
        <v>6872</v>
      </c>
      <c r="D723" s="6">
        <v>1</v>
      </c>
      <c r="E723" s="6">
        <v>1</v>
      </c>
      <c r="F723" s="10">
        <v>2.012</v>
      </c>
      <c r="G723" s="6">
        <v>3</v>
      </c>
      <c r="H723" s="6">
        <v>3</v>
      </c>
      <c r="I723" s="15">
        <v>5.9850000000000003</v>
      </c>
    </row>
    <row r="724" spans="1:9" x14ac:dyDescent="0.2">
      <c r="A724" s="4" t="s">
        <v>4625</v>
      </c>
      <c r="B724" s="4" t="s">
        <v>4626</v>
      </c>
      <c r="C724" s="4" t="s">
        <v>6759</v>
      </c>
      <c r="D724" s="5" t="s">
        <v>7213</v>
      </c>
      <c r="E724" s="5" t="s">
        <v>7213</v>
      </c>
      <c r="F724" s="9" t="s">
        <v>7235</v>
      </c>
      <c r="G724" s="6">
        <v>1</v>
      </c>
      <c r="H724" s="6">
        <v>1</v>
      </c>
      <c r="I724" s="15">
        <v>3.0870000000000002</v>
      </c>
    </row>
    <row r="725" spans="1:9" x14ac:dyDescent="0.2">
      <c r="A725" s="4" t="s">
        <v>4073</v>
      </c>
      <c r="B725" s="4" t="s">
        <v>4074</v>
      </c>
      <c r="C725" s="4" t="s">
        <v>6547</v>
      </c>
      <c r="D725" s="5" t="s">
        <v>7213</v>
      </c>
      <c r="E725" s="5" t="s">
        <v>7213</v>
      </c>
      <c r="F725" s="9" t="s">
        <v>7235</v>
      </c>
      <c r="G725" s="6">
        <v>1</v>
      </c>
      <c r="H725" s="6">
        <v>1</v>
      </c>
      <c r="I725" s="15">
        <v>5.9370000000000003</v>
      </c>
    </row>
    <row r="726" spans="1:9" x14ac:dyDescent="0.2">
      <c r="A726" s="4" t="s">
        <v>3384</v>
      </c>
      <c r="B726" s="4" t="s">
        <v>3385</v>
      </c>
      <c r="C726" s="4" t="s">
        <v>6264</v>
      </c>
      <c r="D726" s="5" t="s">
        <v>7213</v>
      </c>
      <c r="E726" s="5" t="s">
        <v>7213</v>
      </c>
      <c r="F726" s="9" t="s">
        <v>7235</v>
      </c>
      <c r="G726" s="6">
        <v>3</v>
      </c>
      <c r="H726" s="6">
        <v>3</v>
      </c>
      <c r="I726" s="15">
        <v>14.047000000000001</v>
      </c>
    </row>
    <row r="727" spans="1:9" x14ac:dyDescent="0.2">
      <c r="A727" s="4" t="s">
        <v>3543</v>
      </c>
      <c r="B727" s="4" t="s">
        <v>3544</v>
      </c>
      <c r="C727" s="4" t="s">
        <v>6332</v>
      </c>
      <c r="D727" s="5" t="s">
        <v>7213</v>
      </c>
      <c r="E727" s="5" t="s">
        <v>7213</v>
      </c>
      <c r="F727" s="9" t="s">
        <v>7235</v>
      </c>
      <c r="G727" s="6">
        <v>3</v>
      </c>
      <c r="H727" s="6">
        <v>3</v>
      </c>
      <c r="I727" s="15">
        <v>11.315</v>
      </c>
    </row>
    <row r="728" spans="1:9" x14ac:dyDescent="0.2">
      <c r="A728" s="4" t="s">
        <v>3885</v>
      </c>
      <c r="B728" s="4" t="s">
        <v>3886</v>
      </c>
      <c r="C728" s="4" t="s">
        <v>6470</v>
      </c>
      <c r="D728" s="5" t="s">
        <v>7213</v>
      </c>
      <c r="E728" s="5" t="s">
        <v>7213</v>
      </c>
      <c r="F728" s="9" t="s">
        <v>7235</v>
      </c>
      <c r="G728" s="6">
        <v>1</v>
      </c>
      <c r="H728" s="6">
        <v>1</v>
      </c>
      <c r="I728" s="15">
        <v>7.21</v>
      </c>
    </row>
    <row r="729" spans="1:9" x14ac:dyDescent="0.2">
      <c r="A729" s="4" t="s">
        <v>3827</v>
      </c>
      <c r="B729" s="4" t="s">
        <v>3828</v>
      </c>
      <c r="C729" s="4" t="s">
        <v>6447</v>
      </c>
      <c r="D729" s="5" t="s">
        <v>7213</v>
      </c>
      <c r="E729" s="5" t="s">
        <v>7213</v>
      </c>
      <c r="F729" s="9" t="s">
        <v>7235</v>
      </c>
      <c r="G729" s="6">
        <v>3</v>
      </c>
      <c r="H729" s="6">
        <v>2</v>
      </c>
      <c r="I729" s="15">
        <v>7.7039999999999997</v>
      </c>
    </row>
    <row r="730" spans="1:9" x14ac:dyDescent="0.2">
      <c r="A730" s="4" t="s">
        <v>474</v>
      </c>
      <c r="B730" s="4" t="s">
        <v>475</v>
      </c>
      <c r="C730" s="4" t="s">
        <v>5031</v>
      </c>
      <c r="D730" s="6">
        <v>3</v>
      </c>
      <c r="E730" s="6">
        <v>3</v>
      </c>
      <c r="F730" s="10">
        <v>5.5235000000000003</v>
      </c>
      <c r="G730" s="6">
        <v>2.3333333333333335</v>
      </c>
      <c r="H730" s="6">
        <v>2</v>
      </c>
      <c r="I730" s="15">
        <v>6.4276666666666671</v>
      </c>
    </row>
    <row r="731" spans="1:9" x14ac:dyDescent="0.2">
      <c r="A731" s="4" t="s">
        <v>476</v>
      </c>
      <c r="B731" s="4" t="s">
        <v>477</v>
      </c>
      <c r="C731" s="4" t="s">
        <v>5032</v>
      </c>
      <c r="D731" s="6">
        <v>1.3333333333333333</v>
      </c>
      <c r="E731" s="6">
        <v>1.3333333333333333</v>
      </c>
      <c r="F731" s="10">
        <v>2.5619999999999998</v>
      </c>
      <c r="G731" s="6">
        <v>7</v>
      </c>
      <c r="H731" s="6">
        <v>6</v>
      </c>
      <c r="I731" s="15">
        <v>20.266500000000001</v>
      </c>
    </row>
    <row r="732" spans="1:9" x14ac:dyDescent="0.2">
      <c r="A732" s="4" t="s">
        <v>4061</v>
      </c>
      <c r="B732" s="4" t="s">
        <v>4062</v>
      </c>
      <c r="C732" s="4" t="s">
        <v>6543</v>
      </c>
      <c r="D732" s="5" t="s">
        <v>7213</v>
      </c>
      <c r="E732" s="5" t="s">
        <v>7213</v>
      </c>
      <c r="F732" s="9" t="s">
        <v>7235</v>
      </c>
      <c r="G732" s="6">
        <v>3</v>
      </c>
      <c r="H732" s="6">
        <v>2</v>
      </c>
      <c r="I732" s="15">
        <v>5.9980000000000002</v>
      </c>
    </row>
    <row r="733" spans="1:9" x14ac:dyDescent="0.2">
      <c r="A733" s="4" t="s">
        <v>2820</v>
      </c>
      <c r="B733" s="4" t="s">
        <v>2821</v>
      </c>
      <c r="C733" s="4" t="s">
        <v>6026</v>
      </c>
      <c r="D733" s="5" t="s">
        <v>7213</v>
      </c>
      <c r="E733" s="5" t="s">
        <v>7213</v>
      </c>
      <c r="F733" s="9" t="s">
        <v>7235</v>
      </c>
      <c r="G733" s="6">
        <v>33</v>
      </c>
      <c r="H733" s="6">
        <v>24</v>
      </c>
      <c r="I733" s="15">
        <v>141.126</v>
      </c>
    </row>
    <row r="734" spans="1:9" x14ac:dyDescent="0.2">
      <c r="A734" s="4" t="s">
        <v>478</v>
      </c>
      <c r="B734" s="4" t="s">
        <v>479</v>
      </c>
      <c r="C734" s="4" t="s">
        <v>6873</v>
      </c>
      <c r="D734" s="6">
        <v>1</v>
      </c>
      <c r="E734" s="6">
        <v>1</v>
      </c>
      <c r="F734" s="10">
        <v>2.9375</v>
      </c>
      <c r="G734" s="6">
        <v>17</v>
      </c>
      <c r="H734" s="6">
        <v>10</v>
      </c>
      <c r="I734" s="15">
        <v>44.765999999999998</v>
      </c>
    </row>
    <row r="735" spans="1:9" x14ac:dyDescent="0.2">
      <c r="A735" s="4" t="s">
        <v>3150</v>
      </c>
      <c r="B735" s="4" t="s">
        <v>3151</v>
      </c>
      <c r="C735" s="4" t="s">
        <v>6164</v>
      </c>
      <c r="D735" s="5" t="s">
        <v>7213</v>
      </c>
      <c r="E735" s="5" t="s">
        <v>7213</v>
      </c>
      <c r="F735" s="9" t="s">
        <v>7235</v>
      </c>
      <c r="G735" s="6">
        <v>3</v>
      </c>
      <c r="H735" s="6">
        <v>2</v>
      </c>
      <c r="I735" s="15">
        <v>20.934000000000001</v>
      </c>
    </row>
    <row r="736" spans="1:9" x14ac:dyDescent="0.2">
      <c r="A736" s="4" t="s">
        <v>480</v>
      </c>
      <c r="B736" s="4" t="s">
        <v>481</v>
      </c>
      <c r="C736" s="4" t="s">
        <v>5033</v>
      </c>
      <c r="D736" s="6">
        <v>2</v>
      </c>
      <c r="E736" s="6">
        <v>1</v>
      </c>
      <c r="F736" s="10">
        <v>3.7149999999999999</v>
      </c>
      <c r="G736" s="6">
        <v>7</v>
      </c>
      <c r="H736" s="6">
        <v>7</v>
      </c>
      <c r="I736" s="15">
        <v>23.844999999999999</v>
      </c>
    </row>
    <row r="737" spans="1:9" x14ac:dyDescent="0.2">
      <c r="A737" s="4" t="s">
        <v>482</v>
      </c>
      <c r="B737" s="4" t="s">
        <v>483</v>
      </c>
      <c r="C737" s="4" t="s">
        <v>5034</v>
      </c>
      <c r="D737" s="6">
        <v>2</v>
      </c>
      <c r="E737" s="6">
        <v>1</v>
      </c>
      <c r="F737" s="10">
        <v>2.4590000000000001</v>
      </c>
      <c r="G737" s="6">
        <v>1</v>
      </c>
      <c r="H737" s="6">
        <v>1</v>
      </c>
      <c r="I737" s="15">
        <v>3.54</v>
      </c>
    </row>
    <row r="738" spans="1:9" x14ac:dyDescent="0.2">
      <c r="A738" s="4" t="s">
        <v>2982</v>
      </c>
      <c r="B738" s="4" t="s">
        <v>2983</v>
      </c>
      <c r="C738" s="4" t="s">
        <v>7036</v>
      </c>
      <c r="D738" s="5" t="s">
        <v>7213</v>
      </c>
      <c r="E738" s="5" t="s">
        <v>7213</v>
      </c>
      <c r="F738" s="9" t="s">
        <v>7235</v>
      </c>
      <c r="G738" s="6">
        <v>8</v>
      </c>
      <c r="H738" s="6">
        <v>6</v>
      </c>
      <c r="I738" s="15">
        <v>31.742000000000001</v>
      </c>
    </row>
    <row r="739" spans="1:9" x14ac:dyDescent="0.2">
      <c r="A739" s="4" t="s">
        <v>484</v>
      </c>
      <c r="B739" s="4" t="s">
        <v>485</v>
      </c>
      <c r="C739" s="4" t="s">
        <v>5035</v>
      </c>
      <c r="D739" s="6">
        <v>1</v>
      </c>
      <c r="E739" s="6">
        <v>1</v>
      </c>
      <c r="F739" s="10">
        <v>2.4359999999999999</v>
      </c>
      <c r="G739" s="6">
        <v>1.5</v>
      </c>
      <c r="H739" s="6">
        <v>1.5</v>
      </c>
      <c r="I739" s="15">
        <v>5.8209999999999997</v>
      </c>
    </row>
    <row r="740" spans="1:9" x14ac:dyDescent="0.2">
      <c r="A740" s="4" t="s">
        <v>4797</v>
      </c>
      <c r="B740" s="4" t="s">
        <v>4798</v>
      </c>
      <c r="C740" s="4" t="s">
        <v>7206</v>
      </c>
      <c r="D740" s="5" t="s">
        <v>7213</v>
      </c>
      <c r="E740" s="5" t="s">
        <v>7213</v>
      </c>
      <c r="F740" s="9" t="s">
        <v>7235</v>
      </c>
      <c r="G740" s="6">
        <v>1</v>
      </c>
      <c r="H740" s="6">
        <v>1</v>
      </c>
      <c r="I740" s="15">
        <v>2.274</v>
      </c>
    </row>
    <row r="741" spans="1:9" x14ac:dyDescent="0.2">
      <c r="A741" s="4" t="s">
        <v>2614</v>
      </c>
      <c r="B741" s="4" t="s">
        <v>2615</v>
      </c>
      <c r="C741" s="4" t="s">
        <v>5943</v>
      </c>
      <c r="D741" s="5" t="s">
        <v>7213</v>
      </c>
      <c r="E741" s="5" t="s">
        <v>7213</v>
      </c>
      <c r="F741" s="9" t="s">
        <v>7235</v>
      </c>
      <c r="G741" s="6">
        <v>4</v>
      </c>
      <c r="H741" s="6">
        <v>3.5</v>
      </c>
      <c r="I741" s="15">
        <v>16.019500000000001</v>
      </c>
    </row>
    <row r="742" spans="1:9" x14ac:dyDescent="0.2">
      <c r="A742" s="4" t="s">
        <v>486</v>
      </c>
      <c r="B742" s="4" t="s">
        <v>487</v>
      </c>
      <c r="C742" s="4" t="s">
        <v>5036</v>
      </c>
      <c r="D742" s="6">
        <v>4</v>
      </c>
      <c r="E742" s="6">
        <v>3.5</v>
      </c>
      <c r="F742" s="10">
        <v>8.6735000000000007</v>
      </c>
      <c r="G742" s="6">
        <v>5</v>
      </c>
      <c r="H742" s="6">
        <v>4.5</v>
      </c>
      <c r="I742" s="15">
        <v>26.239500000000003</v>
      </c>
    </row>
    <row r="743" spans="1:9" x14ac:dyDescent="0.2">
      <c r="A743" s="4" t="s">
        <v>2616</v>
      </c>
      <c r="B743" s="4" t="s">
        <v>2617</v>
      </c>
      <c r="C743" s="4" t="s">
        <v>7017</v>
      </c>
      <c r="D743" s="5" t="s">
        <v>7213</v>
      </c>
      <c r="E743" s="5" t="s">
        <v>7213</v>
      </c>
      <c r="F743" s="9" t="s">
        <v>7235</v>
      </c>
      <c r="G743" s="6">
        <v>1.5</v>
      </c>
      <c r="H743" s="6">
        <v>1.5</v>
      </c>
      <c r="I743" s="15">
        <v>5.0114999999999998</v>
      </c>
    </row>
    <row r="744" spans="1:9" x14ac:dyDescent="0.2">
      <c r="A744" s="4" t="s">
        <v>488</v>
      </c>
      <c r="B744" s="4" t="s">
        <v>489</v>
      </c>
      <c r="C744" s="4" t="s">
        <v>5037</v>
      </c>
      <c r="D744" s="6">
        <v>11</v>
      </c>
      <c r="E744" s="6">
        <v>8.3333333333333339</v>
      </c>
      <c r="F744" s="10">
        <v>26.009333333333334</v>
      </c>
      <c r="G744" s="6">
        <v>13</v>
      </c>
      <c r="H744" s="6">
        <v>13</v>
      </c>
      <c r="I744" s="15">
        <v>57.204000000000001</v>
      </c>
    </row>
    <row r="745" spans="1:9" x14ac:dyDescent="0.2">
      <c r="A745" s="4" t="s">
        <v>3731</v>
      </c>
      <c r="B745" s="4" t="s">
        <v>3732</v>
      </c>
      <c r="C745" s="4" t="s">
        <v>6410</v>
      </c>
      <c r="D745" s="5" t="s">
        <v>7213</v>
      </c>
      <c r="E745" s="5" t="s">
        <v>7213</v>
      </c>
      <c r="F745" s="9" t="s">
        <v>7235</v>
      </c>
      <c r="G745" s="6">
        <v>3</v>
      </c>
      <c r="H745" s="6">
        <v>1</v>
      </c>
      <c r="I745" s="15">
        <v>8.9009999999999998</v>
      </c>
    </row>
    <row r="746" spans="1:9" x14ac:dyDescent="0.2">
      <c r="A746" s="4" t="s">
        <v>2618</v>
      </c>
      <c r="B746" s="4" t="s">
        <v>2619</v>
      </c>
      <c r="C746" s="4" t="s">
        <v>5944</v>
      </c>
      <c r="D746" s="5" t="s">
        <v>7213</v>
      </c>
      <c r="E746" s="5" t="s">
        <v>7213</v>
      </c>
      <c r="F746" s="9" t="s">
        <v>7235</v>
      </c>
      <c r="G746" s="6">
        <v>4.5</v>
      </c>
      <c r="H746" s="6">
        <v>3</v>
      </c>
      <c r="I746" s="15">
        <v>8.995000000000001</v>
      </c>
    </row>
    <row r="747" spans="1:9" x14ac:dyDescent="0.2">
      <c r="A747" s="4" t="s">
        <v>490</v>
      </c>
      <c r="B747" s="4" t="s">
        <v>491</v>
      </c>
      <c r="C747" s="4" t="s">
        <v>5038</v>
      </c>
      <c r="D747" s="6">
        <v>130.66666666666666</v>
      </c>
      <c r="E747" s="6">
        <v>74</v>
      </c>
      <c r="F747" s="10">
        <v>343.23133333333334</v>
      </c>
      <c r="G747" s="6">
        <v>198</v>
      </c>
      <c r="H747" s="6">
        <v>106.66666666666667</v>
      </c>
      <c r="I747" s="15">
        <v>624.91333333333341</v>
      </c>
    </row>
    <row r="748" spans="1:9" x14ac:dyDescent="0.2">
      <c r="A748" s="4" t="s">
        <v>492</v>
      </c>
      <c r="B748" s="4" t="s">
        <v>493</v>
      </c>
      <c r="C748" s="4" t="s">
        <v>5039</v>
      </c>
      <c r="D748" s="6">
        <v>26</v>
      </c>
      <c r="E748" s="6">
        <v>8.6666666666666661</v>
      </c>
      <c r="F748" s="10">
        <v>44.710666666666668</v>
      </c>
      <c r="G748" s="6">
        <v>30.5</v>
      </c>
      <c r="H748" s="6">
        <v>12</v>
      </c>
      <c r="I748" s="15">
        <v>75.353999999999999</v>
      </c>
    </row>
    <row r="749" spans="1:9" x14ac:dyDescent="0.2">
      <c r="A749" s="4" t="s">
        <v>2620</v>
      </c>
      <c r="B749" s="4" t="s">
        <v>2621</v>
      </c>
      <c r="C749" s="4" t="s">
        <v>5945</v>
      </c>
      <c r="D749" s="5" t="s">
        <v>7213</v>
      </c>
      <c r="E749" s="5" t="s">
        <v>7213</v>
      </c>
      <c r="F749" s="9" t="s">
        <v>7235</v>
      </c>
      <c r="G749" s="6">
        <v>3</v>
      </c>
      <c r="H749" s="6">
        <v>2</v>
      </c>
      <c r="I749" s="15">
        <v>6.1825000000000001</v>
      </c>
    </row>
    <row r="750" spans="1:9" x14ac:dyDescent="0.2">
      <c r="A750" s="4" t="s">
        <v>494</v>
      </c>
      <c r="B750" s="4" t="s">
        <v>495</v>
      </c>
      <c r="C750" s="4" t="s">
        <v>5040</v>
      </c>
      <c r="D750" s="6">
        <v>46</v>
      </c>
      <c r="E750" s="6">
        <v>9.3333333333333339</v>
      </c>
      <c r="F750" s="10">
        <v>119.84100000000001</v>
      </c>
      <c r="G750" s="6">
        <v>80</v>
      </c>
      <c r="H750" s="6">
        <v>23.666666666666668</v>
      </c>
      <c r="I750" s="15">
        <v>253.64066666666665</v>
      </c>
    </row>
    <row r="751" spans="1:9" x14ac:dyDescent="0.2">
      <c r="A751" s="4" t="s">
        <v>496</v>
      </c>
      <c r="B751" s="4" t="s">
        <v>497</v>
      </c>
      <c r="C751" s="4" t="s">
        <v>5041</v>
      </c>
      <c r="D751" s="6">
        <v>26.333333333333332</v>
      </c>
      <c r="E751" s="6">
        <v>4</v>
      </c>
      <c r="F751" s="10">
        <v>59.625</v>
      </c>
      <c r="G751" s="6">
        <v>91.333333333333329</v>
      </c>
      <c r="H751" s="6">
        <v>14.666666666666666</v>
      </c>
      <c r="I751" s="15">
        <v>268.30433333333332</v>
      </c>
    </row>
    <row r="752" spans="1:9" x14ac:dyDescent="0.2">
      <c r="A752" s="4" t="s">
        <v>3179</v>
      </c>
      <c r="B752" s="4" t="s">
        <v>3180</v>
      </c>
      <c r="C752" s="4" t="s">
        <v>6176</v>
      </c>
      <c r="D752" s="5" t="s">
        <v>7213</v>
      </c>
      <c r="E752" s="5" t="s">
        <v>7213</v>
      </c>
      <c r="F752" s="9" t="s">
        <v>7235</v>
      </c>
      <c r="G752" s="6">
        <v>5</v>
      </c>
      <c r="H752" s="6">
        <v>1</v>
      </c>
      <c r="I752" s="15">
        <v>19.346</v>
      </c>
    </row>
    <row r="753" spans="1:9" x14ac:dyDescent="0.2">
      <c r="A753" s="4" t="s">
        <v>498</v>
      </c>
      <c r="B753" s="4" t="s">
        <v>499</v>
      </c>
      <c r="C753" s="4" t="s">
        <v>5042</v>
      </c>
      <c r="D753" s="6">
        <v>114</v>
      </c>
      <c r="E753" s="6">
        <v>40.333333333333336</v>
      </c>
      <c r="F753" s="10">
        <v>245.63566666666668</v>
      </c>
      <c r="G753" s="6">
        <v>104.66666666666667</v>
      </c>
      <c r="H753" s="6">
        <v>36.666666666666664</v>
      </c>
      <c r="I753" s="15">
        <v>261.8773333333333</v>
      </c>
    </row>
    <row r="754" spans="1:9" x14ac:dyDescent="0.2">
      <c r="A754" s="4" t="s">
        <v>500</v>
      </c>
      <c r="B754" s="4" t="s">
        <v>501</v>
      </c>
      <c r="C754" s="4" t="s">
        <v>5043</v>
      </c>
      <c r="D754" s="6">
        <v>42</v>
      </c>
      <c r="E754" s="6">
        <v>6.333333333333333</v>
      </c>
      <c r="F754" s="10">
        <v>107.31733333333334</v>
      </c>
      <c r="G754" s="6">
        <v>41.333333333333336</v>
      </c>
      <c r="H754" s="6">
        <v>5</v>
      </c>
      <c r="I754" s="15">
        <v>89.721999999999994</v>
      </c>
    </row>
    <row r="755" spans="1:9" x14ac:dyDescent="0.2">
      <c r="A755" s="4" t="s">
        <v>502</v>
      </c>
      <c r="B755" s="4" t="s">
        <v>503</v>
      </c>
      <c r="C755" s="4" t="s">
        <v>5044</v>
      </c>
      <c r="D755" s="6">
        <v>1</v>
      </c>
      <c r="E755" s="6">
        <v>1</v>
      </c>
      <c r="F755" s="10">
        <v>3.1379999999999999</v>
      </c>
      <c r="G755" s="6">
        <v>3</v>
      </c>
      <c r="H755" s="6">
        <v>3</v>
      </c>
      <c r="I755" s="15">
        <v>6.3659999999999997</v>
      </c>
    </row>
    <row r="756" spans="1:9" x14ac:dyDescent="0.2">
      <c r="A756" s="4" t="s">
        <v>504</v>
      </c>
      <c r="B756" s="4" t="s">
        <v>505</v>
      </c>
      <c r="C756" s="4" t="s">
        <v>5045</v>
      </c>
      <c r="D756" s="6">
        <v>19.666666666666668</v>
      </c>
      <c r="E756" s="6">
        <v>13</v>
      </c>
      <c r="F756" s="10">
        <v>58.38366666666667</v>
      </c>
      <c r="G756" s="6">
        <v>47</v>
      </c>
      <c r="H756" s="6">
        <v>30</v>
      </c>
      <c r="I756" s="15">
        <v>141.22999999999999</v>
      </c>
    </row>
    <row r="757" spans="1:9" x14ac:dyDescent="0.2">
      <c r="A757" s="4" t="s">
        <v>506</v>
      </c>
      <c r="B757" s="4" t="s">
        <v>507</v>
      </c>
      <c r="C757" s="4" t="s">
        <v>5046</v>
      </c>
      <c r="D757" s="6">
        <v>2</v>
      </c>
      <c r="E757" s="6">
        <v>1</v>
      </c>
      <c r="F757" s="10">
        <v>3.218</v>
      </c>
      <c r="G757" s="6">
        <v>1.5</v>
      </c>
      <c r="H757" s="6">
        <v>1</v>
      </c>
      <c r="I757" s="15">
        <v>4.2130000000000001</v>
      </c>
    </row>
    <row r="758" spans="1:9" x14ac:dyDescent="0.2">
      <c r="A758" s="4" t="s">
        <v>508</v>
      </c>
      <c r="B758" s="4" t="s">
        <v>509</v>
      </c>
      <c r="C758" s="4" t="s">
        <v>5047</v>
      </c>
      <c r="D758" s="6">
        <v>51</v>
      </c>
      <c r="E758" s="6">
        <v>2</v>
      </c>
      <c r="F758" s="10">
        <v>143.614</v>
      </c>
      <c r="G758" s="6">
        <v>32</v>
      </c>
      <c r="H758" s="6">
        <v>1</v>
      </c>
      <c r="I758" s="15">
        <v>101.654</v>
      </c>
    </row>
    <row r="759" spans="1:9" x14ac:dyDescent="0.2">
      <c r="A759" s="4" t="s">
        <v>510</v>
      </c>
      <c r="B759" s="4" t="s">
        <v>511</v>
      </c>
      <c r="C759" s="4" t="s">
        <v>5048</v>
      </c>
      <c r="D759" s="6">
        <v>20</v>
      </c>
      <c r="E759" s="6">
        <v>15</v>
      </c>
      <c r="F759" s="10">
        <v>51.786000000000001</v>
      </c>
      <c r="G759" s="6">
        <v>15.5</v>
      </c>
      <c r="H759" s="6">
        <v>11</v>
      </c>
      <c r="I759" s="15">
        <v>58.238999999999997</v>
      </c>
    </row>
    <row r="760" spans="1:9" x14ac:dyDescent="0.2">
      <c r="A760" s="4" t="s">
        <v>2345</v>
      </c>
      <c r="B760" s="4" t="s">
        <v>2346</v>
      </c>
      <c r="C760" s="4" t="s">
        <v>5827</v>
      </c>
      <c r="D760" s="6">
        <v>12</v>
      </c>
      <c r="E760" s="6">
        <v>1</v>
      </c>
      <c r="F760" s="10">
        <v>17.369</v>
      </c>
      <c r="G760" s="5" t="s">
        <v>7213</v>
      </c>
      <c r="H760" s="5" t="s">
        <v>7213</v>
      </c>
      <c r="I760" s="15" t="s">
        <v>7235</v>
      </c>
    </row>
    <row r="761" spans="1:9" x14ac:dyDescent="0.2">
      <c r="A761" s="4" t="s">
        <v>512</v>
      </c>
      <c r="B761" s="4" t="s">
        <v>513</v>
      </c>
      <c r="C761" s="4" t="s">
        <v>5049</v>
      </c>
      <c r="D761" s="6">
        <v>8</v>
      </c>
      <c r="E761" s="6">
        <v>4.333333333333333</v>
      </c>
      <c r="F761" s="10">
        <v>20.114333333333335</v>
      </c>
      <c r="G761" s="6">
        <v>18.666666666666668</v>
      </c>
      <c r="H761" s="6">
        <v>13</v>
      </c>
      <c r="I761" s="15">
        <v>50.871666666666663</v>
      </c>
    </row>
    <row r="762" spans="1:9" x14ac:dyDescent="0.2">
      <c r="A762" s="4" t="s">
        <v>514</v>
      </c>
      <c r="B762" s="4" t="s">
        <v>515</v>
      </c>
      <c r="C762" s="4" t="s">
        <v>5050</v>
      </c>
      <c r="D762" s="6">
        <v>17.333333333333332</v>
      </c>
      <c r="E762" s="6">
        <v>8.3333333333333339</v>
      </c>
      <c r="F762" s="10">
        <v>40.894333333333336</v>
      </c>
      <c r="G762" s="6">
        <v>30.5</v>
      </c>
      <c r="H762" s="6">
        <v>11</v>
      </c>
      <c r="I762" s="15">
        <v>78.355000000000004</v>
      </c>
    </row>
    <row r="763" spans="1:9" x14ac:dyDescent="0.2">
      <c r="A763" s="4" t="s">
        <v>2910</v>
      </c>
      <c r="B763" s="4" t="s">
        <v>2911</v>
      </c>
      <c r="C763" s="4" t="s">
        <v>6067</v>
      </c>
      <c r="D763" s="5" t="s">
        <v>7213</v>
      </c>
      <c r="E763" s="5" t="s">
        <v>7213</v>
      </c>
      <c r="F763" s="9" t="s">
        <v>7235</v>
      </c>
      <c r="G763" s="6">
        <v>14</v>
      </c>
      <c r="H763" s="6">
        <v>10</v>
      </c>
      <c r="I763" s="15">
        <v>43.835000000000001</v>
      </c>
    </row>
    <row r="764" spans="1:9" x14ac:dyDescent="0.2">
      <c r="A764" s="4" t="s">
        <v>1892</v>
      </c>
      <c r="B764" s="4" t="s">
        <v>1893</v>
      </c>
      <c r="C764" s="4" t="s">
        <v>5648</v>
      </c>
      <c r="D764" s="6">
        <v>3</v>
      </c>
      <c r="E764" s="6">
        <v>1.6666666666666667</v>
      </c>
      <c r="F764" s="10">
        <v>8.1399999999999988</v>
      </c>
      <c r="G764" s="5" t="s">
        <v>7213</v>
      </c>
      <c r="H764" s="5" t="s">
        <v>7213</v>
      </c>
      <c r="I764" s="15" t="s">
        <v>7235</v>
      </c>
    </row>
    <row r="765" spans="1:9" x14ac:dyDescent="0.2">
      <c r="A765" s="4" t="s">
        <v>516</v>
      </c>
      <c r="B765" s="4" t="s">
        <v>517</v>
      </c>
      <c r="C765" s="4" t="s">
        <v>5051</v>
      </c>
      <c r="D765" s="6">
        <v>8</v>
      </c>
      <c r="E765" s="6">
        <v>6</v>
      </c>
      <c r="F765" s="10">
        <v>23.631</v>
      </c>
      <c r="G765" s="6">
        <v>5</v>
      </c>
      <c r="H765" s="6">
        <v>3</v>
      </c>
      <c r="I765" s="15">
        <v>22.855</v>
      </c>
    </row>
    <row r="766" spans="1:9" x14ac:dyDescent="0.2">
      <c r="A766" s="4" t="s">
        <v>3477</v>
      </c>
      <c r="B766" s="4" t="s">
        <v>3478</v>
      </c>
      <c r="C766" s="4" t="s">
        <v>6303</v>
      </c>
      <c r="D766" s="5" t="s">
        <v>7213</v>
      </c>
      <c r="E766" s="5" t="s">
        <v>7213</v>
      </c>
      <c r="F766" s="9" t="s">
        <v>7235</v>
      </c>
      <c r="G766" s="6">
        <v>5</v>
      </c>
      <c r="H766" s="6">
        <v>3</v>
      </c>
      <c r="I766" s="15">
        <v>12.016999999999999</v>
      </c>
    </row>
    <row r="767" spans="1:9" x14ac:dyDescent="0.2">
      <c r="A767" s="4" t="s">
        <v>518</v>
      </c>
      <c r="B767" s="4" t="s">
        <v>519</v>
      </c>
      <c r="C767" s="4" t="s">
        <v>5052</v>
      </c>
      <c r="D767" s="6">
        <v>1</v>
      </c>
      <c r="E767" s="6">
        <v>1</v>
      </c>
      <c r="F767" s="10">
        <v>4.0994999999999999</v>
      </c>
      <c r="G767" s="6">
        <v>1</v>
      </c>
      <c r="H767" s="6">
        <v>1</v>
      </c>
      <c r="I767" s="15">
        <v>4.8440000000000003</v>
      </c>
    </row>
    <row r="768" spans="1:9" x14ac:dyDescent="0.2">
      <c r="A768" s="4" t="s">
        <v>2012</v>
      </c>
      <c r="B768" s="4" t="s">
        <v>2013</v>
      </c>
      <c r="C768" s="4" t="s">
        <v>5699</v>
      </c>
      <c r="D768" s="6">
        <v>1.5</v>
      </c>
      <c r="E768" s="6">
        <v>1</v>
      </c>
      <c r="F768" s="10">
        <v>2.008</v>
      </c>
      <c r="G768" s="5" t="s">
        <v>7213</v>
      </c>
      <c r="H768" s="5" t="s">
        <v>7213</v>
      </c>
      <c r="I768" s="15" t="s">
        <v>7235</v>
      </c>
    </row>
    <row r="769" spans="1:9" x14ac:dyDescent="0.2">
      <c r="A769" s="4" t="s">
        <v>520</v>
      </c>
      <c r="B769" s="4" t="s">
        <v>521</v>
      </c>
      <c r="C769" s="4" t="s">
        <v>5053</v>
      </c>
      <c r="D769" s="6">
        <v>32</v>
      </c>
      <c r="E769" s="6">
        <v>1</v>
      </c>
      <c r="F769" s="10">
        <v>73.364000000000004</v>
      </c>
      <c r="G769" s="6">
        <v>101</v>
      </c>
      <c r="H769" s="6">
        <v>3</v>
      </c>
      <c r="I769" s="15">
        <v>287.02499999999998</v>
      </c>
    </row>
    <row r="770" spans="1:9" x14ac:dyDescent="0.2">
      <c r="A770" s="4" t="s">
        <v>522</v>
      </c>
      <c r="B770" s="4" t="s">
        <v>523</v>
      </c>
      <c r="C770" s="4" t="s">
        <v>5054</v>
      </c>
      <c r="D770" s="6">
        <v>84</v>
      </c>
      <c r="E770" s="6">
        <v>55</v>
      </c>
      <c r="F770" s="10">
        <v>191.86500000000001</v>
      </c>
      <c r="G770" s="6">
        <v>198.5</v>
      </c>
      <c r="H770" s="6">
        <v>81.5</v>
      </c>
      <c r="I770" s="15">
        <v>365.76499999999999</v>
      </c>
    </row>
    <row r="771" spans="1:9" x14ac:dyDescent="0.2">
      <c r="A771" s="4" t="s">
        <v>524</v>
      </c>
      <c r="B771" s="4" t="s">
        <v>525</v>
      </c>
      <c r="C771" s="4" t="s">
        <v>5054</v>
      </c>
      <c r="D771" s="6">
        <v>75</v>
      </c>
      <c r="E771" s="6">
        <v>52</v>
      </c>
      <c r="F771" s="10">
        <v>200.57650000000001</v>
      </c>
      <c r="G771" s="6">
        <v>432</v>
      </c>
      <c r="H771" s="6">
        <v>134</v>
      </c>
      <c r="I771" s="15">
        <v>976.91800000000001</v>
      </c>
    </row>
    <row r="772" spans="1:9" x14ac:dyDescent="0.2">
      <c r="A772" s="4" t="s">
        <v>526</v>
      </c>
      <c r="B772" s="4" t="s">
        <v>527</v>
      </c>
      <c r="C772" s="4" t="s">
        <v>5055</v>
      </c>
      <c r="D772" s="6">
        <v>9.6666666666666661</v>
      </c>
      <c r="E772" s="6">
        <v>3.3333333333333335</v>
      </c>
      <c r="F772" s="10">
        <v>24.007000000000001</v>
      </c>
      <c r="G772" s="6">
        <v>9</v>
      </c>
      <c r="H772" s="6">
        <v>6.666666666666667</v>
      </c>
      <c r="I772" s="15">
        <v>27.433333333333337</v>
      </c>
    </row>
    <row r="773" spans="1:9" x14ac:dyDescent="0.2">
      <c r="A773" s="4" t="s">
        <v>2221</v>
      </c>
      <c r="B773" s="4" t="s">
        <v>2222</v>
      </c>
      <c r="C773" s="4" t="s">
        <v>5783</v>
      </c>
      <c r="D773" s="6">
        <v>17</v>
      </c>
      <c r="E773" s="6">
        <v>1</v>
      </c>
      <c r="F773" s="10">
        <v>49.165999999999997</v>
      </c>
      <c r="G773" s="5" t="s">
        <v>7213</v>
      </c>
      <c r="H773" s="5" t="s">
        <v>7213</v>
      </c>
      <c r="I773" s="15" t="s">
        <v>7235</v>
      </c>
    </row>
    <row r="774" spans="1:9" x14ac:dyDescent="0.2">
      <c r="A774" s="4" t="s">
        <v>2753</v>
      </c>
      <c r="B774" s="4" t="s">
        <v>2754</v>
      </c>
      <c r="C774" s="4" t="s">
        <v>5828</v>
      </c>
      <c r="D774" s="5" t="s">
        <v>7213</v>
      </c>
      <c r="E774" s="5" t="s">
        <v>7213</v>
      </c>
      <c r="F774" s="9" t="s">
        <v>7235</v>
      </c>
      <c r="G774" s="6">
        <v>2</v>
      </c>
      <c r="H774" s="6">
        <v>2</v>
      </c>
      <c r="I774" s="15">
        <v>2.117</v>
      </c>
    </row>
    <row r="775" spans="1:9" x14ac:dyDescent="0.2">
      <c r="A775" s="4" t="s">
        <v>528</v>
      </c>
      <c r="B775" s="4" t="s">
        <v>529</v>
      </c>
      <c r="C775" s="4" t="s">
        <v>5056</v>
      </c>
      <c r="D775" s="6">
        <v>2.5</v>
      </c>
      <c r="E775" s="6">
        <v>2.5</v>
      </c>
      <c r="F775" s="10">
        <v>7.4870000000000001</v>
      </c>
      <c r="G775" s="6">
        <v>1</v>
      </c>
      <c r="H775" s="6">
        <v>1</v>
      </c>
      <c r="I775" s="15">
        <v>6.843</v>
      </c>
    </row>
    <row r="776" spans="1:9" x14ac:dyDescent="0.2">
      <c r="A776" s="4" t="s">
        <v>530</v>
      </c>
      <c r="B776" s="4" t="s">
        <v>531</v>
      </c>
      <c r="C776" s="4" t="s">
        <v>5057</v>
      </c>
      <c r="D776" s="6">
        <v>12</v>
      </c>
      <c r="E776" s="6">
        <v>3</v>
      </c>
      <c r="F776" s="10">
        <v>33.780333333333331</v>
      </c>
      <c r="G776" s="6">
        <v>39.666666666666664</v>
      </c>
      <c r="H776" s="6">
        <v>7.666666666666667</v>
      </c>
      <c r="I776" s="15">
        <v>79.057333333333318</v>
      </c>
    </row>
    <row r="777" spans="1:9" x14ac:dyDescent="0.2">
      <c r="A777" s="4" t="s">
        <v>2340</v>
      </c>
      <c r="B777" s="4" t="s">
        <v>2341</v>
      </c>
      <c r="C777" s="4" t="s">
        <v>5825</v>
      </c>
      <c r="D777" s="6">
        <v>1</v>
      </c>
      <c r="E777" s="6">
        <v>1</v>
      </c>
      <c r="F777" s="10">
        <v>1.972</v>
      </c>
      <c r="G777" s="5" t="s">
        <v>7213</v>
      </c>
      <c r="H777" s="5" t="s">
        <v>7213</v>
      </c>
      <c r="I777" s="15" t="s">
        <v>7235</v>
      </c>
    </row>
    <row r="778" spans="1:9" x14ac:dyDescent="0.2">
      <c r="A778" s="4" t="s">
        <v>4535</v>
      </c>
      <c r="B778" s="4" t="s">
        <v>4536</v>
      </c>
      <c r="C778" s="4" t="s">
        <v>6719</v>
      </c>
      <c r="D778" s="5" t="s">
        <v>7213</v>
      </c>
      <c r="E778" s="5" t="s">
        <v>7213</v>
      </c>
      <c r="F778" s="9" t="s">
        <v>7235</v>
      </c>
      <c r="G778" s="6">
        <v>1</v>
      </c>
      <c r="H778" s="6">
        <v>1</v>
      </c>
      <c r="I778" s="15">
        <v>3.4340000000000002</v>
      </c>
    </row>
    <row r="779" spans="1:9" x14ac:dyDescent="0.2">
      <c r="A779" s="4" t="s">
        <v>532</v>
      </c>
      <c r="B779" s="4" t="s">
        <v>533</v>
      </c>
      <c r="C779" s="4" t="s">
        <v>5058</v>
      </c>
      <c r="D779" s="6">
        <v>2.3333333333333335</v>
      </c>
      <c r="E779" s="6">
        <v>1.3333333333333333</v>
      </c>
      <c r="F779" s="10">
        <v>4.5363333333333333</v>
      </c>
      <c r="G779" s="6">
        <v>2</v>
      </c>
      <c r="H779" s="6">
        <v>1.5</v>
      </c>
      <c r="I779" s="15">
        <v>4.742</v>
      </c>
    </row>
    <row r="780" spans="1:9" x14ac:dyDescent="0.2">
      <c r="A780" s="4" t="s">
        <v>534</v>
      </c>
      <c r="B780" s="4" t="s">
        <v>535</v>
      </c>
      <c r="C780" s="4" t="s">
        <v>5059</v>
      </c>
      <c r="D780" s="6">
        <v>14</v>
      </c>
      <c r="E780" s="6">
        <v>5</v>
      </c>
      <c r="F780" s="10">
        <v>45.492333333333335</v>
      </c>
      <c r="G780" s="6">
        <v>38.333333333333336</v>
      </c>
      <c r="H780" s="6">
        <v>8.3333333333333339</v>
      </c>
      <c r="I780" s="15">
        <v>67.381666666666661</v>
      </c>
    </row>
    <row r="781" spans="1:9" x14ac:dyDescent="0.2">
      <c r="A781" s="4" t="s">
        <v>536</v>
      </c>
      <c r="B781" s="4" t="s">
        <v>537</v>
      </c>
      <c r="C781" s="4" t="s">
        <v>5060</v>
      </c>
      <c r="D781" s="6">
        <v>25.666666666666668</v>
      </c>
      <c r="E781" s="6">
        <v>18.333333333333332</v>
      </c>
      <c r="F781" s="10">
        <v>67.040666666666667</v>
      </c>
      <c r="G781" s="6">
        <v>4.666666666666667</v>
      </c>
      <c r="H781" s="6">
        <v>4.333333333333333</v>
      </c>
      <c r="I781" s="15">
        <v>10.808999999999999</v>
      </c>
    </row>
    <row r="782" spans="1:9" x14ac:dyDescent="0.2">
      <c r="A782" s="4" t="s">
        <v>538</v>
      </c>
      <c r="B782" s="4" t="s">
        <v>539</v>
      </c>
      <c r="C782" s="4" t="s">
        <v>5061</v>
      </c>
      <c r="D782" s="6">
        <v>7.333333333333333</v>
      </c>
      <c r="E782" s="6">
        <v>5.333333333333333</v>
      </c>
      <c r="F782" s="10">
        <v>17.832666666666665</v>
      </c>
      <c r="G782" s="6">
        <v>10</v>
      </c>
      <c r="H782" s="6">
        <v>6.333333333333333</v>
      </c>
      <c r="I782" s="15">
        <v>36.873999999999995</v>
      </c>
    </row>
    <row r="783" spans="1:9" x14ac:dyDescent="0.2">
      <c r="A783" s="4" t="s">
        <v>540</v>
      </c>
      <c r="B783" s="4" t="s">
        <v>541</v>
      </c>
      <c r="C783" s="4" t="s">
        <v>5062</v>
      </c>
      <c r="D783" s="6">
        <v>6.666666666666667</v>
      </c>
      <c r="E783" s="6">
        <v>5.333333333333333</v>
      </c>
      <c r="F783" s="10">
        <v>12.575000000000001</v>
      </c>
      <c r="G783" s="6">
        <v>11</v>
      </c>
      <c r="H783" s="6">
        <v>7.333333333333333</v>
      </c>
      <c r="I783" s="15">
        <v>28.928666666666661</v>
      </c>
    </row>
    <row r="784" spans="1:9" x14ac:dyDescent="0.2">
      <c r="A784" s="4" t="s">
        <v>542</v>
      </c>
      <c r="B784" s="4" t="s">
        <v>543</v>
      </c>
      <c r="C784" s="4" t="s">
        <v>5063</v>
      </c>
      <c r="D784" s="6">
        <v>40.666666666666664</v>
      </c>
      <c r="E784" s="6">
        <v>24.333333333333332</v>
      </c>
      <c r="F784" s="10">
        <v>103.39866666666667</v>
      </c>
      <c r="G784" s="6">
        <v>12.333333333333334</v>
      </c>
      <c r="H784" s="6">
        <v>9</v>
      </c>
      <c r="I784" s="15">
        <v>43.667000000000002</v>
      </c>
    </row>
    <row r="785" spans="1:9" x14ac:dyDescent="0.2">
      <c r="A785" s="4" t="s">
        <v>544</v>
      </c>
      <c r="B785" s="4" t="s">
        <v>545</v>
      </c>
      <c r="C785" s="4" t="s">
        <v>5064</v>
      </c>
      <c r="D785" s="6">
        <v>2.3333333333333335</v>
      </c>
      <c r="E785" s="6">
        <v>2.3333333333333335</v>
      </c>
      <c r="F785" s="10">
        <v>6.2826666666666666</v>
      </c>
      <c r="G785" s="6">
        <v>2.5</v>
      </c>
      <c r="H785" s="6">
        <v>1.5</v>
      </c>
      <c r="I785" s="15">
        <v>4.2234999999999996</v>
      </c>
    </row>
    <row r="786" spans="1:9" x14ac:dyDescent="0.2">
      <c r="A786" s="4" t="s">
        <v>4341</v>
      </c>
      <c r="B786" s="4" t="s">
        <v>4342</v>
      </c>
      <c r="C786" s="4" t="s">
        <v>6650</v>
      </c>
      <c r="D786" s="5" t="s">
        <v>7213</v>
      </c>
      <c r="E786" s="5" t="s">
        <v>7213</v>
      </c>
      <c r="F786" s="9" t="s">
        <v>7235</v>
      </c>
      <c r="G786" s="6">
        <v>1</v>
      </c>
      <c r="H786" s="6">
        <v>1</v>
      </c>
      <c r="I786" s="15">
        <v>4.3650000000000002</v>
      </c>
    </row>
    <row r="787" spans="1:9" x14ac:dyDescent="0.2">
      <c r="A787" s="4" t="s">
        <v>4719</v>
      </c>
      <c r="B787" s="4" t="s">
        <v>4720</v>
      </c>
      <c r="C787" s="4" t="s">
        <v>6800</v>
      </c>
      <c r="D787" s="5" t="s">
        <v>7213</v>
      </c>
      <c r="E787" s="5" t="s">
        <v>7213</v>
      </c>
      <c r="F787" s="9" t="s">
        <v>7235</v>
      </c>
      <c r="G787" s="6">
        <v>2</v>
      </c>
      <c r="H787" s="6">
        <v>1</v>
      </c>
      <c r="I787" s="15">
        <v>2.5990000000000002</v>
      </c>
    </row>
    <row r="788" spans="1:9" x14ac:dyDescent="0.2">
      <c r="A788" s="4" t="s">
        <v>4649</v>
      </c>
      <c r="B788" s="4" t="s">
        <v>4650</v>
      </c>
      <c r="C788" s="4" t="s">
        <v>6769</v>
      </c>
      <c r="D788" s="5" t="s">
        <v>7213</v>
      </c>
      <c r="E788" s="5" t="s">
        <v>7213</v>
      </c>
      <c r="F788" s="9" t="s">
        <v>7235</v>
      </c>
      <c r="G788" s="6">
        <v>1</v>
      </c>
      <c r="H788" s="6">
        <v>1</v>
      </c>
      <c r="I788" s="15">
        <v>2.9060000000000001</v>
      </c>
    </row>
    <row r="789" spans="1:9" x14ac:dyDescent="0.2">
      <c r="A789" s="4" t="s">
        <v>3203</v>
      </c>
      <c r="B789" s="4" t="s">
        <v>3204</v>
      </c>
      <c r="C789" s="4" t="s">
        <v>6186</v>
      </c>
      <c r="D789" s="5" t="s">
        <v>7213</v>
      </c>
      <c r="E789" s="5" t="s">
        <v>7213</v>
      </c>
      <c r="F789" s="9" t="s">
        <v>7235</v>
      </c>
      <c r="G789" s="6">
        <v>6</v>
      </c>
      <c r="H789" s="6">
        <v>5</v>
      </c>
      <c r="I789" s="15">
        <v>18.548999999999999</v>
      </c>
    </row>
    <row r="790" spans="1:9" x14ac:dyDescent="0.2">
      <c r="A790" s="4" t="s">
        <v>2804</v>
      </c>
      <c r="B790" s="4" t="s">
        <v>2805</v>
      </c>
      <c r="C790" s="4" t="s">
        <v>6018</v>
      </c>
      <c r="D790" s="5" t="s">
        <v>7213</v>
      </c>
      <c r="E790" s="5" t="s">
        <v>7213</v>
      </c>
      <c r="F790" s="9" t="s">
        <v>7235</v>
      </c>
      <c r="G790" s="6">
        <v>1</v>
      </c>
      <c r="H790" s="6">
        <v>1</v>
      </c>
      <c r="I790" s="15">
        <v>1.53</v>
      </c>
    </row>
    <row r="791" spans="1:9" x14ac:dyDescent="0.2">
      <c r="A791" s="4" t="s">
        <v>546</v>
      </c>
      <c r="B791" s="4" t="s">
        <v>547</v>
      </c>
      <c r="C791" s="4" t="s">
        <v>5065</v>
      </c>
      <c r="D791" s="6">
        <v>1</v>
      </c>
      <c r="E791" s="6">
        <v>1</v>
      </c>
      <c r="F791" s="10">
        <v>2.5289999999999999</v>
      </c>
      <c r="G791" s="6">
        <v>14</v>
      </c>
      <c r="H791" s="6">
        <v>13</v>
      </c>
      <c r="I791" s="15">
        <v>52.496000000000002</v>
      </c>
    </row>
    <row r="792" spans="1:9" x14ac:dyDescent="0.2">
      <c r="A792" s="4" t="s">
        <v>548</v>
      </c>
      <c r="B792" s="4" t="s">
        <v>549</v>
      </c>
      <c r="C792" s="4" t="s">
        <v>5066</v>
      </c>
      <c r="D792" s="6">
        <v>1.6666666666666667</v>
      </c>
      <c r="E792" s="6">
        <v>1.3333333333333333</v>
      </c>
      <c r="F792" s="10">
        <v>4.8513333333333328</v>
      </c>
      <c r="G792" s="6">
        <v>1</v>
      </c>
      <c r="H792" s="6">
        <v>1</v>
      </c>
      <c r="I792" s="15">
        <v>4.8</v>
      </c>
    </row>
    <row r="793" spans="1:9" x14ac:dyDescent="0.2">
      <c r="A793" s="4" t="s">
        <v>4499</v>
      </c>
      <c r="B793" s="4" t="s">
        <v>4500</v>
      </c>
      <c r="C793" s="4" t="s">
        <v>6707</v>
      </c>
      <c r="D793" s="5" t="s">
        <v>7213</v>
      </c>
      <c r="E793" s="5" t="s">
        <v>7213</v>
      </c>
      <c r="F793" s="9" t="s">
        <v>7235</v>
      </c>
      <c r="G793" s="6">
        <v>1</v>
      </c>
      <c r="H793" s="6">
        <v>1</v>
      </c>
      <c r="I793" s="15">
        <v>3.62</v>
      </c>
    </row>
    <row r="794" spans="1:9" x14ac:dyDescent="0.2">
      <c r="A794" s="4" t="s">
        <v>550</v>
      </c>
      <c r="B794" s="4" t="s">
        <v>551</v>
      </c>
      <c r="C794" s="4" t="s">
        <v>5067</v>
      </c>
      <c r="D794" s="6">
        <v>1</v>
      </c>
      <c r="E794" s="6">
        <v>1</v>
      </c>
      <c r="F794" s="10">
        <v>3.1915</v>
      </c>
      <c r="G794" s="6">
        <v>12</v>
      </c>
      <c r="H794" s="6">
        <v>11</v>
      </c>
      <c r="I794" s="15">
        <v>45.764000000000003</v>
      </c>
    </row>
    <row r="795" spans="1:9" x14ac:dyDescent="0.2">
      <c r="A795" s="4" t="s">
        <v>552</v>
      </c>
      <c r="B795" s="4" t="s">
        <v>553</v>
      </c>
      <c r="C795" s="4" t="s">
        <v>5068</v>
      </c>
      <c r="D795" s="6">
        <v>3</v>
      </c>
      <c r="E795" s="6">
        <v>2.6666666666666665</v>
      </c>
      <c r="F795" s="10">
        <v>5.8120000000000003</v>
      </c>
      <c r="G795" s="6">
        <v>2.3333333333333335</v>
      </c>
      <c r="H795" s="6">
        <v>2.3333333333333335</v>
      </c>
      <c r="I795" s="15">
        <v>5.9553333333333329</v>
      </c>
    </row>
    <row r="796" spans="1:9" x14ac:dyDescent="0.2">
      <c r="A796" s="4" t="s">
        <v>3193</v>
      </c>
      <c r="B796" s="4" t="s">
        <v>3194</v>
      </c>
      <c r="C796" s="4" t="s">
        <v>6181</v>
      </c>
      <c r="D796" s="5" t="s">
        <v>7213</v>
      </c>
      <c r="E796" s="5" t="s">
        <v>7213</v>
      </c>
      <c r="F796" s="9" t="s">
        <v>7235</v>
      </c>
      <c r="G796" s="6">
        <v>4</v>
      </c>
      <c r="H796" s="6">
        <v>4</v>
      </c>
      <c r="I796" s="15">
        <v>18.812999999999999</v>
      </c>
    </row>
    <row r="797" spans="1:9" x14ac:dyDescent="0.2">
      <c r="A797" s="4" t="s">
        <v>4171</v>
      </c>
      <c r="B797" s="4" t="s">
        <v>4172</v>
      </c>
      <c r="C797" s="4" t="s">
        <v>6585</v>
      </c>
      <c r="D797" s="5" t="s">
        <v>7213</v>
      </c>
      <c r="E797" s="5" t="s">
        <v>7213</v>
      </c>
      <c r="F797" s="9" t="s">
        <v>7235</v>
      </c>
      <c r="G797" s="6">
        <v>1</v>
      </c>
      <c r="H797" s="6">
        <v>1</v>
      </c>
      <c r="I797" s="15">
        <v>5.3170000000000002</v>
      </c>
    </row>
    <row r="798" spans="1:9" x14ac:dyDescent="0.2">
      <c r="A798" s="4" t="s">
        <v>4553</v>
      </c>
      <c r="B798" s="4" t="s">
        <v>4554</v>
      </c>
      <c r="C798" s="4" t="s">
        <v>6727</v>
      </c>
      <c r="D798" s="5" t="s">
        <v>7213</v>
      </c>
      <c r="E798" s="5" t="s">
        <v>7213</v>
      </c>
      <c r="F798" s="9" t="s">
        <v>7235</v>
      </c>
      <c r="G798" s="6">
        <v>1</v>
      </c>
      <c r="H798" s="6">
        <v>1</v>
      </c>
      <c r="I798" s="15">
        <v>3.3650000000000002</v>
      </c>
    </row>
    <row r="799" spans="1:9" x14ac:dyDescent="0.2">
      <c r="A799" s="4" t="s">
        <v>3945</v>
      </c>
      <c r="B799" s="4" t="s">
        <v>3946</v>
      </c>
      <c r="C799" s="4" t="s">
        <v>6495</v>
      </c>
      <c r="D799" s="5" t="s">
        <v>7213</v>
      </c>
      <c r="E799" s="5" t="s">
        <v>7213</v>
      </c>
      <c r="F799" s="9" t="s">
        <v>7235</v>
      </c>
      <c r="G799" s="6">
        <v>2</v>
      </c>
      <c r="H799" s="6">
        <v>2</v>
      </c>
      <c r="I799" s="15">
        <v>6.7640000000000002</v>
      </c>
    </row>
    <row r="800" spans="1:9" x14ac:dyDescent="0.2">
      <c r="A800" s="4" t="s">
        <v>2622</v>
      </c>
      <c r="B800" s="4" t="s">
        <v>2623</v>
      </c>
      <c r="C800" s="4" t="s">
        <v>5946</v>
      </c>
      <c r="D800" s="5" t="s">
        <v>7213</v>
      </c>
      <c r="E800" s="5" t="s">
        <v>7213</v>
      </c>
      <c r="F800" s="9" t="s">
        <v>7235</v>
      </c>
      <c r="G800" s="6">
        <v>2.5</v>
      </c>
      <c r="H800" s="6">
        <v>2.5</v>
      </c>
      <c r="I800" s="15">
        <v>8.2040000000000006</v>
      </c>
    </row>
    <row r="801" spans="1:9" x14ac:dyDescent="0.2">
      <c r="A801" s="4" t="s">
        <v>3036</v>
      </c>
      <c r="B801" s="4" t="s">
        <v>3037</v>
      </c>
      <c r="C801" s="4" t="s">
        <v>6119</v>
      </c>
      <c r="D801" s="5" t="s">
        <v>7213</v>
      </c>
      <c r="E801" s="5" t="s">
        <v>7213</v>
      </c>
      <c r="F801" s="9" t="s">
        <v>7235</v>
      </c>
      <c r="G801" s="6">
        <v>9</v>
      </c>
      <c r="H801" s="6">
        <v>8</v>
      </c>
      <c r="I801" s="15">
        <v>27.681000000000001</v>
      </c>
    </row>
    <row r="802" spans="1:9" x14ac:dyDescent="0.2">
      <c r="A802" s="4" t="s">
        <v>4431</v>
      </c>
      <c r="B802" s="4" t="s">
        <v>4432</v>
      </c>
      <c r="C802" s="4" t="s">
        <v>6686</v>
      </c>
      <c r="D802" s="5" t="s">
        <v>7213</v>
      </c>
      <c r="E802" s="5" t="s">
        <v>7213</v>
      </c>
      <c r="F802" s="9" t="s">
        <v>7235</v>
      </c>
      <c r="G802" s="6">
        <v>3</v>
      </c>
      <c r="H802" s="6">
        <v>2</v>
      </c>
      <c r="I802" s="15">
        <v>3.94</v>
      </c>
    </row>
    <row r="803" spans="1:9" x14ac:dyDescent="0.2">
      <c r="A803" s="4" t="s">
        <v>3060</v>
      </c>
      <c r="B803" s="4" t="s">
        <v>3061</v>
      </c>
      <c r="C803" s="4" t="s">
        <v>6128</v>
      </c>
      <c r="D803" s="5" t="s">
        <v>7213</v>
      </c>
      <c r="E803" s="5" t="s">
        <v>7213</v>
      </c>
      <c r="F803" s="9" t="s">
        <v>7235</v>
      </c>
      <c r="G803" s="6">
        <v>9</v>
      </c>
      <c r="H803" s="6">
        <v>8</v>
      </c>
      <c r="I803" s="15">
        <v>25.428000000000001</v>
      </c>
    </row>
    <row r="804" spans="1:9" x14ac:dyDescent="0.2">
      <c r="A804" s="4" t="s">
        <v>554</v>
      </c>
      <c r="B804" s="4" t="s">
        <v>555</v>
      </c>
      <c r="C804" s="4" t="s">
        <v>5069</v>
      </c>
      <c r="D804" s="6">
        <v>11.666666666666666</v>
      </c>
      <c r="E804" s="6">
        <v>6</v>
      </c>
      <c r="F804" s="10">
        <v>22.941999999999997</v>
      </c>
      <c r="G804" s="6">
        <v>6.333333333333333</v>
      </c>
      <c r="H804" s="6">
        <v>5</v>
      </c>
      <c r="I804" s="15">
        <v>16.546666666666667</v>
      </c>
    </row>
    <row r="805" spans="1:9" x14ac:dyDescent="0.2">
      <c r="A805" s="4" t="s">
        <v>556</v>
      </c>
      <c r="B805" s="4" t="s">
        <v>557</v>
      </c>
      <c r="C805" s="4" t="s">
        <v>5070</v>
      </c>
      <c r="D805" s="6">
        <v>16.666666666666668</v>
      </c>
      <c r="E805" s="6">
        <v>13</v>
      </c>
      <c r="F805" s="10">
        <v>32.246333333333332</v>
      </c>
      <c r="G805" s="6">
        <v>45.5</v>
      </c>
      <c r="H805" s="6">
        <v>30.5</v>
      </c>
      <c r="I805" s="15">
        <v>139.24650000000003</v>
      </c>
    </row>
    <row r="806" spans="1:9" x14ac:dyDescent="0.2">
      <c r="A806" s="4" t="s">
        <v>2916</v>
      </c>
      <c r="B806" s="4" t="s">
        <v>2917</v>
      </c>
      <c r="C806" s="4" t="s">
        <v>6070</v>
      </c>
      <c r="D806" s="5" t="s">
        <v>7213</v>
      </c>
      <c r="E806" s="5" t="s">
        <v>7213</v>
      </c>
      <c r="F806" s="9" t="s">
        <v>7235</v>
      </c>
      <c r="G806" s="6">
        <v>11</v>
      </c>
      <c r="H806" s="6">
        <v>11</v>
      </c>
      <c r="I806" s="15">
        <v>42.225000000000001</v>
      </c>
    </row>
    <row r="807" spans="1:9" x14ac:dyDescent="0.2">
      <c r="A807" s="4" t="s">
        <v>3090</v>
      </c>
      <c r="B807" s="4" t="s">
        <v>3091</v>
      </c>
      <c r="C807" s="4" t="s">
        <v>6138</v>
      </c>
      <c r="D807" s="5" t="s">
        <v>7213</v>
      </c>
      <c r="E807" s="5" t="s">
        <v>7213</v>
      </c>
      <c r="F807" s="9" t="s">
        <v>7235</v>
      </c>
      <c r="G807" s="6">
        <v>8</v>
      </c>
      <c r="H807" s="6">
        <v>7</v>
      </c>
      <c r="I807" s="15">
        <v>23.867999999999999</v>
      </c>
    </row>
    <row r="808" spans="1:9" x14ac:dyDescent="0.2">
      <c r="A808" s="4" t="s">
        <v>2014</v>
      </c>
      <c r="B808" s="4" t="s">
        <v>2015</v>
      </c>
      <c r="C808" s="4" t="s">
        <v>5700</v>
      </c>
      <c r="D808" s="6">
        <v>3.5</v>
      </c>
      <c r="E808" s="6">
        <v>2</v>
      </c>
      <c r="F808" s="10">
        <v>6.327</v>
      </c>
      <c r="G808" s="5" t="s">
        <v>7213</v>
      </c>
      <c r="H808" s="5" t="s">
        <v>7213</v>
      </c>
      <c r="I808" s="15" t="s">
        <v>7235</v>
      </c>
    </row>
    <row r="809" spans="1:9" x14ac:dyDescent="0.2">
      <c r="A809" s="4" t="s">
        <v>558</v>
      </c>
      <c r="B809" s="4" t="s">
        <v>559</v>
      </c>
      <c r="C809" s="4" t="s">
        <v>5071</v>
      </c>
      <c r="D809" s="6">
        <v>5</v>
      </c>
      <c r="E809" s="6">
        <v>4</v>
      </c>
      <c r="F809" s="10">
        <v>17.045000000000002</v>
      </c>
      <c r="G809" s="6">
        <v>3</v>
      </c>
      <c r="H809" s="6">
        <v>2</v>
      </c>
      <c r="I809" s="15">
        <v>7.6289999999999996</v>
      </c>
    </row>
    <row r="810" spans="1:9" x14ac:dyDescent="0.2">
      <c r="A810" s="4" t="s">
        <v>560</v>
      </c>
      <c r="B810" s="4" t="s">
        <v>561</v>
      </c>
      <c r="C810" s="4" t="s">
        <v>5072</v>
      </c>
      <c r="D810" s="6">
        <v>2</v>
      </c>
      <c r="E810" s="6">
        <v>2</v>
      </c>
      <c r="F810" s="10">
        <v>3.9239999999999999</v>
      </c>
      <c r="G810" s="6">
        <v>22</v>
      </c>
      <c r="H810" s="6">
        <v>19</v>
      </c>
      <c r="I810" s="15">
        <v>66.947000000000003</v>
      </c>
    </row>
    <row r="811" spans="1:9" x14ac:dyDescent="0.2">
      <c r="A811" s="4" t="s">
        <v>2270</v>
      </c>
      <c r="B811" s="4" t="s">
        <v>2271</v>
      </c>
      <c r="C811" s="4" t="s">
        <v>5799</v>
      </c>
      <c r="D811" s="6">
        <v>3</v>
      </c>
      <c r="E811" s="6">
        <v>3</v>
      </c>
      <c r="F811" s="10">
        <v>5.1529999999999996</v>
      </c>
      <c r="G811" s="5" t="s">
        <v>7213</v>
      </c>
      <c r="H811" s="5" t="s">
        <v>7213</v>
      </c>
      <c r="I811" s="15" t="s">
        <v>7235</v>
      </c>
    </row>
    <row r="812" spans="1:9" x14ac:dyDescent="0.2">
      <c r="A812" s="4" t="s">
        <v>562</v>
      </c>
      <c r="B812" s="4" t="s">
        <v>563</v>
      </c>
      <c r="C812" s="4" t="s">
        <v>5073</v>
      </c>
      <c r="D812" s="6">
        <v>2</v>
      </c>
      <c r="E812" s="6">
        <v>2</v>
      </c>
      <c r="F812" s="10">
        <v>9.1229999999999993</v>
      </c>
      <c r="G812" s="6">
        <v>1</v>
      </c>
      <c r="H812" s="6">
        <v>1</v>
      </c>
      <c r="I812" s="15">
        <v>3.1230000000000002</v>
      </c>
    </row>
    <row r="813" spans="1:9" x14ac:dyDescent="0.2">
      <c r="A813" s="4" t="s">
        <v>3497</v>
      </c>
      <c r="B813" s="4" t="s">
        <v>3498</v>
      </c>
      <c r="C813" s="4" t="s">
        <v>6313</v>
      </c>
      <c r="D813" s="5" t="s">
        <v>7213</v>
      </c>
      <c r="E813" s="5" t="s">
        <v>7213</v>
      </c>
      <c r="F813" s="9" t="s">
        <v>7235</v>
      </c>
      <c r="G813" s="6">
        <v>2</v>
      </c>
      <c r="H813" s="6">
        <v>1</v>
      </c>
      <c r="I813" s="15">
        <v>11.853999999999999</v>
      </c>
    </row>
    <row r="814" spans="1:9" x14ac:dyDescent="0.2">
      <c r="A814" s="4" t="s">
        <v>4023</v>
      </c>
      <c r="B814" s="4" t="s">
        <v>4024</v>
      </c>
      <c r="C814" s="4" t="s">
        <v>6527</v>
      </c>
      <c r="D814" s="5" t="s">
        <v>7213</v>
      </c>
      <c r="E814" s="5" t="s">
        <v>7213</v>
      </c>
      <c r="F814" s="9" t="s">
        <v>7235</v>
      </c>
      <c r="G814" s="6">
        <v>2</v>
      </c>
      <c r="H814" s="6">
        <v>1</v>
      </c>
      <c r="I814" s="15">
        <v>6.2770000000000001</v>
      </c>
    </row>
    <row r="815" spans="1:9" x14ac:dyDescent="0.2">
      <c r="A815" s="4" t="s">
        <v>4689</v>
      </c>
      <c r="B815" s="4" t="s">
        <v>4690</v>
      </c>
      <c r="C815" s="4" t="s">
        <v>6787</v>
      </c>
      <c r="D815" s="5" t="s">
        <v>7213</v>
      </c>
      <c r="E815" s="5" t="s">
        <v>7213</v>
      </c>
      <c r="F815" s="9" t="s">
        <v>7235</v>
      </c>
      <c r="G815" s="6">
        <v>1</v>
      </c>
      <c r="H815" s="6">
        <v>1</v>
      </c>
      <c r="I815" s="15">
        <v>2.7650000000000001</v>
      </c>
    </row>
    <row r="816" spans="1:9" x14ac:dyDescent="0.2">
      <c r="A816" s="4" t="s">
        <v>564</v>
      </c>
      <c r="B816" s="4" t="s">
        <v>565</v>
      </c>
      <c r="C816" s="4" t="s">
        <v>5074</v>
      </c>
      <c r="D816" s="6">
        <v>1</v>
      </c>
      <c r="E816" s="6">
        <v>1</v>
      </c>
      <c r="F816" s="10">
        <v>2.1389999999999998</v>
      </c>
      <c r="G816" s="6">
        <v>2</v>
      </c>
      <c r="H816" s="6">
        <v>2</v>
      </c>
      <c r="I816" s="15">
        <v>4.734</v>
      </c>
    </row>
    <row r="817" spans="1:9" x14ac:dyDescent="0.2">
      <c r="A817" s="4" t="s">
        <v>3761</v>
      </c>
      <c r="B817" s="4" t="s">
        <v>3762</v>
      </c>
      <c r="C817" s="4" t="s">
        <v>6423</v>
      </c>
      <c r="D817" s="5" t="s">
        <v>7213</v>
      </c>
      <c r="E817" s="5" t="s">
        <v>7213</v>
      </c>
      <c r="F817" s="9" t="s">
        <v>7235</v>
      </c>
      <c r="G817" s="6">
        <v>3</v>
      </c>
      <c r="H817" s="6">
        <v>2</v>
      </c>
      <c r="I817" s="15">
        <v>8.3490000000000002</v>
      </c>
    </row>
    <row r="818" spans="1:9" x14ac:dyDescent="0.2">
      <c r="A818" s="4" t="s">
        <v>3531</v>
      </c>
      <c r="B818" s="4" t="s">
        <v>3532</v>
      </c>
      <c r="C818" s="4" t="s">
        <v>6327</v>
      </c>
      <c r="D818" s="5" t="s">
        <v>7213</v>
      </c>
      <c r="E818" s="5" t="s">
        <v>7213</v>
      </c>
      <c r="F818" s="9" t="s">
        <v>7235</v>
      </c>
      <c r="G818" s="6">
        <v>2</v>
      </c>
      <c r="H818" s="6">
        <v>2</v>
      </c>
      <c r="I818" s="15">
        <v>11.432</v>
      </c>
    </row>
    <row r="819" spans="1:9" x14ac:dyDescent="0.2">
      <c r="A819" s="4" t="s">
        <v>3010</v>
      </c>
      <c r="B819" s="4" t="s">
        <v>3011</v>
      </c>
      <c r="C819" s="4" t="s">
        <v>6108</v>
      </c>
      <c r="D819" s="5" t="s">
        <v>7213</v>
      </c>
      <c r="E819" s="5" t="s">
        <v>7213</v>
      </c>
      <c r="F819" s="9" t="s">
        <v>7235</v>
      </c>
      <c r="G819" s="6">
        <v>7</v>
      </c>
      <c r="H819" s="6">
        <v>6</v>
      </c>
      <c r="I819" s="15">
        <v>29.882999999999999</v>
      </c>
    </row>
    <row r="820" spans="1:9" x14ac:dyDescent="0.2">
      <c r="A820" s="4" t="s">
        <v>566</v>
      </c>
      <c r="B820" s="4" t="s">
        <v>567</v>
      </c>
      <c r="C820" s="4" t="s">
        <v>5075</v>
      </c>
      <c r="D820" s="6">
        <v>2</v>
      </c>
      <c r="E820" s="6">
        <v>1</v>
      </c>
      <c r="F820" s="10">
        <v>1.93</v>
      </c>
      <c r="G820" s="6">
        <v>4</v>
      </c>
      <c r="H820" s="6">
        <v>3</v>
      </c>
      <c r="I820" s="15">
        <v>10.371</v>
      </c>
    </row>
    <row r="821" spans="1:9" x14ac:dyDescent="0.2">
      <c r="A821" s="4" t="s">
        <v>3741</v>
      </c>
      <c r="B821" s="4" t="s">
        <v>3742</v>
      </c>
      <c r="C821" s="4" t="s">
        <v>6415</v>
      </c>
      <c r="D821" s="5" t="s">
        <v>7213</v>
      </c>
      <c r="E821" s="5" t="s">
        <v>7213</v>
      </c>
      <c r="F821" s="9" t="s">
        <v>7235</v>
      </c>
      <c r="G821" s="6">
        <v>3</v>
      </c>
      <c r="H821" s="6">
        <v>3</v>
      </c>
      <c r="I821" s="15">
        <v>8.6189999999999998</v>
      </c>
    </row>
    <row r="822" spans="1:9" x14ac:dyDescent="0.2">
      <c r="A822" s="4" t="s">
        <v>2378</v>
      </c>
      <c r="B822" s="4" t="s">
        <v>2379</v>
      </c>
      <c r="C822" s="4" t="s">
        <v>5841</v>
      </c>
      <c r="D822" s="6">
        <v>2</v>
      </c>
      <c r="E822" s="6">
        <v>2</v>
      </c>
      <c r="F822" s="10">
        <v>4.3620000000000001</v>
      </c>
      <c r="G822" s="5" t="s">
        <v>7213</v>
      </c>
      <c r="H822" s="5" t="s">
        <v>7213</v>
      </c>
      <c r="I822" s="15" t="s">
        <v>7235</v>
      </c>
    </row>
    <row r="823" spans="1:9" x14ac:dyDescent="0.2">
      <c r="A823" s="4" t="s">
        <v>4271</v>
      </c>
      <c r="B823" s="4" t="s">
        <v>4272</v>
      </c>
      <c r="C823" s="4" t="s">
        <v>6622</v>
      </c>
      <c r="D823" s="5" t="s">
        <v>7213</v>
      </c>
      <c r="E823" s="5" t="s">
        <v>7213</v>
      </c>
      <c r="F823" s="9" t="s">
        <v>7235</v>
      </c>
      <c r="G823" s="6">
        <v>1</v>
      </c>
      <c r="H823" s="6">
        <v>1</v>
      </c>
      <c r="I823" s="15">
        <v>4.7510000000000003</v>
      </c>
    </row>
    <row r="824" spans="1:9" x14ac:dyDescent="0.2">
      <c r="A824" s="4" t="s">
        <v>568</v>
      </c>
      <c r="B824" s="4" t="s">
        <v>569</v>
      </c>
      <c r="C824" s="4" t="s">
        <v>5076</v>
      </c>
      <c r="D824" s="6">
        <v>5.666666666666667</v>
      </c>
      <c r="E824" s="6">
        <v>5</v>
      </c>
      <c r="F824" s="10">
        <v>15.89</v>
      </c>
      <c r="G824" s="6">
        <v>6</v>
      </c>
      <c r="H824" s="6">
        <v>5</v>
      </c>
      <c r="I824" s="15">
        <v>21.347333333333335</v>
      </c>
    </row>
    <row r="825" spans="1:9" x14ac:dyDescent="0.2">
      <c r="A825" s="4" t="s">
        <v>570</v>
      </c>
      <c r="B825" s="4" t="s">
        <v>571</v>
      </c>
      <c r="C825" s="4" t="s">
        <v>5077</v>
      </c>
      <c r="D825" s="6">
        <v>7</v>
      </c>
      <c r="E825" s="6">
        <v>1.6666666666666667</v>
      </c>
      <c r="F825" s="10">
        <v>24.877333333333336</v>
      </c>
      <c r="G825" s="6">
        <v>11.666666666666666</v>
      </c>
      <c r="H825" s="6">
        <v>3.3333333333333335</v>
      </c>
      <c r="I825" s="15">
        <v>37.499000000000002</v>
      </c>
    </row>
    <row r="826" spans="1:9" x14ac:dyDescent="0.2">
      <c r="A826" s="4" t="s">
        <v>572</v>
      </c>
      <c r="B826" s="4" t="s">
        <v>573</v>
      </c>
      <c r="C826" s="4" t="s">
        <v>5078</v>
      </c>
      <c r="D826" s="6">
        <v>1</v>
      </c>
      <c r="E826" s="6">
        <v>1</v>
      </c>
      <c r="F826" s="10">
        <v>2.1580000000000004</v>
      </c>
      <c r="G826" s="6">
        <v>7</v>
      </c>
      <c r="H826" s="6">
        <v>5</v>
      </c>
      <c r="I826" s="15">
        <v>12.930999999999999</v>
      </c>
    </row>
    <row r="827" spans="1:9" x14ac:dyDescent="0.2">
      <c r="A827" s="4" t="s">
        <v>574</v>
      </c>
      <c r="B827" s="4" t="s">
        <v>575</v>
      </c>
      <c r="C827" s="4" t="s">
        <v>5079</v>
      </c>
      <c r="D827" s="6">
        <v>18.333333333333332</v>
      </c>
      <c r="E827" s="6">
        <v>14</v>
      </c>
      <c r="F827" s="10">
        <v>39.583333333333336</v>
      </c>
      <c r="G827" s="6">
        <v>7</v>
      </c>
      <c r="H827" s="6">
        <v>6</v>
      </c>
      <c r="I827" s="15">
        <v>17.257000000000001</v>
      </c>
    </row>
    <row r="828" spans="1:9" x14ac:dyDescent="0.2">
      <c r="A828" s="4" t="s">
        <v>3457</v>
      </c>
      <c r="B828" s="4" t="s">
        <v>3458</v>
      </c>
      <c r="C828" s="4" t="s">
        <v>6294</v>
      </c>
      <c r="D828" s="5" t="s">
        <v>7213</v>
      </c>
      <c r="E828" s="5" t="s">
        <v>7213</v>
      </c>
      <c r="F828" s="9" t="s">
        <v>7235</v>
      </c>
      <c r="G828" s="6">
        <v>3</v>
      </c>
      <c r="H828" s="6">
        <v>3</v>
      </c>
      <c r="I828" s="15">
        <v>12.42</v>
      </c>
    </row>
    <row r="829" spans="1:9" x14ac:dyDescent="0.2">
      <c r="A829" s="4" t="s">
        <v>3078</v>
      </c>
      <c r="B829" s="4" t="s">
        <v>3079</v>
      </c>
      <c r="C829" s="4" t="s">
        <v>6133</v>
      </c>
      <c r="D829" s="5" t="s">
        <v>7213</v>
      </c>
      <c r="E829" s="5" t="s">
        <v>7213</v>
      </c>
      <c r="F829" s="9" t="s">
        <v>7235</v>
      </c>
      <c r="G829" s="6">
        <v>7</v>
      </c>
      <c r="H829" s="6">
        <v>6</v>
      </c>
      <c r="I829" s="15">
        <v>24.472999999999999</v>
      </c>
    </row>
    <row r="830" spans="1:9" x14ac:dyDescent="0.2">
      <c r="A830" s="4" t="s">
        <v>4239</v>
      </c>
      <c r="B830" s="4" t="s">
        <v>4240</v>
      </c>
      <c r="C830" s="4" t="s">
        <v>6610</v>
      </c>
      <c r="D830" s="5" t="s">
        <v>7213</v>
      </c>
      <c r="E830" s="5" t="s">
        <v>7213</v>
      </c>
      <c r="F830" s="9" t="s">
        <v>7235</v>
      </c>
      <c r="G830" s="6">
        <v>1</v>
      </c>
      <c r="H830" s="6">
        <v>1</v>
      </c>
      <c r="I830" s="15">
        <v>4.9359999999999999</v>
      </c>
    </row>
    <row r="831" spans="1:9" x14ac:dyDescent="0.2">
      <c r="A831" s="4" t="s">
        <v>576</v>
      </c>
      <c r="B831" s="4" t="s">
        <v>577</v>
      </c>
      <c r="C831" s="4" t="s">
        <v>5080</v>
      </c>
      <c r="D831" s="6">
        <v>2.6666666666666665</v>
      </c>
      <c r="E831" s="6">
        <v>2.3333333333333335</v>
      </c>
      <c r="F831" s="10">
        <v>8.463000000000001</v>
      </c>
      <c r="G831" s="6">
        <v>2.5</v>
      </c>
      <c r="H831" s="6">
        <v>2.5</v>
      </c>
      <c r="I831" s="15">
        <v>9.1479999999999997</v>
      </c>
    </row>
    <row r="832" spans="1:9" x14ac:dyDescent="0.2">
      <c r="A832" s="4" t="s">
        <v>578</v>
      </c>
      <c r="B832" s="4" t="s">
        <v>579</v>
      </c>
      <c r="C832" s="4" t="s">
        <v>5081</v>
      </c>
      <c r="D832" s="6">
        <v>2</v>
      </c>
      <c r="E832" s="6">
        <v>1.5</v>
      </c>
      <c r="F832" s="10">
        <v>2.786</v>
      </c>
      <c r="G832" s="6">
        <v>5.666666666666667</v>
      </c>
      <c r="H832" s="6">
        <v>4</v>
      </c>
      <c r="I832" s="15">
        <v>25.274000000000001</v>
      </c>
    </row>
    <row r="833" spans="1:9" x14ac:dyDescent="0.2">
      <c r="A833" s="4" t="s">
        <v>3703</v>
      </c>
      <c r="B833" s="4" t="s">
        <v>3704</v>
      </c>
      <c r="C833" s="4" t="s">
        <v>6399</v>
      </c>
      <c r="D833" s="5" t="s">
        <v>7213</v>
      </c>
      <c r="E833" s="5" t="s">
        <v>7213</v>
      </c>
      <c r="F833" s="9" t="s">
        <v>7235</v>
      </c>
      <c r="G833" s="6">
        <v>3</v>
      </c>
      <c r="H833" s="6">
        <v>3</v>
      </c>
      <c r="I833" s="15">
        <v>9.4329999999999998</v>
      </c>
    </row>
    <row r="834" spans="1:9" x14ac:dyDescent="0.2">
      <c r="A834" s="4" t="s">
        <v>580</v>
      </c>
      <c r="B834" s="4" t="s">
        <v>581</v>
      </c>
      <c r="C834" s="4" t="s">
        <v>5082</v>
      </c>
      <c r="D834" s="6">
        <v>6</v>
      </c>
      <c r="E834" s="6">
        <v>4.666666666666667</v>
      </c>
      <c r="F834" s="10">
        <v>15.985666666666667</v>
      </c>
      <c r="G834" s="6">
        <v>13</v>
      </c>
      <c r="H834" s="6">
        <v>8</v>
      </c>
      <c r="I834" s="15">
        <v>40.459999999999994</v>
      </c>
    </row>
    <row r="835" spans="1:9" x14ac:dyDescent="0.2">
      <c r="A835" s="4" t="s">
        <v>582</v>
      </c>
      <c r="B835" s="4" t="s">
        <v>583</v>
      </c>
      <c r="C835" s="4" t="s">
        <v>5083</v>
      </c>
      <c r="D835" s="6">
        <v>3.6666666666666665</v>
      </c>
      <c r="E835" s="6">
        <v>2.6666666666666665</v>
      </c>
      <c r="F835" s="10">
        <v>7.3593333333333346</v>
      </c>
      <c r="G835" s="6">
        <v>3.5</v>
      </c>
      <c r="H835" s="6">
        <v>3</v>
      </c>
      <c r="I835" s="15">
        <v>11.911</v>
      </c>
    </row>
    <row r="836" spans="1:9" x14ac:dyDescent="0.2">
      <c r="A836" s="4" t="s">
        <v>2526</v>
      </c>
      <c r="B836" s="4" t="s">
        <v>2527</v>
      </c>
      <c r="C836" s="4" t="s">
        <v>5905</v>
      </c>
      <c r="D836" s="5" t="s">
        <v>7213</v>
      </c>
      <c r="E836" s="5" t="s">
        <v>7213</v>
      </c>
      <c r="F836" s="9" t="s">
        <v>7235</v>
      </c>
      <c r="G836" s="6">
        <v>1.3333333333333333</v>
      </c>
      <c r="H836" s="6">
        <v>1.3333333333333333</v>
      </c>
      <c r="I836" s="15">
        <v>2.5626666666666669</v>
      </c>
    </row>
    <row r="837" spans="1:9" x14ac:dyDescent="0.2">
      <c r="A837" s="4" t="s">
        <v>2528</v>
      </c>
      <c r="B837" s="4" t="s">
        <v>2529</v>
      </c>
      <c r="C837" s="4" t="s">
        <v>5906</v>
      </c>
      <c r="D837" s="5" t="s">
        <v>7213</v>
      </c>
      <c r="E837" s="5" t="s">
        <v>7213</v>
      </c>
      <c r="F837" s="9" t="s">
        <v>7235</v>
      </c>
      <c r="G837" s="6">
        <v>1.6666666666666667</v>
      </c>
      <c r="H837" s="6">
        <v>1.3333333333333333</v>
      </c>
      <c r="I837" s="15">
        <v>7.383</v>
      </c>
    </row>
    <row r="838" spans="1:9" x14ac:dyDescent="0.2">
      <c r="A838" s="4" t="s">
        <v>2016</v>
      </c>
      <c r="B838" s="4" t="s">
        <v>2017</v>
      </c>
      <c r="C838" s="4" t="s">
        <v>5701</v>
      </c>
      <c r="D838" s="6">
        <v>1</v>
      </c>
      <c r="E838" s="6">
        <v>1</v>
      </c>
      <c r="F838" s="10">
        <v>2.8639999999999999</v>
      </c>
      <c r="G838" s="5" t="s">
        <v>7213</v>
      </c>
      <c r="H838" s="5" t="s">
        <v>7213</v>
      </c>
      <c r="I838" s="15" t="s">
        <v>7235</v>
      </c>
    </row>
    <row r="839" spans="1:9" x14ac:dyDescent="0.2">
      <c r="A839" s="4" t="s">
        <v>584</v>
      </c>
      <c r="B839" s="4" t="s">
        <v>585</v>
      </c>
      <c r="C839" s="4" t="s">
        <v>5084</v>
      </c>
      <c r="D839" s="6">
        <v>1</v>
      </c>
      <c r="E839" s="6">
        <v>1</v>
      </c>
      <c r="F839" s="10">
        <v>1.726</v>
      </c>
      <c r="G839" s="6">
        <v>1</v>
      </c>
      <c r="H839" s="6">
        <v>1</v>
      </c>
      <c r="I839" s="15">
        <v>8.1940000000000008</v>
      </c>
    </row>
    <row r="840" spans="1:9" x14ac:dyDescent="0.2">
      <c r="A840" s="4" t="s">
        <v>2924</v>
      </c>
      <c r="B840" s="4" t="s">
        <v>2925</v>
      </c>
      <c r="C840" s="4" t="s">
        <v>6072</v>
      </c>
      <c r="D840" s="5" t="s">
        <v>7213</v>
      </c>
      <c r="E840" s="5" t="s">
        <v>7213</v>
      </c>
      <c r="F840" s="9" t="s">
        <v>7235</v>
      </c>
      <c r="G840" s="6">
        <v>13</v>
      </c>
      <c r="H840" s="6">
        <v>11</v>
      </c>
      <c r="I840" s="15">
        <v>39.712000000000003</v>
      </c>
    </row>
    <row r="841" spans="1:9" x14ac:dyDescent="0.2">
      <c r="A841" s="4" t="s">
        <v>1894</v>
      </c>
      <c r="B841" s="4" t="s">
        <v>1895</v>
      </c>
      <c r="C841" s="4" t="s">
        <v>5649</v>
      </c>
      <c r="D841" s="6">
        <v>2.3333333333333335</v>
      </c>
      <c r="E841" s="6">
        <v>1</v>
      </c>
      <c r="F841" s="10">
        <v>3.8106666666666662</v>
      </c>
      <c r="G841" s="5" t="s">
        <v>7213</v>
      </c>
      <c r="H841" s="5" t="s">
        <v>7213</v>
      </c>
      <c r="I841" s="15" t="s">
        <v>7235</v>
      </c>
    </row>
    <row r="842" spans="1:9" x14ac:dyDescent="0.2">
      <c r="A842" s="4" t="s">
        <v>586</v>
      </c>
      <c r="B842" s="4" t="s">
        <v>587</v>
      </c>
      <c r="C842" s="4" t="s">
        <v>5085</v>
      </c>
      <c r="D842" s="6">
        <v>3.3333333333333335</v>
      </c>
      <c r="E842" s="6">
        <v>3</v>
      </c>
      <c r="F842" s="10">
        <v>8.7296666666666667</v>
      </c>
      <c r="G842" s="6">
        <v>13.333333333333334</v>
      </c>
      <c r="H842" s="6">
        <v>11</v>
      </c>
      <c r="I842" s="15">
        <v>50.108000000000004</v>
      </c>
    </row>
    <row r="843" spans="1:9" x14ac:dyDescent="0.2">
      <c r="A843" s="4" t="s">
        <v>3427</v>
      </c>
      <c r="B843" s="4" t="s">
        <v>3428</v>
      </c>
      <c r="C843" s="4" t="s">
        <v>6281</v>
      </c>
      <c r="D843" s="5" t="s">
        <v>7213</v>
      </c>
      <c r="E843" s="5" t="s">
        <v>7213</v>
      </c>
      <c r="F843" s="9" t="s">
        <v>7235</v>
      </c>
      <c r="G843" s="6">
        <v>2</v>
      </c>
      <c r="H843" s="6">
        <v>2</v>
      </c>
      <c r="I843" s="15">
        <v>12.949</v>
      </c>
    </row>
    <row r="844" spans="1:9" x14ac:dyDescent="0.2">
      <c r="A844" s="4" t="s">
        <v>3915</v>
      </c>
      <c r="B844" s="4" t="s">
        <v>3916</v>
      </c>
      <c r="C844" s="4" t="s">
        <v>6482</v>
      </c>
      <c r="D844" s="5" t="s">
        <v>7213</v>
      </c>
      <c r="E844" s="5" t="s">
        <v>7213</v>
      </c>
      <c r="F844" s="9" t="s">
        <v>7235</v>
      </c>
      <c r="G844" s="6">
        <v>3</v>
      </c>
      <c r="H844" s="6">
        <v>1</v>
      </c>
      <c r="I844" s="15">
        <v>6.9989999999999997</v>
      </c>
    </row>
    <row r="845" spans="1:9" x14ac:dyDescent="0.2">
      <c r="A845" s="4" t="s">
        <v>2624</v>
      </c>
      <c r="B845" s="4" t="s">
        <v>2625</v>
      </c>
      <c r="C845" s="4" t="s">
        <v>5947</v>
      </c>
      <c r="D845" s="5" t="s">
        <v>7213</v>
      </c>
      <c r="E845" s="5" t="s">
        <v>7213</v>
      </c>
      <c r="F845" s="9" t="s">
        <v>7235</v>
      </c>
      <c r="G845" s="6">
        <v>21</v>
      </c>
      <c r="H845" s="6">
        <v>15.5</v>
      </c>
      <c r="I845" s="15">
        <v>75.375</v>
      </c>
    </row>
    <row r="846" spans="1:9" x14ac:dyDescent="0.2">
      <c r="A846" s="4" t="s">
        <v>2626</v>
      </c>
      <c r="B846" s="4" t="s">
        <v>2627</v>
      </c>
      <c r="C846" s="4" t="s">
        <v>5948</v>
      </c>
      <c r="D846" s="5" t="s">
        <v>7213</v>
      </c>
      <c r="E846" s="5" t="s">
        <v>7213</v>
      </c>
      <c r="F846" s="9" t="s">
        <v>7235</v>
      </c>
      <c r="G846" s="6">
        <v>4</v>
      </c>
      <c r="H846" s="6">
        <v>3</v>
      </c>
      <c r="I846" s="15">
        <v>11.379999999999999</v>
      </c>
    </row>
    <row r="847" spans="1:9" x14ac:dyDescent="0.2">
      <c r="A847" s="4" t="s">
        <v>588</v>
      </c>
      <c r="B847" s="4" t="s">
        <v>589</v>
      </c>
      <c r="C847" s="4" t="s">
        <v>5086</v>
      </c>
      <c r="D847" s="6">
        <v>7.666666666666667</v>
      </c>
      <c r="E847" s="6">
        <v>3.6666666666666665</v>
      </c>
      <c r="F847" s="10">
        <v>13.596333333333334</v>
      </c>
      <c r="G847" s="6">
        <v>1</v>
      </c>
      <c r="H847" s="6">
        <v>1</v>
      </c>
      <c r="I847" s="15">
        <v>1.337</v>
      </c>
    </row>
    <row r="848" spans="1:9" x14ac:dyDescent="0.2">
      <c r="A848" s="4" t="s">
        <v>3463</v>
      </c>
      <c r="B848" s="4" t="s">
        <v>3464</v>
      </c>
      <c r="C848" s="4" t="s">
        <v>6297</v>
      </c>
      <c r="D848" s="5" t="s">
        <v>7213</v>
      </c>
      <c r="E848" s="5" t="s">
        <v>7213</v>
      </c>
      <c r="F848" s="9" t="s">
        <v>7235</v>
      </c>
      <c r="G848" s="6">
        <v>2</v>
      </c>
      <c r="H848" s="6">
        <v>2</v>
      </c>
      <c r="I848" s="15">
        <v>12.257</v>
      </c>
    </row>
    <row r="849" spans="1:9" x14ac:dyDescent="0.2">
      <c r="A849" s="4" t="s">
        <v>590</v>
      </c>
      <c r="B849" s="4" t="s">
        <v>591</v>
      </c>
      <c r="C849" s="4" t="s">
        <v>5087</v>
      </c>
      <c r="D849" s="6">
        <v>3.5</v>
      </c>
      <c r="E849" s="6">
        <v>2</v>
      </c>
      <c r="F849" s="10">
        <v>14.013999999999999</v>
      </c>
      <c r="G849" s="6">
        <v>12</v>
      </c>
      <c r="H849" s="6">
        <v>4</v>
      </c>
      <c r="I849" s="15">
        <v>46.372</v>
      </c>
    </row>
    <row r="850" spans="1:9" x14ac:dyDescent="0.2">
      <c r="A850" s="4" t="s">
        <v>592</v>
      </c>
      <c r="B850" s="4" t="s">
        <v>593</v>
      </c>
      <c r="C850" s="4" t="s">
        <v>5088</v>
      </c>
      <c r="D850" s="6">
        <v>30.333333333333332</v>
      </c>
      <c r="E850" s="6">
        <v>21.333333333333332</v>
      </c>
      <c r="F850" s="10">
        <v>76.266666666666666</v>
      </c>
      <c r="G850" s="6">
        <v>30.666666666666668</v>
      </c>
      <c r="H850" s="6">
        <v>22.666666666666668</v>
      </c>
      <c r="I850" s="15">
        <v>111.04766666666667</v>
      </c>
    </row>
    <row r="851" spans="1:9" x14ac:dyDescent="0.2">
      <c r="A851" s="4" t="s">
        <v>594</v>
      </c>
      <c r="B851" s="4" t="s">
        <v>595</v>
      </c>
      <c r="C851" s="4" t="s">
        <v>5089</v>
      </c>
      <c r="D851" s="6">
        <v>13</v>
      </c>
      <c r="E851" s="6">
        <v>8</v>
      </c>
      <c r="F851" s="10">
        <v>27.383666666666667</v>
      </c>
      <c r="G851" s="6">
        <v>4</v>
      </c>
      <c r="H851" s="6">
        <v>3.5</v>
      </c>
      <c r="I851" s="15">
        <v>11.9985</v>
      </c>
    </row>
    <row r="852" spans="1:9" x14ac:dyDescent="0.2">
      <c r="A852" s="4" t="s">
        <v>2390</v>
      </c>
      <c r="B852" s="4" t="s">
        <v>2391</v>
      </c>
      <c r="C852" s="4" t="s">
        <v>5846</v>
      </c>
      <c r="D852" s="6">
        <v>2</v>
      </c>
      <c r="E852" s="6">
        <v>2</v>
      </c>
      <c r="F852" s="10">
        <v>3.7269999999999999</v>
      </c>
      <c r="G852" s="5" t="s">
        <v>7213</v>
      </c>
      <c r="H852" s="5" t="s">
        <v>7213</v>
      </c>
      <c r="I852" s="15" t="s">
        <v>7235</v>
      </c>
    </row>
    <row r="853" spans="1:9" x14ac:dyDescent="0.2">
      <c r="A853" s="4" t="s">
        <v>4759</v>
      </c>
      <c r="B853" s="4" t="s">
        <v>4760</v>
      </c>
      <c r="C853" s="4" t="s">
        <v>6814</v>
      </c>
      <c r="D853" s="5" t="s">
        <v>7213</v>
      </c>
      <c r="E853" s="5" t="s">
        <v>7213</v>
      </c>
      <c r="F853" s="9" t="s">
        <v>7235</v>
      </c>
      <c r="G853" s="6">
        <v>1</v>
      </c>
      <c r="H853" s="6">
        <v>1</v>
      </c>
      <c r="I853" s="15">
        <v>2.4630000000000001</v>
      </c>
    </row>
    <row r="854" spans="1:9" x14ac:dyDescent="0.2">
      <c r="A854" s="4" t="s">
        <v>2767</v>
      </c>
      <c r="B854" s="4" t="s">
        <v>2768</v>
      </c>
      <c r="C854" s="4" t="s">
        <v>6005</v>
      </c>
      <c r="D854" s="5" t="s">
        <v>7213</v>
      </c>
      <c r="E854" s="5" t="s">
        <v>7213</v>
      </c>
      <c r="F854" s="9" t="s">
        <v>7235</v>
      </c>
      <c r="G854" s="6">
        <v>1</v>
      </c>
      <c r="H854" s="6">
        <v>1</v>
      </c>
      <c r="I854" s="15">
        <v>1.474</v>
      </c>
    </row>
    <row r="855" spans="1:9" x14ac:dyDescent="0.2">
      <c r="A855" s="4" t="s">
        <v>4045</v>
      </c>
      <c r="B855" s="4" t="s">
        <v>4046</v>
      </c>
      <c r="C855" s="4" t="s">
        <v>6537</v>
      </c>
      <c r="D855" s="5" t="s">
        <v>7213</v>
      </c>
      <c r="E855" s="5" t="s">
        <v>7213</v>
      </c>
      <c r="F855" s="9" t="s">
        <v>7235</v>
      </c>
      <c r="G855" s="6">
        <v>2</v>
      </c>
      <c r="H855" s="6">
        <v>1</v>
      </c>
      <c r="I855" s="15">
        <v>6.1420000000000003</v>
      </c>
    </row>
    <row r="856" spans="1:9" x14ac:dyDescent="0.2">
      <c r="A856" s="4" t="s">
        <v>4327</v>
      </c>
      <c r="B856" s="4" t="s">
        <v>4328</v>
      </c>
      <c r="C856" s="4" t="s">
        <v>6645</v>
      </c>
      <c r="D856" s="5" t="s">
        <v>7213</v>
      </c>
      <c r="E856" s="5" t="s">
        <v>7213</v>
      </c>
      <c r="F856" s="9" t="s">
        <v>7235</v>
      </c>
      <c r="G856" s="6">
        <v>1</v>
      </c>
      <c r="H856" s="6">
        <v>1</v>
      </c>
      <c r="I856" s="15">
        <v>4.484</v>
      </c>
    </row>
    <row r="857" spans="1:9" x14ac:dyDescent="0.2">
      <c r="A857" s="4" t="s">
        <v>596</v>
      </c>
      <c r="B857" s="4" t="s">
        <v>597</v>
      </c>
      <c r="C857" s="4" t="s">
        <v>5090</v>
      </c>
      <c r="D857" s="6">
        <v>1</v>
      </c>
      <c r="E857" s="6">
        <v>1</v>
      </c>
      <c r="F857" s="10">
        <v>2.3250000000000002</v>
      </c>
      <c r="G857" s="6">
        <v>1</v>
      </c>
      <c r="H857" s="6">
        <v>1</v>
      </c>
      <c r="I857" s="15">
        <v>2.4980000000000002</v>
      </c>
    </row>
    <row r="858" spans="1:9" x14ac:dyDescent="0.2">
      <c r="A858" s="4" t="s">
        <v>598</v>
      </c>
      <c r="B858" s="4" t="s">
        <v>599</v>
      </c>
      <c r="C858" s="4" t="s">
        <v>5091</v>
      </c>
      <c r="D858" s="6">
        <v>1.5</v>
      </c>
      <c r="E858" s="6">
        <v>1</v>
      </c>
      <c r="F858" s="10">
        <v>4.2110000000000003</v>
      </c>
      <c r="G858" s="6">
        <v>3</v>
      </c>
      <c r="H858" s="6">
        <v>2</v>
      </c>
      <c r="I858" s="15">
        <v>12.919</v>
      </c>
    </row>
    <row r="859" spans="1:9" x14ac:dyDescent="0.2">
      <c r="A859" s="4" t="s">
        <v>2628</v>
      </c>
      <c r="B859" s="4" t="s">
        <v>2629</v>
      </c>
      <c r="C859" s="4" t="s">
        <v>5949</v>
      </c>
      <c r="D859" s="5" t="s">
        <v>7213</v>
      </c>
      <c r="E859" s="5" t="s">
        <v>7213</v>
      </c>
      <c r="F859" s="9" t="s">
        <v>7235</v>
      </c>
      <c r="G859" s="6">
        <v>14</v>
      </c>
      <c r="H859" s="6">
        <v>12.5</v>
      </c>
      <c r="I859" s="15">
        <v>46.323500000000003</v>
      </c>
    </row>
    <row r="860" spans="1:9" x14ac:dyDescent="0.2">
      <c r="A860" s="4" t="s">
        <v>3685</v>
      </c>
      <c r="B860" s="4" t="s">
        <v>3686</v>
      </c>
      <c r="C860" s="4" t="s">
        <v>6391</v>
      </c>
      <c r="D860" s="5" t="s">
        <v>7213</v>
      </c>
      <c r="E860" s="5" t="s">
        <v>7213</v>
      </c>
      <c r="F860" s="9" t="s">
        <v>7235</v>
      </c>
      <c r="G860" s="6">
        <v>2</v>
      </c>
      <c r="H860" s="6">
        <v>2</v>
      </c>
      <c r="I860" s="15">
        <v>9.6440000000000001</v>
      </c>
    </row>
    <row r="861" spans="1:9" x14ac:dyDescent="0.2">
      <c r="A861" s="4" t="s">
        <v>4033</v>
      </c>
      <c r="B861" s="4" t="s">
        <v>4034</v>
      </c>
      <c r="C861" s="4" t="s">
        <v>6532</v>
      </c>
      <c r="D861" s="5" t="s">
        <v>7213</v>
      </c>
      <c r="E861" s="5" t="s">
        <v>7213</v>
      </c>
      <c r="F861" s="9" t="s">
        <v>7235</v>
      </c>
      <c r="G861" s="6">
        <v>1</v>
      </c>
      <c r="H861" s="6">
        <v>1</v>
      </c>
      <c r="I861" s="15">
        <v>6.2430000000000003</v>
      </c>
    </row>
    <row r="862" spans="1:9" x14ac:dyDescent="0.2">
      <c r="A862" s="4" t="s">
        <v>2438</v>
      </c>
      <c r="B862" s="4" t="s">
        <v>2439</v>
      </c>
      <c r="C862" s="4" t="s">
        <v>5867</v>
      </c>
      <c r="D862" s="6">
        <v>1</v>
      </c>
      <c r="E862" s="6">
        <v>1</v>
      </c>
      <c r="F862" s="10">
        <v>2.4239999999999999</v>
      </c>
      <c r="G862" s="5" t="s">
        <v>7213</v>
      </c>
      <c r="H862" s="5" t="s">
        <v>7213</v>
      </c>
      <c r="I862" s="15" t="s">
        <v>7235</v>
      </c>
    </row>
    <row r="863" spans="1:9" x14ac:dyDescent="0.2">
      <c r="A863" s="4" t="s">
        <v>4347</v>
      </c>
      <c r="B863" s="4" t="s">
        <v>4348</v>
      </c>
      <c r="C863" s="4" t="s">
        <v>6652</v>
      </c>
      <c r="D863" s="5" t="s">
        <v>7213</v>
      </c>
      <c r="E863" s="5" t="s">
        <v>7213</v>
      </c>
      <c r="F863" s="9" t="s">
        <v>7235</v>
      </c>
      <c r="G863" s="6">
        <v>1</v>
      </c>
      <c r="H863" s="6">
        <v>1</v>
      </c>
      <c r="I863" s="15">
        <v>4.3490000000000002</v>
      </c>
    </row>
    <row r="864" spans="1:9" x14ac:dyDescent="0.2">
      <c r="A864" s="4" t="s">
        <v>2472</v>
      </c>
      <c r="B864" s="4" t="s">
        <v>2473</v>
      </c>
      <c r="C864" s="4" t="s">
        <v>5883</v>
      </c>
      <c r="D864" s="6">
        <v>1</v>
      </c>
      <c r="E864" s="6">
        <v>1</v>
      </c>
      <c r="F864" s="10">
        <v>1.9670000000000001</v>
      </c>
      <c r="G864" s="5" t="s">
        <v>7213</v>
      </c>
      <c r="H864" s="5" t="s">
        <v>7213</v>
      </c>
      <c r="I864" s="15" t="s">
        <v>7235</v>
      </c>
    </row>
    <row r="865" spans="1:9" x14ac:dyDescent="0.2">
      <c r="A865" s="4" t="s">
        <v>3104</v>
      </c>
      <c r="B865" s="4" t="s">
        <v>3105</v>
      </c>
      <c r="C865" s="4" t="s">
        <v>6144</v>
      </c>
      <c r="D865" s="5" t="s">
        <v>7213</v>
      </c>
      <c r="E865" s="5" t="s">
        <v>7213</v>
      </c>
      <c r="F865" s="9" t="s">
        <v>7235</v>
      </c>
      <c r="G865" s="6">
        <v>6</v>
      </c>
      <c r="H865" s="6">
        <v>6</v>
      </c>
      <c r="I865" s="15">
        <v>23.045999999999999</v>
      </c>
    </row>
    <row r="866" spans="1:9" x14ac:dyDescent="0.2">
      <c r="A866" s="4" t="s">
        <v>600</v>
      </c>
      <c r="B866" s="4" t="s">
        <v>601</v>
      </c>
      <c r="C866" s="4" t="s">
        <v>5092</v>
      </c>
      <c r="D866" s="6">
        <v>9.6666666666666661</v>
      </c>
      <c r="E866" s="6">
        <v>5.666666666666667</v>
      </c>
      <c r="F866" s="10">
        <v>18.971666666666664</v>
      </c>
      <c r="G866" s="6">
        <v>5.333333333333333</v>
      </c>
      <c r="H866" s="6">
        <v>5</v>
      </c>
      <c r="I866" s="15">
        <v>11.293333333333331</v>
      </c>
    </row>
    <row r="867" spans="1:9" x14ac:dyDescent="0.2">
      <c r="A867" s="4" t="s">
        <v>4027</v>
      </c>
      <c r="B867" s="4" t="s">
        <v>4028</v>
      </c>
      <c r="C867" s="4" t="s">
        <v>6529</v>
      </c>
      <c r="D867" s="5" t="s">
        <v>7213</v>
      </c>
      <c r="E867" s="5" t="s">
        <v>7213</v>
      </c>
      <c r="F867" s="9" t="s">
        <v>7235</v>
      </c>
      <c r="G867" s="6">
        <v>1</v>
      </c>
      <c r="H867" s="6">
        <v>1</v>
      </c>
      <c r="I867" s="15">
        <v>6.258</v>
      </c>
    </row>
    <row r="868" spans="1:9" x14ac:dyDescent="0.2">
      <c r="A868" s="4" t="s">
        <v>3977</v>
      </c>
      <c r="B868" s="4" t="s">
        <v>3978</v>
      </c>
      <c r="C868" s="4" t="s">
        <v>6509</v>
      </c>
      <c r="D868" s="5" t="s">
        <v>7213</v>
      </c>
      <c r="E868" s="5" t="s">
        <v>7213</v>
      </c>
      <c r="F868" s="9" t="s">
        <v>7235</v>
      </c>
      <c r="G868" s="6">
        <v>1</v>
      </c>
      <c r="H868" s="6">
        <v>1</v>
      </c>
      <c r="I868" s="15">
        <v>6.6070000000000002</v>
      </c>
    </row>
    <row r="869" spans="1:9" x14ac:dyDescent="0.2">
      <c r="A869" s="4" t="s">
        <v>602</v>
      </c>
      <c r="B869" s="4" t="s">
        <v>603</v>
      </c>
      <c r="C869" s="4" t="s">
        <v>5093</v>
      </c>
      <c r="D869" s="6">
        <v>2</v>
      </c>
      <c r="E869" s="6">
        <v>2</v>
      </c>
      <c r="F869" s="10">
        <v>5.9474999999999998</v>
      </c>
      <c r="G869" s="6">
        <v>3</v>
      </c>
      <c r="H869" s="6">
        <v>2</v>
      </c>
      <c r="I869" s="15">
        <v>7.4779999999999998</v>
      </c>
    </row>
    <row r="870" spans="1:9" x14ac:dyDescent="0.2">
      <c r="A870" s="4" t="s">
        <v>3519</v>
      </c>
      <c r="B870" s="4" t="s">
        <v>3520</v>
      </c>
      <c r="C870" s="4" t="s">
        <v>6321</v>
      </c>
      <c r="D870" s="5" t="s">
        <v>7213</v>
      </c>
      <c r="E870" s="5" t="s">
        <v>7213</v>
      </c>
      <c r="F870" s="9" t="s">
        <v>7235</v>
      </c>
      <c r="G870" s="6">
        <v>3</v>
      </c>
      <c r="H870" s="6">
        <v>2</v>
      </c>
      <c r="I870" s="15">
        <v>11.654</v>
      </c>
    </row>
    <row r="871" spans="1:9" x14ac:dyDescent="0.2">
      <c r="A871" s="4" t="s">
        <v>4665</v>
      </c>
      <c r="B871" s="4" t="s">
        <v>4666</v>
      </c>
      <c r="C871" s="4" t="s">
        <v>6777</v>
      </c>
      <c r="D871" s="5" t="s">
        <v>7213</v>
      </c>
      <c r="E871" s="5" t="s">
        <v>7213</v>
      </c>
      <c r="F871" s="9" t="s">
        <v>7235</v>
      </c>
      <c r="G871" s="6">
        <v>1</v>
      </c>
      <c r="H871" s="6">
        <v>1</v>
      </c>
      <c r="I871" s="15">
        <v>2.8479999999999999</v>
      </c>
    </row>
    <row r="872" spans="1:9" x14ac:dyDescent="0.2">
      <c r="A872" s="4" t="s">
        <v>2163</v>
      </c>
      <c r="B872" s="4" t="s">
        <v>2164</v>
      </c>
      <c r="C872" s="4" t="s">
        <v>5760</v>
      </c>
      <c r="D872" s="6">
        <v>1</v>
      </c>
      <c r="E872" s="6">
        <v>1</v>
      </c>
      <c r="F872" s="10">
        <v>2.5529999999999999</v>
      </c>
      <c r="G872" s="5" t="s">
        <v>7213</v>
      </c>
      <c r="H872" s="5" t="s">
        <v>7213</v>
      </c>
      <c r="I872" s="15" t="s">
        <v>7235</v>
      </c>
    </row>
    <row r="873" spans="1:9" x14ac:dyDescent="0.2">
      <c r="A873" s="4" t="s">
        <v>2763</v>
      </c>
      <c r="B873" s="4" t="s">
        <v>2764</v>
      </c>
      <c r="C873" s="4" t="s">
        <v>6004</v>
      </c>
      <c r="D873" s="5" t="s">
        <v>7213</v>
      </c>
      <c r="E873" s="5" t="s">
        <v>7213</v>
      </c>
      <c r="F873" s="9" t="s">
        <v>7235</v>
      </c>
      <c r="G873" s="6">
        <v>1</v>
      </c>
      <c r="H873" s="6">
        <v>1</v>
      </c>
      <c r="I873" s="15">
        <v>1.7789999999999999</v>
      </c>
    </row>
    <row r="874" spans="1:9" x14ac:dyDescent="0.2">
      <c r="A874" s="4" t="s">
        <v>604</v>
      </c>
      <c r="B874" s="4" t="s">
        <v>605</v>
      </c>
      <c r="C874" s="4" t="s">
        <v>5094</v>
      </c>
      <c r="D874" s="6">
        <v>12.333333333333334</v>
      </c>
      <c r="E874" s="6">
        <v>9.6666666666666661</v>
      </c>
      <c r="F874" s="10">
        <v>30.590666666666664</v>
      </c>
      <c r="G874" s="6">
        <v>10</v>
      </c>
      <c r="H874" s="6">
        <v>4.5</v>
      </c>
      <c r="I874" s="15">
        <v>34.3035</v>
      </c>
    </row>
    <row r="875" spans="1:9" x14ac:dyDescent="0.2">
      <c r="A875" s="4" t="s">
        <v>606</v>
      </c>
      <c r="B875" s="4" t="s">
        <v>607</v>
      </c>
      <c r="C875" s="4" t="s">
        <v>5095</v>
      </c>
      <c r="D875" s="6">
        <v>23</v>
      </c>
      <c r="E875" s="6">
        <v>2.6666666666666665</v>
      </c>
      <c r="F875" s="10">
        <v>57.830000000000005</v>
      </c>
      <c r="G875" s="6">
        <v>11.666666666666666</v>
      </c>
      <c r="H875" s="6">
        <v>5.333333333333333</v>
      </c>
      <c r="I875" s="15">
        <v>31.729666666666663</v>
      </c>
    </row>
    <row r="876" spans="1:9" x14ac:dyDescent="0.2">
      <c r="A876" s="4" t="s">
        <v>2530</v>
      </c>
      <c r="B876" s="4" t="s">
        <v>2531</v>
      </c>
      <c r="C876" s="4" t="s">
        <v>5907</v>
      </c>
      <c r="D876" s="5" t="s">
        <v>7213</v>
      </c>
      <c r="E876" s="5" t="s">
        <v>7213</v>
      </c>
      <c r="F876" s="9" t="s">
        <v>7235</v>
      </c>
      <c r="G876" s="6">
        <v>4.333333333333333</v>
      </c>
      <c r="H876" s="6">
        <v>2.6666666666666665</v>
      </c>
      <c r="I876" s="15">
        <v>15.406000000000001</v>
      </c>
    </row>
    <row r="877" spans="1:9" x14ac:dyDescent="0.2">
      <c r="A877" s="4" t="s">
        <v>608</v>
      </c>
      <c r="B877" s="4" t="s">
        <v>609</v>
      </c>
      <c r="C877" s="4" t="s">
        <v>5096</v>
      </c>
      <c r="D877" s="6">
        <v>4.666666666666667</v>
      </c>
      <c r="E877" s="6">
        <v>2.6666666666666665</v>
      </c>
      <c r="F877" s="10">
        <v>14.776333333333334</v>
      </c>
      <c r="G877" s="6">
        <v>1</v>
      </c>
      <c r="H877" s="6">
        <v>1</v>
      </c>
      <c r="I877" s="15">
        <v>5.1684999999999999</v>
      </c>
    </row>
    <row r="878" spans="1:9" x14ac:dyDescent="0.2">
      <c r="A878" s="4" t="s">
        <v>2862</v>
      </c>
      <c r="B878" s="4" t="s">
        <v>2863</v>
      </c>
      <c r="C878" s="4" t="s">
        <v>6044</v>
      </c>
      <c r="D878" s="5" t="s">
        <v>7213</v>
      </c>
      <c r="E878" s="5" t="s">
        <v>7213</v>
      </c>
      <c r="F878" s="9" t="s">
        <v>7235</v>
      </c>
      <c r="G878" s="6">
        <v>14</v>
      </c>
      <c r="H878" s="6">
        <v>13</v>
      </c>
      <c r="I878" s="15">
        <v>63.808</v>
      </c>
    </row>
    <row r="879" spans="1:9" x14ac:dyDescent="0.2">
      <c r="A879" s="4" t="s">
        <v>3297</v>
      </c>
      <c r="B879" s="4" t="s">
        <v>3298</v>
      </c>
      <c r="C879" s="4" t="s">
        <v>6228</v>
      </c>
      <c r="D879" s="5" t="s">
        <v>7213</v>
      </c>
      <c r="E879" s="5" t="s">
        <v>7213</v>
      </c>
      <c r="F879" s="9" t="s">
        <v>7235</v>
      </c>
      <c r="G879" s="6">
        <v>4</v>
      </c>
      <c r="H879" s="6">
        <v>3</v>
      </c>
      <c r="I879" s="15">
        <v>16.041</v>
      </c>
    </row>
    <row r="880" spans="1:9" x14ac:dyDescent="0.2">
      <c r="A880" s="4" t="s">
        <v>2149</v>
      </c>
      <c r="B880" s="4" t="s">
        <v>2150</v>
      </c>
      <c r="C880" s="4" t="s">
        <v>5754</v>
      </c>
      <c r="D880" s="6">
        <v>1</v>
      </c>
      <c r="E880" s="6">
        <v>1</v>
      </c>
      <c r="F880" s="10">
        <v>2.867</v>
      </c>
      <c r="G880" s="5" t="s">
        <v>7213</v>
      </c>
      <c r="H880" s="5" t="s">
        <v>7213</v>
      </c>
      <c r="I880" s="15" t="s">
        <v>7235</v>
      </c>
    </row>
    <row r="881" spans="1:9" x14ac:dyDescent="0.2">
      <c r="A881" s="4" t="s">
        <v>610</v>
      </c>
      <c r="B881" s="4" t="s">
        <v>611</v>
      </c>
      <c r="C881" s="4" t="s">
        <v>5097</v>
      </c>
      <c r="D881" s="6">
        <v>1</v>
      </c>
      <c r="E881" s="6">
        <v>1</v>
      </c>
      <c r="F881" s="10">
        <v>2.8719999999999999</v>
      </c>
      <c r="G881" s="6">
        <v>1</v>
      </c>
      <c r="H881" s="6">
        <v>1</v>
      </c>
      <c r="I881" s="15">
        <v>3.9569999999999999</v>
      </c>
    </row>
    <row r="882" spans="1:9" x14ac:dyDescent="0.2">
      <c r="A882" s="4" t="s">
        <v>3443</v>
      </c>
      <c r="B882" s="4" t="s">
        <v>3444</v>
      </c>
      <c r="C882" s="4" t="s">
        <v>6288</v>
      </c>
      <c r="D882" s="5" t="s">
        <v>7213</v>
      </c>
      <c r="E882" s="5" t="s">
        <v>7213</v>
      </c>
      <c r="F882" s="9" t="s">
        <v>7235</v>
      </c>
      <c r="G882" s="6">
        <v>4</v>
      </c>
      <c r="H882" s="6">
        <v>4</v>
      </c>
      <c r="I882" s="15">
        <v>12.711</v>
      </c>
    </row>
    <row r="883" spans="1:9" x14ac:dyDescent="0.2">
      <c r="A883" s="4" t="s">
        <v>4593</v>
      </c>
      <c r="B883" s="4" t="s">
        <v>4594</v>
      </c>
      <c r="C883" s="4" t="s">
        <v>6744</v>
      </c>
      <c r="D883" s="5" t="s">
        <v>7213</v>
      </c>
      <c r="E883" s="5" t="s">
        <v>7213</v>
      </c>
      <c r="F883" s="9" t="s">
        <v>7235</v>
      </c>
      <c r="G883" s="6">
        <v>1</v>
      </c>
      <c r="H883" s="6">
        <v>1</v>
      </c>
      <c r="I883" s="15">
        <v>3.2309999999999999</v>
      </c>
    </row>
    <row r="884" spans="1:9" x14ac:dyDescent="0.2">
      <c r="A884" s="4" t="s">
        <v>612</v>
      </c>
      <c r="B884" s="4" t="s">
        <v>613</v>
      </c>
      <c r="C884" s="4" t="s">
        <v>5098</v>
      </c>
      <c r="D884" s="6">
        <v>6</v>
      </c>
      <c r="E884" s="6">
        <v>2.3333333333333335</v>
      </c>
      <c r="F884" s="10">
        <v>12.599666666666666</v>
      </c>
      <c r="G884" s="6">
        <v>1</v>
      </c>
      <c r="H884" s="6">
        <v>1</v>
      </c>
      <c r="I884" s="15">
        <v>5.242</v>
      </c>
    </row>
    <row r="885" spans="1:9" x14ac:dyDescent="0.2">
      <c r="A885" s="4" t="s">
        <v>614</v>
      </c>
      <c r="B885" s="4" t="s">
        <v>615</v>
      </c>
      <c r="C885" s="4" t="s">
        <v>5099</v>
      </c>
      <c r="D885" s="6">
        <v>11.333333333333334</v>
      </c>
      <c r="E885" s="6">
        <v>9.6666666666666661</v>
      </c>
      <c r="F885" s="10">
        <v>29.268333333333334</v>
      </c>
      <c r="G885" s="6">
        <v>13.666666666666666</v>
      </c>
      <c r="H885" s="6">
        <v>10</v>
      </c>
      <c r="I885" s="15">
        <v>37.924333333333337</v>
      </c>
    </row>
    <row r="886" spans="1:9" x14ac:dyDescent="0.2">
      <c r="A886" s="4" t="s">
        <v>616</v>
      </c>
      <c r="B886" s="4" t="s">
        <v>617</v>
      </c>
      <c r="C886" s="4" t="s">
        <v>5100</v>
      </c>
      <c r="D886" s="6">
        <v>1.5</v>
      </c>
      <c r="E886" s="6">
        <v>1</v>
      </c>
      <c r="F886" s="10">
        <v>3.8029999999999999</v>
      </c>
      <c r="G886" s="6">
        <v>7.5</v>
      </c>
      <c r="H886" s="6">
        <v>6</v>
      </c>
      <c r="I886" s="15">
        <v>19.494</v>
      </c>
    </row>
    <row r="887" spans="1:9" x14ac:dyDescent="0.2">
      <c r="A887" s="4" t="s">
        <v>4109</v>
      </c>
      <c r="B887" s="4" t="s">
        <v>4110</v>
      </c>
      <c r="C887" s="4" t="s">
        <v>6559</v>
      </c>
      <c r="D887" s="5" t="s">
        <v>7213</v>
      </c>
      <c r="E887" s="5" t="s">
        <v>7213</v>
      </c>
      <c r="F887" s="9" t="s">
        <v>7235</v>
      </c>
      <c r="G887" s="6">
        <v>2</v>
      </c>
      <c r="H887" s="6">
        <v>2</v>
      </c>
      <c r="I887" s="15">
        <v>5.6639999999999997</v>
      </c>
    </row>
    <row r="888" spans="1:9" x14ac:dyDescent="0.2">
      <c r="A888" s="4" t="s">
        <v>618</v>
      </c>
      <c r="B888" s="4" t="s">
        <v>619</v>
      </c>
      <c r="C888" s="4" t="s">
        <v>5101</v>
      </c>
      <c r="D888" s="6">
        <v>1</v>
      </c>
      <c r="E888" s="6">
        <v>1</v>
      </c>
      <c r="F888" s="10">
        <v>2.3690000000000002</v>
      </c>
      <c r="G888" s="6">
        <v>1</v>
      </c>
      <c r="H888" s="6">
        <v>1</v>
      </c>
      <c r="I888" s="15">
        <v>6.61</v>
      </c>
    </row>
    <row r="889" spans="1:9" x14ac:dyDescent="0.2">
      <c r="A889" s="4" t="s">
        <v>620</v>
      </c>
      <c r="B889" s="4" t="s">
        <v>621</v>
      </c>
      <c r="C889" s="4" t="s">
        <v>5102</v>
      </c>
      <c r="D889" s="6">
        <v>2</v>
      </c>
      <c r="E889" s="6">
        <v>1</v>
      </c>
      <c r="F889" s="10">
        <v>2.5089999999999999</v>
      </c>
      <c r="G889" s="6">
        <v>7</v>
      </c>
      <c r="H889" s="6">
        <v>6</v>
      </c>
      <c r="I889" s="15">
        <v>26.815000000000001</v>
      </c>
    </row>
    <row r="890" spans="1:9" x14ac:dyDescent="0.2">
      <c r="A890" s="4" t="s">
        <v>3281</v>
      </c>
      <c r="B890" s="4" t="s">
        <v>3282</v>
      </c>
      <c r="C890" s="4" t="s">
        <v>6222</v>
      </c>
      <c r="D890" s="5" t="s">
        <v>7213</v>
      </c>
      <c r="E890" s="5" t="s">
        <v>7213</v>
      </c>
      <c r="F890" s="9" t="s">
        <v>7235</v>
      </c>
      <c r="G890" s="6">
        <v>11</v>
      </c>
      <c r="H890" s="6">
        <v>4</v>
      </c>
      <c r="I890" s="15">
        <v>16.420000000000002</v>
      </c>
    </row>
    <row r="891" spans="1:9" x14ac:dyDescent="0.2">
      <c r="A891" s="4" t="s">
        <v>2842</v>
      </c>
      <c r="B891" s="4" t="s">
        <v>2843</v>
      </c>
      <c r="C891" s="4" t="s">
        <v>6035</v>
      </c>
      <c r="D891" s="5" t="s">
        <v>7213</v>
      </c>
      <c r="E891" s="5" t="s">
        <v>7213</v>
      </c>
      <c r="F891" s="9" t="s">
        <v>7235</v>
      </c>
      <c r="G891" s="6">
        <v>30</v>
      </c>
      <c r="H891" s="6">
        <v>22</v>
      </c>
      <c r="I891" s="15">
        <v>92.61</v>
      </c>
    </row>
    <row r="892" spans="1:9" x14ac:dyDescent="0.2">
      <c r="A892" s="4" t="s">
        <v>622</v>
      </c>
      <c r="B892" s="4" t="s">
        <v>623</v>
      </c>
      <c r="C892" s="4" t="s">
        <v>5103</v>
      </c>
      <c r="D892" s="6">
        <v>8.6666666666666661</v>
      </c>
      <c r="E892" s="6">
        <v>4</v>
      </c>
      <c r="F892" s="10">
        <v>23.048999999999996</v>
      </c>
      <c r="G892" s="6">
        <v>9.3333333333333339</v>
      </c>
      <c r="H892" s="6">
        <v>4.666666666666667</v>
      </c>
      <c r="I892" s="15">
        <v>29.451999999999998</v>
      </c>
    </row>
    <row r="893" spans="1:9" x14ac:dyDescent="0.2">
      <c r="A893" s="4" t="s">
        <v>624</v>
      </c>
      <c r="B893" s="4" t="s">
        <v>625</v>
      </c>
      <c r="C893" s="4" t="s">
        <v>5104</v>
      </c>
      <c r="D893" s="6">
        <v>6.5</v>
      </c>
      <c r="E893" s="6">
        <v>5.5</v>
      </c>
      <c r="F893" s="10">
        <v>17.5335</v>
      </c>
      <c r="G893" s="6">
        <v>7.333333333333333</v>
      </c>
      <c r="H893" s="6">
        <v>6.333333333333333</v>
      </c>
      <c r="I893" s="15">
        <v>22.381</v>
      </c>
    </row>
    <row r="894" spans="1:9" x14ac:dyDescent="0.2">
      <c r="A894" s="4" t="s">
        <v>3809</v>
      </c>
      <c r="B894" s="4" t="s">
        <v>3810</v>
      </c>
      <c r="C894" s="4" t="s">
        <v>6439</v>
      </c>
      <c r="D894" s="5" t="s">
        <v>7213</v>
      </c>
      <c r="E894" s="5" t="s">
        <v>7213</v>
      </c>
      <c r="F894" s="9" t="s">
        <v>7235</v>
      </c>
      <c r="G894" s="6">
        <v>2</v>
      </c>
      <c r="H894" s="6">
        <v>2</v>
      </c>
      <c r="I894" s="15">
        <v>7.85</v>
      </c>
    </row>
    <row r="895" spans="1:9" x14ac:dyDescent="0.2">
      <c r="A895" s="4" t="s">
        <v>626</v>
      </c>
      <c r="B895" s="4" t="s">
        <v>627</v>
      </c>
      <c r="C895" s="4" t="s">
        <v>5105</v>
      </c>
      <c r="D895" s="6">
        <v>1</v>
      </c>
      <c r="E895" s="6">
        <v>1</v>
      </c>
      <c r="F895" s="10">
        <v>2.0830000000000002</v>
      </c>
      <c r="G895" s="6">
        <v>4</v>
      </c>
      <c r="H895" s="6">
        <v>3</v>
      </c>
      <c r="I895" s="15">
        <v>5.77</v>
      </c>
    </row>
    <row r="896" spans="1:9" x14ac:dyDescent="0.2">
      <c r="A896" s="4" t="s">
        <v>3247</v>
      </c>
      <c r="B896" s="4" t="s">
        <v>3248</v>
      </c>
      <c r="C896" s="4" t="s">
        <v>6206</v>
      </c>
      <c r="D896" s="5" t="s">
        <v>7213</v>
      </c>
      <c r="E896" s="5" t="s">
        <v>7213</v>
      </c>
      <c r="F896" s="9" t="s">
        <v>7235</v>
      </c>
      <c r="G896" s="6">
        <v>4</v>
      </c>
      <c r="H896" s="6">
        <v>4</v>
      </c>
      <c r="I896" s="15">
        <v>17.077999999999999</v>
      </c>
    </row>
    <row r="897" spans="1:9" x14ac:dyDescent="0.2">
      <c r="A897" s="4" t="s">
        <v>2018</v>
      </c>
      <c r="B897" s="4" t="s">
        <v>2019</v>
      </c>
      <c r="C897" s="4" t="s">
        <v>5702</v>
      </c>
      <c r="D897" s="6">
        <v>3.5</v>
      </c>
      <c r="E897" s="6">
        <v>2</v>
      </c>
      <c r="F897" s="10">
        <v>5.7155000000000005</v>
      </c>
      <c r="G897" s="5" t="s">
        <v>7213</v>
      </c>
      <c r="H897" s="5" t="s">
        <v>7213</v>
      </c>
      <c r="I897" s="15" t="s">
        <v>7235</v>
      </c>
    </row>
    <row r="898" spans="1:9" x14ac:dyDescent="0.2">
      <c r="A898" s="4" t="s">
        <v>2532</v>
      </c>
      <c r="B898" s="4" t="s">
        <v>2533</v>
      </c>
      <c r="C898" s="4" t="s">
        <v>5908</v>
      </c>
      <c r="D898" s="5" t="s">
        <v>7213</v>
      </c>
      <c r="E898" s="5" t="s">
        <v>7213</v>
      </c>
      <c r="F898" s="9" t="s">
        <v>7235</v>
      </c>
      <c r="G898" s="6">
        <v>4</v>
      </c>
      <c r="H898" s="6">
        <v>3.3333333333333335</v>
      </c>
      <c r="I898" s="15">
        <v>14.453999999999999</v>
      </c>
    </row>
    <row r="899" spans="1:9" x14ac:dyDescent="0.2">
      <c r="A899" s="4" t="s">
        <v>3835</v>
      </c>
      <c r="B899" s="4" t="s">
        <v>3836</v>
      </c>
      <c r="C899" s="4" t="s">
        <v>6450</v>
      </c>
      <c r="D899" s="5" t="s">
        <v>7213</v>
      </c>
      <c r="E899" s="5" t="s">
        <v>7213</v>
      </c>
      <c r="F899" s="9" t="s">
        <v>7235</v>
      </c>
      <c r="G899" s="6">
        <v>2</v>
      </c>
      <c r="H899" s="6">
        <v>2</v>
      </c>
      <c r="I899" s="15">
        <v>7.6719999999999997</v>
      </c>
    </row>
    <row r="900" spans="1:9" x14ac:dyDescent="0.2">
      <c r="A900" s="4" t="s">
        <v>2630</v>
      </c>
      <c r="B900" s="4" t="s">
        <v>2631</v>
      </c>
      <c r="C900" s="4" t="s">
        <v>5950</v>
      </c>
      <c r="D900" s="5" t="s">
        <v>7213</v>
      </c>
      <c r="E900" s="5" t="s">
        <v>7213</v>
      </c>
      <c r="F900" s="9" t="s">
        <v>7235</v>
      </c>
      <c r="G900" s="6">
        <v>7</v>
      </c>
      <c r="H900" s="6">
        <v>6</v>
      </c>
      <c r="I900" s="15">
        <v>28.148500000000002</v>
      </c>
    </row>
    <row r="901" spans="1:9" x14ac:dyDescent="0.2">
      <c r="A901" s="4" t="s">
        <v>628</v>
      </c>
      <c r="B901" s="4" t="s">
        <v>629</v>
      </c>
      <c r="C901" s="4" t="s">
        <v>5106</v>
      </c>
      <c r="D901" s="6">
        <v>5.5</v>
      </c>
      <c r="E901" s="6">
        <v>4.5</v>
      </c>
      <c r="F901" s="10">
        <v>11.807500000000001</v>
      </c>
      <c r="G901" s="6">
        <v>5</v>
      </c>
      <c r="H901" s="6">
        <v>4.5</v>
      </c>
      <c r="I901" s="15">
        <v>21.140500000000003</v>
      </c>
    </row>
    <row r="902" spans="1:9" x14ac:dyDescent="0.2">
      <c r="A902" s="4" t="s">
        <v>4543</v>
      </c>
      <c r="B902" s="4" t="s">
        <v>4544</v>
      </c>
      <c r="C902" s="4" t="s">
        <v>6723</v>
      </c>
      <c r="D902" s="5" t="s">
        <v>7213</v>
      </c>
      <c r="E902" s="5" t="s">
        <v>7213</v>
      </c>
      <c r="F902" s="9" t="s">
        <v>7235</v>
      </c>
      <c r="G902" s="6">
        <v>1</v>
      </c>
      <c r="H902" s="6">
        <v>1</v>
      </c>
      <c r="I902" s="15">
        <v>3.399</v>
      </c>
    </row>
    <row r="903" spans="1:9" x14ac:dyDescent="0.2">
      <c r="A903" s="4" t="s">
        <v>630</v>
      </c>
      <c r="B903" s="4" t="s">
        <v>631</v>
      </c>
      <c r="C903" s="4" t="s">
        <v>5107</v>
      </c>
      <c r="D903" s="6">
        <v>1.3333333333333333</v>
      </c>
      <c r="E903" s="6">
        <v>1.3333333333333333</v>
      </c>
      <c r="F903" s="10">
        <v>3.153</v>
      </c>
      <c r="G903" s="6">
        <v>16</v>
      </c>
      <c r="H903" s="6">
        <v>13</v>
      </c>
      <c r="I903" s="15">
        <v>56.39</v>
      </c>
    </row>
    <row r="904" spans="1:9" x14ac:dyDescent="0.2">
      <c r="A904" s="4" t="s">
        <v>3435</v>
      </c>
      <c r="B904" s="4" t="s">
        <v>3436</v>
      </c>
      <c r="C904" s="4" t="s">
        <v>6284</v>
      </c>
      <c r="D904" s="5" t="s">
        <v>7213</v>
      </c>
      <c r="E904" s="5" t="s">
        <v>7213</v>
      </c>
      <c r="F904" s="9" t="s">
        <v>7235</v>
      </c>
      <c r="G904" s="6">
        <v>3</v>
      </c>
      <c r="H904" s="6">
        <v>2</v>
      </c>
      <c r="I904" s="15">
        <v>12.772</v>
      </c>
    </row>
    <row r="905" spans="1:9" x14ac:dyDescent="0.2">
      <c r="A905" s="4" t="s">
        <v>632</v>
      </c>
      <c r="B905" s="4" t="s">
        <v>633</v>
      </c>
      <c r="C905" s="4" t="s">
        <v>5108</v>
      </c>
      <c r="D905" s="6">
        <v>6.666666666666667</v>
      </c>
      <c r="E905" s="6">
        <v>5</v>
      </c>
      <c r="F905" s="10">
        <v>14.660333333333332</v>
      </c>
      <c r="G905" s="6">
        <v>7.333333333333333</v>
      </c>
      <c r="H905" s="6">
        <v>6</v>
      </c>
      <c r="I905" s="15">
        <v>22.167666666666666</v>
      </c>
    </row>
    <row r="906" spans="1:9" x14ac:dyDescent="0.2">
      <c r="A906" s="4" t="s">
        <v>634</v>
      </c>
      <c r="B906" s="4" t="s">
        <v>635</v>
      </c>
      <c r="C906" s="4" t="s">
        <v>5109</v>
      </c>
      <c r="D906" s="6">
        <v>37.666666666666664</v>
      </c>
      <c r="E906" s="6">
        <v>18.333333333333332</v>
      </c>
      <c r="F906" s="10">
        <v>104.56</v>
      </c>
      <c r="G906" s="6">
        <v>27</v>
      </c>
      <c r="H906" s="6">
        <v>13.333333333333334</v>
      </c>
      <c r="I906" s="15">
        <v>81.704333333333338</v>
      </c>
    </row>
    <row r="907" spans="1:9" x14ac:dyDescent="0.2">
      <c r="A907" s="4" t="s">
        <v>636</v>
      </c>
      <c r="B907" s="4" t="s">
        <v>637</v>
      </c>
      <c r="C907" s="4" t="s">
        <v>5110</v>
      </c>
      <c r="D907" s="6">
        <v>3.6666666666666665</v>
      </c>
      <c r="E907" s="6">
        <v>3.3333333333333335</v>
      </c>
      <c r="F907" s="10">
        <v>7.6846666666666659</v>
      </c>
      <c r="G907" s="6">
        <v>2</v>
      </c>
      <c r="H907" s="6">
        <v>2</v>
      </c>
      <c r="I907" s="15">
        <v>4.1144999999999996</v>
      </c>
    </row>
    <row r="908" spans="1:9" x14ac:dyDescent="0.2">
      <c r="A908" s="4" t="s">
        <v>638</v>
      </c>
      <c r="B908" s="4" t="s">
        <v>639</v>
      </c>
      <c r="C908" s="4" t="s">
        <v>5111</v>
      </c>
      <c r="D908" s="6">
        <v>8</v>
      </c>
      <c r="E908" s="6">
        <v>6.333333333333333</v>
      </c>
      <c r="F908" s="10">
        <v>22.707666666666668</v>
      </c>
      <c r="G908" s="6">
        <v>1</v>
      </c>
      <c r="H908" s="6">
        <v>1</v>
      </c>
      <c r="I908" s="15">
        <v>3.5443333333333329</v>
      </c>
    </row>
    <row r="909" spans="1:9" x14ac:dyDescent="0.2">
      <c r="A909" s="4" t="s">
        <v>4449</v>
      </c>
      <c r="B909" s="4" t="s">
        <v>4450</v>
      </c>
      <c r="C909" s="4" t="s">
        <v>6691</v>
      </c>
      <c r="D909" s="5" t="s">
        <v>7213</v>
      </c>
      <c r="E909" s="5" t="s">
        <v>7213</v>
      </c>
      <c r="F909" s="9" t="s">
        <v>7235</v>
      </c>
      <c r="G909" s="6">
        <v>1</v>
      </c>
      <c r="H909" s="6">
        <v>1</v>
      </c>
      <c r="I909" s="15">
        <v>3.847</v>
      </c>
    </row>
    <row r="910" spans="1:9" x14ac:dyDescent="0.2">
      <c r="A910" s="4" t="s">
        <v>3937</v>
      </c>
      <c r="B910" s="4" t="s">
        <v>3938</v>
      </c>
      <c r="C910" s="4" t="s">
        <v>6491</v>
      </c>
      <c r="D910" s="5" t="s">
        <v>7213</v>
      </c>
      <c r="E910" s="5" t="s">
        <v>7213</v>
      </c>
      <c r="F910" s="9" t="s">
        <v>7235</v>
      </c>
      <c r="G910" s="6">
        <v>3</v>
      </c>
      <c r="H910" s="6">
        <v>2</v>
      </c>
      <c r="I910" s="15">
        <v>6.8360000000000003</v>
      </c>
    </row>
    <row r="911" spans="1:9" x14ac:dyDescent="0.2">
      <c r="A911" s="4" t="s">
        <v>640</v>
      </c>
      <c r="B911" s="4" t="s">
        <v>641</v>
      </c>
      <c r="C911" s="4" t="s">
        <v>5112</v>
      </c>
      <c r="D911" s="6">
        <v>7.666666666666667</v>
      </c>
      <c r="E911" s="6">
        <v>6.333333333333333</v>
      </c>
      <c r="F911" s="10">
        <v>19.348666666666666</v>
      </c>
      <c r="G911" s="6">
        <v>5</v>
      </c>
      <c r="H911" s="6">
        <v>4</v>
      </c>
      <c r="I911" s="15">
        <v>15.247</v>
      </c>
    </row>
    <row r="912" spans="1:9" x14ac:dyDescent="0.2">
      <c r="A912" s="4" t="s">
        <v>642</v>
      </c>
      <c r="B912" s="4" t="s">
        <v>643</v>
      </c>
      <c r="C912" s="4" t="s">
        <v>5113</v>
      </c>
      <c r="D912" s="6">
        <v>1</v>
      </c>
      <c r="E912" s="6">
        <v>1</v>
      </c>
      <c r="F912" s="10">
        <v>1.7889999999999999</v>
      </c>
      <c r="G912" s="6">
        <v>15</v>
      </c>
      <c r="H912" s="6">
        <v>11</v>
      </c>
      <c r="I912" s="15">
        <v>60.048000000000002</v>
      </c>
    </row>
    <row r="913" spans="1:9" x14ac:dyDescent="0.2">
      <c r="A913" s="4" t="s">
        <v>4287</v>
      </c>
      <c r="B913" s="4" t="s">
        <v>4288</v>
      </c>
      <c r="C913" s="4" t="s">
        <v>6629</v>
      </c>
      <c r="D913" s="5" t="s">
        <v>7213</v>
      </c>
      <c r="E913" s="5" t="s">
        <v>7213</v>
      </c>
      <c r="F913" s="9" t="s">
        <v>7235</v>
      </c>
      <c r="G913" s="6">
        <v>2</v>
      </c>
      <c r="H913" s="6">
        <v>2</v>
      </c>
      <c r="I913" s="15">
        <v>4.625</v>
      </c>
    </row>
    <row r="914" spans="1:9" x14ac:dyDescent="0.2">
      <c r="A914" s="4" t="s">
        <v>644</v>
      </c>
      <c r="B914" s="4" t="s">
        <v>645</v>
      </c>
      <c r="C914" s="4" t="s">
        <v>5114</v>
      </c>
      <c r="D914" s="6">
        <v>13.666666666666666</v>
      </c>
      <c r="E914" s="6">
        <v>11</v>
      </c>
      <c r="F914" s="10">
        <v>31.606333333333328</v>
      </c>
      <c r="G914" s="6">
        <v>19</v>
      </c>
      <c r="H914" s="6">
        <v>15</v>
      </c>
      <c r="I914" s="15">
        <v>80.762</v>
      </c>
    </row>
    <row r="915" spans="1:9" x14ac:dyDescent="0.2">
      <c r="A915" s="4" t="s">
        <v>646</v>
      </c>
      <c r="B915" s="4" t="s">
        <v>647</v>
      </c>
      <c r="C915" s="4" t="s">
        <v>5115</v>
      </c>
      <c r="D915" s="6">
        <v>7.333333333333333</v>
      </c>
      <c r="E915" s="6">
        <v>6.333333333333333</v>
      </c>
      <c r="F915" s="10">
        <v>18.203666666666667</v>
      </c>
      <c r="G915" s="6">
        <v>30</v>
      </c>
      <c r="H915" s="6">
        <v>20</v>
      </c>
      <c r="I915" s="15">
        <v>98.945999999999998</v>
      </c>
    </row>
    <row r="916" spans="1:9" x14ac:dyDescent="0.2">
      <c r="A916" s="4" t="s">
        <v>648</v>
      </c>
      <c r="B916" s="4" t="s">
        <v>649</v>
      </c>
      <c r="C916" s="4" t="s">
        <v>5116</v>
      </c>
      <c r="D916" s="6">
        <v>3.5</v>
      </c>
      <c r="E916" s="6">
        <v>3.5</v>
      </c>
      <c r="F916" s="10">
        <v>8.3955000000000002</v>
      </c>
      <c r="G916" s="6">
        <v>8.3333333333333339</v>
      </c>
      <c r="H916" s="6">
        <v>6.333333333333333</v>
      </c>
      <c r="I916" s="15">
        <v>20.212999999999997</v>
      </c>
    </row>
    <row r="917" spans="1:9" x14ac:dyDescent="0.2">
      <c r="A917" s="4" t="s">
        <v>650</v>
      </c>
      <c r="B917" s="4" t="s">
        <v>651</v>
      </c>
      <c r="C917" s="4" t="s">
        <v>5117</v>
      </c>
      <c r="D917" s="6">
        <v>7.666666666666667</v>
      </c>
      <c r="E917" s="6">
        <v>5.333333333333333</v>
      </c>
      <c r="F917" s="10">
        <v>15.213333333333333</v>
      </c>
      <c r="G917" s="6">
        <v>9.6666666666666661</v>
      </c>
      <c r="H917" s="6">
        <v>5.666666666666667</v>
      </c>
      <c r="I917" s="15">
        <v>15.942</v>
      </c>
    </row>
    <row r="918" spans="1:9" x14ac:dyDescent="0.2">
      <c r="A918" s="4" t="s">
        <v>652</v>
      </c>
      <c r="B918" s="4" t="s">
        <v>653</v>
      </c>
      <c r="C918" s="4" t="s">
        <v>5118</v>
      </c>
      <c r="D918" s="6">
        <v>13</v>
      </c>
      <c r="E918" s="6">
        <v>8</v>
      </c>
      <c r="F918" s="10">
        <v>32.186666666666667</v>
      </c>
      <c r="G918" s="6">
        <v>6.666666666666667</v>
      </c>
      <c r="H918" s="6">
        <v>5</v>
      </c>
      <c r="I918" s="15">
        <v>26.609666666666666</v>
      </c>
    </row>
    <row r="919" spans="1:9" x14ac:dyDescent="0.2">
      <c r="A919" s="4" t="s">
        <v>654</v>
      </c>
      <c r="B919" s="4" t="s">
        <v>655</v>
      </c>
      <c r="C919" s="4" t="s">
        <v>5119</v>
      </c>
      <c r="D919" s="6">
        <v>16.666666666666668</v>
      </c>
      <c r="E919" s="6">
        <v>12.666666666666666</v>
      </c>
      <c r="F919" s="10">
        <v>43.532999999999994</v>
      </c>
      <c r="G919" s="6">
        <v>10.666666666666666</v>
      </c>
      <c r="H919" s="6">
        <v>8.6666666666666661</v>
      </c>
      <c r="I919" s="15">
        <v>34.135333333333328</v>
      </c>
    </row>
    <row r="920" spans="1:9" x14ac:dyDescent="0.2">
      <c r="A920" s="4" t="s">
        <v>656</v>
      </c>
      <c r="B920" s="4" t="s">
        <v>657</v>
      </c>
      <c r="C920" s="4" t="s">
        <v>5120</v>
      </c>
      <c r="D920" s="6">
        <v>19.333333333333332</v>
      </c>
      <c r="E920" s="6">
        <v>12</v>
      </c>
      <c r="F920" s="10">
        <v>40.030666666666669</v>
      </c>
      <c r="G920" s="6">
        <v>7.333333333333333</v>
      </c>
      <c r="H920" s="6">
        <v>7</v>
      </c>
      <c r="I920" s="15">
        <v>19.370333333333335</v>
      </c>
    </row>
    <row r="921" spans="1:9" x14ac:dyDescent="0.2">
      <c r="A921" s="4" t="s">
        <v>658</v>
      </c>
      <c r="B921" s="4" t="s">
        <v>659</v>
      </c>
      <c r="C921" s="4" t="s">
        <v>5121</v>
      </c>
      <c r="D921" s="6">
        <v>16.333333333333332</v>
      </c>
      <c r="E921" s="6">
        <v>10</v>
      </c>
      <c r="F921" s="10">
        <v>43.690666666666665</v>
      </c>
      <c r="G921" s="6">
        <v>9.3333333333333339</v>
      </c>
      <c r="H921" s="6">
        <v>8</v>
      </c>
      <c r="I921" s="15">
        <v>32.035000000000004</v>
      </c>
    </row>
    <row r="922" spans="1:9" x14ac:dyDescent="0.2">
      <c r="A922" s="4" t="s">
        <v>660</v>
      </c>
      <c r="B922" s="4" t="s">
        <v>661</v>
      </c>
      <c r="C922" s="4" t="s">
        <v>5122</v>
      </c>
      <c r="D922" s="6">
        <v>10.666666666666666</v>
      </c>
      <c r="E922" s="6">
        <v>7.666666666666667</v>
      </c>
      <c r="F922" s="10">
        <v>32.006999999999998</v>
      </c>
      <c r="G922" s="6">
        <v>6.333333333333333</v>
      </c>
      <c r="H922" s="6">
        <v>4.666666666666667</v>
      </c>
      <c r="I922" s="15">
        <v>21.020666666666667</v>
      </c>
    </row>
    <row r="923" spans="1:9" x14ac:dyDescent="0.2">
      <c r="A923" s="4" t="s">
        <v>662</v>
      </c>
      <c r="B923" s="4" t="s">
        <v>663</v>
      </c>
      <c r="C923" s="4" t="s">
        <v>5123</v>
      </c>
      <c r="D923" s="6">
        <v>6.333333333333333</v>
      </c>
      <c r="E923" s="6">
        <v>3.6666666666666665</v>
      </c>
      <c r="F923" s="10">
        <v>20.344333333333335</v>
      </c>
      <c r="G923" s="6">
        <v>2.3333333333333335</v>
      </c>
      <c r="H923" s="6">
        <v>1.3333333333333333</v>
      </c>
      <c r="I923" s="15">
        <v>8.3546666666666667</v>
      </c>
    </row>
    <row r="924" spans="1:9" x14ac:dyDescent="0.2">
      <c r="A924" s="4" t="s">
        <v>664</v>
      </c>
      <c r="B924" s="4" t="s">
        <v>665</v>
      </c>
      <c r="C924" s="4" t="s">
        <v>5124</v>
      </c>
      <c r="D924" s="6">
        <v>6.333333333333333</v>
      </c>
      <c r="E924" s="6">
        <v>4</v>
      </c>
      <c r="F924" s="10">
        <v>8.7043333333333326</v>
      </c>
      <c r="G924" s="6">
        <v>1</v>
      </c>
      <c r="H924" s="6">
        <v>1</v>
      </c>
      <c r="I924" s="15">
        <v>2.4</v>
      </c>
    </row>
    <row r="925" spans="1:9" x14ac:dyDescent="0.2">
      <c r="A925" s="4" t="s">
        <v>3445</v>
      </c>
      <c r="B925" s="4" t="s">
        <v>3446</v>
      </c>
      <c r="C925" s="4" t="s">
        <v>6289</v>
      </c>
      <c r="D925" s="5" t="s">
        <v>7213</v>
      </c>
      <c r="E925" s="5" t="s">
        <v>7213</v>
      </c>
      <c r="F925" s="9" t="s">
        <v>7235</v>
      </c>
      <c r="G925" s="6">
        <v>2</v>
      </c>
      <c r="H925" s="6">
        <v>2</v>
      </c>
      <c r="I925" s="15">
        <v>12.595000000000001</v>
      </c>
    </row>
    <row r="926" spans="1:9" x14ac:dyDescent="0.2">
      <c r="A926" s="4" t="s">
        <v>666</v>
      </c>
      <c r="B926" s="4" t="s">
        <v>667</v>
      </c>
      <c r="C926" s="4" t="s">
        <v>5125</v>
      </c>
      <c r="D926" s="6">
        <v>3.5</v>
      </c>
      <c r="E926" s="6">
        <v>3</v>
      </c>
      <c r="F926" s="10">
        <v>7.5380000000000003</v>
      </c>
      <c r="G926" s="6">
        <v>5</v>
      </c>
      <c r="H926" s="6">
        <v>2</v>
      </c>
      <c r="I926" s="15">
        <v>21.292000000000002</v>
      </c>
    </row>
    <row r="927" spans="1:9" x14ac:dyDescent="0.2">
      <c r="A927" s="4" t="s">
        <v>668</v>
      </c>
      <c r="B927" s="4" t="s">
        <v>669</v>
      </c>
      <c r="C927" s="4" t="s">
        <v>5126</v>
      </c>
      <c r="D927" s="6">
        <v>6.666666666666667</v>
      </c>
      <c r="E927" s="6">
        <v>5.333333333333333</v>
      </c>
      <c r="F927" s="10">
        <v>14.757</v>
      </c>
      <c r="G927" s="6">
        <v>3.5</v>
      </c>
      <c r="H927" s="6">
        <v>3</v>
      </c>
      <c r="I927" s="15">
        <v>10.5085</v>
      </c>
    </row>
    <row r="928" spans="1:9" x14ac:dyDescent="0.2">
      <c r="A928" s="4" t="s">
        <v>670</v>
      </c>
      <c r="B928" s="4" t="s">
        <v>671</v>
      </c>
      <c r="C928" s="4" t="s">
        <v>5127</v>
      </c>
      <c r="D928" s="6">
        <v>10</v>
      </c>
      <c r="E928" s="6">
        <v>5.666666666666667</v>
      </c>
      <c r="F928" s="10">
        <v>18.47066666666667</v>
      </c>
      <c r="G928" s="6">
        <v>10.5</v>
      </c>
      <c r="H928" s="6">
        <v>6.5</v>
      </c>
      <c r="I928" s="15">
        <v>26.331500000000002</v>
      </c>
    </row>
    <row r="929" spans="1:9" x14ac:dyDescent="0.2">
      <c r="A929" s="4" t="s">
        <v>672</v>
      </c>
      <c r="B929" s="4" t="s">
        <v>673</v>
      </c>
      <c r="C929" s="4" t="s">
        <v>5128</v>
      </c>
      <c r="D929" s="6">
        <v>6.666666666666667</v>
      </c>
      <c r="E929" s="6">
        <v>5.333333333333333</v>
      </c>
      <c r="F929" s="10">
        <v>14.778</v>
      </c>
      <c r="G929" s="6">
        <v>4.666666666666667</v>
      </c>
      <c r="H929" s="6">
        <v>3.6666666666666665</v>
      </c>
      <c r="I929" s="15">
        <v>11.412000000000001</v>
      </c>
    </row>
    <row r="930" spans="1:9" x14ac:dyDescent="0.2">
      <c r="A930" s="4" t="s">
        <v>674</v>
      </c>
      <c r="B930" s="4" t="s">
        <v>675</v>
      </c>
      <c r="C930" s="4" t="s">
        <v>5129</v>
      </c>
      <c r="D930" s="6">
        <v>10.333333333333334</v>
      </c>
      <c r="E930" s="6">
        <v>6</v>
      </c>
      <c r="F930" s="10">
        <v>32.762999999999998</v>
      </c>
      <c r="G930" s="6">
        <v>6</v>
      </c>
      <c r="H930" s="6">
        <v>4</v>
      </c>
      <c r="I930" s="15">
        <v>28.75</v>
      </c>
    </row>
    <row r="931" spans="1:9" x14ac:dyDescent="0.2">
      <c r="A931" s="4" t="s">
        <v>676</v>
      </c>
      <c r="B931" s="4" t="s">
        <v>677</v>
      </c>
      <c r="C931" s="4" t="s">
        <v>5130</v>
      </c>
      <c r="D931" s="6">
        <v>5.333333333333333</v>
      </c>
      <c r="E931" s="6">
        <v>2.6666666666666665</v>
      </c>
      <c r="F931" s="10">
        <v>12.534333333333334</v>
      </c>
      <c r="G931" s="6">
        <v>2</v>
      </c>
      <c r="H931" s="6">
        <v>1.5</v>
      </c>
      <c r="I931" s="15">
        <v>4.9584999999999999</v>
      </c>
    </row>
    <row r="932" spans="1:9" x14ac:dyDescent="0.2">
      <c r="A932" s="4" t="s">
        <v>4427</v>
      </c>
      <c r="B932" s="4" t="s">
        <v>4428</v>
      </c>
      <c r="C932" s="4" t="s">
        <v>6684</v>
      </c>
      <c r="D932" s="5" t="s">
        <v>7213</v>
      </c>
      <c r="E932" s="5" t="s">
        <v>7213</v>
      </c>
      <c r="F932" s="9" t="s">
        <v>7235</v>
      </c>
      <c r="G932" s="6">
        <v>1</v>
      </c>
      <c r="H932" s="6">
        <v>1</v>
      </c>
      <c r="I932" s="15">
        <v>3.976</v>
      </c>
    </row>
    <row r="933" spans="1:9" x14ac:dyDescent="0.2">
      <c r="A933" s="4" t="s">
        <v>678</v>
      </c>
      <c r="B933" s="4" t="s">
        <v>679</v>
      </c>
      <c r="C933" s="4" t="s">
        <v>5131</v>
      </c>
      <c r="D933" s="6">
        <v>13.333333333333334</v>
      </c>
      <c r="E933" s="6">
        <v>8.6666666666666661</v>
      </c>
      <c r="F933" s="10">
        <v>39.44466666666667</v>
      </c>
      <c r="G933" s="6">
        <v>9.3333333333333339</v>
      </c>
      <c r="H933" s="6">
        <v>8.3333333333333339</v>
      </c>
      <c r="I933" s="15">
        <v>31.911666666666672</v>
      </c>
    </row>
    <row r="934" spans="1:9" x14ac:dyDescent="0.2">
      <c r="A934" s="4" t="s">
        <v>4195</v>
      </c>
      <c r="B934" s="4" t="s">
        <v>4196</v>
      </c>
      <c r="C934" s="4" t="s">
        <v>6594</v>
      </c>
      <c r="D934" s="5" t="s">
        <v>7213</v>
      </c>
      <c r="E934" s="5" t="s">
        <v>7213</v>
      </c>
      <c r="F934" s="9" t="s">
        <v>7235</v>
      </c>
      <c r="G934" s="6">
        <v>2</v>
      </c>
      <c r="H934" s="6">
        <v>2</v>
      </c>
      <c r="I934" s="15">
        <v>5.1609999999999996</v>
      </c>
    </row>
    <row r="935" spans="1:9" x14ac:dyDescent="0.2">
      <c r="A935" s="4" t="s">
        <v>3152</v>
      </c>
      <c r="B935" s="4" t="s">
        <v>3153</v>
      </c>
      <c r="C935" s="4" t="s">
        <v>6165</v>
      </c>
      <c r="D935" s="5" t="s">
        <v>7213</v>
      </c>
      <c r="E935" s="5" t="s">
        <v>7213</v>
      </c>
      <c r="F935" s="9" t="s">
        <v>7235</v>
      </c>
      <c r="G935" s="6">
        <v>4</v>
      </c>
      <c r="H935" s="6">
        <v>4</v>
      </c>
      <c r="I935" s="15">
        <v>20.596</v>
      </c>
    </row>
    <row r="936" spans="1:9" x14ac:dyDescent="0.2">
      <c r="A936" s="4" t="s">
        <v>2852</v>
      </c>
      <c r="B936" s="4" t="s">
        <v>2853</v>
      </c>
      <c r="C936" s="4" t="s">
        <v>6040</v>
      </c>
      <c r="D936" s="5" t="s">
        <v>7213</v>
      </c>
      <c r="E936" s="5" t="s">
        <v>7213</v>
      </c>
      <c r="F936" s="9" t="s">
        <v>7235</v>
      </c>
      <c r="G936" s="6">
        <v>22</v>
      </c>
      <c r="H936" s="6">
        <v>16</v>
      </c>
      <c r="I936" s="15">
        <v>82.974000000000004</v>
      </c>
    </row>
    <row r="937" spans="1:9" x14ac:dyDescent="0.2">
      <c r="A937" s="4" t="s">
        <v>680</v>
      </c>
      <c r="B937" s="4" t="s">
        <v>681</v>
      </c>
      <c r="C937" s="4" t="s">
        <v>5132</v>
      </c>
      <c r="D937" s="6">
        <v>1.5</v>
      </c>
      <c r="E937" s="6">
        <v>1</v>
      </c>
      <c r="F937" s="10">
        <v>2.4005000000000001</v>
      </c>
      <c r="G937" s="6">
        <v>2</v>
      </c>
      <c r="H937" s="6">
        <v>2</v>
      </c>
      <c r="I937" s="15">
        <v>8.2739999999999991</v>
      </c>
    </row>
    <row r="938" spans="1:9" x14ac:dyDescent="0.2">
      <c r="A938" s="4" t="s">
        <v>2238</v>
      </c>
      <c r="B938" s="4" t="s">
        <v>2239</v>
      </c>
      <c r="C938" s="4" t="s">
        <v>5788</v>
      </c>
      <c r="D938" s="6">
        <v>5</v>
      </c>
      <c r="E938" s="6">
        <v>4</v>
      </c>
      <c r="F938" s="10">
        <v>10.704000000000001</v>
      </c>
      <c r="G938" s="5" t="s">
        <v>7213</v>
      </c>
      <c r="H938" s="5" t="s">
        <v>7213</v>
      </c>
      <c r="I938" s="15" t="s">
        <v>7235</v>
      </c>
    </row>
    <row r="939" spans="1:9" x14ac:dyDescent="0.2">
      <c r="A939" s="4" t="s">
        <v>682</v>
      </c>
      <c r="B939" s="4" t="s">
        <v>683</v>
      </c>
      <c r="C939" s="4" t="s">
        <v>5133</v>
      </c>
      <c r="D939" s="6">
        <v>3</v>
      </c>
      <c r="E939" s="6">
        <v>2.5</v>
      </c>
      <c r="F939" s="10">
        <v>6.8940000000000001</v>
      </c>
      <c r="G939" s="6">
        <v>3</v>
      </c>
      <c r="H939" s="6">
        <v>3</v>
      </c>
      <c r="I939" s="15">
        <v>6.3079999999999998</v>
      </c>
    </row>
    <row r="940" spans="1:9" x14ac:dyDescent="0.2">
      <c r="A940" s="4" t="s">
        <v>684</v>
      </c>
      <c r="B940" s="4" t="s">
        <v>685</v>
      </c>
      <c r="C940" s="4" t="s">
        <v>5134</v>
      </c>
      <c r="D940" s="6">
        <v>15.666666666666666</v>
      </c>
      <c r="E940" s="6">
        <v>13</v>
      </c>
      <c r="F940" s="10">
        <v>41.375333333333337</v>
      </c>
      <c r="G940" s="6">
        <v>7.333333333333333</v>
      </c>
      <c r="H940" s="6">
        <v>6.333333333333333</v>
      </c>
      <c r="I940" s="15">
        <v>19.296333333333333</v>
      </c>
    </row>
    <row r="941" spans="1:9" x14ac:dyDescent="0.2">
      <c r="A941" s="4" t="s">
        <v>2798</v>
      </c>
      <c r="B941" s="4" t="s">
        <v>2799</v>
      </c>
      <c r="C941" s="4" t="s">
        <v>6016</v>
      </c>
      <c r="D941" s="5" t="s">
        <v>7213</v>
      </c>
      <c r="E941" s="5" t="s">
        <v>7213</v>
      </c>
      <c r="F941" s="9" t="s">
        <v>7235</v>
      </c>
      <c r="G941" s="6">
        <v>1</v>
      </c>
      <c r="H941" s="6">
        <v>1</v>
      </c>
      <c r="I941" s="15">
        <v>2.004</v>
      </c>
    </row>
    <row r="942" spans="1:9" x14ac:dyDescent="0.2">
      <c r="A942" s="4" t="s">
        <v>686</v>
      </c>
      <c r="B942" s="4" t="s">
        <v>687</v>
      </c>
      <c r="C942" s="4" t="s">
        <v>5135</v>
      </c>
      <c r="D942" s="6">
        <v>3.3333333333333335</v>
      </c>
      <c r="E942" s="6">
        <v>3</v>
      </c>
      <c r="F942" s="10">
        <v>6.5536666666666674</v>
      </c>
      <c r="G942" s="6">
        <v>1</v>
      </c>
      <c r="H942" s="6">
        <v>1</v>
      </c>
      <c r="I942" s="15">
        <v>5.3609999999999998</v>
      </c>
    </row>
    <row r="943" spans="1:9" x14ac:dyDescent="0.2">
      <c r="A943" s="4" t="s">
        <v>2478</v>
      </c>
      <c r="B943" s="4" t="s">
        <v>2479</v>
      </c>
      <c r="C943" s="4" t="s">
        <v>5886</v>
      </c>
      <c r="D943" s="6">
        <v>1</v>
      </c>
      <c r="E943" s="6">
        <v>1</v>
      </c>
      <c r="F943" s="10">
        <v>1.901</v>
      </c>
      <c r="G943" s="5" t="s">
        <v>7213</v>
      </c>
      <c r="H943" s="5" t="s">
        <v>7213</v>
      </c>
      <c r="I943" s="15" t="s">
        <v>7235</v>
      </c>
    </row>
    <row r="944" spans="1:9" x14ac:dyDescent="0.2">
      <c r="A944" s="4" t="s">
        <v>688</v>
      </c>
      <c r="B944" s="4" t="s">
        <v>689</v>
      </c>
      <c r="C944" s="4" t="s">
        <v>5136</v>
      </c>
      <c r="D944" s="6">
        <v>22.333333333333332</v>
      </c>
      <c r="E944" s="6">
        <v>16.333333333333332</v>
      </c>
      <c r="F944" s="10">
        <v>57.408666666666669</v>
      </c>
      <c r="G944" s="6">
        <v>15.666666666666666</v>
      </c>
      <c r="H944" s="6">
        <v>9.6666666666666661</v>
      </c>
      <c r="I944" s="15">
        <v>39.988</v>
      </c>
    </row>
    <row r="945" spans="1:9" x14ac:dyDescent="0.2">
      <c r="A945" s="4" t="s">
        <v>690</v>
      </c>
      <c r="B945" s="4" t="s">
        <v>691</v>
      </c>
      <c r="C945" s="4" t="s">
        <v>5137</v>
      </c>
      <c r="D945" s="6">
        <v>17</v>
      </c>
      <c r="E945" s="6">
        <v>10</v>
      </c>
      <c r="F945" s="10">
        <v>40.968666666666671</v>
      </c>
      <c r="G945" s="6">
        <v>8.3333333333333339</v>
      </c>
      <c r="H945" s="6">
        <v>6.333333333333333</v>
      </c>
      <c r="I945" s="15">
        <v>23.456</v>
      </c>
    </row>
    <row r="946" spans="1:9" x14ac:dyDescent="0.2">
      <c r="A946" s="4" t="s">
        <v>692</v>
      </c>
      <c r="B946" s="4" t="s">
        <v>693</v>
      </c>
      <c r="C946" s="4" t="s">
        <v>5138</v>
      </c>
      <c r="D946" s="6">
        <v>8.6666666666666661</v>
      </c>
      <c r="E946" s="6">
        <v>4.666666666666667</v>
      </c>
      <c r="F946" s="10">
        <v>20.567333333333334</v>
      </c>
      <c r="G946" s="6">
        <v>5</v>
      </c>
      <c r="H946" s="6">
        <v>4.5</v>
      </c>
      <c r="I946" s="15">
        <v>13.146000000000001</v>
      </c>
    </row>
    <row r="947" spans="1:9" x14ac:dyDescent="0.2">
      <c r="A947" s="4" t="s">
        <v>694</v>
      </c>
      <c r="B947" s="4" t="s">
        <v>695</v>
      </c>
      <c r="C947" s="4" t="s">
        <v>5139</v>
      </c>
      <c r="D947" s="6">
        <v>2</v>
      </c>
      <c r="E947" s="6">
        <v>1</v>
      </c>
      <c r="F947" s="10">
        <v>2.6619999999999999</v>
      </c>
      <c r="G947" s="6">
        <v>6</v>
      </c>
      <c r="H947" s="6">
        <v>4</v>
      </c>
      <c r="I947" s="15">
        <v>26</v>
      </c>
    </row>
    <row r="948" spans="1:9" x14ac:dyDescent="0.2">
      <c r="A948" s="4" t="s">
        <v>696</v>
      </c>
      <c r="B948" s="4" t="s">
        <v>697</v>
      </c>
      <c r="C948" s="4" t="s">
        <v>5140</v>
      </c>
      <c r="D948" s="6">
        <v>5.666666666666667</v>
      </c>
      <c r="E948" s="6">
        <v>2</v>
      </c>
      <c r="F948" s="10">
        <v>8.7873333333333346</v>
      </c>
      <c r="G948" s="6">
        <v>7</v>
      </c>
      <c r="H948" s="6">
        <v>3.5</v>
      </c>
      <c r="I948" s="15">
        <v>21.851499999999998</v>
      </c>
    </row>
    <row r="949" spans="1:9" x14ac:dyDescent="0.2">
      <c r="A949" s="4" t="s">
        <v>4289</v>
      </c>
      <c r="B949" s="4" t="s">
        <v>4290</v>
      </c>
      <c r="C949" s="4" t="s">
        <v>6630</v>
      </c>
      <c r="D949" s="5" t="s">
        <v>7213</v>
      </c>
      <c r="E949" s="5" t="s">
        <v>7213</v>
      </c>
      <c r="F949" s="9" t="s">
        <v>7235</v>
      </c>
      <c r="G949" s="6">
        <v>1</v>
      </c>
      <c r="H949" s="6">
        <v>1</v>
      </c>
      <c r="I949" s="15">
        <v>4.6130000000000004</v>
      </c>
    </row>
    <row r="950" spans="1:9" x14ac:dyDescent="0.2">
      <c r="A950" s="4" t="s">
        <v>698</v>
      </c>
      <c r="B950" s="4" t="s">
        <v>699</v>
      </c>
      <c r="C950" s="4" t="s">
        <v>5141</v>
      </c>
      <c r="D950" s="6">
        <v>2</v>
      </c>
      <c r="E950" s="6">
        <v>2</v>
      </c>
      <c r="F950" s="10">
        <v>4.0065</v>
      </c>
      <c r="G950" s="6">
        <v>6</v>
      </c>
      <c r="H950" s="6">
        <v>5</v>
      </c>
      <c r="I950" s="15">
        <v>10.97</v>
      </c>
    </row>
    <row r="951" spans="1:9" x14ac:dyDescent="0.2">
      <c r="A951" s="4" t="s">
        <v>700</v>
      </c>
      <c r="B951" s="4" t="s">
        <v>701</v>
      </c>
      <c r="C951" s="4" t="s">
        <v>5142</v>
      </c>
      <c r="D951" s="6">
        <v>8.5</v>
      </c>
      <c r="E951" s="6">
        <v>1.5</v>
      </c>
      <c r="F951" s="10">
        <v>10.670999999999999</v>
      </c>
      <c r="G951" s="6">
        <v>16</v>
      </c>
      <c r="H951" s="6">
        <v>6</v>
      </c>
      <c r="I951" s="15">
        <v>50.273000000000003</v>
      </c>
    </row>
    <row r="952" spans="1:9" x14ac:dyDescent="0.2">
      <c r="A952" s="4" t="s">
        <v>4433</v>
      </c>
      <c r="B952" s="4" t="s">
        <v>4434</v>
      </c>
      <c r="C952" s="4" t="s">
        <v>6687</v>
      </c>
      <c r="D952" s="5" t="s">
        <v>7213</v>
      </c>
      <c r="E952" s="5" t="s">
        <v>7213</v>
      </c>
      <c r="F952" s="9" t="s">
        <v>7235</v>
      </c>
      <c r="G952" s="6">
        <v>1</v>
      </c>
      <c r="H952" s="6">
        <v>1</v>
      </c>
      <c r="I952" s="15">
        <v>3.923</v>
      </c>
    </row>
    <row r="953" spans="1:9" x14ac:dyDescent="0.2">
      <c r="A953" s="4" t="s">
        <v>3957</v>
      </c>
      <c r="B953" s="4" t="s">
        <v>3958</v>
      </c>
      <c r="C953" s="4" t="s">
        <v>6500</v>
      </c>
      <c r="D953" s="5" t="s">
        <v>7213</v>
      </c>
      <c r="E953" s="5" t="s">
        <v>7213</v>
      </c>
      <c r="F953" s="9" t="s">
        <v>7235</v>
      </c>
      <c r="G953" s="6">
        <v>3</v>
      </c>
      <c r="H953" s="6">
        <v>2</v>
      </c>
      <c r="I953" s="15">
        <v>6.6719999999999997</v>
      </c>
    </row>
    <row r="954" spans="1:9" x14ac:dyDescent="0.2">
      <c r="A954" s="4" t="s">
        <v>702</v>
      </c>
      <c r="B954" s="4" t="s">
        <v>703</v>
      </c>
      <c r="C954" s="4" t="s">
        <v>5143</v>
      </c>
      <c r="D954" s="6">
        <v>24.333333333333332</v>
      </c>
      <c r="E954" s="6">
        <v>1.6666666666666667</v>
      </c>
      <c r="F954" s="10">
        <v>67.67</v>
      </c>
      <c r="G954" s="6">
        <v>12</v>
      </c>
      <c r="H954" s="6">
        <v>3.6666666666666665</v>
      </c>
      <c r="I954" s="15">
        <v>36.592333333333336</v>
      </c>
    </row>
    <row r="955" spans="1:9" x14ac:dyDescent="0.2">
      <c r="A955" s="4" t="s">
        <v>704</v>
      </c>
      <c r="B955" s="4" t="s">
        <v>705</v>
      </c>
      <c r="C955" s="4" t="s">
        <v>5144</v>
      </c>
      <c r="D955" s="6">
        <v>1</v>
      </c>
      <c r="E955" s="6">
        <v>1</v>
      </c>
      <c r="F955" s="10">
        <v>1.778</v>
      </c>
      <c r="G955" s="6">
        <v>1</v>
      </c>
      <c r="H955" s="6">
        <v>1</v>
      </c>
      <c r="I955" s="15">
        <v>2.867</v>
      </c>
    </row>
    <row r="956" spans="1:9" x14ac:dyDescent="0.2">
      <c r="A956" s="4" t="s">
        <v>3030</v>
      </c>
      <c r="B956" s="4" t="s">
        <v>3031</v>
      </c>
      <c r="C956" s="4" t="s">
        <v>6117</v>
      </c>
      <c r="D956" s="5" t="s">
        <v>7213</v>
      </c>
      <c r="E956" s="5" t="s">
        <v>7213</v>
      </c>
      <c r="F956" s="9" t="s">
        <v>7235</v>
      </c>
      <c r="G956" s="6">
        <v>21</v>
      </c>
      <c r="H956" s="6">
        <v>8</v>
      </c>
      <c r="I956" s="15">
        <v>28.068999999999999</v>
      </c>
    </row>
    <row r="957" spans="1:9" x14ac:dyDescent="0.2">
      <c r="A957" s="4" t="s">
        <v>2632</v>
      </c>
      <c r="B957" s="4" t="s">
        <v>2633</v>
      </c>
      <c r="C957" s="4" t="s">
        <v>5951</v>
      </c>
      <c r="D957" s="5" t="s">
        <v>7213</v>
      </c>
      <c r="E957" s="5" t="s">
        <v>7213</v>
      </c>
      <c r="F957" s="9" t="s">
        <v>7235</v>
      </c>
      <c r="G957" s="6">
        <v>7.5</v>
      </c>
      <c r="H957" s="6">
        <v>6.5</v>
      </c>
      <c r="I957" s="15">
        <v>18.888000000000002</v>
      </c>
    </row>
    <row r="958" spans="1:9" x14ac:dyDescent="0.2">
      <c r="A958" s="4" t="s">
        <v>706</v>
      </c>
      <c r="B958" s="4" t="s">
        <v>707</v>
      </c>
      <c r="C958" s="4" t="s">
        <v>5145</v>
      </c>
      <c r="D958" s="6">
        <v>4.666666666666667</v>
      </c>
      <c r="E958" s="6">
        <v>4.333333333333333</v>
      </c>
      <c r="F958" s="10">
        <v>11.562666666666667</v>
      </c>
      <c r="G958" s="6">
        <v>8</v>
      </c>
      <c r="H958" s="6">
        <v>6</v>
      </c>
      <c r="I958" s="15">
        <v>25.163</v>
      </c>
    </row>
    <row r="959" spans="1:9" x14ac:dyDescent="0.2">
      <c r="A959" s="4" t="s">
        <v>708</v>
      </c>
      <c r="B959" s="4" t="s">
        <v>709</v>
      </c>
      <c r="C959" s="4" t="s">
        <v>5146</v>
      </c>
      <c r="D959" s="6">
        <v>2</v>
      </c>
      <c r="E959" s="6">
        <v>1</v>
      </c>
      <c r="F959" s="10">
        <v>1.986</v>
      </c>
      <c r="G959" s="6">
        <v>2</v>
      </c>
      <c r="H959" s="6">
        <v>2</v>
      </c>
      <c r="I959" s="15">
        <v>5.4589999999999996</v>
      </c>
    </row>
    <row r="960" spans="1:9" x14ac:dyDescent="0.2">
      <c r="A960" s="4" t="s">
        <v>710</v>
      </c>
      <c r="B960" s="4" t="s">
        <v>711</v>
      </c>
      <c r="C960" s="4" t="s">
        <v>5147</v>
      </c>
      <c r="D960" s="6">
        <v>2.6666666666666665</v>
      </c>
      <c r="E960" s="6">
        <v>1.3333333333333333</v>
      </c>
      <c r="F960" s="10">
        <v>5.070333333333334</v>
      </c>
      <c r="G960" s="6">
        <v>1</v>
      </c>
      <c r="H960" s="6">
        <v>1</v>
      </c>
      <c r="I960" s="15">
        <v>3.6059999999999999</v>
      </c>
    </row>
    <row r="961" spans="1:9" x14ac:dyDescent="0.2">
      <c r="A961" s="4" t="s">
        <v>712</v>
      </c>
      <c r="B961" s="4" t="s">
        <v>713</v>
      </c>
      <c r="C961" s="4" t="s">
        <v>5148</v>
      </c>
      <c r="D961" s="6">
        <v>7.333333333333333</v>
      </c>
      <c r="E961" s="6">
        <v>5.666666666666667</v>
      </c>
      <c r="F961" s="10">
        <v>20.205000000000002</v>
      </c>
      <c r="G961" s="6">
        <v>2.5</v>
      </c>
      <c r="H961" s="6">
        <v>2.5</v>
      </c>
      <c r="I961" s="15">
        <v>8.35</v>
      </c>
    </row>
    <row r="962" spans="1:9" x14ac:dyDescent="0.2">
      <c r="A962" s="4" t="s">
        <v>714</v>
      </c>
      <c r="B962" s="4" t="s">
        <v>715</v>
      </c>
      <c r="C962" s="4" t="s">
        <v>5149</v>
      </c>
      <c r="D962" s="6">
        <v>4</v>
      </c>
      <c r="E962" s="6">
        <v>2</v>
      </c>
      <c r="F962" s="10">
        <v>8.2843333333333344</v>
      </c>
      <c r="G962" s="6">
        <v>1.3333333333333333</v>
      </c>
      <c r="H962" s="6">
        <v>1.3333333333333333</v>
      </c>
      <c r="I962" s="15">
        <v>2.9553333333333334</v>
      </c>
    </row>
    <row r="963" spans="1:9" x14ac:dyDescent="0.2">
      <c r="A963" s="4" t="s">
        <v>716</v>
      </c>
      <c r="B963" s="4" t="s">
        <v>717</v>
      </c>
      <c r="C963" s="4" t="s">
        <v>5150</v>
      </c>
      <c r="D963" s="6">
        <v>1</v>
      </c>
      <c r="E963" s="6">
        <v>1</v>
      </c>
      <c r="F963" s="10">
        <v>2.1070000000000002</v>
      </c>
      <c r="G963" s="6">
        <v>2</v>
      </c>
      <c r="H963" s="6">
        <v>1</v>
      </c>
      <c r="I963" s="15">
        <v>3.6280000000000001</v>
      </c>
    </row>
    <row r="964" spans="1:9" x14ac:dyDescent="0.2">
      <c r="A964" s="4" t="s">
        <v>718</v>
      </c>
      <c r="B964" s="4" t="s">
        <v>719</v>
      </c>
      <c r="C964" s="4" t="s">
        <v>5151</v>
      </c>
      <c r="D964" s="6">
        <v>44.666666666666664</v>
      </c>
      <c r="E964" s="6">
        <v>21</v>
      </c>
      <c r="F964" s="10">
        <v>102.44533333333334</v>
      </c>
      <c r="G964" s="6">
        <v>34.333333333333336</v>
      </c>
      <c r="H964" s="6">
        <v>16.333333333333332</v>
      </c>
      <c r="I964" s="15">
        <v>87.635666666666665</v>
      </c>
    </row>
    <row r="965" spans="1:9" x14ac:dyDescent="0.2">
      <c r="A965" s="4" t="s">
        <v>4065</v>
      </c>
      <c r="B965" s="4" t="s">
        <v>4066</v>
      </c>
      <c r="C965" s="4" t="s">
        <v>6544</v>
      </c>
      <c r="D965" s="5" t="s">
        <v>7213</v>
      </c>
      <c r="E965" s="5" t="s">
        <v>7213</v>
      </c>
      <c r="F965" s="9" t="s">
        <v>7235</v>
      </c>
      <c r="G965" s="6">
        <v>3</v>
      </c>
      <c r="H965" s="6">
        <v>3</v>
      </c>
      <c r="I965" s="15">
        <v>5.9749999999999996</v>
      </c>
    </row>
    <row r="966" spans="1:9" x14ac:dyDescent="0.2">
      <c r="A966" s="4" t="s">
        <v>3521</v>
      </c>
      <c r="B966" s="4" t="s">
        <v>3522</v>
      </c>
      <c r="C966" s="4" t="s">
        <v>6322</v>
      </c>
      <c r="D966" s="5" t="s">
        <v>7213</v>
      </c>
      <c r="E966" s="5" t="s">
        <v>7213</v>
      </c>
      <c r="F966" s="9" t="s">
        <v>7235</v>
      </c>
      <c r="G966" s="6">
        <v>4</v>
      </c>
      <c r="H966" s="6">
        <v>4</v>
      </c>
      <c r="I966" s="15">
        <v>11.653</v>
      </c>
    </row>
    <row r="967" spans="1:9" x14ac:dyDescent="0.2">
      <c r="A967" s="4" t="s">
        <v>720</v>
      </c>
      <c r="B967" s="4" t="s">
        <v>721</v>
      </c>
      <c r="C967" s="4" t="s">
        <v>5152</v>
      </c>
      <c r="D967" s="6">
        <v>7.333333333333333</v>
      </c>
      <c r="E967" s="6">
        <v>4.666666666666667</v>
      </c>
      <c r="F967" s="10">
        <v>19.534666666666666</v>
      </c>
      <c r="G967" s="6">
        <v>1</v>
      </c>
      <c r="H967" s="6">
        <v>1</v>
      </c>
      <c r="I967" s="15">
        <v>3.1190000000000002</v>
      </c>
    </row>
    <row r="968" spans="1:9" x14ac:dyDescent="0.2">
      <c r="A968" s="4" t="s">
        <v>3615</v>
      </c>
      <c r="B968" s="4" t="s">
        <v>3616</v>
      </c>
      <c r="C968" s="4" t="s">
        <v>6365</v>
      </c>
      <c r="D968" s="5" t="s">
        <v>7213</v>
      </c>
      <c r="E968" s="5" t="s">
        <v>7213</v>
      </c>
      <c r="F968" s="9" t="s">
        <v>7235</v>
      </c>
      <c r="G968" s="6">
        <v>2</v>
      </c>
      <c r="H968" s="6">
        <v>2</v>
      </c>
      <c r="I968" s="15">
        <v>10.353</v>
      </c>
    </row>
    <row r="969" spans="1:9" x14ac:dyDescent="0.2">
      <c r="A969" s="4" t="s">
        <v>722</v>
      </c>
      <c r="B969" s="4" t="s">
        <v>723</v>
      </c>
      <c r="C969" s="4" t="s">
        <v>5153</v>
      </c>
      <c r="D969" s="6">
        <v>3.6666666666666665</v>
      </c>
      <c r="E969" s="6">
        <v>3.3333333333333335</v>
      </c>
      <c r="F969" s="10">
        <v>11.257666666666665</v>
      </c>
      <c r="G969" s="6">
        <v>13.666666666666666</v>
      </c>
      <c r="H969" s="6">
        <v>6.333333333333333</v>
      </c>
      <c r="I969" s="15">
        <v>37.712333333333333</v>
      </c>
    </row>
    <row r="970" spans="1:9" x14ac:dyDescent="0.2">
      <c r="A970" s="4" t="s">
        <v>724</v>
      </c>
      <c r="B970" s="4" t="s">
        <v>725</v>
      </c>
      <c r="C970" s="4" t="s">
        <v>5154</v>
      </c>
      <c r="D970" s="6">
        <v>13.666666666666666</v>
      </c>
      <c r="E970" s="6">
        <v>10.666666666666666</v>
      </c>
      <c r="F970" s="10">
        <v>31.719333333333328</v>
      </c>
      <c r="G970" s="6">
        <v>10.333333333333334</v>
      </c>
      <c r="H970" s="6">
        <v>8</v>
      </c>
      <c r="I970" s="15">
        <v>27.942666666666668</v>
      </c>
    </row>
    <row r="971" spans="1:9" x14ac:dyDescent="0.2">
      <c r="A971" s="4" t="s">
        <v>4103</v>
      </c>
      <c r="B971" s="4" t="s">
        <v>4104</v>
      </c>
      <c r="C971" s="4" t="s">
        <v>6556</v>
      </c>
      <c r="D971" s="5" t="s">
        <v>7213</v>
      </c>
      <c r="E971" s="5" t="s">
        <v>7213</v>
      </c>
      <c r="F971" s="9" t="s">
        <v>7235</v>
      </c>
      <c r="G971" s="6">
        <v>1</v>
      </c>
      <c r="H971" s="6">
        <v>1</v>
      </c>
      <c r="I971" s="15">
        <v>5.7249999999999996</v>
      </c>
    </row>
    <row r="972" spans="1:9" x14ac:dyDescent="0.2">
      <c r="A972" s="4" t="s">
        <v>726</v>
      </c>
      <c r="B972" s="4" t="s">
        <v>727</v>
      </c>
      <c r="C972" s="4" t="s">
        <v>5155</v>
      </c>
      <c r="D972" s="6">
        <v>8.3333333333333339</v>
      </c>
      <c r="E972" s="6">
        <v>5.666666666666667</v>
      </c>
      <c r="F972" s="10">
        <v>18.477999999999998</v>
      </c>
      <c r="G972" s="6">
        <v>10.5</v>
      </c>
      <c r="H972" s="6">
        <v>7</v>
      </c>
      <c r="I972" s="15">
        <v>33.922000000000004</v>
      </c>
    </row>
    <row r="973" spans="1:9" x14ac:dyDescent="0.2">
      <c r="A973" s="4" t="s">
        <v>728</v>
      </c>
      <c r="B973" s="4" t="s">
        <v>729</v>
      </c>
      <c r="C973" s="4" t="s">
        <v>5156</v>
      </c>
      <c r="D973" s="6">
        <v>2</v>
      </c>
      <c r="E973" s="6">
        <v>1.5</v>
      </c>
      <c r="F973" s="10">
        <v>7.1059999999999999</v>
      </c>
      <c r="G973" s="6">
        <v>5</v>
      </c>
      <c r="H973" s="6">
        <v>3</v>
      </c>
      <c r="I973" s="15">
        <v>18.190999999999999</v>
      </c>
    </row>
    <row r="974" spans="1:9" x14ac:dyDescent="0.2">
      <c r="A974" s="4" t="s">
        <v>2020</v>
      </c>
      <c r="B974" s="4" t="s">
        <v>2021</v>
      </c>
      <c r="C974" s="4" t="s">
        <v>5703</v>
      </c>
      <c r="D974" s="6">
        <v>1.5</v>
      </c>
      <c r="E974" s="6">
        <v>1</v>
      </c>
      <c r="F974" s="10">
        <v>2.6459999999999999</v>
      </c>
      <c r="G974" s="5" t="s">
        <v>7213</v>
      </c>
      <c r="H974" s="5" t="s">
        <v>7213</v>
      </c>
      <c r="I974" s="15" t="s">
        <v>7235</v>
      </c>
    </row>
    <row r="975" spans="1:9" x14ac:dyDescent="0.2">
      <c r="A975" s="4" t="s">
        <v>4259</v>
      </c>
      <c r="B975" s="4" t="s">
        <v>4260</v>
      </c>
      <c r="C975" s="4" t="s">
        <v>6617</v>
      </c>
      <c r="D975" s="5" t="s">
        <v>7213</v>
      </c>
      <c r="E975" s="5" t="s">
        <v>7213</v>
      </c>
      <c r="F975" s="9" t="s">
        <v>7235</v>
      </c>
      <c r="G975" s="6">
        <v>1</v>
      </c>
      <c r="H975" s="6">
        <v>1</v>
      </c>
      <c r="I975" s="15">
        <v>4.8540000000000001</v>
      </c>
    </row>
    <row r="976" spans="1:9" x14ac:dyDescent="0.2">
      <c r="A976" s="4" t="s">
        <v>730</v>
      </c>
      <c r="B976" s="4" t="s">
        <v>731</v>
      </c>
      <c r="C976" s="4" t="s">
        <v>5157</v>
      </c>
      <c r="D976" s="6">
        <v>14</v>
      </c>
      <c r="E976" s="6">
        <v>9.6666666666666661</v>
      </c>
      <c r="F976" s="10">
        <v>39.641666666666666</v>
      </c>
      <c r="G976" s="6">
        <v>4.333333333333333</v>
      </c>
      <c r="H976" s="6">
        <v>3.3333333333333335</v>
      </c>
      <c r="I976" s="15">
        <v>12.246666666666668</v>
      </c>
    </row>
    <row r="977" spans="1:9" x14ac:dyDescent="0.2">
      <c r="A977" s="4" t="s">
        <v>732</v>
      </c>
      <c r="B977" s="4" t="s">
        <v>733</v>
      </c>
      <c r="C977" s="4" t="s">
        <v>5158</v>
      </c>
      <c r="D977" s="6">
        <v>19.333333333333332</v>
      </c>
      <c r="E977" s="6">
        <v>11.666666666666666</v>
      </c>
      <c r="F977" s="10">
        <v>57.849333333333334</v>
      </c>
      <c r="G977" s="6">
        <v>20.666666666666668</v>
      </c>
      <c r="H977" s="6">
        <v>12.333333333333334</v>
      </c>
      <c r="I977" s="15">
        <v>66.290999999999997</v>
      </c>
    </row>
    <row r="978" spans="1:9" x14ac:dyDescent="0.2">
      <c r="A978" s="4" t="s">
        <v>2022</v>
      </c>
      <c r="B978" s="4" t="s">
        <v>2023</v>
      </c>
      <c r="C978" s="4" t="s">
        <v>5704</v>
      </c>
      <c r="D978" s="6">
        <v>2</v>
      </c>
      <c r="E978" s="6">
        <v>1</v>
      </c>
      <c r="F978" s="10">
        <v>2.6230000000000002</v>
      </c>
      <c r="G978" s="5" t="s">
        <v>7213</v>
      </c>
      <c r="H978" s="5" t="s">
        <v>7213</v>
      </c>
      <c r="I978" s="15" t="s">
        <v>7235</v>
      </c>
    </row>
    <row r="979" spans="1:9" x14ac:dyDescent="0.2">
      <c r="A979" s="4" t="s">
        <v>2844</v>
      </c>
      <c r="B979" s="4" t="s">
        <v>2845</v>
      </c>
      <c r="C979" s="4" t="s">
        <v>6036</v>
      </c>
      <c r="D979" s="5" t="s">
        <v>7213</v>
      </c>
      <c r="E979" s="5" t="s">
        <v>7213</v>
      </c>
      <c r="F979" s="9" t="s">
        <v>7235</v>
      </c>
      <c r="G979" s="6">
        <v>26</v>
      </c>
      <c r="H979" s="6">
        <v>7</v>
      </c>
      <c r="I979" s="15">
        <v>92.358000000000004</v>
      </c>
    </row>
    <row r="980" spans="1:9" x14ac:dyDescent="0.2">
      <c r="A980" s="4" t="s">
        <v>734</v>
      </c>
      <c r="B980" s="4" t="s">
        <v>735</v>
      </c>
      <c r="C980" s="4" t="s">
        <v>5159</v>
      </c>
      <c r="D980" s="6">
        <v>3</v>
      </c>
      <c r="E980" s="6">
        <v>3</v>
      </c>
      <c r="F980" s="10">
        <v>9.9646666666666661</v>
      </c>
      <c r="G980" s="6">
        <v>23</v>
      </c>
      <c r="H980" s="6">
        <v>4</v>
      </c>
      <c r="I980" s="15">
        <v>69.057000000000002</v>
      </c>
    </row>
    <row r="981" spans="1:9" x14ac:dyDescent="0.2">
      <c r="A981" s="4" t="s">
        <v>1896</v>
      </c>
      <c r="B981" s="4" t="s">
        <v>1897</v>
      </c>
      <c r="C981" s="4" t="s">
        <v>5650</v>
      </c>
      <c r="D981" s="6">
        <v>7</v>
      </c>
      <c r="E981" s="6">
        <v>6</v>
      </c>
      <c r="F981" s="10">
        <v>16.702666666666666</v>
      </c>
      <c r="G981" s="5" t="s">
        <v>7213</v>
      </c>
      <c r="H981" s="5" t="s">
        <v>7213</v>
      </c>
      <c r="I981" s="15" t="s">
        <v>7235</v>
      </c>
    </row>
    <row r="982" spans="1:9" x14ac:dyDescent="0.2">
      <c r="A982" s="4" t="s">
        <v>736</v>
      </c>
      <c r="B982" s="4" t="s">
        <v>737</v>
      </c>
      <c r="C982" s="4" t="s">
        <v>5160</v>
      </c>
      <c r="D982" s="6">
        <v>43.333333333333336</v>
      </c>
      <c r="E982" s="6">
        <v>6</v>
      </c>
      <c r="F982" s="10">
        <v>109.19366666666667</v>
      </c>
      <c r="G982" s="6">
        <v>83</v>
      </c>
      <c r="H982" s="6">
        <v>11.5</v>
      </c>
      <c r="I982" s="15">
        <v>275.3365</v>
      </c>
    </row>
    <row r="983" spans="1:9" x14ac:dyDescent="0.2">
      <c r="A983" s="4" t="s">
        <v>738</v>
      </c>
      <c r="B983" s="4" t="s">
        <v>739</v>
      </c>
      <c r="C983" s="4" t="s">
        <v>5161</v>
      </c>
      <c r="D983" s="6">
        <v>9</v>
      </c>
      <c r="E983" s="6">
        <v>4</v>
      </c>
      <c r="F983" s="10">
        <v>23.559000000000001</v>
      </c>
      <c r="G983" s="6">
        <v>3</v>
      </c>
      <c r="H983" s="6">
        <v>2</v>
      </c>
      <c r="I983" s="15">
        <v>7.2134999999999998</v>
      </c>
    </row>
    <row r="984" spans="1:9" x14ac:dyDescent="0.2">
      <c r="A984" s="4" t="s">
        <v>2416</v>
      </c>
      <c r="B984" s="4" t="s">
        <v>2417</v>
      </c>
      <c r="C984" s="4" t="s">
        <v>5858</v>
      </c>
      <c r="D984" s="6">
        <v>1</v>
      </c>
      <c r="E984" s="6">
        <v>1</v>
      </c>
      <c r="F984" s="10">
        <v>3.1179999999999999</v>
      </c>
      <c r="G984" s="5" t="s">
        <v>7213</v>
      </c>
      <c r="H984" s="5" t="s">
        <v>7213</v>
      </c>
      <c r="I984" s="15" t="s">
        <v>7235</v>
      </c>
    </row>
    <row r="985" spans="1:9" x14ac:dyDescent="0.2">
      <c r="A985" s="4" t="s">
        <v>740</v>
      </c>
      <c r="B985" s="4" t="s">
        <v>741</v>
      </c>
      <c r="C985" s="4" t="s">
        <v>5162</v>
      </c>
      <c r="D985" s="6">
        <v>2</v>
      </c>
      <c r="E985" s="6">
        <v>1.5</v>
      </c>
      <c r="F985" s="10">
        <v>4.3985000000000003</v>
      </c>
      <c r="G985" s="6">
        <v>4</v>
      </c>
      <c r="H985" s="6">
        <v>4</v>
      </c>
      <c r="I985" s="15">
        <v>12.102</v>
      </c>
    </row>
    <row r="986" spans="1:9" x14ac:dyDescent="0.2">
      <c r="A986" s="4" t="s">
        <v>742</v>
      </c>
      <c r="B986" s="4" t="s">
        <v>743</v>
      </c>
      <c r="C986" s="4" t="s">
        <v>5163</v>
      </c>
      <c r="D986" s="6">
        <v>2</v>
      </c>
      <c r="E986" s="6">
        <v>2</v>
      </c>
      <c r="F986" s="10">
        <v>4.6970000000000001</v>
      </c>
      <c r="G986" s="6">
        <v>4</v>
      </c>
      <c r="H986" s="6">
        <v>3</v>
      </c>
      <c r="I986" s="15">
        <v>13.614000000000001</v>
      </c>
    </row>
    <row r="987" spans="1:9" x14ac:dyDescent="0.2">
      <c r="A987" s="4" t="s">
        <v>744</v>
      </c>
      <c r="B987" s="4" t="s">
        <v>745</v>
      </c>
      <c r="C987" s="4" t="s">
        <v>5164</v>
      </c>
      <c r="D987" s="6">
        <v>5.333333333333333</v>
      </c>
      <c r="E987" s="6">
        <v>4.666666666666667</v>
      </c>
      <c r="F987" s="10">
        <v>16.380333333333333</v>
      </c>
      <c r="G987" s="6">
        <v>5.666666666666667</v>
      </c>
      <c r="H987" s="6">
        <v>4.333333333333333</v>
      </c>
      <c r="I987" s="15">
        <v>12.612</v>
      </c>
    </row>
    <row r="988" spans="1:9" x14ac:dyDescent="0.2">
      <c r="A988" s="4" t="s">
        <v>746</v>
      </c>
      <c r="B988" s="4" t="s">
        <v>747</v>
      </c>
      <c r="C988" s="4" t="s">
        <v>5165</v>
      </c>
      <c r="D988" s="6">
        <v>8.3333333333333339</v>
      </c>
      <c r="E988" s="6">
        <v>4</v>
      </c>
      <c r="F988" s="10">
        <v>13.744999999999999</v>
      </c>
      <c r="G988" s="6">
        <v>2</v>
      </c>
      <c r="H988" s="6">
        <v>2</v>
      </c>
      <c r="I988" s="15">
        <v>6.4456666666666678</v>
      </c>
    </row>
    <row r="989" spans="1:9" x14ac:dyDescent="0.2">
      <c r="A989" s="4" t="s">
        <v>4003</v>
      </c>
      <c r="B989" s="4" t="s">
        <v>4004</v>
      </c>
      <c r="C989" s="4" t="s">
        <v>6520</v>
      </c>
      <c r="D989" s="5" t="s">
        <v>7213</v>
      </c>
      <c r="E989" s="5" t="s">
        <v>7213</v>
      </c>
      <c r="F989" s="9" t="s">
        <v>7235</v>
      </c>
      <c r="G989" s="6">
        <v>2</v>
      </c>
      <c r="H989" s="6">
        <v>2</v>
      </c>
      <c r="I989" s="15">
        <v>6.3959999999999999</v>
      </c>
    </row>
    <row r="990" spans="1:9" x14ac:dyDescent="0.2">
      <c r="A990" s="4" t="s">
        <v>2634</v>
      </c>
      <c r="B990" s="4" t="s">
        <v>2635</v>
      </c>
      <c r="C990" s="4" t="s">
        <v>5952</v>
      </c>
      <c r="D990" s="5" t="s">
        <v>7213</v>
      </c>
      <c r="E990" s="5" t="s">
        <v>7213</v>
      </c>
      <c r="F990" s="9" t="s">
        <v>7235</v>
      </c>
      <c r="G990" s="6">
        <v>15.5</v>
      </c>
      <c r="H990" s="6">
        <v>5</v>
      </c>
      <c r="I990" s="15">
        <v>55.417999999999999</v>
      </c>
    </row>
    <row r="991" spans="1:9" x14ac:dyDescent="0.2">
      <c r="A991" s="4" t="s">
        <v>748</v>
      </c>
      <c r="B991" s="4" t="s">
        <v>749</v>
      </c>
      <c r="C991" s="4" t="s">
        <v>5166</v>
      </c>
      <c r="D991" s="6">
        <v>22</v>
      </c>
      <c r="E991" s="6">
        <v>17</v>
      </c>
      <c r="F991" s="10">
        <v>58.473666666666666</v>
      </c>
      <c r="G991" s="6">
        <v>20</v>
      </c>
      <c r="H991" s="6">
        <v>18</v>
      </c>
      <c r="I991" s="15">
        <v>57.199666666666666</v>
      </c>
    </row>
    <row r="992" spans="1:9" x14ac:dyDescent="0.2">
      <c r="A992" s="4" t="s">
        <v>4137</v>
      </c>
      <c r="B992" s="4" t="s">
        <v>4138</v>
      </c>
      <c r="C992" s="4" t="s">
        <v>6572</v>
      </c>
      <c r="D992" s="5" t="s">
        <v>7213</v>
      </c>
      <c r="E992" s="5" t="s">
        <v>7213</v>
      </c>
      <c r="F992" s="9" t="s">
        <v>7235</v>
      </c>
      <c r="G992" s="6">
        <v>1</v>
      </c>
      <c r="H992" s="6">
        <v>1</v>
      </c>
      <c r="I992" s="15">
        <v>5.524</v>
      </c>
    </row>
    <row r="993" spans="1:9" x14ac:dyDescent="0.2">
      <c r="A993" s="4" t="s">
        <v>4567</v>
      </c>
      <c r="B993" s="4" t="s">
        <v>4568</v>
      </c>
      <c r="C993" s="4" t="s">
        <v>6733</v>
      </c>
      <c r="D993" s="5" t="s">
        <v>7213</v>
      </c>
      <c r="E993" s="5" t="s">
        <v>7213</v>
      </c>
      <c r="F993" s="9" t="s">
        <v>7235</v>
      </c>
      <c r="G993" s="6">
        <v>1</v>
      </c>
      <c r="H993" s="6">
        <v>1</v>
      </c>
      <c r="I993" s="15">
        <v>3.3290000000000002</v>
      </c>
    </row>
    <row r="994" spans="1:9" x14ac:dyDescent="0.2">
      <c r="A994" s="4" t="s">
        <v>4823</v>
      </c>
      <c r="B994" s="4" t="s">
        <v>4824</v>
      </c>
      <c r="C994" s="4" t="s">
        <v>6842</v>
      </c>
      <c r="D994" s="5" t="s">
        <v>7213</v>
      </c>
      <c r="E994" s="5" t="s">
        <v>7213</v>
      </c>
      <c r="F994" s="9" t="s">
        <v>7235</v>
      </c>
      <c r="G994" s="6">
        <v>1</v>
      </c>
      <c r="H994" s="6">
        <v>1</v>
      </c>
      <c r="I994" s="15">
        <v>2.1389999999999998</v>
      </c>
    </row>
    <row r="995" spans="1:9" x14ac:dyDescent="0.2">
      <c r="A995" s="4" t="s">
        <v>3213</v>
      </c>
      <c r="B995" s="4" t="s">
        <v>3214</v>
      </c>
      <c r="C995" s="4" t="s">
        <v>6191</v>
      </c>
      <c r="D995" s="5" t="s">
        <v>7213</v>
      </c>
      <c r="E995" s="5" t="s">
        <v>7213</v>
      </c>
      <c r="F995" s="9" t="s">
        <v>7235</v>
      </c>
      <c r="G995" s="6">
        <v>6</v>
      </c>
      <c r="H995" s="6">
        <v>6</v>
      </c>
      <c r="I995" s="15">
        <v>18.219000000000001</v>
      </c>
    </row>
    <row r="996" spans="1:9" x14ac:dyDescent="0.2">
      <c r="A996" s="4" t="s">
        <v>4579</v>
      </c>
      <c r="B996" s="4" t="s">
        <v>4580</v>
      </c>
      <c r="C996" s="4" t="s">
        <v>7189</v>
      </c>
      <c r="D996" s="5" t="s">
        <v>7213</v>
      </c>
      <c r="E996" s="5" t="s">
        <v>7213</v>
      </c>
      <c r="F996" s="9" t="s">
        <v>7235</v>
      </c>
      <c r="G996" s="6">
        <v>1</v>
      </c>
      <c r="H996" s="6">
        <v>1</v>
      </c>
      <c r="I996" s="15">
        <v>3.28</v>
      </c>
    </row>
    <row r="997" spans="1:9" x14ac:dyDescent="0.2">
      <c r="A997" s="4" t="s">
        <v>3191</v>
      </c>
      <c r="B997" s="4" t="s">
        <v>3192</v>
      </c>
      <c r="C997" s="4" t="s">
        <v>6180</v>
      </c>
      <c r="D997" s="5" t="s">
        <v>7213</v>
      </c>
      <c r="E997" s="5" t="s">
        <v>7213</v>
      </c>
      <c r="F997" s="9" t="s">
        <v>7235</v>
      </c>
      <c r="G997" s="6">
        <v>5</v>
      </c>
      <c r="H997" s="6">
        <v>3</v>
      </c>
      <c r="I997" s="15">
        <v>19.001000000000001</v>
      </c>
    </row>
    <row r="998" spans="1:9" x14ac:dyDescent="0.2">
      <c r="A998" s="4" t="s">
        <v>2466</v>
      </c>
      <c r="B998" s="4" t="s">
        <v>2467</v>
      </c>
      <c r="C998" s="4" t="s">
        <v>5880</v>
      </c>
      <c r="D998" s="6">
        <v>1</v>
      </c>
      <c r="E998" s="6">
        <v>1</v>
      </c>
      <c r="F998" s="10">
        <v>2.0179999999999998</v>
      </c>
      <c r="G998" s="5" t="s">
        <v>7213</v>
      </c>
      <c r="H998" s="5" t="s">
        <v>7213</v>
      </c>
      <c r="I998" s="15" t="s">
        <v>7235</v>
      </c>
    </row>
    <row r="999" spans="1:9" x14ac:dyDescent="0.2">
      <c r="A999" s="4" t="s">
        <v>4701</v>
      </c>
      <c r="B999" s="4" t="s">
        <v>4702</v>
      </c>
      <c r="C999" s="4" t="s">
        <v>6793</v>
      </c>
      <c r="D999" s="5" t="s">
        <v>7213</v>
      </c>
      <c r="E999" s="5" t="s">
        <v>7213</v>
      </c>
      <c r="F999" s="9" t="s">
        <v>7235</v>
      </c>
      <c r="G999" s="6">
        <v>1</v>
      </c>
      <c r="H999" s="6">
        <v>1</v>
      </c>
      <c r="I999" s="15">
        <v>2.6760000000000002</v>
      </c>
    </row>
    <row r="1000" spans="1:9" x14ac:dyDescent="0.2">
      <c r="A1000" s="4" t="s">
        <v>4141</v>
      </c>
      <c r="B1000" s="4" t="s">
        <v>4142</v>
      </c>
      <c r="C1000" s="4" t="s">
        <v>6574</v>
      </c>
      <c r="D1000" s="5" t="s">
        <v>7213</v>
      </c>
      <c r="E1000" s="5" t="s">
        <v>7213</v>
      </c>
      <c r="F1000" s="9" t="s">
        <v>7235</v>
      </c>
      <c r="G1000" s="6">
        <v>2</v>
      </c>
      <c r="H1000" s="6">
        <v>2</v>
      </c>
      <c r="I1000" s="15">
        <v>5.5170000000000003</v>
      </c>
    </row>
    <row r="1001" spans="1:9" x14ac:dyDescent="0.2">
      <c r="A1001" s="4" t="s">
        <v>750</v>
      </c>
      <c r="B1001" s="4" t="s">
        <v>751</v>
      </c>
      <c r="C1001" s="4" t="s">
        <v>6874</v>
      </c>
      <c r="D1001" s="6">
        <v>6.333333333333333</v>
      </c>
      <c r="E1001" s="6">
        <v>3</v>
      </c>
      <c r="F1001" s="10">
        <v>18.334666666666667</v>
      </c>
      <c r="G1001" s="6">
        <v>4.333333333333333</v>
      </c>
      <c r="H1001" s="6">
        <v>2.6666666666666665</v>
      </c>
      <c r="I1001" s="15">
        <v>11.946333333333333</v>
      </c>
    </row>
    <row r="1002" spans="1:9" x14ac:dyDescent="0.2">
      <c r="A1002" s="4" t="s">
        <v>2024</v>
      </c>
      <c r="B1002" s="4" t="s">
        <v>2025</v>
      </c>
      <c r="C1002" s="4" t="s">
        <v>5705</v>
      </c>
      <c r="D1002" s="6">
        <v>1</v>
      </c>
      <c r="E1002" s="6">
        <v>1</v>
      </c>
      <c r="F1002" s="10">
        <v>2.3805000000000001</v>
      </c>
      <c r="G1002" s="5" t="s">
        <v>7213</v>
      </c>
      <c r="H1002" s="5" t="s">
        <v>7213</v>
      </c>
      <c r="I1002" s="15" t="s">
        <v>7235</v>
      </c>
    </row>
    <row r="1003" spans="1:9" x14ac:dyDescent="0.2">
      <c r="A1003" s="4" t="s">
        <v>752</v>
      </c>
      <c r="B1003" s="4" t="s">
        <v>753</v>
      </c>
      <c r="C1003" s="4" t="s">
        <v>6875</v>
      </c>
      <c r="D1003" s="6">
        <v>2</v>
      </c>
      <c r="E1003" s="6">
        <v>2</v>
      </c>
      <c r="F1003" s="10">
        <v>8.2929999999999993</v>
      </c>
      <c r="G1003" s="6">
        <v>3</v>
      </c>
      <c r="H1003" s="6">
        <v>2</v>
      </c>
      <c r="I1003" s="15">
        <v>9.3010000000000002</v>
      </c>
    </row>
    <row r="1004" spans="1:9" x14ac:dyDescent="0.2">
      <c r="A1004" s="4" t="s">
        <v>754</v>
      </c>
      <c r="B1004" s="4" t="s">
        <v>755</v>
      </c>
      <c r="C1004" s="4" t="s">
        <v>6876</v>
      </c>
      <c r="D1004" s="6">
        <v>1</v>
      </c>
      <c r="E1004" s="6">
        <v>1</v>
      </c>
      <c r="F1004" s="10">
        <v>2.6320000000000001</v>
      </c>
      <c r="G1004" s="6">
        <v>1</v>
      </c>
      <c r="H1004" s="6">
        <v>1</v>
      </c>
      <c r="I1004" s="15">
        <v>4.657</v>
      </c>
    </row>
    <row r="1005" spans="1:9" x14ac:dyDescent="0.2">
      <c r="A1005" s="4" t="s">
        <v>756</v>
      </c>
      <c r="B1005" s="4" t="s">
        <v>757</v>
      </c>
      <c r="C1005" s="4" t="s">
        <v>5167</v>
      </c>
      <c r="D1005" s="6">
        <v>10</v>
      </c>
      <c r="E1005" s="6">
        <v>6.5</v>
      </c>
      <c r="F1005" s="10">
        <v>19.086500000000001</v>
      </c>
      <c r="G1005" s="6">
        <v>20</v>
      </c>
      <c r="H1005" s="6">
        <v>17</v>
      </c>
      <c r="I1005" s="15">
        <v>69.787000000000006</v>
      </c>
    </row>
    <row r="1006" spans="1:9" x14ac:dyDescent="0.2">
      <c r="A1006" s="4" t="s">
        <v>758</v>
      </c>
      <c r="B1006" s="4" t="s">
        <v>759</v>
      </c>
      <c r="C1006" s="4" t="s">
        <v>5168</v>
      </c>
      <c r="D1006" s="6">
        <v>3</v>
      </c>
      <c r="E1006" s="6">
        <v>3</v>
      </c>
      <c r="F1006" s="10">
        <v>7.4240000000000004</v>
      </c>
      <c r="G1006" s="6">
        <v>10.666666666666666</v>
      </c>
      <c r="H1006" s="6">
        <v>9</v>
      </c>
      <c r="I1006" s="15">
        <v>31.635000000000002</v>
      </c>
    </row>
    <row r="1007" spans="1:9" x14ac:dyDescent="0.2">
      <c r="A1007" s="4" t="s">
        <v>760</v>
      </c>
      <c r="B1007" s="4" t="s">
        <v>761</v>
      </c>
      <c r="C1007" s="4" t="s">
        <v>5169</v>
      </c>
      <c r="D1007" s="6">
        <v>2</v>
      </c>
      <c r="E1007" s="6">
        <v>1.6666666666666667</v>
      </c>
      <c r="F1007" s="10">
        <v>5.0566666666666675</v>
      </c>
      <c r="G1007" s="6">
        <v>8.5</v>
      </c>
      <c r="H1007" s="6">
        <v>7</v>
      </c>
      <c r="I1007" s="15">
        <v>25.618499999999997</v>
      </c>
    </row>
    <row r="1008" spans="1:9" x14ac:dyDescent="0.2">
      <c r="A1008" s="4" t="s">
        <v>2636</v>
      </c>
      <c r="B1008" s="4" t="s">
        <v>2637</v>
      </c>
      <c r="C1008" s="4" t="s">
        <v>5953</v>
      </c>
      <c r="D1008" s="5" t="s">
        <v>7213</v>
      </c>
      <c r="E1008" s="5" t="s">
        <v>7213</v>
      </c>
      <c r="F1008" s="9" t="s">
        <v>7235</v>
      </c>
      <c r="G1008" s="6">
        <v>9.5</v>
      </c>
      <c r="H1008" s="6">
        <v>7</v>
      </c>
      <c r="I1008" s="15">
        <v>30.859500000000001</v>
      </c>
    </row>
    <row r="1009" spans="1:9" x14ac:dyDescent="0.2">
      <c r="A1009" s="4" t="s">
        <v>2918</v>
      </c>
      <c r="B1009" s="4" t="s">
        <v>2919</v>
      </c>
      <c r="C1009" s="4" t="s">
        <v>7031</v>
      </c>
      <c r="D1009" s="5" t="s">
        <v>7213</v>
      </c>
      <c r="E1009" s="5" t="s">
        <v>7213</v>
      </c>
      <c r="F1009" s="9" t="s">
        <v>7235</v>
      </c>
      <c r="G1009" s="6">
        <v>9</v>
      </c>
      <c r="H1009" s="6">
        <v>6</v>
      </c>
      <c r="I1009" s="15">
        <v>42.02</v>
      </c>
    </row>
    <row r="1010" spans="1:9" x14ac:dyDescent="0.2">
      <c r="A1010" s="4" t="s">
        <v>4757</v>
      </c>
      <c r="B1010" s="4" t="s">
        <v>4758</v>
      </c>
      <c r="C1010" s="4" t="s">
        <v>6813</v>
      </c>
      <c r="D1010" s="5" t="s">
        <v>7213</v>
      </c>
      <c r="E1010" s="5" t="s">
        <v>7213</v>
      </c>
      <c r="F1010" s="9" t="s">
        <v>7235</v>
      </c>
      <c r="G1010" s="6">
        <v>1</v>
      </c>
      <c r="H1010" s="6">
        <v>1</v>
      </c>
      <c r="I1010" s="15">
        <v>2.4670000000000001</v>
      </c>
    </row>
    <row r="1011" spans="1:9" x14ac:dyDescent="0.2">
      <c r="A1011" s="4" t="s">
        <v>762</v>
      </c>
      <c r="B1011" s="4" t="s">
        <v>763</v>
      </c>
      <c r="C1011" s="4" t="s">
        <v>5170</v>
      </c>
      <c r="D1011" s="6">
        <v>2.5</v>
      </c>
      <c r="E1011" s="6">
        <v>1</v>
      </c>
      <c r="F1011" s="10">
        <v>5.0419999999999998</v>
      </c>
      <c r="G1011" s="6">
        <v>5</v>
      </c>
      <c r="H1011" s="6">
        <v>2</v>
      </c>
      <c r="I1011" s="15">
        <v>17.260000000000002</v>
      </c>
    </row>
    <row r="1012" spans="1:9" x14ac:dyDescent="0.2">
      <c r="A1012" s="4" t="s">
        <v>2260</v>
      </c>
      <c r="B1012" s="4" t="s">
        <v>2261</v>
      </c>
      <c r="C1012" s="4" t="s">
        <v>5796</v>
      </c>
      <c r="D1012" s="6">
        <v>3</v>
      </c>
      <c r="E1012" s="6">
        <v>2</v>
      </c>
      <c r="F1012" s="10">
        <v>6.7560000000000002</v>
      </c>
      <c r="G1012" s="5" t="s">
        <v>7213</v>
      </c>
      <c r="H1012" s="5" t="s">
        <v>7213</v>
      </c>
      <c r="I1012" s="15" t="s">
        <v>7235</v>
      </c>
    </row>
    <row r="1013" spans="1:9" x14ac:dyDescent="0.2">
      <c r="A1013" s="4" t="s">
        <v>4751</v>
      </c>
      <c r="B1013" s="4" t="s">
        <v>4752</v>
      </c>
      <c r="C1013" s="4" t="s">
        <v>7202</v>
      </c>
      <c r="D1013" s="5" t="s">
        <v>7213</v>
      </c>
      <c r="E1013" s="5" t="s">
        <v>7213</v>
      </c>
      <c r="F1013" s="9" t="s">
        <v>7235</v>
      </c>
      <c r="G1013" s="6">
        <v>1</v>
      </c>
      <c r="H1013" s="6">
        <v>1</v>
      </c>
      <c r="I1013" s="15">
        <v>2.4950000000000001</v>
      </c>
    </row>
    <row r="1014" spans="1:9" x14ac:dyDescent="0.2">
      <c r="A1014" s="4" t="s">
        <v>764</v>
      </c>
      <c r="B1014" s="4" t="s">
        <v>765</v>
      </c>
      <c r="C1014" s="4" t="s">
        <v>5171</v>
      </c>
      <c r="D1014" s="6">
        <v>6</v>
      </c>
      <c r="E1014" s="6">
        <v>4</v>
      </c>
      <c r="F1014" s="10">
        <v>11.687666666666667</v>
      </c>
      <c r="G1014" s="6">
        <v>2</v>
      </c>
      <c r="H1014" s="6">
        <v>2</v>
      </c>
      <c r="I1014" s="15">
        <v>3.6619999999999999</v>
      </c>
    </row>
    <row r="1015" spans="1:9" x14ac:dyDescent="0.2">
      <c r="A1015" s="4" t="s">
        <v>3881</v>
      </c>
      <c r="B1015" s="4" t="s">
        <v>3882</v>
      </c>
      <c r="C1015" s="4" t="s">
        <v>6468</v>
      </c>
      <c r="D1015" s="5" t="s">
        <v>7213</v>
      </c>
      <c r="E1015" s="5" t="s">
        <v>7213</v>
      </c>
      <c r="F1015" s="9" t="s">
        <v>7235</v>
      </c>
      <c r="G1015" s="6">
        <v>2</v>
      </c>
      <c r="H1015" s="6">
        <v>2</v>
      </c>
      <c r="I1015" s="15">
        <v>7.2629999999999999</v>
      </c>
    </row>
    <row r="1016" spans="1:9" x14ac:dyDescent="0.2">
      <c r="A1016" s="4" t="s">
        <v>766</v>
      </c>
      <c r="B1016" s="4" t="s">
        <v>767</v>
      </c>
      <c r="C1016" s="4" t="s">
        <v>5172</v>
      </c>
      <c r="D1016" s="6">
        <v>1.6666666666666667</v>
      </c>
      <c r="E1016" s="6">
        <v>1</v>
      </c>
      <c r="F1016" s="10">
        <v>3.4346666666666668</v>
      </c>
      <c r="G1016" s="6">
        <v>2</v>
      </c>
      <c r="H1016" s="6">
        <v>2</v>
      </c>
      <c r="I1016" s="15">
        <v>4.2220000000000004</v>
      </c>
    </row>
    <row r="1017" spans="1:9" x14ac:dyDescent="0.2">
      <c r="A1017" s="4" t="s">
        <v>768</v>
      </c>
      <c r="B1017" s="4" t="s">
        <v>769</v>
      </c>
      <c r="C1017" s="4" t="s">
        <v>5173</v>
      </c>
      <c r="D1017" s="6">
        <v>3</v>
      </c>
      <c r="E1017" s="6">
        <v>2</v>
      </c>
      <c r="F1017" s="10">
        <v>6.78</v>
      </c>
      <c r="G1017" s="6">
        <v>2</v>
      </c>
      <c r="H1017" s="6">
        <v>2</v>
      </c>
      <c r="I1017" s="15">
        <v>9.3019999999999996</v>
      </c>
    </row>
    <row r="1018" spans="1:9" x14ac:dyDescent="0.2">
      <c r="A1018" s="4" t="s">
        <v>4509</v>
      </c>
      <c r="B1018" s="4" t="s">
        <v>4510</v>
      </c>
      <c r="C1018" s="4" t="s">
        <v>6709</v>
      </c>
      <c r="D1018" s="5" t="s">
        <v>7213</v>
      </c>
      <c r="E1018" s="5" t="s">
        <v>7213</v>
      </c>
      <c r="F1018" s="9" t="s">
        <v>7235</v>
      </c>
      <c r="G1018" s="6">
        <v>1</v>
      </c>
      <c r="H1018" s="6">
        <v>1</v>
      </c>
      <c r="I1018" s="15">
        <v>3.5840000000000001</v>
      </c>
    </row>
    <row r="1019" spans="1:9" x14ac:dyDescent="0.2">
      <c r="A1019" s="4" t="s">
        <v>2452</v>
      </c>
      <c r="B1019" s="4" t="s">
        <v>2453</v>
      </c>
      <c r="C1019" s="4" t="s">
        <v>5873</v>
      </c>
      <c r="D1019" s="6">
        <v>2</v>
      </c>
      <c r="E1019" s="6">
        <v>1</v>
      </c>
      <c r="F1019" s="10">
        <v>2.2210000000000001</v>
      </c>
      <c r="G1019" s="5" t="s">
        <v>7213</v>
      </c>
      <c r="H1019" s="5" t="s">
        <v>7213</v>
      </c>
      <c r="I1019" s="15" t="s">
        <v>7235</v>
      </c>
    </row>
    <row r="1020" spans="1:9" x14ac:dyDescent="0.2">
      <c r="A1020" s="4" t="s">
        <v>770</v>
      </c>
      <c r="B1020" s="4" t="s">
        <v>771</v>
      </c>
      <c r="C1020" s="4" t="s">
        <v>5174</v>
      </c>
      <c r="D1020" s="6">
        <v>2</v>
      </c>
      <c r="E1020" s="6">
        <v>2</v>
      </c>
      <c r="F1020" s="10">
        <v>3.1539999999999999</v>
      </c>
      <c r="G1020" s="6">
        <v>4</v>
      </c>
      <c r="H1020" s="6">
        <v>3.5</v>
      </c>
      <c r="I1020" s="15">
        <v>16.255499999999998</v>
      </c>
    </row>
    <row r="1021" spans="1:9" x14ac:dyDescent="0.2">
      <c r="A1021" s="4" t="s">
        <v>4713</v>
      </c>
      <c r="B1021" s="4" t="s">
        <v>4714</v>
      </c>
      <c r="C1021" s="4" t="s">
        <v>6797</v>
      </c>
      <c r="D1021" s="5" t="s">
        <v>7213</v>
      </c>
      <c r="E1021" s="5" t="s">
        <v>7213</v>
      </c>
      <c r="F1021" s="9" t="s">
        <v>7235</v>
      </c>
      <c r="G1021" s="6">
        <v>2</v>
      </c>
      <c r="H1021" s="6">
        <v>1</v>
      </c>
      <c r="I1021" s="15">
        <v>2.609</v>
      </c>
    </row>
    <row r="1022" spans="1:9" x14ac:dyDescent="0.2">
      <c r="A1022" s="4" t="s">
        <v>1898</v>
      </c>
      <c r="B1022" s="4" t="s">
        <v>1899</v>
      </c>
      <c r="C1022" s="4" t="s">
        <v>5651</v>
      </c>
      <c r="D1022" s="6">
        <v>1</v>
      </c>
      <c r="E1022" s="6">
        <v>1</v>
      </c>
      <c r="F1022" s="10">
        <v>2.7076666666666664</v>
      </c>
      <c r="G1022" s="5" t="s">
        <v>7213</v>
      </c>
      <c r="H1022" s="5" t="s">
        <v>7213</v>
      </c>
      <c r="I1022" s="15" t="s">
        <v>7235</v>
      </c>
    </row>
    <row r="1023" spans="1:9" x14ac:dyDescent="0.2">
      <c r="A1023" s="4" t="s">
        <v>772</v>
      </c>
      <c r="B1023" s="4" t="s">
        <v>773</v>
      </c>
      <c r="C1023" s="4" t="s">
        <v>5175</v>
      </c>
      <c r="D1023" s="6">
        <v>1</v>
      </c>
      <c r="E1023" s="6">
        <v>1</v>
      </c>
      <c r="F1023" s="10">
        <v>1.837</v>
      </c>
      <c r="G1023" s="6">
        <v>9</v>
      </c>
      <c r="H1023" s="6">
        <v>6.5</v>
      </c>
      <c r="I1023" s="15">
        <v>34.18</v>
      </c>
    </row>
    <row r="1024" spans="1:9" x14ac:dyDescent="0.2">
      <c r="A1024" s="4" t="s">
        <v>2454</v>
      </c>
      <c r="B1024" s="4" t="s">
        <v>2455</v>
      </c>
      <c r="C1024" s="4" t="s">
        <v>5874</v>
      </c>
      <c r="D1024" s="6">
        <v>1</v>
      </c>
      <c r="E1024" s="6">
        <v>1</v>
      </c>
      <c r="F1024" s="10">
        <v>2.218</v>
      </c>
      <c r="G1024" s="5" t="s">
        <v>7213</v>
      </c>
      <c r="H1024" s="5" t="s">
        <v>7213</v>
      </c>
      <c r="I1024" s="15" t="s">
        <v>7235</v>
      </c>
    </row>
    <row r="1025" spans="1:9" x14ac:dyDescent="0.2">
      <c r="A1025" s="4" t="s">
        <v>4557</v>
      </c>
      <c r="B1025" s="4" t="s">
        <v>4558</v>
      </c>
      <c r="C1025" s="4" t="s">
        <v>6729</v>
      </c>
      <c r="D1025" s="5" t="s">
        <v>7213</v>
      </c>
      <c r="E1025" s="5" t="s">
        <v>7213</v>
      </c>
      <c r="F1025" s="9" t="s">
        <v>7235</v>
      </c>
      <c r="G1025" s="6">
        <v>1</v>
      </c>
      <c r="H1025" s="6">
        <v>1</v>
      </c>
      <c r="I1025" s="15">
        <v>3.35</v>
      </c>
    </row>
    <row r="1026" spans="1:9" x14ac:dyDescent="0.2">
      <c r="A1026" s="4" t="s">
        <v>774</v>
      </c>
      <c r="B1026" s="4" t="s">
        <v>775</v>
      </c>
      <c r="C1026" s="4" t="s">
        <v>5176</v>
      </c>
      <c r="D1026" s="6">
        <v>7</v>
      </c>
      <c r="E1026" s="6">
        <v>5</v>
      </c>
      <c r="F1026" s="10">
        <v>13.772500000000001</v>
      </c>
      <c r="G1026" s="6">
        <v>7</v>
      </c>
      <c r="H1026" s="6">
        <v>7</v>
      </c>
      <c r="I1026" s="15">
        <v>15.948</v>
      </c>
    </row>
    <row r="1027" spans="1:9" x14ac:dyDescent="0.2">
      <c r="A1027" s="4" t="s">
        <v>776</v>
      </c>
      <c r="B1027" s="4" t="s">
        <v>777</v>
      </c>
      <c r="C1027" s="4" t="s">
        <v>5177</v>
      </c>
      <c r="D1027" s="6">
        <v>9.3333333333333339</v>
      </c>
      <c r="E1027" s="6">
        <v>7.333333333333333</v>
      </c>
      <c r="F1027" s="10">
        <v>22.495999999999999</v>
      </c>
      <c r="G1027" s="6">
        <v>6</v>
      </c>
      <c r="H1027" s="6">
        <v>5.333333333333333</v>
      </c>
      <c r="I1027" s="15">
        <v>17.559999999999999</v>
      </c>
    </row>
    <row r="1028" spans="1:9" x14ac:dyDescent="0.2">
      <c r="A1028" s="4" t="s">
        <v>4191</v>
      </c>
      <c r="B1028" s="4" t="s">
        <v>4192</v>
      </c>
      <c r="C1028" s="4" t="s">
        <v>6593</v>
      </c>
      <c r="D1028" s="5" t="s">
        <v>7213</v>
      </c>
      <c r="E1028" s="5" t="s">
        <v>7213</v>
      </c>
      <c r="F1028" s="9" t="s">
        <v>7235</v>
      </c>
      <c r="G1028" s="6">
        <v>2</v>
      </c>
      <c r="H1028" s="6">
        <v>2</v>
      </c>
      <c r="I1028" s="15">
        <v>5.181</v>
      </c>
    </row>
    <row r="1029" spans="1:9" x14ac:dyDescent="0.2">
      <c r="A1029" s="4" t="s">
        <v>2320</v>
      </c>
      <c r="B1029" s="4" t="s">
        <v>2321</v>
      </c>
      <c r="C1029" s="4" t="s">
        <v>5819</v>
      </c>
      <c r="D1029" s="6">
        <v>2</v>
      </c>
      <c r="E1029" s="6">
        <v>2</v>
      </c>
      <c r="F1029" s="10">
        <v>2.6819999999999999</v>
      </c>
      <c r="G1029" s="5" t="s">
        <v>7213</v>
      </c>
      <c r="H1029" s="5" t="s">
        <v>7213</v>
      </c>
      <c r="I1029" s="15" t="s">
        <v>7235</v>
      </c>
    </row>
    <row r="1030" spans="1:9" x14ac:dyDescent="0.2">
      <c r="A1030" s="4" t="s">
        <v>778</v>
      </c>
      <c r="B1030" s="4" t="s">
        <v>779</v>
      </c>
      <c r="C1030" s="4" t="s">
        <v>5178</v>
      </c>
      <c r="D1030" s="6">
        <v>2</v>
      </c>
      <c r="E1030" s="6">
        <v>2</v>
      </c>
      <c r="F1030" s="10">
        <v>4.1319999999999997</v>
      </c>
      <c r="G1030" s="6">
        <v>10</v>
      </c>
      <c r="H1030" s="6">
        <v>9</v>
      </c>
      <c r="I1030" s="15">
        <v>35.731999999999999</v>
      </c>
    </row>
    <row r="1031" spans="1:9" x14ac:dyDescent="0.2">
      <c r="A1031" s="4" t="s">
        <v>780</v>
      </c>
      <c r="B1031" s="4" t="s">
        <v>781</v>
      </c>
      <c r="C1031" s="4" t="s">
        <v>6877</v>
      </c>
      <c r="D1031" s="6">
        <v>1</v>
      </c>
      <c r="E1031" s="6">
        <v>1</v>
      </c>
      <c r="F1031" s="10">
        <v>3.2469999999999999</v>
      </c>
      <c r="G1031" s="6">
        <v>1</v>
      </c>
      <c r="H1031" s="6">
        <v>1</v>
      </c>
      <c r="I1031" s="15">
        <v>1.754</v>
      </c>
    </row>
    <row r="1032" spans="1:9" x14ac:dyDescent="0.2">
      <c r="A1032" s="4" t="s">
        <v>3358</v>
      </c>
      <c r="B1032" s="4" t="s">
        <v>3359</v>
      </c>
      <c r="C1032" s="4" t="s">
        <v>6251</v>
      </c>
      <c r="D1032" s="5" t="s">
        <v>7213</v>
      </c>
      <c r="E1032" s="5" t="s">
        <v>7213</v>
      </c>
      <c r="F1032" s="9" t="s">
        <v>7235</v>
      </c>
      <c r="G1032" s="6">
        <v>2</v>
      </c>
      <c r="H1032" s="6">
        <v>2</v>
      </c>
      <c r="I1032" s="15">
        <v>14.741</v>
      </c>
    </row>
    <row r="1033" spans="1:9" x14ac:dyDescent="0.2">
      <c r="A1033" s="4" t="s">
        <v>1900</v>
      </c>
      <c r="B1033" s="4" t="s">
        <v>1901</v>
      </c>
      <c r="C1033" s="4" t="s">
        <v>5652</v>
      </c>
      <c r="D1033" s="6">
        <v>1.3333333333333333</v>
      </c>
      <c r="E1033" s="6">
        <v>1</v>
      </c>
      <c r="F1033" s="10">
        <v>2.9303333333333335</v>
      </c>
      <c r="G1033" s="5" t="s">
        <v>7213</v>
      </c>
      <c r="H1033" s="5" t="s">
        <v>7213</v>
      </c>
      <c r="I1033" s="15" t="s">
        <v>7235</v>
      </c>
    </row>
    <row r="1034" spans="1:9" x14ac:dyDescent="0.2">
      <c r="A1034" s="4" t="s">
        <v>782</v>
      </c>
      <c r="B1034" s="4" t="s">
        <v>783</v>
      </c>
      <c r="C1034" s="4" t="s">
        <v>5179</v>
      </c>
      <c r="D1034" s="6">
        <v>1.6666666666666667</v>
      </c>
      <c r="E1034" s="6">
        <v>1.6666666666666667</v>
      </c>
      <c r="F1034" s="10">
        <v>3.722</v>
      </c>
      <c r="G1034" s="6">
        <v>8</v>
      </c>
      <c r="H1034" s="6">
        <v>7</v>
      </c>
      <c r="I1034" s="15">
        <v>31.062000000000001</v>
      </c>
    </row>
    <row r="1035" spans="1:9" x14ac:dyDescent="0.2">
      <c r="A1035" s="4" t="s">
        <v>1958</v>
      </c>
      <c r="B1035" s="4" t="s">
        <v>1959</v>
      </c>
      <c r="C1035" s="4" t="s">
        <v>5673</v>
      </c>
      <c r="D1035" s="6">
        <v>1</v>
      </c>
      <c r="E1035" s="6">
        <v>1</v>
      </c>
      <c r="F1035" s="10">
        <v>2.0644999999999998</v>
      </c>
      <c r="G1035" s="5" t="s">
        <v>7213</v>
      </c>
      <c r="H1035" s="5" t="s">
        <v>7213</v>
      </c>
      <c r="I1035" s="15" t="s">
        <v>7235</v>
      </c>
    </row>
    <row r="1036" spans="1:9" x14ac:dyDescent="0.2">
      <c r="A1036" s="4" t="s">
        <v>1902</v>
      </c>
      <c r="B1036" s="4" t="s">
        <v>1903</v>
      </c>
      <c r="C1036" s="4" t="s">
        <v>5653</v>
      </c>
      <c r="D1036" s="6">
        <v>1.3333333333333333</v>
      </c>
      <c r="E1036" s="6">
        <v>1</v>
      </c>
      <c r="F1036" s="10">
        <v>2.9433333333333334</v>
      </c>
      <c r="G1036" s="5" t="s">
        <v>7213</v>
      </c>
      <c r="H1036" s="5" t="s">
        <v>7213</v>
      </c>
      <c r="I1036" s="15" t="s">
        <v>7235</v>
      </c>
    </row>
    <row r="1037" spans="1:9" x14ac:dyDescent="0.2">
      <c r="A1037" s="4" t="s">
        <v>784</v>
      </c>
      <c r="B1037" s="4" t="s">
        <v>785</v>
      </c>
      <c r="C1037" s="4" t="s">
        <v>5180</v>
      </c>
      <c r="D1037" s="6">
        <v>7.333333333333333</v>
      </c>
      <c r="E1037" s="6">
        <v>4.666666666666667</v>
      </c>
      <c r="F1037" s="10">
        <v>13.999666666666668</v>
      </c>
      <c r="G1037" s="6">
        <v>5</v>
      </c>
      <c r="H1037" s="6">
        <v>2.6666666666666665</v>
      </c>
      <c r="I1037" s="15">
        <v>11.775666666666666</v>
      </c>
    </row>
    <row r="1038" spans="1:9" x14ac:dyDescent="0.2">
      <c r="A1038" s="4" t="s">
        <v>786</v>
      </c>
      <c r="B1038" s="4" t="s">
        <v>787</v>
      </c>
      <c r="C1038" s="4" t="s">
        <v>5181</v>
      </c>
      <c r="D1038" s="6">
        <v>3.5</v>
      </c>
      <c r="E1038" s="6">
        <v>3</v>
      </c>
      <c r="F1038" s="10">
        <v>10.745999999999999</v>
      </c>
      <c r="G1038" s="6">
        <v>4</v>
      </c>
      <c r="H1038" s="6">
        <v>3.5</v>
      </c>
      <c r="I1038" s="15">
        <v>17.159500000000001</v>
      </c>
    </row>
    <row r="1039" spans="1:9" x14ac:dyDescent="0.2">
      <c r="A1039" s="4" t="s">
        <v>2638</v>
      </c>
      <c r="B1039" s="4" t="s">
        <v>2639</v>
      </c>
      <c r="C1039" s="4" t="s">
        <v>5954</v>
      </c>
      <c r="D1039" s="5" t="s">
        <v>7213</v>
      </c>
      <c r="E1039" s="5" t="s">
        <v>7213</v>
      </c>
      <c r="F1039" s="9" t="s">
        <v>7235</v>
      </c>
      <c r="G1039" s="6">
        <v>5.5</v>
      </c>
      <c r="H1039" s="6">
        <v>4</v>
      </c>
      <c r="I1039" s="15">
        <v>21.131999999999998</v>
      </c>
    </row>
    <row r="1040" spans="1:9" x14ac:dyDescent="0.2">
      <c r="A1040" s="4" t="s">
        <v>2284</v>
      </c>
      <c r="B1040" s="4" t="s">
        <v>2285</v>
      </c>
      <c r="C1040" s="4" t="s">
        <v>5805</v>
      </c>
      <c r="D1040" s="6">
        <v>1</v>
      </c>
      <c r="E1040" s="6">
        <v>1</v>
      </c>
      <c r="F1040" s="10">
        <v>3.706</v>
      </c>
      <c r="G1040" s="5" t="s">
        <v>7213</v>
      </c>
      <c r="H1040" s="5" t="s">
        <v>7213</v>
      </c>
      <c r="I1040" s="15" t="s">
        <v>7235</v>
      </c>
    </row>
    <row r="1041" spans="1:9" x14ac:dyDescent="0.2">
      <c r="A1041" s="4" t="s">
        <v>788</v>
      </c>
      <c r="B1041" s="4" t="s">
        <v>789</v>
      </c>
      <c r="C1041" s="4" t="s">
        <v>5182</v>
      </c>
      <c r="D1041" s="6">
        <v>6.5</v>
      </c>
      <c r="E1041" s="6">
        <v>3.5</v>
      </c>
      <c r="F1041" s="10">
        <v>16.285499999999999</v>
      </c>
      <c r="G1041" s="6">
        <v>6</v>
      </c>
      <c r="H1041" s="6">
        <v>5.5</v>
      </c>
      <c r="I1041" s="15">
        <v>15.5305</v>
      </c>
    </row>
    <row r="1042" spans="1:9" x14ac:dyDescent="0.2">
      <c r="A1042" s="4" t="s">
        <v>790</v>
      </c>
      <c r="B1042" s="4" t="s">
        <v>791</v>
      </c>
      <c r="C1042" s="4" t="s">
        <v>5183</v>
      </c>
      <c r="D1042" s="6">
        <v>9</v>
      </c>
      <c r="E1042" s="6">
        <v>5</v>
      </c>
      <c r="F1042" s="10">
        <v>28.760666666666665</v>
      </c>
      <c r="G1042" s="6">
        <v>6.5</v>
      </c>
      <c r="H1042" s="6">
        <v>3.5</v>
      </c>
      <c r="I1042" s="15">
        <v>21.140999999999998</v>
      </c>
    </row>
    <row r="1043" spans="1:9" x14ac:dyDescent="0.2">
      <c r="A1043" s="4" t="s">
        <v>4663</v>
      </c>
      <c r="B1043" s="4" t="s">
        <v>4664</v>
      </c>
      <c r="C1043" s="4" t="s">
        <v>6776</v>
      </c>
      <c r="D1043" s="5" t="s">
        <v>7213</v>
      </c>
      <c r="E1043" s="5" t="s">
        <v>7213</v>
      </c>
      <c r="F1043" s="9" t="s">
        <v>7235</v>
      </c>
      <c r="G1043" s="6">
        <v>2</v>
      </c>
      <c r="H1043" s="6">
        <v>1</v>
      </c>
      <c r="I1043" s="15">
        <v>2.8650000000000002</v>
      </c>
    </row>
    <row r="1044" spans="1:9" x14ac:dyDescent="0.2">
      <c r="A1044" s="4" t="s">
        <v>2363</v>
      </c>
      <c r="B1044" s="4" t="s">
        <v>2364</v>
      </c>
      <c r="C1044" s="4" t="s">
        <v>7001</v>
      </c>
      <c r="D1044" s="6">
        <v>1</v>
      </c>
      <c r="E1044" s="6">
        <v>1</v>
      </c>
      <c r="F1044" s="10">
        <v>6.2080000000000002</v>
      </c>
      <c r="G1044" s="5" t="s">
        <v>7213</v>
      </c>
      <c r="H1044" s="5" t="s">
        <v>7213</v>
      </c>
      <c r="I1044" s="15" t="s">
        <v>7235</v>
      </c>
    </row>
    <row r="1045" spans="1:9" x14ac:dyDescent="0.2">
      <c r="A1045" s="4" t="s">
        <v>4277</v>
      </c>
      <c r="B1045" s="4" t="s">
        <v>4278</v>
      </c>
      <c r="C1045" s="4" t="s">
        <v>6625</v>
      </c>
      <c r="D1045" s="5" t="s">
        <v>7213</v>
      </c>
      <c r="E1045" s="5" t="s">
        <v>7213</v>
      </c>
      <c r="F1045" s="9" t="s">
        <v>7235</v>
      </c>
      <c r="G1045" s="6">
        <v>1</v>
      </c>
      <c r="H1045" s="6">
        <v>1</v>
      </c>
      <c r="I1045" s="15">
        <v>4.6879999999999997</v>
      </c>
    </row>
    <row r="1046" spans="1:9" x14ac:dyDescent="0.2">
      <c r="A1046" s="4" t="s">
        <v>2984</v>
      </c>
      <c r="B1046" s="4" t="s">
        <v>2985</v>
      </c>
      <c r="C1046" s="4" t="s">
        <v>6097</v>
      </c>
      <c r="D1046" s="5" t="s">
        <v>7213</v>
      </c>
      <c r="E1046" s="5" t="s">
        <v>7213</v>
      </c>
      <c r="F1046" s="9" t="s">
        <v>7235</v>
      </c>
      <c r="G1046" s="6">
        <v>7</v>
      </c>
      <c r="H1046" s="6">
        <v>7</v>
      </c>
      <c r="I1046" s="15">
        <v>31.736000000000001</v>
      </c>
    </row>
    <row r="1047" spans="1:9" x14ac:dyDescent="0.2">
      <c r="A1047" s="4" t="s">
        <v>3134</v>
      </c>
      <c r="B1047" s="4" t="s">
        <v>3135</v>
      </c>
      <c r="C1047" s="4" t="s">
        <v>6158</v>
      </c>
      <c r="D1047" s="5" t="s">
        <v>7213</v>
      </c>
      <c r="E1047" s="5" t="s">
        <v>7213</v>
      </c>
      <c r="F1047" s="9" t="s">
        <v>7235</v>
      </c>
      <c r="G1047" s="6">
        <v>4</v>
      </c>
      <c r="H1047" s="6">
        <v>4</v>
      </c>
      <c r="I1047" s="15">
        <v>21.632000000000001</v>
      </c>
    </row>
    <row r="1048" spans="1:9" x14ac:dyDescent="0.2">
      <c r="A1048" s="4" t="s">
        <v>792</v>
      </c>
      <c r="B1048" s="4" t="s">
        <v>793</v>
      </c>
      <c r="C1048" s="4" t="s">
        <v>5184</v>
      </c>
      <c r="D1048" s="6">
        <v>3.3333333333333335</v>
      </c>
      <c r="E1048" s="6">
        <v>2.6666666666666665</v>
      </c>
      <c r="F1048" s="10">
        <v>8.5670000000000002</v>
      </c>
      <c r="G1048" s="6">
        <v>5</v>
      </c>
      <c r="H1048" s="6">
        <v>3.5</v>
      </c>
      <c r="I1048" s="15">
        <v>12.3225</v>
      </c>
    </row>
    <row r="1049" spans="1:9" x14ac:dyDescent="0.2">
      <c r="A1049" s="4" t="s">
        <v>794</v>
      </c>
      <c r="B1049" s="4" t="s">
        <v>795</v>
      </c>
      <c r="C1049" s="4" t="s">
        <v>5185</v>
      </c>
      <c r="D1049" s="6">
        <v>1.5</v>
      </c>
      <c r="E1049" s="6">
        <v>1.5</v>
      </c>
      <c r="F1049" s="10">
        <v>2.7705000000000002</v>
      </c>
      <c r="G1049" s="6">
        <v>5</v>
      </c>
      <c r="H1049" s="6">
        <v>5</v>
      </c>
      <c r="I1049" s="15">
        <v>13.872999999999999</v>
      </c>
    </row>
    <row r="1050" spans="1:9" x14ac:dyDescent="0.2">
      <c r="A1050" s="4" t="s">
        <v>796</v>
      </c>
      <c r="B1050" s="4" t="s">
        <v>797</v>
      </c>
      <c r="C1050" s="4" t="s">
        <v>5186</v>
      </c>
      <c r="D1050" s="6">
        <v>3.6666666666666665</v>
      </c>
      <c r="E1050" s="6">
        <v>3</v>
      </c>
      <c r="F1050" s="10">
        <v>12.121</v>
      </c>
      <c r="G1050" s="6">
        <v>9.5</v>
      </c>
      <c r="H1050" s="6">
        <v>6</v>
      </c>
      <c r="I1050" s="15">
        <v>23.188500000000001</v>
      </c>
    </row>
    <row r="1051" spans="1:9" x14ac:dyDescent="0.2">
      <c r="A1051" s="4" t="s">
        <v>3324</v>
      </c>
      <c r="B1051" s="4" t="s">
        <v>3325</v>
      </c>
      <c r="C1051" s="4" t="s">
        <v>7066</v>
      </c>
      <c r="D1051" s="5" t="s">
        <v>7213</v>
      </c>
      <c r="E1051" s="5" t="s">
        <v>7213</v>
      </c>
      <c r="F1051" s="9" t="s">
        <v>7235</v>
      </c>
      <c r="G1051" s="6">
        <v>5</v>
      </c>
      <c r="H1051" s="6">
        <v>3</v>
      </c>
      <c r="I1051" s="15">
        <v>15.356999999999999</v>
      </c>
    </row>
    <row r="1052" spans="1:9" x14ac:dyDescent="0.2">
      <c r="A1052" s="4" t="s">
        <v>4399</v>
      </c>
      <c r="B1052" s="4" t="s">
        <v>4400</v>
      </c>
      <c r="C1052" s="4" t="s">
        <v>6671</v>
      </c>
      <c r="D1052" s="5" t="s">
        <v>7213</v>
      </c>
      <c r="E1052" s="5" t="s">
        <v>7213</v>
      </c>
      <c r="F1052" s="9" t="s">
        <v>7235</v>
      </c>
      <c r="G1052" s="6">
        <v>2</v>
      </c>
      <c r="H1052" s="6">
        <v>2</v>
      </c>
      <c r="I1052" s="15">
        <v>4.1369999999999996</v>
      </c>
    </row>
    <row r="1053" spans="1:9" x14ac:dyDescent="0.2">
      <c r="A1053" s="4" t="s">
        <v>798</v>
      </c>
      <c r="B1053" s="4" t="s">
        <v>799</v>
      </c>
      <c r="C1053" s="4" t="s">
        <v>5187</v>
      </c>
      <c r="D1053" s="6">
        <v>1</v>
      </c>
      <c r="E1053" s="6">
        <v>1</v>
      </c>
      <c r="F1053" s="10">
        <v>3.3919999999999999</v>
      </c>
      <c r="G1053" s="6">
        <v>18</v>
      </c>
      <c r="H1053" s="6">
        <v>12</v>
      </c>
      <c r="I1053" s="15">
        <v>68.353999999999999</v>
      </c>
    </row>
    <row r="1054" spans="1:9" x14ac:dyDescent="0.2">
      <c r="A1054" s="4" t="s">
        <v>800</v>
      </c>
      <c r="B1054" s="4" t="s">
        <v>801</v>
      </c>
      <c r="C1054" s="4" t="s">
        <v>5188</v>
      </c>
      <c r="D1054" s="6">
        <v>3</v>
      </c>
      <c r="E1054" s="6">
        <v>2.5</v>
      </c>
      <c r="F1054" s="10">
        <v>7.9570000000000007</v>
      </c>
      <c r="G1054" s="6">
        <v>7.5</v>
      </c>
      <c r="H1054" s="6">
        <v>5</v>
      </c>
      <c r="I1054" s="15">
        <v>30.308499999999999</v>
      </c>
    </row>
    <row r="1055" spans="1:9" x14ac:dyDescent="0.2">
      <c r="A1055" s="4" t="s">
        <v>3148</v>
      </c>
      <c r="B1055" s="4" t="s">
        <v>3149</v>
      </c>
      <c r="C1055" s="4" t="s">
        <v>7052</v>
      </c>
      <c r="D1055" s="5" t="s">
        <v>7213</v>
      </c>
      <c r="E1055" s="5" t="s">
        <v>7213</v>
      </c>
      <c r="F1055" s="9" t="s">
        <v>7235</v>
      </c>
      <c r="G1055" s="6">
        <v>6</v>
      </c>
      <c r="H1055" s="6">
        <v>4</v>
      </c>
      <c r="I1055" s="15">
        <v>20.95</v>
      </c>
    </row>
    <row r="1056" spans="1:9" x14ac:dyDescent="0.2">
      <c r="A1056" s="4" t="s">
        <v>2159</v>
      </c>
      <c r="B1056" s="4" t="s">
        <v>2160</v>
      </c>
      <c r="C1056" s="4" t="s">
        <v>5758</v>
      </c>
      <c r="D1056" s="6">
        <v>1</v>
      </c>
      <c r="E1056" s="6">
        <v>1</v>
      </c>
      <c r="F1056" s="10">
        <v>2.589</v>
      </c>
      <c r="G1056" s="5" t="s">
        <v>7213</v>
      </c>
      <c r="H1056" s="5" t="s">
        <v>7213</v>
      </c>
      <c r="I1056" s="15" t="s">
        <v>7235</v>
      </c>
    </row>
    <row r="1057" spans="1:9" x14ac:dyDescent="0.2">
      <c r="A1057" s="4" t="s">
        <v>802</v>
      </c>
      <c r="B1057" s="4" t="s">
        <v>803</v>
      </c>
      <c r="C1057" s="4" t="s">
        <v>5189</v>
      </c>
      <c r="D1057" s="6">
        <v>1</v>
      </c>
      <c r="E1057" s="6">
        <v>1</v>
      </c>
      <c r="F1057" s="10">
        <v>3.2069999999999999</v>
      </c>
      <c r="G1057" s="6">
        <v>9</v>
      </c>
      <c r="H1057" s="6">
        <v>6</v>
      </c>
      <c r="I1057" s="15">
        <v>31.446000000000002</v>
      </c>
    </row>
    <row r="1058" spans="1:9" x14ac:dyDescent="0.2">
      <c r="A1058" s="4" t="s">
        <v>804</v>
      </c>
      <c r="B1058" s="4" t="s">
        <v>805</v>
      </c>
      <c r="C1058" s="4" t="s">
        <v>5190</v>
      </c>
      <c r="D1058" s="6">
        <v>1</v>
      </c>
      <c r="E1058" s="6">
        <v>1</v>
      </c>
      <c r="F1058" s="10">
        <v>2.5139999999999998</v>
      </c>
      <c r="G1058" s="6">
        <v>1</v>
      </c>
      <c r="H1058" s="6">
        <v>1</v>
      </c>
      <c r="I1058" s="15">
        <v>3.9020000000000001</v>
      </c>
    </row>
    <row r="1059" spans="1:9" x14ac:dyDescent="0.2">
      <c r="A1059" s="4" t="s">
        <v>4017</v>
      </c>
      <c r="B1059" s="4" t="s">
        <v>4018</v>
      </c>
      <c r="C1059" s="4" t="s">
        <v>7122</v>
      </c>
      <c r="D1059" s="5" t="s">
        <v>7213</v>
      </c>
      <c r="E1059" s="5" t="s">
        <v>7213</v>
      </c>
      <c r="F1059" s="9" t="s">
        <v>7235</v>
      </c>
      <c r="G1059" s="6">
        <v>2</v>
      </c>
      <c r="H1059" s="6">
        <v>2</v>
      </c>
      <c r="I1059" s="15">
        <v>6.335</v>
      </c>
    </row>
    <row r="1060" spans="1:9" x14ac:dyDescent="0.2">
      <c r="A1060" s="4" t="s">
        <v>3965</v>
      </c>
      <c r="B1060" s="4" t="s">
        <v>3966</v>
      </c>
      <c r="C1060" s="4" t="s">
        <v>6504</v>
      </c>
      <c r="D1060" s="5" t="s">
        <v>7213</v>
      </c>
      <c r="E1060" s="5" t="s">
        <v>7213</v>
      </c>
      <c r="F1060" s="9" t="s">
        <v>7235</v>
      </c>
      <c r="G1060" s="6">
        <v>2</v>
      </c>
      <c r="H1060" s="6">
        <v>2</v>
      </c>
      <c r="I1060" s="15">
        <v>6.65</v>
      </c>
    </row>
    <row r="1061" spans="1:9" x14ac:dyDescent="0.2">
      <c r="A1061" s="4" t="s">
        <v>4037</v>
      </c>
      <c r="B1061" s="4" t="s">
        <v>4038</v>
      </c>
      <c r="C1061" s="4" t="s">
        <v>7123</v>
      </c>
      <c r="D1061" s="5" t="s">
        <v>7213</v>
      </c>
      <c r="E1061" s="5" t="s">
        <v>7213</v>
      </c>
      <c r="F1061" s="9" t="s">
        <v>7235</v>
      </c>
      <c r="G1061" s="6">
        <v>2</v>
      </c>
      <c r="H1061" s="6">
        <v>1</v>
      </c>
      <c r="I1061" s="15">
        <v>6.1710000000000003</v>
      </c>
    </row>
    <row r="1062" spans="1:9" x14ac:dyDescent="0.2">
      <c r="A1062" s="4" t="s">
        <v>2854</v>
      </c>
      <c r="B1062" s="4" t="s">
        <v>2855</v>
      </c>
      <c r="C1062" s="4" t="s">
        <v>6041</v>
      </c>
      <c r="D1062" s="5" t="s">
        <v>7213</v>
      </c>
      <c r="E1062" s="5" t="s">
        <v>7213</v>
      </c>
      <c r="F1062" s="9" t="s">
        <v>7235</v>
      </c>
      <c r="G1062" s="6">
        <v>27</v>
      </c>
      <c r="H1062" s="6">
        <v>21</v>
      </c>
      <c r="I1062" s="15">
        <v>79.867000000000004</v>
      </c>
    </row>
    <row r="1063" spans="1:9" x14ac:dyDescent="0.2">
      <c r="A1063" s="4" t="s">
        <v>2026</v>
      </c>
      <c r="B1063" s="4" t="s">
        <v>2027</v>
      </c>
      <c r="C1063" s="4" t="s">
        <v>6965</v>
      </c>
      <c r="D1063" s="6">
        <v>5</v>
      </c>
      <c r="E1063" s="6">
        <v>2</v>
      </c>
      <c r="F1063" s="10">
        <v>9.9945000000000004</v>
      </c>
      <c r="G1063" s="5" t="s">
        <v>7213</v>
      </c>
      <c r="H1063" s="5" t="s">
        <v>7213</v>
      </c>
      <c r="I1063" s="15" t="s">
        <v>7235</v>
      </c>
    </row>
    <row r="1064" spans="1:9" x14ac:dyDescent="0.2">
      <c r="A1064" s="4" t="s">
        <v>2131</v>
      </c>
      <c r="B1064" s="4" t="s">
        <v>2132</v>
      </c>
      <c r="C1064" s="4" t="s">
        <v>5746</v>
      </c>
      <c r="D1064" s="6">
        <v>1</v>
      </c>
      <c r="E1064" s="6">
        <v>1</v>
      </c>
      <c r="F1064" s="10">
        <v>3.2480000000000002</v>
      </c>
      <c r="G1064" s="5" t="s">
        <v>7213</v>
      </c>
      <c r="H1064" s="5" t="s">
        <v>7213</v>
      </c>
      <c r="I1064" s="15" t="s">
        <v>7235</v>
      </c>
    </row>
    <row r="1065" spans="1:9" x14ac:dyDescent="0.2">
      <c r="A1065" s="4" t="s">
        <v>806</v>
      </c>
      <c r="B1065" s="4" t="s">
        <v>807</v>
      </c>
      <c r="C1065" s="4" t="s">
        <v>5191</v>
      </c>
      <c r="D1065" s="6">
        <v>5.666666666666667</v>
      </c>
      <c r="E1065" s="6">
        <v>4.333333333333333</v>
      </c>
      <c r="F1065" s="10">
        <v>10.644333333333334</v>
      </c>
      <c r="G1065" s="6">
        <v>5</v>
      </c>
      <c r="H1065" s="6">
        <v>2.3333333333333335</v>
      </c>
      <c r="I1065" s="15">
        <v>12.793666666666667</v>
      </c>
    </row>
    <row r="1066" spans="1:9" x14ac:dyDescent="0.2">
      <c r="A1066" s="4" t="s">
        <v>3883</v>
      </c>
      <c r="B1066" s="4" t="s">
        <v>3884</v>
      </c>
      <c r="C1066" s="4" t="s">
        <v>6469</v>
      </c>
      <c r="D1066" s="5" t="s">
        <v>7213</v>
      </c>
      <c r="E1066" s="5" t="s">
        <v>7213</v>
      </c>
      <c r="F1066" s="9" t="s">
        <v>7235</v>
      </c>
      <c r="G1066" s="6">
        <v>2</v>
      </c>
      <c r="H1066" s="6">
        <v>2</v>
      </c>
      <c r="I1066" s="15">
        <v>7.2119999999999997</v>
      </c>
    </row>
    <row r="1067" spans="1:9" x14ac:dyDescent="0.2">
      <c r="A1067" s="4" t="s">
        <v>808</v>
      </c>
      <c r="B1067" s="4" t="s">
        <v>809</v>
      </c>
      <c r="C1067" s="4" t="s">
        <v>5192</v>
      </c>
      <c r="D1067" s="6">
        <v>12.666666666666666</v>
      </c>
      <c r="E1067" s="6">
        <v>9</v>
      </c>
      <c r="F1067" s="10">
        <v>27.474666666666668</v>
      </c>
      <c r="G1067" s="6">
        <v>34.666666666666664</v>
      </c>
      <c r="H1067" s="6">
        <v>27.666666666666668</v>
      </c>
      <c r="I1067" s="15">
        <v>112.78433333333334</v>
      </c>
    </row>
    <row r="1068" spans="1:9" x14ac:dyDescent="0.2">
      <c r="A1068" s="4" t="s">
        <v>810</v>
      </c>
      <c r="B1068" s="4" t="s">
        <v>811</v>
      </c>
      <c r="C1068" s="4" t="s">
        <v>5193</v>
      </c>
      <c r="D1068" s="6">
        <v>4</v>
      </c>
      <c r="E1068" s="6">
        <v>2.6666666666666665</v>
      </c>
      <c r="F1068" s="10">
        <v>12.881666666666668</v>
      </c>
      <c r="G1068" s="6">
        <v>3</v>
      </c>
      <c r="H1068" s="6">
        <v>2.6666666666666665</v>
      </c>
      <c r="I1068" s="15">
        <v>5.7356666666666669</v>
      </c>
    </row>
    <row r="1069" spans="1:9" x14ac:dyDescent="0.2">
      <c r="A1069" s="4" t="s">
        <v>812</v>
      </c>
      <c r="B1069" s="4" t="s">
        <v>813</v>
      </c>
      <c r="C1069" s="4" t="s">
        <v>5194</v>
      </c>
      <c r="D1069" s="6">
        <v>6.666666666666667</v>
      </c>
      <c r="E1069" s="6">
        <v>5</v>
      </c>
      <c r="F1069" s="10">
        <v>15.561333333333332</v>
      </c>
      <c r="G1069" s="6">
        <v>4</v>
      </c>
      <c r="H1069" s="6">
        <v>3.3333333333333335</v>
      </c>
      <c r="I1069" s="15">
        <v>10.666666666666666</v>
      </c>
    </row>
    <row r="1070" spans="1:9" x14ac:dyDescent="0.2">
      <c r="A1070" s="4" t="s">
        <v>814</v>
      </c>
      <c r="B1070" s="4" t="s">
        <v>815</v>
      </c>
      <c r="C1070" s="4" t="s">
        <v>5195</v>
      </c>
      <c r="D1070" s="6">
        <v>4.666666666666667</v>
      </c>
      <c r="E1070" s="6">
        <v>4</v>
      </c>
      <c r="F1070" s="10">
        <v>12.671666666666667</v>
      </c>
      <c r="G1070" s="6">
        <v>16.5</v>
      </c>
      <c r="H1070" s="6">
        <v>13.5</v>
      </c>
      <c r="I1070" s="15">
        <v>48.683999999999997</v>
      </c>
    </row>
    <row r="1071" spans="1:9" x14ac:dyDescent="0.2">
      <c r="A1071" s="4" t="s">
        <v>816</v>
      </c>
      <c r="B1071" s="4" t="s">
        <v>817</v>
      </c>
      <c r="C1071" s="4" t="s">
        <v>5196</v>
      </c>
      <c r="D1071" s="6">
        <v>1</v>
      </c>
      <c r="E1071" s="6">
        <v>1</v>
      </c>
      <c r="F1071" s="10">
        <v>3.4540000000000002</v>
      </c>
      <c r="G1071" s="6">
        <v>1</v>
      </c>
      <c r="H1071" s="6">
        <v>1</v>
      </c>
      <c r="I1071" s="15">
        <v>8.077</v>
      </c>
    </row>
    <row r="1072" spans="1:9" x14ac:dyDescent="0.2">
      <c r="A1072" s="4" t="s">
        <v>2960</v>
      </c>
      <c r="B1072" s="4" t="s">
        <v>2961</v>
      </c>
      <c r="C1072" s="4" t="s">
        <v>7034</v>
      </c>
      <c r="D1072" s="5" t="s">
        <v>7213</v>
      </c>
      <c r="E1072" s="5" t="s">
        <v>7213</v>
      </c>
      <c r="F1072" s="9" t="s">
        <v>7235</v>
      </c>
      <c r="G1072" s="6">
        <v>9</v>
      </c>
      <c r="H1072" s="6">
        <v>7</v>
      </c>
      <c r="I1072" s="15">
        <v>33.588999999999999</v>
      </c>
    </row>
    <row r="1073" spans="1:9" x14ac:dyDescent="0.2">
      <c r="A1073" s="4" t="s">
        <v>818</v>
      </c>
      <c r="B1073" s="4" t="s">
        <v>819</v>
      </c>
      <c r="C1073" s="4" t="s">
        <v>5197</v>
      </c>
      <c r="D1073" s="6">
        <v>1</v>
      </c>
      <c r="E1073" s="6">
        <v>1</v>
      </c>
      <c r="F1073" s="10">
        <v>2.5720000000000001</v>
      </c>
      <c r="G1073" s="6">
        <v>5</v>
      </c>
      <c r="H1073" s="6">
        <v>5</v>
      </c>
      <c r="I1073" s="15">
        <v>17.082999999999998</v>
      </c>
    </row>
    <row r="1074" spans="1:9" x14ac:dyDescent="0.2">
      <c r="A1074" s="4" t="s">
        <v>4155</v>
      </c>
      <c r="B1074" s="4" t="s">
        <v>4156</v>
      </c>
      <c r="C1074" s="4" t="s">
        <v>6579</v>
      </c>
      <c r="D1074" s="5" t="s">
        <v>7213</v>
      </c>
      <c r="E1074" s="5" t="s">
        <v>7213</v>
      </c>
      <c r="F1074" s="9" t="s">
        <v>7235</v>
      </c>
      <c r="G1074" s="6">
        <v>1</v>
      </c>
      <c r="H1074" s="6">
        <v>1</v>
      </c>
      <c r="I1074" s="15">
        <v>5.4349999999999996</v>
      </c>
    </row>
    <row r="1075" spans="1:9" x14ac:dyDescent="0.2">
      <c r="A1075" s="4" t="s">
        <v>820</v>
      </c>
      <c r="B1075" s="4" t="s">
        <v>821</v>
      </c>
      <c r="C1075" s="4" t="s">
        <v>6878</v>
      </c>
      <c r="D1075" s="6">
        <v>1</v>
      </c>
      <c r="E1075" s="6">
        <v>1</v>
      </c>
      <c r="F1075" s="10">
        <v>1.8755000000000002</v>
      </c>
      <c r="G1075" s="6">
        <v>1</v>
      </c>
      <c r="H1075" s="6">
        <v>1</v>
      </c>
      <c r="I1075" s="15">
        <v>6.5659999999999998</v>
      </c>
    </row>
    <row r="1076" spans="1:9" x14ac:dyDescent="0.2">
      <c r="A1076" s="4" t="s">
        <v>3012</v>
      </c>
      <c r="B1076" s="4" t="s">
        <v>3013</v>
      </c>
      <c r="C1076" s="4" t="s">
        <v>6109</v>
      </c>
      <c r="D1076" s="5" t="s">
        <v>7213</v>
      </c>
      <c r="E1076" s="5" t="s">
        <v>7213</v>
      </c>
      <c r="F1076" s="9" t="s">
        <v>7235</v>
      </c>
      <c r="G1076" s="6">
        <v>14</v>
      </c>
      <c r="H1076" s="6">
        <v>10</v>
      </c>
      <c r="I1076" s="15">
        <v>29.484999999999999</v>
      </c>
    </row>
    <row r="1077" spans="1:9" x14ac:dyDescent="0.2">
      <c r="A1077" s="4" t="s">
        <v>822</v>
      </c>
      <c r="B1077" s="4" t="s">
        <v>823</v>
      </c>
      <c r="C1077" s="4" t="s">
        <v>4832</v>
      </c>
      <c r="D1077" s="6">
        <v>12</v>
      </c>
      <c r="E1077" s="6">
        <v>10</v>
      </c>
      <c r="F1077" s="10">
        <v>36.566000000000003</v>
      </c>
      <c r="G1077" s="6">
        <v>14</v>
      </c>
      <c r="H1077" s="6">
        <v>14</v>
      </c>
      <c r="I1077" s="15">
        <v>38.027999999999999</v>
      </c>
    </row>
    <row r="1078" spans="1:9" x14ac:dyDescent="0.2">
      <c r="A1078" s="4" t="s">
        <v>2640</v>
      </c>
      <c r="B1078" s="4" t="s">
        <v>2641</v>
      </c>
      <c r="C1078" s="4" t="s">
        <v>5955</v>
      </c>
      <c r="D1078" s="5" t="s">
        <v>7213</v>
      </c>
      <c r="E1078" s="5" t="s">
        <v>7213</v>
      </c>
      <c r="F1078" s="9" t="s">
        <v>7235</v>
      </c>
      <c r="G1078" s="6">
        <v>1</v>
      </c>
      <c r="H1078" s="6">
        <v>1</v>
      </c>
      <c r="I1078" s="15">
        <v>1.798</v>
      </c>
    </row>
    <row r="1079" spans="1:9" x14ac:dyDescent="0.2">
      <c r="A1079" s="4" t="s">
        <v>3159</v>
      </c>
      <c r="B1079" s="4" t="s">
        <v>3160</v>
      </c>
      <c r="C1079" s="4" t="s">
        <v>6168</v>
      </c>
      <c r="D1079" s="5" t="s">
        <v>7213</v>
      </c>
      <c r="E1079" s="5" t="s">
        <v>7213</v>
      </c>
      <c r="F1079" s="9" t="s">
        <v>7235</v>
      </c>
      <c r="G1079" s="6">
        <v>4</v>
      </c>
      <c r="H1079" s="6">
        <v>3</v>
      </c>
      <c r="I1079" s="15">
        <v>20.324000000000002</v>
      </c>
    </row>
    <row r="1080" spans="1:9" x14ac:dyDescent="0.2">
      <c r="A1080" s="4" t="s">
        <v>1904</v>
      </c>
      <c r="B1080" s="4" t="s">
        <v>1905</v>
      </c>
      <c r="C1080" s="4" t="s">
        <v>5654</v>
      </c>
      <c r="D1080" s="6">
        <v>2.6666666666666665</v>
      </c>
      <c r="E1080" s="6">
        <v>2</v>
      </c>
      <c r="F1080" s="10">
        <v>6.7013333333333334</v>
      </c>
      <c r="G1080" s="5" t="s">
        <v>7213</v>
      </c>
      <c r="H1080" s="5" t="s">
        <v>7213</v>
      </c>
      <c r="I1080" s="15" t="s">
        <v>7235</v>
      </c>
    </row>
    <row r="1081" spans="1:9" x14ac:dyDescent="0.2">
      <c r="A1081" s="4" t="s">
        <v>4619</v>
      </c>
      <c r="B1081" s="4" t="s">
        <v>4620</v>
      </c>
      <c r="C1081" s="4" t="s">
        <v>6756</v>
      </c>
      <c r="D1081" s="5" t="s">
        <v>7213</v>
      </c>
      <c r="E1081" s="5" t="s">
        <v>7213</v>
      </c>
      <c r="F1081" s="9" t="s">
        <v>7235</v>
      </c>
      <c r="G1081" s="6">
        <v>2</v>
      </c>
      <c r="H1081" s="6">
        <v>2</v>
      </c>
      <c r="I1081" s="15">
        <v>3.109</v>
      </c>
    </row>
    <row r="1082" spans="1:9" x14ac:dyDescent="0.2">
      <c r="A1082" s="4" t="s">
        <v>4463</v>
      </c>
      <c r="B1082" s="4" t="s">
        <v>4464</v>
      </c>
      <c r="C1082" s="4" t="s">
        <v>6694</v>
      </c>
      <c r="D1082" s="5" t="s">
        <v>7213</v>
      </c>
      <c r="E1082" s="5" t="s">
        <v>7213</v>
      </c>
      <c r="F1082" s="9" t="s">
        <v>7235</v>
      </c>
      <c r="G1082" s="6">
        <v>2</v>
      </c>
      <c r="H1082" s="6">
        <v>2</v>
      </c>
      <c r="I1082" s="15">
        <v>3.8210000000000002</v>
      </c>
    </row>
    <row r="1083" spans="1:9" x14ac:dyDescent="0.2">
      <c r="A1083" s="4" t="s">
        <v>3144</v>
      </c>
      <c r="B1083" s="4" t="s">
        <v>3145</v>
      </c>
      <c r="C1083" s="4" t="s">
        <v>6162</v>
      </c>
      <c r="D1083" s="5" t="s">
        <v>7213</v>
      </c>
      <c r="E1083" s="5" t="s">
        <v>7213</v>
      </c>
      <c r="F1083" s="9" t="s">
        <v>7235</v>
      </c>
      <c r="G1083" s="6">
        <v>4</v>
      </c>
      <c r="H1083" s="6">
        <v>1</v>
      </c>
      <c r="I1083" s="15">
        <v>21.08</v>
      </c>
    </row>
    <row r="1084" spans="1:9" x14ac:dyDescent="0.2">
      <c r="A1084" s="4" t="s">
        <v>824</v>
      </c>
      <c r="B1084" s="4" t="s">
        <v>825</v>
      </c>
      <c r="C1084" s="4" t="s">
        <v>5198</v>
      </c>
      <c r="D1084" s="6">
        <v>16.333333333333332</v>
      </c>
      <c r="E1084" s="6">
        <v>12.666666666666666</v>
      </c>
      <c r="F1084" s="10">
        <v>41.11633333333333</v>
      </c>
      <c r="G1084" s="6">
        <v>24</v>
      </c>
      <c r="H1084" s="6">
        <v>16</v>
      </c>
      <c r="I1084" s="15">
        <v>79.479500000000002</v>
      </c>
    </row>
    <row r="1085" spans="1:9" x14ac:dyDescent="0.2">
      <c r="A1085" s="4" t="s">
        <v>2912</v>
      </c>
      <c r="B1085" s="4" t="s">
        <v>2913</v>
      </c>
      <c r="C1085" s="4" t="s">
        <v>6068</v>
      </c>
      <c r="D1085" s="5" t="s">
        <v>7213</v>
      </c>
      <c r="E1085" s="5" t="s">
        <v>7213</v>
      </c>
      <c r="F1085" s="9" t="s">
        <v>7235</v>
      </c>
      <c r="G1085" s="6">
        <v>14</v>
      </c>
      <c r="H1085" s="6">
        <v>12</v>
      </c>
      <c r="I1085" s="15">
        <v>43.694000000000003</v>
      </c>
    </row>
    <row r="1086" spans="1:9" x14ac:dyDescent="0.2">
      <c r="A1086" s="4" t="s">
        <v>3392</v>
      </c>
      <c r="B1086" s="4" t="s">
        <v>3393</v>
      </c>
      <c r="C1086" s="4" t="s">
        <v>6267</v>
      </c>
      <c r="D1086" s="5" t="s">
        <v>7213</v>
      </c>
      <c r="E1086" s="5" t="s">
        <v>7213</v>
      </c>
      <c r="F1086" s="9" t="s">
        <v>7235</v>
      </c>
      <c r="G1086" s="6">
        <v>4</v>
      </c>
      <c r="H1086" s="6">
        <v>4</v>
      </c>
      <c r="I1086" s="15">
        <v>13.936</v>
      </c>
    </row>
    <row r="1087" spans="1:9" x14ac:dyDescent="0.2">
      <c r="A1087" s="4" t="s">
        <v>826</v>
      </c>
      <c r="B1087" s="4" t="s">
        <v>827</v>
      </c>
      <c r="C1087" s="4" t="s">
        <v>5199</v>
      </c>
      <c r="D1087" s="6">
        <v>1</v>
      </c>
      <c r="E1087" s="6">
        <v>1</v>
      </c>
      <c r="F1087" s="10">
        <v>1.7030000000000001</v>
      </c>
      <c r="G1087" s="6">
        <v>3</v>
      </c>
      <c r="H1087" s="6">
        <v>3</v>
      </c>
      <c r="I1087" s="15">
        <v>17.396999999999998</v>
      </c>
    </row>
    <row r="1088" spans="1:9" x14ac:dyDescent="0.2">
      <c r="A1088" s="4" t="s">
        <v>828</v>
      </c>
      <c r="B1088" s="4" t="s">
        <v>829</v>
      </c>
      <c r="C1088" s="4" t="s">
        <v>5200</v>
      </c>
      <c r="D1088" s="6">
        <v>4.333333333333333</v>
      </c>
      <c r="E1088" s="6">
        <v>2.6666666666666665</v>
      </c>
      <c r="F1088" s="10">
        <v>10.899000000000001</v>
      </c>
      <c r="G1088" s="6">
        <v>11.333333333333334</v>
      </c>
      <c r="H1088" s="6">
        <v>7.666666666666667</v>
      </c>
      <c r="I1088" s="15">
        <v>35.101999999999997</v>
      </c>
    </row>
    <row r="1089" spans="1:9" x14ac:dyDescent="0.2">
      <c r="A1089" s="4" t="s">
        <v>2642</v>
      </c>
      <c r="B1089" s="4" t="s">
        <v>2643</v>
      </c>
      <c r="C1089" s="4" t="s">
        <v>5956</v>
      </c>
      <c r="D1089" s="5" t="s">
        <v>7213</v>
      </c>
      <c r="E1089" s="5" t="s">
        <v>7213</v>
      </c>
      <c r="F1089" s="9" t="s">
        <v>7235</v>
      </c>
      <c r="G1089" s="6">
        <v>20.5</v>
      </c>
      <c r="H1089" s="6">
        <v>13.5</v>
      </c>
      <c r="I1089" s="15">
        <v>60.304500000000004</v>
      </c>
    </row>
    <row r="1090" spans="1:9" x14ac:dyDescent="0.2">
      <c r="A1090" s="4" t="s">
        <v>830</v>
      </c>
      <c r="B1090" s="4" t="s">
        <v>831</v>
      </c>
      <c r="C1090" s="4" t="s">
        <v>5201</v>
      </c>
      <c r="D1090" s="6">
        <v>8.5</v>
      </c>
      <c r="E1090" s="6">
        <v>7.5</v>
      </c>
      <c r="F1090" s="10">
        <v>18.831</v>
      </c>
      <c r="G1090" s="6">
        <v>5</v>
      </c>
      <c r="H1090" s="6">
        <v>5</v>
      </c>
      <c r="I1090" s="15">
        <v>5.4809999999999999</v>
      </c>
    </row>
    <row r="1091" spans="1:9" x14ac:dyDescent="0.2">
      <c r="A1091" s="4" t="s">
        <v>4785</v>
      </c>
      <c r="B1091" s="4" t="s">
        <v>4786</v>
      </c>
      <c r="C1091" s="4" t="s">
        <v>6826</v>
      </c>
      <c r="D1091" s="5" t="s">
        <v>7213</v>
      </c>
      <c r="E1091" s="5" t="s">
        <v>7213</v>
      </c>
      <c r="F1091" s="9" t="s">
        <v>7235</v>
      </c>
      <c r="G1091" s="6">
        <v>1</v>
      </c>
      <c r="H1091" s="6">
        <v>1</v>
      </c>
      <c r="I1091" s="15">
        <v>2.3319999999999999</v>
      </c>
    </row>
    <row r="1092" spans="1:9" x14ac:dyDescent="0.2">
      <c r="A1092" s="4" t="s">
        <v>4233</v>
      </c>
      <c r="B1092" s="4" t="s">
        <v>4234</v>
      </c>
      <c r="C1092" s="4" t="s">
        <v>6270</v>
      </c>
      <c r="D1092" s="5" t="s">
        <v>7213</v>
      </c>
      <c r="E1092" s="5" t="s">
        <v>7213</v>
      </c>
      <c r="F1092" s="9" t="s">
        <v>7235</v>
      </c>
      <c r="G1092" s="6">
        <v>1</v>
      </c>
      <c r="H1092" s="6">
        <v>1</v>
      </c>
      <c r="I1092" s="15">
        <v>4.9809999999999999</v>
      </c>
    </row>
    <row r="1093" spans="1:9" x14ac:dyDescent="0.2">
      <c r="A1093" s="4" t="s">
        <v>3398</v>
      </c>
      <c r="B1093" s="4" t="s">
        <v>3399</v>
      </c>
      <c r="C1093" s="4" t="s">
        <v>6270</v>
      </c>
      <c r="D1093" s="5" t="s">
        <v>7213</v>
      </c>
      <c r="E1093" s="5" t="s">
        <v>7213</v>
      </c>
      <c r="F1093" s="9" t="s">
        <v>7235</v>
      </c>
      <c r="G1093" s="6">
        <v>5</v>
      </c>
      <c r="H1093" s="6">
        <v>3</v>
      </c>
      <c r="I1093" s="15">
        <v>13.811</v>
      </c>
    </row>
    <row r="1094" spans="1:9" x14ac:dyDescent="0.2">
      <c r="A1094" s="4" t="s">
        <v>832</v>
      </c>
      <c r="B1094" s="4" t="s">
        <v>833</v>
      </c>
      <c r="C1094" s="4" t="s">
        <v>5202</v>
      </c>
      <c r="D1094" s="6">
        <v>5.5</v>
      </c>
      <c r="E1094" s="6">
        <v>4</v>
      </c>
      <c r="F1094" s="10">
        <v>11.766</v>
      </c>
      <c r="G1094" s="6">
        <v>1.5</v>
      </c>
      <c r="H1094" s="6">
        <v>1.5</v>
      </c>
      <c r="I1094" s="15">
        <v>2.7429999999999999</v>
      </c>
    </row>
    <row r="1095" spans="1:9" x14ac:dyDescent="0.2">
      <c r="A1095" s="4" t="s">
        <v>3815</v>
      </c>
      <c r="B1095" s="4" t="s">
        <v>3816</v>
      </c>
      <c r="C1095" s="4" t="s">
        <v>6442</v>
      </c>
      <c r="D1095" s="5" t="s">
        <v>7213</v>
      </c>
      <c r="E1095" s="5" t="s">
        <v>7213</v>
      </c>
      <c r="F1095" s="9" t="s">
        <v>7235</v>
      </c>
      <c r="G1095" s="6">
        <v>3</v>
      </c>
      <c r="H1095" s="6">
        <v>3</v>
      </c>
      <c r="I1095" s="15">
        <v>7.8079999999999998</v>
      </c>
    </row>
    <row r="1096" spans="1:9" x14ac:dyDescent="0.2">
      <c r="A1096" s="4" t="s">
        <v>834</v>
      </c>
      <c r="B1096" s="4" t="s">
        <v>835</v>
      </c>
      <c r="C1096" s="4" t="s">
        <v>5203</v>
      </c>
      <c r="D1096" s="6">
        <v>2.6666666666666665</v>
      </c>
      <c r="E1096" s="6">
        <v>2.3333333333333335</v>
      </c>
      <c r="F1096" s="10">
        <v>5.7746666666666657</v>
      </c>
      <c r="G1096" s="6">
        <v>8</v>
      </c>
      <c r="H1096" s="6">
        <v>6</v>
      </c>
      <c r="I1096" s="15">
        <v>24.234999999999999</v>
      </c>
    </row>
    <row r="1097" spans="1:9" x14ac:dyDescent="0.2">
      <c r="A1097" s="4" t="s">
        <v>3711</v>
      </c>
      <c r="B1097" s="4" t="s">
        <v>3712</v>
      </c>
      <c r="C1097" s="4" t="s">
        <v>6401</v>
      </c>
      <c r="D1097" s="5" t="s">
        <v>7213</v>
      </c>
      <c r="E1097" s="5" t="s">
        <v>7213</v>
      </c>
      <c r="F1097" s="9" t="s">
        <v>7235</v>
      </c>
      <c r="G1097" s="6">
        <v>1</v>
      </c>
      <c r="H1097" s="6">
        <v>1</v>
      </c>
      <c r="I1097" s="15">
        <v>9.2919999999999998</v>
      </c>
    </row>
    <row r="1098" spans="1:9" x14ac:dyDescent="0.2">
      <c r="A1098" s="4" t="s">
        <v>836</v>
      </c>
      <c r="B1098" s="4" t="s">
        <v>837</v>
      </c>
      <c r="C1098" s="4" t="s">
        <v>5204</v>
      </c>
      <c r="D1098" s="6">
        <v>1.5</v>
      </c>
      <c r="E1098" s="6">
        <v>1.5</v>
      </c>
      <c r="F1098" s="10">
        <v>2.9405000000000001</v>
      </c>
      <c r="G1098" s="6">
        <v>5</v>
      </c>
      <c r="H1098" s="6">
        <v>2</v>
      </c>
      <c r="I1098" s="15">
        <v>9.0259999999999998</v>
      </c>
    </row>
    <row r="1099" spans="1:9" x14ac:dyDescent="0.2">
      <c r="A1099" s="4" t="s">
        <v>838</v>
      </c>
      <c r="B1099" s="4" t="s">
        <v>839</v>
      </c>
      <c r="C1099" s="4" t="s">
        <v>5205</v>
      </c>
      <c r="D1099" s="6">
        <v>2</v>
      </c>
      <c r="E1099" s="6">
        <v>2</v>
      </c>
      <c r="F1099" s="10">
        <v>3.1539999999999999</v>
      </c>
      <c r="G1099" s="6">
        <v>1</v>
      </c>
      <c r="H1099" s="6">
        <v>1</v>
      </c>
      <c r="I1099" s="15">
        <v>3.0510000000000002</v>
      </c>
    </row>
    <row r="1100" spans="1:9" x14ac:dyDescent="0.2">
      <c r="A1100" s="4" t="s">
        <v>840</v>
      </c>
      <c r="B1100" s="4" t="s">
        <v>841</v>
      </c>
      <c r="C1100" s="4" t="s">
        <v>5206</v>
      </c>
      <c r="D1100" s="6">
        <v>4.5</v>
      </c>
      <c r="E1100" s="6">
        <v>4</v>
      </c>
      <c r="F1100" s="10">
        <v>10.952</v>
      </c>
      <c r="G1100" s="6">
        <v>2.6666666666666665</v>
      </c>
      <c r="H1100" s="6">
        <v>2.3333333333333335</v>
      </c>
      <c r="I1100" s="15">
        <v>8.8753333333333337</v>
      </c>
    </row>
    <row r="1101" spans="1:9" x14ac:dyDescent="0.2">
      <c r="A1101" s="4" t="s">
        <v>2954</v>
      </c>
      <c r="B1101" s="4" t="s">
        <v>2955</v>
      </c>
      <c r="C1101" s="4" t="s">
        <v>5634</v>
      </c>
      <c r="D1101" s="5" t="s">
        <v>7213</v>
      </c>
      <c r="E1101" s="5" t="s">
        <v>7213</v>
      </c>
      <c r="F1101" s="9" t="s">
        <v>7235</v>
      </c>
      <c r="G1101" s="6">
        <v>10</v>
      </c>
      <c r="H1101" s="6">
        <v>6</v>
      </c>
      <c r="I1101" s="15">
        <v>35.045000000000002</v>
      </c>
    </row>
    <row r="1102" spans="1:9" x14ac:dyDescent="0.2">
      <c r="A1102" s="4" t="s">
        <v>2644</v>
      </c>
      <c r="B1102" s="4" t="s">
        <v>2645</v>
      </c>
      <c r="C1102" s="4" t="s">
        <v>5957</v>
      </c>
      <c r="D1102" s="5" t="s">
        <v>7213</v>
      </c>
      <c r="E1102" s="5" t="s">
        <v>7213</v>
      </c>
      <c r="F1102" s="9" t="s">
        <v>7235</v>
      </c>
      <c r="G1102" s="6">
        <v>3</v>
      </c>
      <c r="H1102" s="6">
        <v>2.5</v>
      </c>
      <c r="I1102" s="15">
        <v>6.9219999999999997</v>
      </c>
    </row>
    <row r="1103" spans="1:9" x14ac:dyDescent="0.2">
      <c r="A1103" s="4" t="s">
        <v>3769</v>
      </c>
      <c r="B1103" s="4" t="s">
        <v>3770</v>
      </c>
      <c r="C1103" s="4" t="s">
        <v>6427</v>
      </c>
      <c r="D1103" s="5" t="s">
        <v>7213</v>
      </c>
      <c r="E1103" s="5" t="s">
        <v>7213</v>
      </c>
      <c r="F1103" s="9" t="s">
        <v>7235</v>
      </c>
      <c r="G1103" s="6">
        <v>3</v>
      </c>
      <c r="H1103" s="6">
        <v>2</v>
      </c>
      <c r="I1103" s="15">
        <v>8.1969999999999992</v>
      </c>
    </row>
    <row r="1104" spans="1:9" x14ac:dyDescent="0.2">
      <c r="A1104" s="4" t="s">
        <v>3344</v>
      </c>
      <c r="B1104" s="4" t="s">
        <v>3345</v>
      </c>
      <c r="C1104" s="4" t="s">
        <v>6245</v>
      </c>
      <c r="D1104" s="5" t="s">
        <v>7213</v>
      </c>
      <c r="E1104" s="5" t="s">
        <v>7213</v>
      </c>
      <c r="F1104" s="9" t="s">
        <v>7235</v>
      </c>
      <c r="G1104" s="6">
        <v>3</v>
      </c>
      <c r="H1104" s="6">
        <v>3</v>
      </c>
      <c r="I1104" s="15">
        <v>14.992000000000001</v>
      </c>
    </row>
    <row r="1105" spans="1:9" x14ac:dyDescent="0.2">
      <c r="A1105" s="4" t="s">
        <v>3364</v>
      </c>
      <c r="B1105" s="4" t="s">
        <v>3365</v>
      </c>
      <c r="C1105" s="4" t="s">
        <v>6254</v>
      </c>
      <c r="D1105" s="5" t="s">
        <v>7213</v>
      </c>
      <c r="E1105" s="5" t="s">
        <v>7213</v>
      </c>
      <c r="F1105" s="9" t="s">
        <v>7235</v>
      </c>
      <c r="G1105" s="6">
        <v>5</v>
      </c>
      <c r="H1105" s="6">
        <v>5</v>
      </c>
      <c r="I1105" s="15">
        <v>14.67</v>
      </c>
    </row>
    <row r="1106" spans="1:9" x14ac:dyDescent="0.2">
      <c r="A1106" s="4" t="s">
        <v>4219</v>
      </c>
      <c r="B1106" s="4" t="s">
        <v>4220</v>
      </c>
      <c r="C1106" s="4" t="s">
        <v>6603</v>
      </c>
      <c r="D1106" s="5" t="s">
        <v>7213</v>
      </c>
      <c r="E1106" s="5" t="s">
        <v>7213</v>
      </c>
      <c r="F1106" s="9" t="s">
        <v>7235</v>
      </c>
      <c r="G1106" s="6">
        <v>4</v>
      </c>
      <c r="H1106" s="6">
        <v>1</v>
      </c>
      <c r="I1106" s="15">
        <v>5.0739999999999998</v>
      </c>
    </row>
    <row r="1107" spans="1:9" x14ac:dyDescent="0.2">
      <c r="A1107" s="4" t="s">
        <v>4135</v>
      </c>
      <c r="B1107" s="4" t="s">
        <v>4136</v>
      </c>
      <c r="C1107" s="4" t="s">
        <v>6571</v>
      </c>
      <c r="D1107" s="5" t="s">
        <v>7213</v>
      </c>
      <c r="E1107" s="5" t="s">
        <v>7213</v>
      </c>
      <c r="F1107" s="9" t="s">
        <v>7235</v>
      </c>
      <c r="G1107" s="6">
        <v>2</v>
      </c>
      <c r="H1107" s="6">
        <v>1</v>
      </c>
      <c r="I1107" s="15">
        <v>5.5330000000000004</v>
      </c>
    </row>
    <row r="1108" spans="1:9" x14ac:dyDescent="0.2">
      <c r="A1108" s="4" t="s">
        <v>3396</v>
      </c>
      <c r="B1108" s="4" t="s">
        <v>3397</v>
      </c>
      <c r="C1108" s="4" t="s">
        <v>6269</v>
      </c>
      <c r="D1108" s="5" t="s">
        <v>7213</v>
      </c>
      <c r="E1108" s="5" t="s">
        <v>7213</v>
      </c>
      <c r="F1108" s="9" t="s">
        <v>7235</v>
      </c>
      <c r="G1108" s="6">
        <v>5</v>
      </c>
      <c r="H1108" s="6">
        <v>4</v>
      </c>
      <c r="I1108" s="15">
        <v>13.824999999999999</v>
      </c>
    </row>
    <row r="1109" spans="1:9" x14ac:dyDescent="0.2">
      <c r="A1109" s="4" t="s">
        <v>3449</v>
      </c>
      <c r="B1109" s="4" t="s">
        <v>3450</v>
      </c>
      <c r="C1109" s="4" t="s">
        <v>6291</v>
      </c>
      <c r="D1109" s="5" t="s">
        <v>7213</v>
      </c>
      <c r="E1109" s="5" t="s">
        <v>7213</v>
      </c>
      <c r="F1109" s="9" t="s">
        <v>7235</v>
      </c>
      <c r="G1109" s="6">
        <v>3</v>
      </c>
      <c r="H1109" s="6">
        <v>3</v>
      </c>
      <c r="I1109" s="15">
        <v>12.539</v>
      </c>
    </row>
    <row r="1110" spans="1:9" x14ac:dyDescent="0.2">
      <c r="A1110" s="4" t="s">
        <v>4789</v>
      </c>
      <c r="B1110" s="4" t="s">
        <v>4790</v>
      </c>
      <c r="C1110" s="4" t="s">
        <v>7204</v>
      </c>
      <c r="D1110" s="5" t="s">
        <v>7213</v>
      </c>
      <c r="E1110" s="5" t="s">
        <v>7213</v>
      </c>
      <c r="F1110" s="9" t="s">
        <v>7235</v>
      </c>
      <c r="G1110" s="6">
        <v>2</v>
      </c>
      <c r="H1110" s="6">
        <v>2</v>
      </c>
      <c r="I1110" s="15">
        <v>2.2959999999999998</v>
      </c>
    </row>
    <row r="1111" spans="1:9" x14ac:dyDescent="0.2">
      <c r="A1111" s="4" t="s">
        <v>4255</v>
      </c>
      <c r="B1111" s="4" t="s">
        <v>4256</v>
      </c>
      <c r="C1111" s="4" t="s">
        <v>7148</v>
      </c>
      <c r="D1111" s="5" t="s">
        <v>7213</v>
      </c>
      <c r="E1111" s="5" t="s">
        <v>7213</v>
      </c>
      <c r="F1111" s="9" t="s">
        <v>7235</v>
      </c>
      <c r="G1111" s="6">
        <v>1</v>
      </c>
      <c r="H1111" s="6">
        <v>1</v>
      </c>
      <c r="I1111" s="15">
        <v>4.8689999999999998</v>
      </c>
    </row>
    <row r="1112" spans="1:9" x14ac:dyDescent="0.2">
      <c r="A1112" s="4" t="s">
        <v>4541</v>
      </c>
      <c r="B1112" s="4" t="s">
        <v>4542</v>
      </c>
      <c r="C1112" s="4" t="s">
        <v>6722</v>
      </c>
      <c r="D1112" s="5" t="s">
        <v>7213</v>
      </c>
      <c r="E1112" s="5" t="s">
        <v>7213</v>
      </c>
      <c r="F1112" s="9" t="s">
        <v>7235</v>
      </c>
      <c r="G1112" s="6">
        <v>2</v>
      </c>
      <c r="H1112" s="6">
        <v>2</v>
      </c>
      <c r="I1112" s="15">
        <v>3.403</v>
      </c>
    </row>
    <row r="1113" spans="1:9" x14ac:dyDescent="0.2">
      <c r="A1113" s="4" t="s">
        <v>4423</v>
      </c>
      <c r="B1113" s="4" t="s">
        <v>4424</v>
      </c>
      <c r="C1113" s="4" t="s">
        <v>6682</v>
      </c>
      <c r="D1113" s="5" t="s">
        <v>7213</v>
      </c>
      <c r="E1113" s="5" t="s">
        <v>7213</v>
      </c>
      <c r="F1113" s="9" t="s">
        <v>7235</v>
      </c>
      <c r="G1113" s="6">
        <v>2</v>
      </c>
      <c r="H1113" s="6">
        <v>1</v>
      </c>
      <c r="I1113" s="15">
        <v>4.0170000000000003</v>
      </c>
    </row>
    <row r="1114" spans="1:9" x14ac:dyDescent="0.2">
      <c r="A1114" s="4" t="s">
        <v>3205</v>
      </c>
      <c r="B1114" s="4" t="s">
        <v>3206</v>
      </c>
      <c r="C1114" s="4" t="s">
        <v>6187</v>
      </c>
      <c r="D1114" s="5" t="s">
        <v>7213</v>
      </c>
      <c r="E1114" s="5" t="s">
        <v>7213</v>
      </c>
      <c r="F1114" s="9" t="s">
        <v>7235</v>
      </c>
      <c r="G1114" s="6">
        <v>7</v>
      </c>
      <c r="H1114" s="6">
        <v>5</v>
      </c>
      <c r="I1114" s="15">
        <v>18.475999999999999</v>
      </c>
    </row>
    <row r="1115" spans="1:9" x14ac:dyDescent="0.2">
      <c r="A1115" s="4" t="s">
        <v>2858</v>
      </c>
      <c r="B1115" s="4" t="s">
        <v>2859</v>
      </c>
      <c r="C1115" s="4" t="s">
        <v>6042</v>
      </c>
      <c r="D1115" s="5" t="s">
        <v>7213</v>
      </c>
      <c r="E1115" s="5" t="s">
        <v>7213</v>
      </c>
      <c r="F1115" s="9" t="s">
        <v>7235</v>
      </c>
      <c r="G1115" s="6">
        <v>17</v>
      </c>
      <c r="H1115" s="6">
        <v>13</v>
      </c>
      <c r="I1115" s="15">
        <v>72.364999999999995</v>
      </c>
    </row>
    <row r="1116" spans="1:9" x14ac:dyDescent="0.2">
      <c r="A1116" s="4" t="s">
        <v>842</v>
      </c>
      <c r="B1116" s="4" t="s">
        <v>843</v>
      </c>
      <c r="C1116" s="4" t="s">
        <v>5207</v>
      </c>
      <c r="D1116" s="6">
        <v>3</v>
      </c>
      <c r="E1116" s="6">
        <v>2</v>
      </c>
      <c r="F1116" s="10">
        <v>5.855666666666667</v>
      </c>
      <c r="G1116" s="6">
        <v>10</v>
      </c>
      <c r="H1116" s="6">
        <v>8</v>
      </c>
      <c r="I1116" s="15">
        <v>30.681999999999999</v>
      </c>
    </row>
    <row r="1117" spans="1:9" x14ac:dyDescent="0.2">
      <c r="A1117" s="4" t="s">
        <v>844</v>
      </c>
      <c r="B1117" s="4" t="s">
        <v>845</v>
      </c>
      <c r="C1117" s="4" t="s">
        <v>5208</v>
      </c>
      <c r="D1117" s="6">
        <v>5</v>
      </c>
      <c r="E1117" s="6">
        <v>4</v>
      </c>
      <c r="F1117" s="10">
        <v>8.1379999999999999</v>
      </c>
      <c r="G1117" s="6">
        <v>6</v>
      </c>
      <c r="H1117" s="6">
        <v>5</v>
      </c>
      <c r="I1117" s="15">
        <v>20.63</v>
      </c>
    </row>
    <row r="1118" spans="1:9" x14ac:dyDescent="0.2">
      <c r="A1118" s="4" t="s">
        <v>846</v>
      </c>
      <c r="B1118" s="4" t="s">
        <v>847</v>
      </c>
      <c r="C1118" s="4" t="s">
        <v>5209</v>
      </c>
      <c r="D1118" s="6">
        <v>12.666666666666666</v>
      </c>
      <c r="E1118" s="6">
        <v>9.6666666666666661</v>
      </c>
      <c r="F1118" s="10">
        <v>26.256666666666664</v>
      </c>
      <c r="G1118" s="6">
        <v>4</v>
      </c>
      <c r="H1118" s="6">
        <v>4</v>
      </c>
      <c r="I1118" s="15">
        <v>9.6784999999999997</v>
      </c>
    </row>
    <row r="1119" spans="1:9" x14ac:dyDescent="0.2">
      <c r="A1119" s="4" t="s">
        <v>848</v>
      </c>
      <c r="B1119" s="4" t="s">
        <v>849</v>
      </c>
      <c r="C1119" s="4" t="s">
        <v>5210</v>
      </c>
      <c r="D1119" s="6">
        <v>5</v>
      </c>
      <c r="E1119" s="6">
        <v>5</v>
      </c>
      <c r="F1119" s="10">
        <v>11.525</v>
      </c>
      <c r="G1119" s="6">
        <v>48</v>
      </c>
      <c r="H1119" s="6">
        <v>33</v>
      </c>
      <c r="I1119" s="15">
        <v>177.017</v>
      </c>
    </row>
    <row r="1120" spans="1:9" x14ac:dyDescent="0.2">
      <c r="A1120" s="4" t="s">
        <v>850</v>
      </c>
      <c r="B1120" s="4" t="s">
        <v>851</v>
      </c>
      <c r="C1120" s="4" t="s">
        <v>5211</v>
      </c>
      <c r="D1120" s="6">
        <v>3.3333333333333335</v>
      </c>
      <c r="E1120" s="6">
        <v>2.3333333333333335</v>
      </c>
      <c r="F1120" s="10">
        <v>10.197666666666668</v>
      </c>
      <c r="G1120" s="6">
        <v>3</v>
      </c>
      <c r="H1120" s="6">
        <v>3</v>
      </c>
      <c r="I1120" s="15">
        <v>23.805</v>
      </c>
    </row>
    <row r="1121" spans="1:9" x14ac:dyDescent="0.2">
      <c r="A1121" s="4" t="s">
        <v>852</v>
      </c>
      <c r="B1121" s="4" t="s">
        <v>853</v>
      </c>
      <c r="C1121" s="4" t="s">
        <v>5212</v>
      </c>
      <c r="D1121" s="6">
        <v>3.5</v>
      </c>
      <c r="E1121" s="6">
        <v>2</v>
      </c>
      <c r="F1121" s="10">
        <v>5.4950000000000001</v>
      </c>
      <c r="G1121" s="6">
        <v>2</v>
      </c>
      <c r="H1121" s="6">
        <v>1.5</v>
      </c>
      <c r="I1121" s="15">
        <v>5.1005000000000003</v>
      </c>
    </row>
    <row r="1122" spans="1:9" x14ac:dyDescent="0.2">
      <c r="A1122" s="4" t="s">
        <v>854</v>
      </c>
      <c r="B1122" s="4" t="s">
        <v>855</v>
      </c>
      <c r="C1122" s="4" t="s">
        <v>5213</v>
      </c>
      <c r="D1122" s="6">
        <v>45.333333333333336</v>
      </c>
      <c r="E1122" s="6">
        <v>19.666666666666668</v>
      </c>
      <c r="F1122" s="10">
        <v>126.82599999999998</v>
      </c>
      <c r="G1122" s="6">
        <v>39.333333333333336</v>
      </c>
      <c r="H1122" s="6">
        <v>17</v>
      </c>
      <c r="I1122" s="15">
        <v>118.88200000000001</v>
      </c>
    </row>
    <row r="1123" spans="1:9" x14ac:dyDescent="0.2">
      <c r="A1123" s="4" t="s">
        <v>856</v>
      </c>
      <c r="B1123" s="4" t="s">
        <v>857</v>
      </c>
      <c r="C1123" s="4" t="s">
        <v>5214</v>
      </c>
      <c r="D1123" s="6">
        <v>1</v>
      </c>
      <c r="E1123" s="6">
        <v>1</v>
      </c>
      <c r="F1123" s="10">
        <v>3.6859999999999999</v>
      </c>
      <c r="G1123" s="6">
        <v>7</v>
      </c>
      <c r="H1123" s="6">
        <v>3</v>
      </c>
      <c r="I1123" s="15">
        <v>15.414999999999999</v>
      </c>
    </row>
    <row r="1124" spans="1:9" x14ac:dyDescent="0.2">
      <c r="A1124" s="4" t="s">
        <v>858</v>
      </c>
      <c r="B1124" s="4" t="s">
        <v>859</v>
      </c>
      <c r="C1124" s="4" t="s">
        <v>5215</v>
      </c>
      <c r="D1124" s="6">
        <v>3</v>
      </c>
      <c r="E1124" s="6">
        <v>2.5</v>
      </c>
      <c r="F1124" s="10">
        <v>4.6715</v>
      </c>
      <c r="G1124" s="6">
        <v>7</v>
      </c>
      <c r="H1124" s="6">
        <v>6</v>
      </c>
      <c r="I1124" s="15">
        <v>25.55</v>
      </c>
    </row>
    <row r="1125" spans="1:9" x14ac:dyDescent="0.2">
      <c r="A1125" s="4" t="s">
        <v>4377</v>
      </c>
      <c r="B1125" s="4" t="s">
        <v>4378</v>
      </c>
      <c r="C1125" s="4" t="s">
        <v>6664</v>
      </c>
      <c r="D1125" s="5" t="s">
        <v>7213</v>
      </c>
      <c r="E1125" s="5" t="s">
        <v>7213</v>
      </c>
      <c r="F1125" s="9" t="s">
        <v>7235</v>
      </c>
      <c r="G1125" s="6">
        <v>1</v>
      </c>
      <c r="H1125" s="6">
        <v>1</v>
      </c>
      <c r="I1125" s="15">
        <v>4.2430000000000003</v>
      </c>
    </row>
    <row r="1126" spans="1:9" x14ac:dyDescent="0.2">
      <c r="A1126" s="4" t="s">
        <v>3927</v>
      </c>
      <c r="B1126" s="4" t="s">
        <v>3928</v>
      </c>
      <c r="C1126" s="4" t="s">
        <v>6488</v>
      </c>
      <c r="D1126" s="5" t="s">
        <v>7213</v>
      </c>
      <c r="E1126" s="5" t="s">
        <v>7213</v>
      </c>
      <c r="F1126" s="9" t="s">
        <v>7235</v>
      </c>
      <c r="G1126" s="6">
        <v>1</v>
      </c>
      <c r="H1126" s="6">
        <v>1</v>
      </c>
      <c r="I1126" s="15">
        <v>6.9290000000000003</v>
      </c>
    </row>
    <row r="1127" spans="1:9" x14ac:dyDescent="0.2">
      <c r="A1127" s="4" t="s">
        <v>4477</v>
      </c>
      <c r="B1127" s="4" t="s">
        <v>4478</v>
      </c>
      <c r="C1127" s="4" t="s">
        <v>6699</v>
      </c>
      <c r="D1127" s="5" t="s">
        <v>7213</v>
      </c>
      <c r="E1127" s="5" t="s">
        <v>7213</v>
      </c>
      <c r="F1127" s="9" t="s">
        <v>7235</v>
      </c>
      <c r="G1127" s="6">
        <v>1</v>
      </c>
      <c r="H1127" s="6">
        <v>1</v>
      </c>
      <c r="I1127" s="15">
        <v>3.754</v>
      </c>
    </row>
    <row r="1128" spans="1:9" x14ac:dyDescent="0.2">
      <c r="A1128" s="4" t="s">
        <v>3277</v>
      </c>
      <c r="B1128" s="4" t="s">
        <v>3278</v>
      </c>
      <c r="C1128" s="4" t="s">
        <v>6220</v>
      </c>
      <c r="D1128" s="5" t="s">
        <v>7213</v>
      </c>
      <c r="E1128" s="5" t="s">
        <v>7213</v>
      </c>
      <c r="F1128" s="9" t="s">
        <v>7235</v>
      </c>
      <c r="G1128" s="6">
        <v>4</v>
      </c>
      <c r="H1128" s="6">
        <v>4</v>
      </c>
      <c r="I1128" s="15">
        <v>16.571999999999999</v>
      </c>
    </row>
    <row r="1129" spans="1:9" x14ac:dyDescent="0.2">
      <c r="A1129" s="4" t="s">
        <v>860</v>
      </c>
      <c r="B1129" s="4" t="s">
        <v>861</v>
      </c>
      <c r="C1129" s="4" t="s">
        <v>5216</v>
      </c>
      <c r="D1129" s="6">
        <v>17</v>
      </c>
      <c r="E1129" s="6">
        <v>9.6666666666666661</v>
      </c>
      <c r="F1129" s="10">
        <v>39.814</v>
      </c>
      <c r="G1129" s="6">
        <v>7.666666666666667</v>
      </c>
      <c r="H1129" s="6">
        <v>7</v>
      </c>
      <c r="I1129" s="15">
        <v>18.207333333333334</v>
      </c>
    </row>
    <row r="1130" spans="1:9" x14ac:dyDescent="0.2">
      <c r="A1130" s="4" t="s">
        <v>862</v>
      </c>
      <c r="B1130" s="4" t="s">
        <v>863</v>
      </c>
      <c r="C1130" s="4" t="s">
        <v>5217</v>
      </c>
      <c r="D1130" s="6">
        <v>1.5</v>
      </c>
      <c r="E1130" s="6">
        <v>1</v>
      </c>
      <c r="F1130" s="10">
        <v>2.8810000000000002</v>
      </c>
      <c r="G1130" s="6">
        <v>2.5</v>
      </c>
      <c r="H1130" s="6">
        <v>2.5</v>
      </c>
      <c r="I1130" s="15">
        <v>8.926499999999999</v>
      </c>
    </row>
    <row r="1131" spans="1:9" x14ac:dyDescent="0.2">
      <c r="A1131" s="4" t="s">
        <v>864</v>
      </c>
      <c r="B1131" s="4" t="s">
        <v>865</v>
      </c>
      <c r="C1131" s="4" t="s">
        <v>5218</v>
      </c>
      <c r="D1131" s="6">
        <v>8.6666666666666661</v>
      </c>
      <c r="E1131" s="6">
        <v>7.666666666666667</v>
      </c>
      <c r="F1131" s="10">
        <v>19.180666666666667</v>
      </c>
      <c r="G1131" s="6">
        <v>13</v>
      </c>
      <c r="H1131" s="6">
        <v>10</v>
      </c>
      <c r="I1131" s="15">
        <v>43.193666666666665</v>
      </c>
    </row>
    <row r="1132" spans="1:9" x14ac:dyDescent="0.2">
      <c r="A1132" s="4" t="s">
        <v>866</v>
      </c>
      <c r="B1132" s="4" t="s">
        <v>867</v>
      </c>
      <c r="C1132" s="4" t="s">
        <v>5219</v>
      </c>
      <c r="D1132" s="6">
        <v>4.333333333333333</v>
      </c>
      <c r="E1132" s="6">
        <v>3.6666666666666665</v>
      </c>
      <c r="F1132" s="10">
        <v>10.763333333333334</v>
      </c>
      <c r="G1132" s="6">
        <v>5</v>
      </c>
      <c r="H1132" s="6">
        <v>5</v>
      </c>
      <c r="I1132" s="15">
        <v>19.893000000000001</v>
      </c>
    </row>
    <row r="1133" spans="1:9" x14ac:dyDescent="0.2">
      <c r="A1133" s="4" t="s">
        <v>868</v>
      </c>
      <c r="B1133" s="4" t="s">
        <v>869</v>
      </c>
      <c r="C1133" s="4" t="s">
        <v>5220</v>
      </c>
      <c r="D1133" s="6">
        <v>4.333333333333333</v>
      </c>
      <c r="E1133" s="6">
        <v>3.3333333333333335</v>
      </c>
      <c r="F1133" s="10">
        <v>8.2609999999999992</v>
      </c>
      <c r="G1133" s="6">
        <v>5</v>
      </c>
      <c r="H1133" s="6">
        <v>5</v>
      </c>
      <c r="I1133" s="15">
        <v>12.662000000000001</v>
      </c>
    </row>
    <row r="1134" spans="1:9" x14ac:dyDescent="0.2">
      <c r="A1134" s="4" t="s">
        <v>3845</v>
      </c>
      <c r="B1134" s="4" t="s">
        <v>3846</v>
      </c>
      <c r="C1134" s="4" t="s">
        <v>6455</v>
      </c>
      <c r="D1134" s="5" t="s">
        <v>7213</v>
      </c>
      <c r="E1134" s="5" t="s">
        <v>7213</v>
      </c>
      <c r="F1134" s="9" t="s">
        <v>7235</v>
      </c>
      <c r="G1134" s="6">
        <v>3</v>
      </c>
      <c r="H1134" s="6">
        <v>2</v>
      </c>
      <c r="I1134" s="15">
        <v>7.5970000000000004</v>
      </c>
    </row>
    <row r="1135" spans="1:9" x14ac:dyDescent="0.2">
      <c r="A1135" s="4" t="s">
        <v>2349</v>
      </c>
      <c r="B1135" s="4" t="s">
        <v>2350</v>
      </c>
      <c r="C1135" s="4" t="s">
        <v>5829</v>
      </c>
      <c r="D1135" s="6">
        <v>3</v>
      </c>
      <c r="E1135" s="6">
        <v>3</v>
      </c>
      <c r="F1135" s="10">
        <v>11.156000000000001</v>
      </c>
      <c r="G1135" s="5" t="s">
        <v>7213</v>
      </c>
      <c r="H1135" s="5" t="s">
        <v>7213</v>
      </c>
      <c r="I1135" s="15" t="s">
        <v>7235</v>
      </c>
    </row>
    <row r="1136" spans="1:9" x14ac:dyDescent="0.2">
      <c r="A1136" s="4" t="s">
        <v>870</v>
      </c>
      <c r="B1136" s="4" t="s">
        <v>871</v>
      </c>
      <c r="C1136" s="4" t="s">
        <v>5221</v>
      </c>
      <c r="D1136" s="6">
        <v>2</v>
      </c>
      <c r="E1136" s="6">
        <v>1.5</v>
      </c>
      <c r="F1136" s="10">
        <v>4.0244999999999997</v>
      </c>
      <c r="G1136" s="6">
        <v>2</v>
      </c>
      <c r="H1136" s="6">
        <v>2</v>
      </c>
      <c r="I1136" s="15">
        <v>5.9249999999999998</v>
      </c>
    </row>
    <row r="1137" spans="1:9" x14ac:dyDescent="0.2">
      <c r="A1137" s="4" t="s">
        <v>4099</v>
      </c>
      <c r="B1137" s="4" t="s">
        <v>4100</v>
      </c>
      <c r="C1137" s="4" t="s">
        <v>6554</v>
      </c>
      <c r="D1137" s="5" t="s">
        <v>7213</v>
      </c>
      <c r="E1137" s="5" t="s">
        <v>7213</v>
      </c>
      <c r="F1137" s="9" t="s">
        <v>7235</v>
      </c>
      <c r="G1137" s="6">
        <v>3</v>
      </c>
      <c r="H1137" s="6">
        <v>3</v>
      </c>
      <c r="I1137" s="15">
        <v>5.7480000000000002</v>
      </c>
    </row>
    <row r="1138" spans="1:9" x14ac:dyDescent="0.2">
      <c r="A1138" s="4" t="s">
        <v>3831</v>
      </c>
      <c r="B1138" s="4" t="s">
        <v>3832</v>
      </c>
      <c r="C1138" s="4" t="s">
        <v>6449</v>
      </c>
      <c r="D1138" s="5" t="s">
        <v>7213</v>
      </c>
      <c r="E1138" s="5" t="s">
        <v>7213</v>
      </c>
      <c r="F1138" s="9" t="s">
        <v>7235</v>
      </c>
      <c r="G1138" s="6">
        <v>2</v>
      </c>
      <c r="H1138" s="6">
        <v>2</v>
      </c>
      <c r="I1138" s="15">
        <v>7.6740000000000004</v>
      </c>
    </row>
    <row r="1139" spans="1:9" x14ac:dyDescent="0.2">
      <c r="A1139" s="4" t="s">
        <v>872</v>
      </c>
      <c r="B1139" s="4" t="s">
        <v>873</v>
      </c>
      <c r="C1139" s="4" t="s">
        <v>5222</v>
      </c>
      <c r="D1139" s="6">
        <v>5</v>
      </c>
      <c r="E1139" s="6">
        <v>4</v>
      </c>
      <c r="F1139" s="10">
        <v>13.401999999999999</v>
      </c>
      <c r="G1139" s="6">
        <v>5</v>
      </c>
      <c r="H1139" s="6">
        <v>5</v>
      </c>
      <c r="I1139" s="15">
        <v>20.864000000000001</v>
      </c>
    </row>
    <row r="1140" spans="1:9" x14ac:dyDescent="0.2">
      <c r="A1140" s="4" t="s">
        <v>2831</v>
      </c>
      <c r="B1140" s="4" t="s">
        <v>2832</v>
      </c>
      <c r="C1140" s="4" t="s">
        <v>6030</v>
      </c>
      <c r="D1140" s="5" t="s">
        <v>7213</v>
      </c>
      <c r="E1140" s="5" t="s">
        <v>7213</v>
      </c>
      <c r="F1140" s="9" t="s">
        <v>7235</v>
      </c>
      <c r="G1140" s="6">
        <v>31</v>
      </c>
      <c r="H1140" s="6">
        <v>27</v>
      </c>
      <c r="I1140" s="15">
        <v>108.02500000000001</v>
      </c>
    </row>
    <row r="1141" spans="1:9" x14ac:dyDescent="0.2">
      <c r="A1141" s="4" t="s">
        <v>874</v>
      </c>
      <c r="B1141" s="4" t="s">
        <v>875</v>
      </c>
      <c r="C1141" s="4" t="s">
        <v>5223</v>
      </c>
      <c r="D1141" s="6">
        <v>3.3333333333333335</v>
      </c>
      <c r="E1141" s="6">
        <v>2.3333333333333335</v>
      </c>
      <c r="F1141" s="10">
        <v>7.5753333333333339</v>
      </c>
      <c r="G1141" s="6">
        <v>4.5</v>
      </c>
      <c r="H1141" s="6">
        <v>1</v>
      </c>
      <c r="I1141" s="15">
        <v>4.8070000000000004</v>
      </c>
    </row>
    <row r="1142" spans="1:9" x14ac:dyDescent="0.2">
      <c r="A1142" s="4" t="s">
        <v>3044</v>
      </c>
      <c r="B1142" s="4" t="s">
        <v>3045</v>
      </c>
      <c r="C1142" s="4" t="s">
        <v>6121</v>
      </c>
      <c r="D1142" s="5" t="s">
        <v>7213</v>
      </c>
      <c r="E1142" s="5" t="s">
        <v>7213</v>
      </c>
      <c r="F1142" s="9" t="s">
        <v>7235</v>
      </c>
      <c r="G1142" s="6">
        <v>4</v>
      </c>
      <c r="H1142" s="6">
        <v>4</v>
      </c>
      <c r="I1142" s="15">
        <v>26.876000000000001</v>
      </c>
    </row>
    <row r="1143" spans="1:9" x14ac:dyDescent="0.2">
      <c r="A1143" s="4" t="s">
        <v>876</v>
      </c>
      <c r="B1143" s="4" t="s">
        <v>877</v>
      </c>
      <c r="C1143" s="4" t="s">
        <v>5224</v>
      </c>
      <c r="D1143" s="6">
        <v>1.5</v>
      </c>
      <c r="E1143" s="6">
        <v>1.5</v>
      </c>
      <c r="F1143" s="10">
        <v>3.3514999999999997</v>
      </c>
      <c r="G1143" s="6">
        <v>7</v>
      </c>
      <c r="H1143" s="6">
        <v>6</v>
      </c>
      <c r="I1143" s="15">
        <v>29.728999999999999</v>
      </c>
    </row>
    <row r="1144" spans="1:9" x14ac:dyDescent="0.2">
      <c r="A1144" s="4" t="s">
        <v>878</v>
      </c>
      <c r="B1144" s="4" t="s">
        <v>879</v>
      </c>
      <c r="C1144" s="4" t="s">
        <v>5225</v>
      </c>
      <c r="D1144" s="6">
        <v>1.5</v>
      </c>
      <c r="E1144" s="6">
        <v>1</v>
      </c>
      <c r="F1144" s="10">
        <v>2.6185</v>
      </c>
      <c r="G1144" s="6">
        <v>7</v>
      </c>
      <c r="H1144" s="6">
        <v>7</v>
      </c>
      <c r="I1144" s="15">
        <v>21.027999999999999</v>
      </c>
    </row>
    <row r="1145" spans="1:9" x14ac:dyDescent="0.2">
      <c r="A1145" s="4" t="s">
        <v>880</v>
      </c>
      <c r="B1145" s="4" t="s">
        <v>881</v>
      </c>
      <c r="C1145" s="4" t="s">
        <v>5226</v>
      </c>
      <c r="D1145" s="6">
        <v>1</v>
      </c>
      <c r="E1145" s="6">
        <v>1</v>
      </c>
      <c r="F1145" s="10">
        <v>2.4460000000000002</v>
      </c>
      <c r="G1145" s="6">
        <v>3</v>
      </c>
      <c r="H1145" s="6">
        <v>2</v>
      </c>
      <c r="I1145" s="15">
        <v>22.036000000000001</v>
      </c>
    </row>
    <row r="1146" spans="1:9" x14ac:dyDescent="0.2">
      <c r="A1146" s="4" t="s">
        <v>1906</v>
      </c>
      <c r="B1146" s="4" t="s">
        <v>1907</v>
      </c>
      <c r="C1146" s="4" t="s">
        <v>5655</v>
      </c>
      <c r="D1146" s="6">
        <v>4.333333333333333</v>
      </c>
      <c r="E1146" s="6">
        <v>3.3333333333333335</v>
      </c>
      <c r="F1146" s="10">
        <v>10.668666666666667</v>
      </c>
      <c r="G1146" s="5" t="s">
        <v>7213</v>
      </c>
      <c r="H1146" s="5" t="s">
        <v>7213</v>
      </c>
      <c r="I1146" s="15" t="s">
        <v>7235</v>
      </c>
    </row>
    <row r="1147" spans="1:9" x14ac:dyDescent="0.2">
      <c r="A1147" s="4" t="s">
        <v>3867</v>
      </c>
      <c r="B1147" s="4" t="s">
        <v>3868</v>
      </c>
      <c r="C1147" s="4" t="s">
        <v>6463</v>
      </c>
      <c r="D1147" s="5" t="s">
        <v>7213</v>
      </c>
      <c r="E1147" s="5" t="s">
        <v>7213</v>
      </c>
      <c r="F1147" s="9" t="s">
        <v>7235</v>
      </c>
      <c r="G1147" s="6">
        <v>4</v>
      </c>
      <c r="H1147" s="6">
        <v>3</v>
      </c>
      <c r="I1147" s="15">
        <v>7.4219999999999997</v>
      </c>
    </row>
    <row r="1148" spans="1:9" x14ac:dyDescent="0.2">
      <c r="A1148" s="4" t="s">
        <v>3617</v>
      </c>
      <c r="B1148" s="4" t="s">
        <v>3618</v>
      </c>
      <c r="C1148" s="4" t="s">
        <v>6366</v>
      </c>
      <c r="D1148" s="5" t="s">
        <v>7213</v>
      </c>
      <c r="E1148" s="5" t="s">
        <v>7213</v>
      </c>
      <c r="F1148" s="9" t="s">
        <v>7235</v>
      </c>
      <c r="G1148" s="6">
        <v>6</v>
      </c>
      <c r="H1148" s="6">
        <v>5</v>
      </c>
      <c r="I1148" s="15">
        <v>10.319000000000001</v>
      </c>
    </row>
    <row r="1149" spans="1:9" x14ac:dyDescent="0.2">
      <c r="A1149" s="4" t="s">
        <v>882</v>
      </c>
      <c r="B1149" s="4" t="s">
        <v>883</v>
      </c>
      <c r="C1149" s="4" t="s">
        <v>5227</v>
      </c>
      <c r="D1149" s="6">
        <v>1</v>
      </c>
      <c r="E1149" s="6">
        <v>1</v>
      </c>
      <c r="F1149" s="10">
        <v>1.7949999999999999</v>
      </c>
      <c r="G1149" s="6">
        <v>1</v>
      </c>
      <c r="H1149" s="6">
        <v>1</v>
      </c>
      <c r="I1149" s="15">
        <v>2.181</v>
      </c>
    </row>
    <row r="1150" spans="1:9" x14ac:dyDescent="0.2">
      <c r="A1150" s="4" t="s">
        <v>884</v>
      </c>
      <c r="B1150" s="4" t="s">
        <v>885</v>
      </c>
      <c r="C1150" s="4" t="s">
        <v>6879</v>
      </c>
      <c r="D1150" s="6">
        <v>2</v>
      </c>
      <c r="E1150" s="6">
        <v>2</v>
      </c>
      <c r="F1150" s="10">
        <v>5.0949999999999998</v>
      </c>
      <c r="G1150" s="6">
        <v>1</v>
      </c>
      <c r="H1150" s="6">
        <v>1</v>
      </c>
      <c r="I1150" s="15">
        <v>1.4890000000000001</v>
      </c>
    </row>
    <row r="1151" spans="1:9" x14ac:dyDescent="0.2">
      <c r="A1151" s="4" t="s">
        <v>3235</v>
      </c>
      <c r="B1151" s="4" t="s">
        <v>3236</v>
      </c>
      <c r="C1151" s="4" t="s">
        <v>6200</v>
      </c>
      <c r="D1151" s="5" t="s">
        <v>7213</v>
      </c>
      <c r="E1151" s="5" t="s">
        <v>7213</v>
      </c>
      <c r="F1151" s="9" t="s">
        <v>7235</v>
      </c>
      <c r="G1151" s="6">
        <v>4</v>
      </c>
      <c r="H1151" s="6">
        <v>4</v>
      </c>
      <c r="I1151" s="15">
        <v>17.413</v>
      </c>
    </row>
    <row r="1152" spans="1:9" x14ac:dyDescent="0.2">
      <c r="A1152" s="4" t="s">
        <v>886</v>
      </c>
      <c r="B1152" s="4" t="s">
        <v>887</v>
      </c>
      <c r="C1152" s="4" t="s">
        <v>5228</v>
      </c>
      <c r="D1152" s="6">
        <v>1</v>
      </c>
      <c r="E1152" s="6">
        <v>1</v>
      </c>
      <c r="F1152" s="10">
        <v>3.028</v>
      </c>
      <c r="G1152" s="6">
        <v>1</v>
      </c>
      <c r="H1152" s="6">
        <v>1</v>
      </c>
      <c r="I1152" s="15">
        <v>2.1259999999999999</v>
      </c>
    </row>
    <row r="1153" spans="1:9" x14ac:dyDescent="0.2">
      <c r="A1153" s="4" t="s">
        <v>3265</v>
      </c>
      <c r="B1153" s="4" t="s">
        <v>3266</v>
      </c>
      <c r="C1153" s="4" t="s">
        <v>6214</v>
      </c>
      <c r="D1153" s="5" t="s">
        <v>7213</v>
      </c>
      <c r="E1153" s="5" t="s">
        <v>7213</v>
      </c>
      <c r="F1153" s="9" t="s">
        <v>7235</v>
      </c>
      <c r="G1153" s="6">
        <v>5</v>
      </c>
      <c r="H1153" s="6">
        <v>4</v>
      </c>
      <c r="I1153" s="15">
        <v>16.815999999999999</v>
      </c>
    </row>
    <row r="1154" spans="1:9" x14ac:dyDescent="0.2">
      <c r="A1154" s="4" t="s">
        <v>2342</v>
      </c>
      <c r="B1154" s="4" t="s">
        <v>2343</v>
      </c>
      <c r="C1154" s="4" t="s">
        <v>5826</v>
      </c>
      <c r="D1154" s="6">
        <v>1</v>
      </c>
      <c r="E1154" s="6">
        <v>1</v>
      </c>
      <c r="F1154" s="10">
        <v>1.9350000000000001</v>
      </c>
      <c r="G1154" s="5" t="s">
        <v>7213</v>
      </c>
      <c r="H1154" s="5" t="s">
        <v>7213</v>
      </c>
      <c r="I1154" s="15" t="s">
        <v>7235</v>
      </c>
    </row>
    <row r="1155" spans="1:9" x14ac:dyDescent="0.2">
      <c r="A1155" s="4" t="s">
        <v>888</v>
      </c>
      <c r="B1155" s="4" t="s">
        <v>889</v>
      </c>
      <c r="C1155" s="4" t="s">
        <v>5229</v>
      </c>
      <c r="D1155" s="6">
        <v>3</v>
      </c>
      <c r="E1155" s="6">
        <v>3</v>
      </c>
      <c r="F1155" s="10">
        <v>8.3470000000000013</v>
      </c>
      <c r="G1155" s="6">
        <v>10.666666666666666</v>
      </c>
      <c r="H1155" s="6">
        <v>9.3333333333333339</v>
      </c>
      <c r="I1155" s="15">
        <v>25.106666666666669</v>
      </c>
    </row>
    <row r="1156" spans="1:9" x14ac:dyDescent="0.2">
      <c r="A1156" s="4" t="s">
        <v>3354</v>
      </c>
      <c r="B1156" s="4" t="s">
        <v>3355</v>
      </c>
      <c r="C1156" s="4" t="s">
        <v>7068</v>
      </c>
      <c r="D1156" s="5" t="s">
        <v>7213</v>
      </c>
      <c r="E1156" s="5" t="s">
        <v>7213</v>
      </c>
      <c r="F1156" s="9" t="s">
        <v>7235</v>
      </c>
      <c r="G1156" s="6">
        <v>4</v>
      </c>
      <c r="H1156" s="6">
        <v>3</v>
      </c>
      <c r="I1156" s="15">
        <v>14.856999999999999</v>
      </c>
    </row>
    <row r="1157" spans="1:9" x14ac:dyDescent="0.2">
      <c r="A1157" s="4" t="s">
        <v>3388</v>
      </c>
      <c r="B1157" s="4" t="s">
        <v>3389</v>
      </c>
      <c r="C1157" s="4" t="s">
        <v>7069</v>
      </c>
      <c r="D1157" s="5" t="s">
        <v>7213</v>
      </c>
      <c r="E1157" s="5" t="s">
        <v>7213</v>
      </c>
      <c r="F1157" s="9" t="s">
        <v>7235</v>
      </c>
      <c r="G1157" s="6">
        <v>3</v>
      </c>
      <c r="H1157" s="6">
        <v>2</v>
      </c>
      <c r="I1157" s="15">
        <v>13.983000000000001</v>
      </c>
    </row>
    <row r="1158" spans="1:9" x14ac:dyDescent="0.2">
      <c r="A1158" s="4" t="s">
        <v>4397</v>
      </c>
      <c r="B1158" s="4" t="s">
        <v>4398</v>
      </c>
      <c r="C1158" s="4" t="s">
        <v>6670</v>
      </c>
      <c r="D1158" s="5" t="s">
        <v>7213</v>
      </c>
      <c r="E1158" s="5" t="s">
        <v>7213</v>
      </c>
      <c r="F1158" s="9" t="s">
        <v>7235</v>
      </c>
      <c r="G1158" s="6">
        <v>1</v>
      </c>
      <c r="H1158" s="6">
        <v>1</v>
      </c>
      <c r="I1158" s="15">
        <v>4.16</v>
      </c>
    </row>
    <row r="1159" spans="1:9" x14ac:dyDescent="0.2">
      <c r="A1159" s="4" t="s">
        <v>890</v>
      </c>
      <c r="B1159" s="4" t="s">
        <v>891</v>
      </c>
      <c r="C1159" s="4" t="s">
        <v>5230</v>
      </c>
      <c r="D1159" s="6">
        <v>2</v>
      </c>
      <c r="E1159" s="6">
        <v>1</v>
      </c>
      <c r="F1159" s="10">
        <v>3.3969999999999998</v>
      </c>
      <c r="G1159" s="6">
        <v>1.5</v>
      </c>
      <c r="H1159" s="6">
        <v>1.5</v>
      </c>
      <c r="I1159" s="15">
        <v>3.4589999999999996</v>
      </c>
    </row>
    <row r="1160" spans="1:9" x14ac:dyDescent="0.2">
      <c r="A1160" s="4" t="s">
        <v>892</v>
      </c>
      <c r="B1160" s="4" t="s">
        <v>893</v>
      </c>
      <c r="C1160" s="4" t="s">
        <v>5231</v>
      </c>
      <c r="D1160" s="6">
        <v>1</v>
      </c>
      <c r="E1160" s="6">
        <v>1</v>
      </c>
      <c r="F1160" s="10">
        <v>3.391</v>
      </c>
      <c r="G1160" s="6">
        <v>1</v>
      </c>
      <c r="H1160" s="6">
        <v>1</v>
      </c>
      <c r="I1160" s="15">
        <v>1.202</v>
      </c>
    </row>
    <row r="1161" spans="1:9" x14ac:dyDescent="0.2">
      <c r="A1161" s="4" t="s">
        <v>4089</v>
      </c>
      <c r="B1161" s="4" t="s">
        <v>4090</v>
      </c>
      <c r="C1161" s="4" t="s">
        <v>6551</v>
      </c>
      <c r="D1161" s="5" t="s">
        <v>7213</v>
      </c>
      <c r="E1161" s="5" t="s">
        <v>7213</v>
      </c>
      <c r="F1161" s="9" t="s">
        <v>7235</v>
      </c>
      <c r="G1161" s="6">
        <v>3</v>
      </c>
      <c r="H1161" s="6">
        <v>1</v>
      </c>
      <c r="I1161" s="15">
        <v>5.835</v>
      </c>
    </row>
    <row r="1162" spans="1:9" x14ac:dyDescent="0.2">
      <c r="A1162" s="4" t="s">
        <v>894</v>
      </c>
      <c r="B1162" s="4" t="s">
        <v>895</v>
      </c>
      <c r="C1162" s="4" t="s">
        <v>5232</v>
      </c>
      <c r="D1162" s="6">
        <v>2</v>
      </c>
      <c r="E1162" s="6">
        <v>2</v>
      </c>
      <c r="F1162" s="10">
        <v>4.1345000000000001</v>
      </c>
      <c r="G1162" s="6">
        <v>20</v>
      </c>
      <c r="H1162" s="6">
        <v>16</v>
      </c>
      <c r="I1162" s="15">
        <v>80.861999999999995</v>
      </c>
    </row>
    <row r="1163" spans="1:9" x14ac:dyDescent="0.2">
      <c r="A1163" s="4" t="s">
        <v>2424</v>
      </c>
      <c r="B1163" s="4" t="s">
        <v>2425</v>
      </c>
      <c r="C1163" s="4" t="s">
        <v>5861</v>
      </c>
      <c r="D1163" s="6">
        <v>1</v>
      </c>
      <c r="E1163" s="6">
        <v>1</v>
      </c>
      <c r="F1163" s="10">
        <v>2.7530000000000001</v>
      </c>
      <c r="G1163" s="5" t="s">
        <v>7213</v>
      </c>
      <c r="H1163" s="5" t="s">
        <v>7213</v>
      </c>
      <c r="I1163" s="15" t="s">
        <v>7235</v>
      </c>
    </row>
    <row r="1164" spans="1:9" x14ac:dyDescent="0.2">
      <c r="A1164" s="4" t="s">
        <v>896</v>
      </c>
      <c r="B1164" s="4" t="s">
        <v>897</v>
      </c>
      <c r="C1164" s="4" t="s">
        <v>5233</v>
      </c>
      <c r="D1164" s="6">
        <v>1.3333333333333333</v>
      </c>
      <c r="E1164" s="6">
        <v>1.3333333333333333</v>
      </c>
      <c r="F1164" s="10">
        <v>6.0913333333333339</v>
      </c>
      <c r="G1164" s="6">
        <v>2</v>
      </c>
      <c r="H1164" s="6">
        <v>2</v>
      </c>
      <c r="I1164" s="15">
        <v>9.8369999999999997</v>
      </c>
    </row>
    <row r="1165" spans="1:9" x14ac:dyDescent="0.2">
      <c r="A1165" s="4" t="s">
        <v>4175</v>
      </c>
      <c r="B1165" s="4" t="s">
        <v>4176</v>
      </c>
      <c r="C1165" s="4" t="s">
        <v>6587</v>
      </c>
      <c r="D1165" s="5" t="s">
        <v>7213</v>
      </c>
      <c r="E1165" s="5" t="s">
        <v>7213</v>
      </c>
      <c r="F1165" s="9" t="s">
        <v>7235</v>
      </c>
      <c r="G1165" s="6">
        <v>1</v>
      </c>
      <c r="H1165" s="6">
        <v>1</v>
      </c>
      <c r="I1165" s="15">
        <v>5.2880000000000003</v>
      </c>
    </row>
    <row r="1166" spans="1:9" x14ac:dyDescent="0.2">
      <c r="A1166" s="4" t="s">
        <v>898</v>
      </c>
      <c r="B1166" s="4" t="s">
        <v>899</v>
      </c>
      <c r="C1166" s="4" t="s">
        <v>5234</v>
      </c>
      <c r="D1166" s="6">
        <v>16.666666666666668</v>
      </c>
      <c r="E1166" s="6">
        <v>10.666666666666666</v>
      </c>
      <c r="F1166" s="10">
        <v>44.536999999999999</v>
      </c>
      <c r="G1166" s="6">
        <v>20.333333333333332</v>
      </c>
      <c r="H1166" s="6">
        <v>12.666666666666666</v>
      </c>
      <c r="I1166" s="15">
        <v>55.776999999999994</v>
      </c>
    </row>
    <row r="1167" spans="1:9" x14ac:dyDescent="0.2">
      <c r="A1167" s="4" t="s">
        <v>900</v>
      </c>
      <c r="B1167" s="4" t="s">
        <v>901</v>
      </c>
      <c r="C1167" s="4" t="s">
        <v>5235</v>
      </c>
      <c r="D1167" s="6">
        <v>11</v>
      </c>
      <c r="E1167" s="6">
        <v>7.5</v>
      </c>
      <c r="F1167" s="10">
        <v>20.585000000000001</v>
      </c>
      <c r="G1167" s="6">
        <v>9</v>
      </c>
      <c r="H1167" s="6">
        <v>7</v>
      </c>
      <c r="I1167" s="15">
        <v>21.776</v>
      </c>
    </row>
    <row r="1168" spans="1:9" x14ac:dyDescent="0.2">
      <c r="A1168" s="4" t="s">
        <v>902</v>
      </c>
      <c r="B1168" s="4" t="s">
        <v>903</v>
      </c>
      <c r="C1168" s="4" t="s">
        <v>5236</v>
      </c>
      <c r="D1168" s="6">
        <v>2</v>
      </c>
      <c r="E1168" s="6">
        <v>1.5</v>
      </c>
      <c r="F1168" s="10">
        <v>6.5269999999999992</v>
      </c>
      <c r="G1168" s="6">
        <v>13</v>
      </c>
      <c r="H1168" s="6">
        <v>11</v>
      </c>
      <c r="I1168" s="15">
        <v>49.284999999999997</v>
      </c>
    </row>
    <row r="1169" spans="1:9" x14ac:dyDescent="0.2">
      <c r="A1169" s="4" t="s">
        <v>904</v>
      </c>
      <c r="B1169" s="4" t="s">
        <v>905</v>
      </c>
      <c r="C1169" s="4" t="s">
        <v>5237</v>
      </c>
      <c r="D1169" s="6">
        <v>2</v>
      </c>
      <c r="E1169" s="6">
        <v>2</v>
      </c>
      <c r="F1169" s="10">
        <v>5.35</v>
      </c>
      <c r="G1169" s="6">
        <v>3</v>
      </c>
      <c r="H1169" s="6">
        <v>2</v>
      </c>
      <c r="I1169" s="15">
        <v>10.981</v>
      </c>
    </row>
    <row r="1170" spans="1:9" x14ac:dyDescent="0.2">
      <c r="A1170" s="4" t="s">
        <v>906</v>
      </c>
      <c r="B1170" s="4" t="s">
        <v>907</v>
      </c>
      <c r="C1170" s="4" t="s">
        <v>5238</v>
      </c>
      <c r="D1170" s="6">
        <v>3</v>
      </c>
      <c r="E1170" s="6">
        <v>2</v>
      </c>
      <c r="F1170" s="10">
        <v>6.9710000000000001</v>
      </c>
      <c r="G1170" s="6">
        <v>3</v>
      </c>
      <c r="H1170" s="6">
        <v>3</v>
      </c>
      <c r="I1170" s="15">
        <v>9.923</v>
      </c>
    </row>
    <row r="1171" spans="1:9" x14ac:dyDescent="0.2">
      <c r="A1171" s="4" t="s">
        <v>908</v>
      </c>
      <c r="B1171" s="4" t="s">
        <v>909</v>
      </c>
      <c r="C1171" s="4" t="s">
        <v>5239</v>
      </c>
      <c r="D1171" s="6">
        <v>11</v>
      </c>
      <c r="E1171" s="6">
        <v>9.6666666666666661</v>
      </c>
      <c r="F1171" s="10">
        <v>27.596</v>
      </c>
      <c r="G1171" s="6">
        <v>31.666666666666668</v>
      </c>
      <c r="H1171" s="6">
        <v>21.666666666666668</v>
      </c>
      <c r="I1171" s="15">
        <v>115.09666666666668</v>
      </c>
    </row>
    <row r="1172" spans="1:9" x14ac:dyDescent="0.2">
      <c r="A1172" s="4" t="s">
        <v>4125</v>
      </c>
      <c r="B1172" s="4" t="s">
        <v>4126</v>
      </c>
      <c r="C1172" s="4" t="s">
        <v>6567</v>
      </c>
      <c r="D1172" s="5" t="s">
        <v>7213</v>
      </c>
      <c r="E1172" s="5" t="s">
        <v>7213</v>
      </c>
      <c r="F1172" s="9" t="s">
        <v>7235</v>
      </c>
      <c r="G1172" s="6">
        <v>2</v>
      </c>
      <c r="H1172" s="6">
        <v>2</v>
      </c>
      <c r="I1172" s="15">
        <v>5.5529999999999999</v>
      </c>
    </row>
    <row r="1173" spans="1:9" x14ac:dyDescent="0.2">
      <c r="A1173" s="4" t="s">
        <v>2028</v>
      </c>
      <c r="B1173" s="4" t="s">
        <v>2029</v>
      </c>
      <c r="C1173" s="4" t="s">
        <v>5706</v>
      </c>
      <c r="D1173" s="6">
        <v>1.5</v>
      </c>
      <c r="E1173" s="6">
        <v>1</v>
      </c>
      <c r="F1173" s="10">
        <v>2.4610000000000003</v>
      </c>
      <c r="G1173" s="5" t="s">
        <v>7213</v>
      </c>
      <c r="H1173" s="5" t="s">
        <v>7213</v>
      </c>
      <c r="I1173" s="15" t="s">
        <v>7235</v>
      </c>
    </row>
    <row r="1174" spans="1:9" x14ac:dyDescent="0.2">
      <c r="A1174" s="4" t="s">
        <v>2781</v>
      </c>
      <c r="B1174" s="4" t="s">
        <v>2782</v>
      </c>
      <c r="C1174" s="4" t="s">
        <v>6011</v>
      </c>
      <c r="D1174" s="5" t="s">
        <v>7213</v>
      </c>
      <c r="E1174" s="5" t="s">
        <v>7213</v>
      </c>
      <c r="F1174" s="9" t="s">
        <v>7235</v>
      </c>
      <c r="G1174" s="6">
        <v>1</v>
      </c>
      <c r="H1174" s="6">
        <v>1</v>
      </c>
      <c r="I1174" s="15">
        <v>1.1719999999999999</v>
      </c>
    </row>
    <row r="1175" spans="1:9" x14ac:dyDescent="0.2">
      <c r="A1175" s="4" t="s">
        <v>4059</v>
      </c>
      <c r="B1175" s="4" t="s">
        <v>4060</v>
      </c>
      <c r="C1175" s="4" t="s">
        <v>6542</v>
      </c>
      <c r="D1175" s="5" t="s">
        <v>7213</v>
      </c>
      <c r="E1175" s="5" t="s">
        <v>7213</v>
      </c>
      <c r="F1175" s="9" t="s">
        <v>7235</v>
      </c>
      <c r="G1175" s="6">
        <v>2</v>
      </c>
      <c r="H1175" s="6">
        <v>2</v>
      </c>
      <c r="I1175" s="15">
        <v>6.0090000000000003</v>
      </c>
    </row>
    <row r="1176" spans="1:9" x14ac:dyDescent="0.2">
      <c r="A1176" s="4" t="s">
        <v>1960</v>
      </c>
      <c r="B1176" s="4" t="s">
        <v>1961</v>
      </c>
      <c r="C1176" s="4" t="s">
        <v>5674</v>
      </c>
      <c r="D1176" s="6">
        <v>1.5</v>
      </c>
      <c r="E1176" s="6">
        <v>1.5</v>
      </c>
      <c r="F1176" s="10">
        <v>4.5135000000000005</v>
      </c>
      <c r="G1176" s="5" t="s">
        <v>7213</v>
      </c>
      <c r="H1176" s="5" t="s">
        <v>7213</v>
      </c>
      <c r="I1176" s="15" t="s">
        <v>7235</v>
      </c>
    </row>
    <row r="1177" spans="1:9" x14ac:dyDescent="0.2">
      <c r="A1177" s="4" t="s">
        <v>4105</v>
      </c>
      <c r="B1177" s="4" t="s">
        <v>4106</v>
      </c>
      <c r="C1177" s="4" t="s">
        <v>6557</v>
      </c>
      <c r="D1177" s="5" t="s">
        <v>7213</v>
      </c>
      <c r="E1177" s="5" t="s">
        <v>7213</v>
      </c>
      <c r="F1177" s="9" t="s">
        <v>7235</v>
      </c>
      <c r="G1177" s="6">
        <v>2</v>
      </c>
      <c r="H1177" s="6">
        <v>1</v>
      </c>
      <c r="I1177" s="15">
        <v>5.69</v>
      </c>
    </row>
    <row r="1178" spans="1:9" x14ac:dyDescent="0.2">
      <c r="A1178" s="4" t="s">
        <v>3305</v>
      </c>
      <c r="B1178" s="4" t="s">
        <v>3306</v>
      </c>
      <c r="C1178" s="4" t="s">
        <v>6231</v>
      </c>
      <c r="D1178" s="5" t="s">
        <v>7213</v>
      </c>
      <c r="E1178" s="5" t="s">
        <v>7213</v>
      </c>
      <c r="F1178" s="9" t="s">
        <v>7235</v>
      </c>
      <c r="G1178" s="6">
        <v>3</v>
      </c>
      <c r="H1178" s="6">
        <v>2</v>
      </c>
      <c r="I1178" s="15">
        <v>15.991</v>
      </c>
    </row>
    <row r="1179" spans="1:9" x14ac:dyDescent="0.2">
      <c r="A1179" s="4" t="s">
        <v>910</v>
      </c>
      <c r="B1179" s="4" t="s">
        <v>911</v>
      </c>
      <c r="C1179" s="4" t="s">
        <v>5240</v>
      </c>
      <c r="D1179" s="6">
        <v>4</v>
      </c>
      <c r="E1179" s="6">
        <v>3</v>
      </c>
      <c r="F1179" s="10">
        <v>11.274666666666667</v>
      </c>
      <c r="G1179" s="6">
        <v>7.333333333333333</v>
      </c>
      <c r="H1179" s="6">
        <v>4.333333333333333</v>
      </c>
      <c r="I1179" s="15">
        <v>19.280666666666669</v>
      </c>
    </row>
    <row r="1180" spans="1:9" x14ac:dyDescent="0.2">
      <c r="A1180" s="4" t="s">
        <v>4133</v>
      </c>
      <c r="B1180" s="4" t="s">
        <v>4134</v>
      </c>
      <c r="C1180" s="4" t="s">
        <v>6570</v>
      </c>
      <c r="D1180" s="5" t="s">
        <v>7213</v>
      </c>
      <c r="E1180" s="5" t="s">
        <v>7213</v>
      </c>
      <c r="F1180" s="9" t="s">
        <v>7235</v>
      </c>
      <c r="G1180" s="6">
        <v>1</v>
      </c>
      <c r="H1180" s="6">
        <v>1</v>
      </c>
      <c r="I1180" s="15">
        <v>5.5339999999999998</v>
      </c>
    </row>
    <row r="1181" spans="1:9" x14ac:dyDescent="0.2">
      <c r="A1181" s="4" t="s">
        <v>3348</v>
      </c>
      <c r="B1181" s="4" t="s">
        <v>3349</v>
      </c>
      <c r="C1181" s="4" t="s">
        <v>6247</v>
      </c>
      <c r="D1181" s="5" t="s">
        <v>7213</v>
      </c>
      <c r="E1181" s="5" t="s">
        <v>7213</v>
      </c>
      <c r="F1181" s="9" t="s">
        <v>7235</v>
      </c>
      <c r="G1181" s="6">
        <v>3</v>
      </c>
      <c r="H1181" s="6">
        <v>3</v>
      </c>
      <c r="I1181" s="15">
        <v>14.888</v>
      </c>
    </row>
    <row r="1182" spans="1:9" x14ac:dyDescent="0.2">
      <c r="A1182" s="4" t="s">
        <v>3733</v>
      </c>
      <c r="B1182" s="4" t="s">
        <v>3734</v>
      </c>
      <c r="C1182" s="4" t="s">
        <v>6411</v>
      </c>
      <c r="D1182" s="5" t="s">
        <v>7213</v>
      </c>
      <c r="E1182" s="5" t="s">
        <v>7213</v>
      </c>
      <c r="F1182" s="9" t="s">
        <v>7235</v>
      </c>
      <c r="G1182" s="6">
        <v>1</v>
      </c>
      <c r="H1182" s="6">
        <v>1</v>
      </c>
      <c r="I1182" s="15">
        <v>8.7379999999999995</v>
      </c>
    </row>
    <row r="1183" spans="1:9" x14ac:dyDescent="0.2">
      <c r="A1183" s="4" t="s">
        <v>912</v>
      </c>
      <c r="B1183" s="4" t="s">
        <v>913</v>
      </c>
      <c r="C1183" s="4" t="s">
        <v>5241</v>
      </c>
      <c r="D1183" s="6">
        <v>1</v>
      </c>
      <c r="E1183" s="6">
        <v>1</v>
      </c>
      <c r="F1183" s="10">
        <v>5.4444999999999997</v>
      </c>
      <c r="G1183" s="6">
        <v>1</v>
      </c>
      <c r="H1183" s="6">
        <v>1</v>
      </c>
      <c r="I1183" s="15">
        <v>8.3829999999999991</v>
      </c>
    </row>
    <row r="1184" spans="1:9" x14ac:dyDescent="0.2">
      <c r="A1184" s="4" t="s">
        <v>3092</v>
      </c>
      <c r="B1184" s="4" t="s">
        <v>3093</v>
      </c>
      <c r="C1184" s="4" t="s">
        <v>6139</v>
      </c>
      <c r="D1184" s="5" t="s">
        <v>7213</v>
      </c>
      <c r="E1184" s="5" t="s">
        <v>7213</v>
      </c>
      <c r="F1184" s="9" t="s">
        <v>7235</v>
      </c>
      <c r="G1184" s="6">
        <v>8</v>
      </c>
      <c r="H1184" s="6">
        <v>6</v>
      </c>
      <c r="I1184" s="15">
        <v>23.834</v>
      </c>
    </row>
    <row r="1185" spans="1:9" x14ac:dyDescent="0.2">
      <c r="A1185" s="4" t="s">
        <v>3479</v>
      </c>
      <c r="B1185" s="4" t="s">
        <v>3480</v>
      </c>
      <c r="C1185" s="4" t="s">
        <v>6304</v>
      </c>
      <c r="D1185" s="5" t="s">
        <v>7213</v>
      </c>
      <c r="E1185" s="5" t="s">
        <v>7213</v>
      </c>
      <c r="F1185" s="9" t="s">
        <v>7235</v>
      </c>
      <c r="G1185" s="6">
        <v>3</v>
      </c>
      <c r="H1185" s="6">
        <v>3</v>
      </c>
      <c r="I1185" s="15">
        <v>12.016999999999999</v>
      </c>
    </row>
    <row r="1186" spans="1:9" x14ac:dyDescent="0.2">
      <c r="A1186" s="4" t="s">
        <v>914</v>
      </c>
      <c r="B1186" s="4" t="s">
        <v>915</v>
      </c>
      <c r="C1186" s="4" t="s">
        <v>5242</v>
      </c>
      <c r="D1186" s="6">
        <v>1</v>
      </c>
      <c r="E1186" s="6">
        <v>1</v>
      </c>
      <c r="F1186" s="10">
        <v>2.2385000000000002</v>
      </c>
      <c r="G1186" s="6">
        <v>1</v>
      </c>
      <c r="H1186" s="6">
        <v>1</v>
      </c>
      <c r="I1186" s="15">
        <v>4.0449999999999999</v>
      </c>
    </row>
    <row r="1187" spans="1:9" x14ac:dyDescent="0.2">
      <c r="A1187" s="4" t="s">
        <v>2928</v>
      </c>
      <c r="B1187" s="4" t="s">
        <v>2929</v>
      </c>
      <c r="C1187" s="4" t="s">
        <v>6074</v>
      </c>
      <c r="D1187" s="5" t="s">
        <v>7213</v>
      </c>
      <c r="E1187" s="5" t="s">
        <v>7213</v>
      </c>
      <c r="F1187" s="9" t="s">
        <v>7235</v>
      </c>
      <c r="G1187" s="6">
        <v>14</v>
      </c>
      <c r="H1187" s="6">
        <v>10</v>
      </c>
      <c r="I1187" s="15">
        <v>38.948</v>
      </c>
    </row>
    <row r="1188" spans="1:9" x14ac:dyDescent="0.2">
      <c r="A1188" s="4" t="s">
        <v>2030</v>
      </c>
      <c r="B1188" s="4" t="s">
        <v>2031</v>
      </c>
      <c r="C1188" s="4" t="e">
        <v>#VALUE!</v>
      </c>
      <c r="D1188" s="6">
        <v>2.5</v>
      </c>
      <c r="E1188" s="6">
        <v>2.5</v>
      </c>
      <c r="F1188" s="10">
        <v>6.492</v>
      </c>
      <c r="G1188" s="5" t="s">
        <v>7213</v>
      </c>
      <c r="H1188" s="5" t="s">
        <v>7213</v>
      </c>
      <c r="I1188" s="15" t="s">
        <v>7235</v>
      </c>
    </row>
    <row r="1189" spans="1:9" x14ac:dyDescent="0.2">
      <c r="A1189" s="4" t="s">
        <v>916</v>
      </c>
      <c r="B1189" s="4" t="s">
        <v>917</v>
      </c>
      <c r="C1189" s="4" t="s">
        <v>5243</v>
      </c>
      <c r="D1189" s="6">
        <v>7.666666666666667</v>
      </c>
      <c r="E1189" s="6">
        <v>6</v>
      </c>
      <c r="F1189" s="10">
        <v>20.875666666666664</v>
      </c>
      <c r="G1189" s="6">
        <v>6.5</v>
      </c>
      <c r="H1189" s="6">
        <v>6.5</v>
      </c>
      <c r="I1189" s="15">
        <v>25.556999999999999</v>
      </c>
    </row>
    <row r="1190" spans="1:9" x14ac:dyDescent="0.2">
      <c r="A1190" s="4" t="s">
        <v>3527</v>
      </c>
      <c r="B1190" s="4" t="s">
        <v>3528</v>
      </c>
      <c r="C1190" s="4" t="s">
        <v>6325</v>
      </c>
      <c r="D1190" s="5" t="s">
        <v>7213</v>
      </c>
      <c r="E1190" s="5" t="s">
        <v>7213</v>
      </c>
      <c r="F1190" s="9" t="s">
        <v>7235</v>
      </c>
      <c r="G1190" s="6">
        <v>2</v>
      </c>
      <c r="H1190" s="6">
        <v>2</v>
      </c>
      <c r="I1190" s="15">
        <v>11.448</v>
      </c>
    </row>
    <row r="1191" spans="1:9" x14ac:dyDescent="0.2">
      <c r="A1191" s="4" t="s">
        <v>918</v>
      </c>
      <c r="B1191" s="4" t="s">
        <v>919</v>
      </c>
      <c r="C1191" s="4" t="s">
        <v>5244</v>
      </c>
      <c r="D1191" s="6">
        <v>2.5</v>
      </c>
      <c r="E1191" s="6">
        <v>2.5</v>
      </c>
      <c r="F1191" s="10">
        <v>8.1379999999999999</v>
      </c>
      <c r="G1191" s="6">
        <v>1</v>
      </c>
      <c r="H1191" s="6">
        <v>1</v>
      </c>
      <c r="I1191" s="15">
        <v>3.4</v>
      </c>
    </row>
    <row r="1192" spans="1:9" x14ac:dyDescent="0.2">
      <c r="A1192" s="4" t="s">
        <v>920</v>
      </c>
      <c r="B1192" s="4" t="s">
        <v>921</v>
      </c>
      <c r="C1192" s="4" t="s">
        <v>5245</v>
      </c>
      <c r="D1192" s="6">
        <v>6</v>
      </c>
      <c r="E1192" s="6">
        <v>4</v>
      </c>
      <c r="F1192" s="10">
        <v>17.274333333333335</v>
      </c>
      <c r="G1192" s="6">
        <v>3.5</v>
      </c>
      <c r="H1192" s="6">
        <v>3.5</v>
      </c>
      <c r="I1192" s="15">
        <v>6.798</v>
      </c>
    </row>
    <row r="1193" spans="1:9" x14ac:dyDescent="0.2">
      <c r="A1193" s="4" t="s">
        <v>3869</v>
      </c>
      <c r="B1193" s="4" t="s">
        <v>3870</v>
      </c>
      <c r="C1193" s="4" t="s">
        <v>6464</v>
      </c>
      <c r="D1193" s="5" t="s">
        <v>7213</v>
      </c>
      <c r="E1193" s="5" t="s">
        <v>7213</v>
      </c>
      <c r="F1193" s="9" t="s">
        <v>7235</v>
      </c>
      <c r="G1193" s="6">
        <v>1</v>
      </c>
      <c r="H1193" s="6">
        <v>1</v>
      </c>
      <c r="I1193" s="15">
        <v>7.4080000000000004</v>
      </c>
    </row>
    <row r="1194" spans="1:9" x14ac:dyDescent="0.2">
      <c r="A1194" s="4" t="s">
        <v>2274</v>
      </c>
      <c r="B1194" s="4" t="s">
        <v>2275</v>
      </c>
      <c r="C1194" s="4" t="s">
        <v>5800</v>
      </c>
      <c r="D1194" s="6">
        <v>2</v>
      </c>
      <c r="E1194" s="6">
        <v>2</v>
      </c>
      <c r="F1194" s="10">
        <v>4.4160000000000004</v>
      </c>
      <c r="G1194" s="5" t="s">
        <v>7213</v>
      </c>
      <c r="H1194" s="5" t="s">
        <v>7213</v>
      </c>
      <c r="I1194" s="15" t="s">
        <v>7235</v>
      </c>
    </row>
    <row r="1195" spans="1:9" x14ac:dyDescent="0.2">
      <c r="A1195" s="4" t="s">
        <v>922</v>
      </c>
      <c r="B1195" s="4" t="s">
        <v>923</v>
      </c>
      <c r="C1195" s="4" t="e">
        <v>#VALUE!</v>
      </c>
      <c r="D1195" s="6">
        <v>29</v>
      </c>
      <c r="E1195" s="6">
        <v>14</v>
      </c>
      <c r="F1195" s="10">
        <v>72.113</v>
      </c>
      <c r="G1195" s="6">
        <v>9</v>
      </c>
      <c r="H1195" s="6">
        <v>6.5</v>
      </c>
      <c r="I1195" s="15">
        <v>21.788499999999999</v>
      </c>
    </row>
    <row r="1196" spans="1:9" x14ac:dyDescent="0.2">
      <c r="A1196" s="4" t="s">
        <v>3555</v>
      </c>
      <c r="B1196" s="4" t="s">
        <v>3556</v>
      </c>
      <c r="C1196" s="4" t="e">
        <v>#VALUE!</v>
      </c>
      <c r="D1196" s="5" t="s">
        <v>7213</v>
      </c>
      <c r="E1196" s="5" t="s">
        <v>7213</v>
      </c>
      <c r="F1196" s="9" t="s">
        <v>7235</v>
      </c>
      <c r="G1196" s="6">
        <v>3</v>
      </c>
      <c r="H1196" s="6">
        <v>3</v>
      </c>
      <c r="I1196" s="15">
        <v>11.27</v>
      </c>
    </row>
    <row r="1197" spans="1:9" x14ac:dyDescent="0.2">
      <c r="A1197" s="4" t="s">
        <v>2646</v>
      </c>
      <c r="B1197" s="4" t="s">
        <v>2647</v>
      </c>
      <c r="C1197" s="4" t="s">
        <v>5958</v>
      </c>
      <c r="D1197" s="5" t="s">
        <v>7213</v>
      </c>
      <c r="E1197" s="5" t="s">
        <v>7213</v>
      </c>
      <c r="F1197" s="9" t="s">
        <v>7235</v>
      </c>
      <c r="G1197" s="6">
        <v>10</v>
      </c>
      <c r="H1197" s="6">
        <v>8.5</v>
      </c>
      <c r="I1197" s="15">
        <v>31.5</v>
      </c>
    </row>
    <row r="1198" spans="1:9" x14ac:dyDescent="0.2">
      <c r="A1198" s="4" t="s">
        <v>924</v>
      </c>
      <c r="B1198" s="4" t="s">
        <v>925</v>
      </c>
      <c r="C1198" s="4" t="s">
        <v>5246</v>
      </c>
      <c r="D1198" s="6">
        <v>1.5</v>
      </c>
      <c r="E1198" s="6">
        <v>1</v>
      </c>
      <c r="F1198" s="10">
        <v>3.4295</v>
      </c>
      <c r="G1198" s="6">
        <v>13</v>
      </c>
      <c r="H1198" s="6">
        <v>10</v>
      </c>
      <c r="I1198" s="15">
        <v>37.302</v>
      </c>
    </row>
    <row r="1199" spans="1:9" x14ac:dyDescent="0.2">
      <c r="A1199" s="4" t="s">
        <v>3423</v>
      </c>
      <c r="B1199" s="4" t="s">
        <v>3424</v>
      </c>
      <c r="C1199" s="4" t="s">
        <v>6280</v>
      </c>
      <c r="D1199" s="5" t="s">
        <v>7213</v>
      </c>
      <c r="E1199" s="5" t="s">
        <v>7213</v>
      </c>
      <c r="F1199" s="9" t="s">
        <v>7235</v>
      </c>
      <c r="G1199" s="6">
        <v>4</v>
      </c>
      <c r="H1199" s="6">
        <v>4</v>
      </c>
      <c r="I1199" s="15">
        <v>13.053000000000001</v>
      </c>
    </row>
    <row r="1200" spans="1:9" x14ac:dyDescent="0.2">
      <c r="A1200" s="4" t="s">
        <v>2462</v>
      </c>
      <c r="B1200" s="4" t="s">
        <v>2463</v>
      </c>
      <c r="C1200" s="4" t="s">
        <v>5878</v>
      </c>
      <c r="D1200" s="6">
        <v>1</v>
      </c>
      <c r="E1200" s="6">
        <v>1</v>
      </c>
      <c r="F1200" s="10">
        <v>2.0379999999999998</v>
      </c>
      <c r="G1200" s="5" t="s">
        <v>7213</v>
      </c>
      <c r="H1200" s="5" t="s">
        <v>7213</v>
      </c>
      <c r="I1200" s="15" t="s">
        <v>7235</v>
      </c>
    </row>
    <row r="1201" spans="1:9" x14ac:dyDescent="0.2">
      <c r="A1201" s="4" t="s">
        <v>4695</v>
      </c>
      <c r="B1201" s="4" t="s">
        <v>4696</v>
      </c>
      <c r="C1201" s="4" t="s">
        <v>6790</v>
      </c>
      <c r="D1201" s="5" t="s">
        <v>7213</v>
      </c>
      <c r="E1201" s="5" t="s">
        <v>7213</v>
      </c>
      <c r="F1201" s="9" t="s">
        <v>7235</v>
      </c>
      <c r="G1201" s="6">
        <v>1</v>
      </c>
      <c r="H1201" s="6">
        <v>1</v>
      </c>
      <c r="I1201" s="15">
        <v>2.734</v>
      </c>
    </row>
    <row r="1202" spans="1:9" x14ac:dyDescent="0.2">
      <c r="A1202" s="4" t="s">
        <v>2775</v>
      </c>
      <c r="B1202" s="4" t="s">
        <v>2776</v>
      </c>
      <c r="C1202" s="4" t="s">
        <v>6008</v>
      </c>
      <c r="D1202" s="5" t="s">
        <v>7213</v>
      </c>
      <c r="E1202" s="5" t="s">
        <v>7213</v>
      </c>
      <c r="F1202" s="9" t="s">
        <v>7235</v>
      </c>
      <c r="G1202" s="6">
        <v>1</v>
      </c>
      <c r="H1202" s="6">
        <v>1</v>
      </c>
      <c r="I1202" s="15">
        <v>1.258</v>
      </c>
    </row>
    <row r="1203" spans="1:9" x14ac:dyDescent="0.2">
      <c r="A1203" s="4" t="s">
        <v>926</v>
      </c>
      <c r="B1203" s="4" t="s">
        <v>927</v>
      </c>
      <c r="C1203" s="4" t="s">
        <v>5247</v>
      </c>
      <c r="D1203" s="6">
        <v>2.5</v>
      </c>
      <c r="E1203" s="6">
        <v>1.5</v>
      </c>
      <c r="F1203" s="10">
        <v>3.024</v>
      </c>
      <c r="G1203" s="6">
        <v>2</v>
      </c>
      <c r="H1203" s="6">
        <v>2</v>
      </c>
      <c r="I1203" s="15">
        <v>5.4329999999999998</v>
      </c>
    </row>
    <row r="1204" spans="1:9" x14ac:dyDescent="0.2">
      <c r="A1204" s="4" t="s">
        <v>3529</v>
      </c>
      <c r="B1204" s="4" t="s">
        <v>3530</v>
      </c>
      <c r="C1204" s="4" t="s">
        <v>6326</v>
      </c>
      <c r="D1204" s="5" t="s">
        <v>7213</v>
      </c>
      <c r="E1204" s="5" t="s">
        <v>7213</v>
      </c>
      <c r="F1204" s="9" t="s">
        <v>7235</v>
      </c>
      <c r="G1204" s="6">
        <v>3</v>
      </c>
      <c r="H1204" s="6">
        <v>2</v>
      </c>
      <c r="I1204" s="15">
        <v>11.438000000000001</v>
      </c>
    </row>
    <row r="1205" spans="1:9" x14ac:dyDescent="0.2">
      <c r="A1205" s="4" t="s">
        <v>2876</v>
      </c>
      <c r="B1205" s="4" t="s">
        <v>2877</v>
      </c>
      <c r="C1205" s="4" t="s">
        <v>6051</v>
      </c>
      <c r="D1205" s="5" t="s">
        <v>7213</v>
      </c>
      <c r="E1205" s="5" t="s">
        <v>7213</v>
      </c>
      <c r="F1205" s="9" t="s">
        <v>7235</v>
      </c>
      <c r="G1205" s="6">
        <v>17</v>
      </c>
      <c r="H1205" s="6">
        <v>11</v>
      </c>
      <c r="I1205" s="15">
        <v>51.468000000000004</v>
      </c>
    </row>
    <row r="1206" spans="1:9" x14ac:dyDescent="0.2">
      <c r="A1206" s="4" t="s">
        <v>4333</v>
      </c>
      <c r="B1206" s="4" t="s">
        <v>4334</v>
      </c>
      <c r="C1206" s="4" t="s">
        <v>6647</v>
      </c>
      <c r="D1206" s="5" t="s">
        <v>7213</v>
      </c>
      <c r="E1206" s="5" t="s">
        <v>7213</v>
      </c>
      <c r="F1206" s="9" t="s">
        <v>7235</v>
      </c>
      <c r="G1206" s="6">
        <v>1</v>
      </c>
      <c r="H1206" s="6">
        <v>1</v>
      </c>
      <c r="I1206" s="15">
        <v>4.4119999999999999</v>
      </c>
    </row>
    <row r="1207" spans="1:9" x14ac:dyDescent="0.2">
      <c r="A1207" s="4" t="s">
        <v>3273</v>
      </c>
      <c r="B1207" s="4" t="s">
        <v>3274</v>
      </c>
      <c r="C1207" s="4" t="s">
        <v>6218</v>
      </c>
      <c r="D1207" s="5" t="s">
        <v>7213</v>
      </c>
      <c r="E1207" s="5" t="s">
        <v>7213</v>
      </c>
      <c r="F1207" s="9" t="s">
        <v>7235</v>
      </c>
      <c r="G1207" s="6">
        <v>4</v>
      </c>
      <c r="H1207" s="6">
        <v>4</v>
      </c>
      <c r="I1207" s="15">
        <v>16.641999999999999</v>
      </c>
    </row>
    <row r="1208" spans="1:9" x14ac:dyDescent="0.2">
      <c r="A1208" s="4" t="s">
        <v>928</v>
      </c>
      <c r="B1208" s="4" t="s">
        <v>929</v>
      </c>
      <c r="C1208" s="4" t="s">
        <v>5248</v>
      </c>
      <c r="D1208" s="6">
        <v>4</v>
      </c>
      <c r="E1208" s="6">
        <v>2.5</v>
      </c>
      <c r="F1208" s="10">
        <v>8.6114999999999995</v>
      </c>
      <c r="G1208" s="6">
        <v>4</v>
      </c>
      <c r="H1208" s="6">
        <v>2</v>
      </c>
      <c r="I1208" s="15">
        <v>12.475</v>
      </c>
    </row>
    <row r="1209" spans="1:9" x14ac:dyDescent="0.2">
      <c r="A1209" s="4" t="s">
        <v>2133</v>
      </c>
      <c r="B1209" s="4" t="s">
        <v>2134</v>
      </c>
      <c r="C1209" s="4" t="s">
        <v>5747</v>
      </c>
      <c r="D1209" s="6">
        <v>2</v>
      </c>
      <c r="E1209" s="6">
        <v>1</v>
      </c>
      <c r="F1209" s="10">
        <v>3.1920000000000002</v>
      </c>
      <c r="G1209" s="5" t="s">
        <v>7213</v>
      </c>
      <c r="H1209" s="5" t="s">
        <v>7213</v>
      </c>
      <c r="I1209" s="15" t="s">
        <v>7235</v>
      </c>
    </row>
    <row r="1210" spans="1:9" x14ac:dyDescent="0.2">
      <c r="A1210" s="4" t="s">
        <v>2143</v>
      </c>
      <c r="B1210" s="4" t="s">
        <v>2144</v>
      </c>
      <c r="C1210" s="4" t="s">
        <v>5751</v>
      </c>
      <c r="D1210" s="6">
        <v>1</v>
      </c>
      <c r="E1210" s="6">
        <v>1</v>
      </c>
      <c r="F1210" s="10">
        <v>2.944</v>
      </c>
      <c r="G1210" s="5" t="s">
        <v>7213</v>
      </c>
      <c r="H1210" s="5" t="s">
        <v>7213</v>
      </c>
      <c r="I1210" s="15" t="s">
        <v>7235</v>
      </c>
    </row>
    <row r="1211" spans="1:9" x14ac:dyDescent="0.2">
      <c r="A1211" s="4" t="s">
        <v>3979</v>
      </c>
      <c r="B1211" s="4" t="s">
        <v>3980</v>
      </c>
      <c r="C1211" s="4" t="s">
        <v>6510</v>
      </c>
      <c r="D1211" s="5" t="s">
        <v>7213</v>
      </c>
      <c r="E1211" s="5" t="s">
        <v>7213</v>
      </c>
      <c r="F1211" s="9" t="s">
        <v>7235</v>
      </c>
      <c r="G1211" s="6">
        <v>2</v>
      </c>
      <c r="H1211" s="6">
        <v>1</v>
      </c>
      <c r="I1211" s="15">
        <v>6.6029999999999998</v>
      </c>
    </row>
    <row r="1212" spans="1:9" x14ac:dyDescent="0.2">
      <c r="A1212" s="4" t="s">
        <v>4621</v>
      </c>
      <c r="B1212" s="4" t="s">
        <v>4622</v>
      </c>
      <c r="C1212" s="4" t="s">
        <v>6757</v>
      </c>
      <c r="D1212" s="5" t="s">
        <v>7213</v>
      </c>
      <c r="E1212" s="5" t="s">
        <v>7213</v>
      </c>
      <c r="F1212" s="9" t="s">
        <v>7235</v>
      </c>
      <c r="G1212" s="6">
        <v>1</v>
      </c>
      <c r="H1212" s="6">
        <v>1</v>
      </c>
      <c r="I1212" s="15">
        <v>3.1030000000000002</v>
      </c>
    </row>
    <row r="1213" spans="1:9" x14ac:dyDescent="0.2">
      <c r="A1213" s="4" t="s">
        <v>3227</v>
      </c>
      <c r="B1213" s="4" t="s">
        <v>3228</v>
      </c>
      <c r="C1213" s="4" t="s">
        <v>6197</v>
      </c>
      <c r="D1213" s="5" t="s">
        <v>7213</v>
      </c>
      <c r="E1213" s="5" t="s">
        <v>7213</v>
      </c>
      <c r="F1213" s="9" t="s">
        <v>7235</v>
      </c>
      <c r="G1213" s="6">
        <v>5</v>
      </c>
      <c r="H1213" s="6">
        <v>4</v>
      </c>
      <c r="I1213" s="15">
        <v>17.721</v>
      </c>
    </row>
    <row r="1214" spans="1:9" x14ac:dyDescent="0.2">
      <c r="A1214" s="4" t="s">
        <v>930</v>
      </c>
      <c r="B1214" s="4" t="s">
        <v>931</v>
      </c>
      <c r="C1214" s="4" t="s">
        <v>5245</v>
      </c>
      <c r="D1214" s="6">
        <v>5.333333333333333</v>
      </c>
      <c r="E1214" s="6">
        <v>3.3333333333333335</v>
      </c>
      <c r="F1214" s="10">
        <v>20.196666666666669</v>
      </c>
      <c r="G1214" s="6">
        <v>4</v>
      </c>
      <c r="H1214" s="6">
        <v>3</v>
      </c>
      <c r="I1214" s="15">
        <v>16.783333333333335</v>
      </c>
    </row>
    <row r="1215" spans="1:9" x14ac:dyDescent="0.2">
      <c r="A1215" s="4" t="s">
        <v>4411</v>
      </c>
      <c r="B1215" s="4" t="s">
        <v>4412</v>
      </c>
      <c r="C1215" s="4" t="s">
        <v>6677</v>
      </c>
      <c r="D1215" s="5" t="s">
        <v>7213</v>
      </c>
      <c r="E1215" s="5" t="s">
        <v>7213</v>
      </c>
      <c r="F1215" s="9" t="s">
        <v>7235</v>
      </c>
      <c r="G1215" s="6">
        <v>2</v>
      </c>
      <c r="H1215" s="6">
        <v>2</v>
      </c>
      <c r="I1215" s="15">
        <v>4.07</v>
      </c>
    </row>
    <row r="1216" spans="1:9" x14ac:dyDescent="0.2">
      <c r="A1216" s="4" t="s">
        <v>932</v>
      </c>
      <c r="B1216" s="4" t="s">
        <v>933</v>
      </c>
      <c r="C1216" s="4" t="s">
        <v>5249</v>
      </c>
      <c r="D1216" s="6">
        <v>2</v>
      </c>
      <c r="E1216" s="6">
        <v>2</v>
      </c>
      <c r="F1216" s="10">
        <v>4.6260000000000003</v>
      </c>
      <c r="G1216" s="6">
        <v>2</v>
      </c>
      <c r="H1216" s="6">
        <v>2</v>
      </c>
      <c r="I1216" s="15">
        <v>6.7115</v>
      </c>
    </row>
    <row r="1217" spans="1:9" x14ac:dyDescent="0.2">
      <c r="A1217" s="4" t="s">
        <v>3557</v>
      </c>
      <c r="B1217" s="4" t="s">
        <v>3558</v>
      </c>
      <c r="C1217" s="4" t="s">
        <v>6338</v>
      </c>
      <c r="D1217" s="5" t="s">
        <v>7213</v>
      </c>
      <c r="E1217" s="5" t="s">
        <v>7213</v>
      </c>
      <c r="F1217" s="9" t="s">
        <v>7235</v>
      </c>
      <c r="G1217" s="6">
        <v>2</v>
      </c>
      <c r="H1217" s="6">
        <v>2</v>
      </c>
      <c r="I1217" s="15">
        <v>11.259</v>
      </c>
    </row>
    <row r="1218" spans="1:9" x14ac:dyDescent="0.2">
      <c r="A1218" s="4" t="s">
        <v>934</v>
      </c>
      <c r="B1218" s="4" t="s">
        <v>935</v>
      </c>
      <c r="C1218" s="4" t="s">
        <v>5250</v>
      </c>
      <c r="D1218" s="6">
        <v>1</v>
      </c>
      <c r="E1218" s="6">
        <v>1</v>
      </c>
      <c r="F1218" s="10">
        <v>3.5960000000000001</v>
      </c>
      <c r="G1218" s="6">
        <v>3</v>
      </c>
      <c r="H1218" s="6">
        <v>2</v>
      </c>
      <c r="I1218" s="15">
        <v>5.282</v>
      </c>
    </row>
    <row r="1219" spans="1:9" x14ac:dyDescent="0.2">
      <c r="A1219" s="4" t="s">
        <v>4417</v>
      </c>
      <c r="B1219" s="4" t="s">
        <v>4418</v>
      </c>
      <c r="C1219" s="4" t="s">
        <v>6680</v>
      </c>
      <c r="D1219" s="5" t="s">
        <v>7213</v>
      </c>
      <c r="E1219" s="5" t="s">
        <v>7213</v>
      </c>
      <c r="F1219" s="9" t="s">
        <v>7235</v>
      </c>
      <c r="G1219" s="6">
        <v>2</v>
      </c>
      <c r="H1219" s="6">
        <v>2</v>
      </c>
      <c r="I1219" s="15">
        <v>4.0469999999999997</v>
      </c>
    </row>
    <row r="1220" spans="1:9" x14ac:dyDescent="0.2">
      <c r="A1220" s="4" t="s">
        <v>2648</v>
      </c>
      <c r="B1220" s="4" t="s">
        <v>2649</v>
      </c>
      <c r="C1220" s="4" t="s">
        <v>5959</v>
      </c>
      <c r="D1220" s="5" t="s">
        <v>7213</v>
      </c>
      <c r="E1220" s="5" t="s">
        <v>7213</v>
      </c>
      <c r="F1220" s="9" t="s">
        <v>7235</v>
      </c>
      <c r="G1220" s="6">
        <v>3</v>
      </c>
      <c r="H1220" s="6">
        <v>3</v>
      </c>
      <c r="I1220" s="15">
        <v>9.3695000000000004</v>
      </c>
    </row>
    <row r="1221" spans="1:9" x14ac:dyDescent="0.2">
      <c r="A1221" s="4" t="s">
        <v>936</v>
      </c>
      <c r="B1221" s="4" t="s">
        <v>937</v>
      </c>
      <c r="C1221" s="4" t="s">
        <v>5251</v>
      </c>
      <c r="D1221" s="6">
        <v>2</v>
      </c>
      <c r="E1221" s="6">
        <v>1</v>
      </c>
      <c r="F1221" s="10">
        <v>3.7050000000000001</v>
      </c>
      <c r="G1221" s="6">
        <v>6</v>
      </c>
      <c r="H1221" s="6">
        <v>6</v>
      </c>
      <c r="I1221" s="15">
        <v>17.48</v>
      </c>
    </row>
    <row r="1222" spans="1:9" x14ac:dyDescent="0.2">
      <c r="A1222" s="4" t="s">
        <v>3755</v>
      </c>
      <c r="B1222" s="4" t="s">
        <v>3756</v>
      </c>
      <c r="C1222" s="4" t="s">
        <v>6420</v>
      </c>
      <c r="D1222" s="5" t="s">
        <v>7213</v>
      </c>
      <c r="E1222" s="5" t="s">
        <v>7213</v>
      </c>
      <c r="F1222" s="9" t="s">
        <v>7235</v>
      </c>
      <c r="G1222" s="6">
        <v>3</v>
      </c>
      <c r="H1222" s="6">
        <v>3</v>
      </c>
      <c r="I1222" s="15">
        <v>8.4619999999999997</v>
      </c>
    </row>
    <row r="1223" spans="1:9" x14ac:dyDescent="0.2">
      <c r="A1223" s="4" t="s">
        <v>3024</v>
      </c>
      <c r="B1223" s="4" t="s">
        <v>3025</v>
      </c>
      <c r="C1223" s="4" t="s">
        <v>6114</v>
      </c>
      <c r="D1223" s="5" t="s">
        <v>7213</v>
      </c>
      <c r="E1223" s="5" t="s">
        <v>7213</v>
      </c>
      <c r="F1223" s="9" t="s">
        <v>7235</v>
      </c>
      <c r="G1223" s="6">
        <v>7</v>
      </c>
      <c r="H1223" s="6">
        <v>7</v>
      </c>
      <c r="I1223" s="15">
        <v>28.283000000000001</v>
      </c>
    </row>
    <row r="1224" spans="1:9" x14ac:dyDescent="0.2">
      <c r="A1224" s="4" t="s">
        <v>3368</v>
      </c>
      <c r="B1224" s="4" t="s">
        <v>3369</v>
      </c>
      <c r="C1224" s="4" t="s">
        <v>6256</v>
      </c>
      <c r="D1224" s="5" t="s">
        <v>7213</v>
      </c>
      <c r="E1224" s="5" t="s">
        <v>7213</v>
      </c>
      <c r="F1224" s="9" t="s">
        <v>7235</v>
      </c>
      <c r="G1224" s="6">
        <v>4</v>
      </c>
      <c r="H1224" s="6">
        <v>4</v>
      </c>
      <c r="I1224" s="15">
        <v>14.63</v>
      </c>
    </row>
    <row r="1225" spans="1:9" x14ac:dyDescent="0.2">
      <c r="A1225" s="4" t="s">
        <v>938</v>
      </c>
      <c r="B1225" s="4" t="s">
        <v>939</v>
      </c>
      <c r="C1225" s="4" t="s">
        <v>5252</v>
      </c>
      <c r="D1225" s="6">
        <v>1</v>
      </c>
      <c r="E1225" s="6">
        <v>1</v>
      </c>
      <c r="F1225" s="10">
        <v>2.097</v>
      </c>
      <c r="G1225" s="6">
        <v>2</v>
      </c>
      <c r="H1225" s="6">
        <v>1</v>
      </c>
      <c r="I1225" s="15">
        <v>3.0489999999999999</v>
      </c>
    </row>
    <row r="1226" spans="1:9" x14ac:dyDescent="0.2">
      <c r="A1226" s="4" t="s">
        <v>3593</v>
      </c>
      <c r="B1226" s="4" t="s">
        <v>3594</v>
      </c>
      <c r="C1226" s="4" t="s">
        <v>6354</v>
      </c>
      <c r="D1226" s="5" t="s">
        <v>7213</v>
      </c>
      <c r="E1226" s="5" t="s">
        <v>7213</v>
      </c>
      <c r="F1226" s="9" t="s">
        <v>7235</v>
      </c>
      <c r="G1226" s="6">
        <v>3</v>
      </c>
      <c r="H1226" s="6">
        <v>3</v>
      </c>
      <c r="I1226" s="15">
        <v>10.712</v>
      </c>
    </row>
    <row r="1227" spans="1:9" x14ac:dyDescent="0.2">
      <c r="A1227" s="4" t="s">
        <v>2872</v>
      </c>
      <c r="B1227" s="4" t="s">
        <v>2873</v>
      </c>
      <c r="C1227" s="4" t="s">
        <v>6049</v>
      </c>
      <c r="D1227" s="5" t="s">
        <v>7213</v>
      </c>
      <c r="E1227" s="5" t="s">
        <v>7213</v>
      </c>
      <c r="F1227" s="9" t="s">
        <v>7235</v>
      </c>
      <c r="G1227" s="6">
        <v>10</v>
      </c>
      <c r="H1227" s="6">
        <v>9</v>
      </c>
      <c r="I1227" s="15">
        <v>52.561999999999998</v>
      </c>
    </row>
    <row r="1228" spans="1:9" x14ac:dyDescent="0.2">
      <c r="A1228" s="4" t="s">
        <v>2242</v>
      </c>
      <c r="B1228" s="4" t="s">
        <v>2243</v>
      </c>
      <c r="C1228" s="4" t="s">
        <v>5789</v>
      </c>
      <c r="D1228" s="6">
        <v>4</v>
      </c>
      <c r="E1228" s="6">
        <v>4</v>
      </c>
      <c r="F1228" s="10">
        <v>8.3320000000000007</v>
      </c>
      <c r="G1228" s="5" t="s">
        <v>7213</v>
      </c>
      <c r="H1228" s="5" t="s">
        <v>7213</v>
      </c>
      <c r="I1228" s="15" t="s">
        <v>7235</v>
      </c>
    </row>
    <row r="1229" spans="1:9" x14ac:dyDescent="0.2">
      <c r="A1229" s="4" t="s">
        <v>4493</v>
      </c>
      <c r="B1229" s="4" t="s">
        <v>4494</v>
      </c>
      <c r="C1229" s="4" t="s">
        <v>6705</v>
      </c>
      <c r="D1229" s="5" t="s">
        <v>7213</v>
      </c>
      <c r="E1229" s="5" t="s">
        <v>7213</v>
      </c>
      <c r="F1229" s="9" t="s">
        <v>7235</v>
      </c>
      <c r="G1229" s="6">
        <v>1</v>
      </c>
      <c r="H1229" s="6">
        <v>1</v>
      </c>
      <c r="I1229" s="15">
        <v>3.6459999999999999</v>
      </c>
    </row>
    <row r="1230" spans="1:9" x14ac:dyDescent="0.2">
      <c r="A1230" s="4" t="s">
        <v>940</v>
      </c>
      <c r="B1230" s="4" t="s">
        <v>941</v>
      </c>
      <c r="C1230" s="4" t="s">
        <v>5253</v>
      </c>
      <c r="D1230" s="6">
        <v>2.5</v>
      </c>
      <c r="E1230" s="6">
        <v>2</v>
      </c>
      <c r="F1230" s="10">
        <v>6.2635000000000005</v>
      </c>
      <c r="G1230" s="6">
        <v>7.5</v>
      </c>
      <c r="H1230" s="6">
        <v>7</v>
      </c>
      <c r="I1230" s="15">
        <v>31.247</v>
      </c>
    </row>
    <row r="1231" spans="1:9" x14ac:dyDescent="0.2">
      <c r="A1231" s="4" t="s">
        <v>3380</v>
      </c>
      <c r="B1231" s="4" t="s">
        <v>3381</v>
      </c>
      <c r="C1231" s="4" t="s">
        <v>6262</v>
      </c>
      <c r="D1231" s="5" t="s">
        <v>7213</v>
      </c>
      <c r="E1231" s="5" t="s">
        <v>7213</v>
      </c>
      <c r="F1231" s="9" t="s">
        <v>7235</v>
      </c>
      <c r="G1231" s="6">
        <v>4</v>
      </c>
      <c r="H1231" s="6">
        <v>3</v>
      </c>
      <c r="I1231" s="15">
        <v>14.41</v>
      </c>
    </row>
    <row r="1232" spans="1:9" x14ac:dyDescent="0.2">
      <c r="A1232" s="4" t="s">
        <v>4139</v>
      </c>
      <c r="B1232" s="4" t="s">
        <v>4140</v>
      </c>
      <c r="C1232" s="4" t="s">
        <v>6573</v>
      </c>
      <c r="D1232" s="5" t="s">
        <v>7213</v>
      </c>
      <c r="E1232" s="5" t="s">
        <v>7213</v>
      </c>
      <c r="F1232" s="9" t="s">
        <v>7235</v>
      </c>
      <c r="G1232" s="6">
        <v>1</v>
      </c>
      <c r="H1232" s="6">
        <v>1</v>
      </c>
      <c r="I1232" s="15">
        <v>5.524</v>
      </c>
    </row>
    <row r="1233" spans="1:9" x14ac:dyDescent="0.2">
      <c r="A1233" s="4" t="s">
        <v>3251</v>
      </c>
      <c r="B1233" s="4" t="s">
        <v>3252</v>
      </c>
      <c r="C1233" s="4" t="s">
        <v>6208</v>
      </c>
      <c r="D1233" s="5" t="s">
        <v>7213</v>
      </c>
      <c r="E1233" s="5" t="s">
        <v>7213</v>
      </c>
      <c r="F1233" s="9" t="s">
        <v>7235</v>
      </c>
      <c r="G1233" s="6">
        <v>6</v>
      </c>
      <c r="H1233" s="6">
        <v>6</v>
      </c>
      <c r="I1233" s="15">
        <v>17.042000000000002</v>
      </c>
    </row>
    <row r="1234" spans="1:9" x14ac:dyDescent="0.2">
      <c r="A1234" s="4" t="s">
        <v>942</v>
      </c>
      <c r="B1234" s="4" t="s">
        <v>943</v>
      </c>
      <c r="C1234" s="4" t="s">
        <v>5254</v>
      </c>
      <c r="D1234" s="6">
        <v>3.5</v>
      </c>
      <c r="E1234" s="6">
        <v>2.5</v>
      </c>
      <c r="F1234" s="10">
        <v>6.7680000000000007</v>
      </c>
      <c r="G1234" s="6">
        <v>5</v>
      </c>
      <c r="H1234" s="6">
        <v>2</v>
      </c>
      <c r="I1234" s="15">
        <v>6.7279999999999998</v>
      </c>
    </row>
    <row r="1235" spans="1:9" x14ac:dyDescent="0.2">
      <c r="A1235" s="4" t="s">
        <v>3689</v>
      </c>
      <c r="B1235" s="4" t="s">
        <v>3690</v>
      </c>
      <c r="C1235" s="4" t="s">
        <v>6393</v>
      </c>
      <c r="D1235" s="5" t="s">
        <v>7213</v>
      </c>
      <c r="E1235" s="5" t="s">
        <v>7213</v>
      </c>
      <c r="F1235" s="9" t="s">
        <v>7235</v>
      </c>
      <c r="G1235" s="6">
        <v>5</v>
      </c>
      <c r="H1235" s="6">
        <v>3</v>
      </c>
      <c r="I1235" s="15">
        <v>9.5519999999999996</v>
      </c>
    </row>
    <row r="1236" spans="1:9" x14ac:dyDescent="0.2">
      <c r="A1236" s="4" t="s">
        <v>944</v>
      </c>
      <c r="B1236" s="4" t="s">
        <v>945</v>
      </c>
      <c r="C1236" s="4" t="s">
        <v>5255</v>
      </c>
      <c r="D1236" s="6">
        <v>6.666666666666667</v>
      </c>
      <c r="E1236" s="6">
        <v>4.333333333333333</v>
      </c>
      <c r="F1236" s="10">
        <v>19.698999999999998</v>
      </c>
      <c r="G1236" s="6">
        <v>1</v>
      </c>
      <c r="H1236" s="6">
        <v>1</v>
      </c>
      <c r="I1236" s="15">
        <v>10.132999999999999</v>
      </c>
    </row>
    <row r="1237" spans="1:9" x14ac:dyDescent="0.2">
      <c r="A1237" s="4" t="s">
        <v>3891</v>
      </c>
      <c r="B1237" s="4" t="s">
        <v>3892</v>
      </c>
      <c r="C1237" s="4" t="s">
        <v>6473</v>
      </c>
      <c r="D1237" s="5" t="s">
        <v>7213</v>
      </c>
      <c r="E1237" s="5" t="s">
        <v>7213</v>
      </c>
      <c r="F1237" s="9" t="s">
        <v>7235</v>
      </c>
      <c r="G1237" s="6">
        <v>2</v>
      </c>
      <c r="H1237" s="6">
        <v>2</v>
      </c>
      <c r="I1237" s="15">
        <v>7.1630000000000003</v>
      </c>
    </row>
    <row r="1238" spans="1:9" x14ac:dyDescent="0.2">
      <c r="A1238" s="4" t="s">
        <v>2788</v>
      </c>
      <c r="B1238" s="4" t="s">
        <v>2789</v>
      </c>
      <c r="C1238" s="4" t="s">
        <v>6013</v>
      </c>
      <c r="D1238" s="5" t="s">
        <v>7213</v>
      </c>
      <c r="E1238" s="5" t="s">
        <v>7213</v>
      </c>
      <c r="F1238" s="9" t="s">
        <v>7235</v>
      </c>
      <c r="G1238" s="6">
        <v>1</v>
      </c>
      <c r="H1238" s="6">
        <v>1</v>
      </c>
      <c r="I1238" s="15">
        <v>4.5529999999999999</v>
      </c>
    </row>
    <row r="1239" spans="1:9" x14ac:dyDescent="0.2">
      <c r="A1239" s="4" t="s">
        <v>946</v>
      </c>
      <c r="B1239" s="4" t="s">
        <v>947</v>
      </c>
      <c r="C1239" s="4" t="s">
        <v>5256</v>
      </c>
      <c r="D1239" s="6">
        <v>1</v>
      </c>
      <c r="E1239" s="6">
        <v>1</v>
      </c>
      <c r="F1239" s="10">
        <v>2.2210000000000001</v>
      </c>
      <c r="G1239" s="6">
        <v>5</v>
      </c>
      <c r="H1239" s="6">
        <v>4</v>
      </c>
      <c r="I1239" s="15">
        <v>18.425000000000001</v>
      </c>
    </row>
    <row r="1240" spans="1:9" x14ac:dyDescent="0.2">
      <c r="A1240" s="4" t="s">
        <v>948</v>
      </c>
      <c r="B1240" s="4" t="s">
        <v>949</v>
      </c>
      <c r="C1240" s="4" t="s">
        <v>5257</v>
      </c>
      <c r="D1240" s="6">
        <v>3</v>
      </c>
      <c r="E1240" s="6">
        <v>2.5</v>
      </c>
      <c r="F1240" s="10">
        <v>6.0485000000000007</v>
      </c>
      <c r="G1240" s="6">
        <v>3</v>
      </c>
      <c r="H1240" s="6">
        <v>3</v>
      </c>
      <c r="I1240" s="15">
        <v>11.933</v>
      </c>
    </row>
    <row r="1241" spans="1:9" x14ac:dyDescent="0.2">
      <c r="A1241" s="4" t="s">
        <v>950</v>
      </c>
      <c r="B1241" s="4" t="s">
        <v>951</v>
      </c>
      <c r="C1241" s="4" t="s">
        <v>5258</v>
      </c>
      <c r="D1241" s="6">
        <v>1</v>
      </c>
      <c r="E1241" s="6">
        <v>1</v>
      </c>
      <c r="F1241" s="10">
        <v>1.581</v>
      </c>
      <c r="G1241" s="6">
        <v>2</v>
      </c>
      <c r="H1241" s="6">
        <v>2</v>
      </c>
      <c r="I1241" s="15">
        <v>4.0229999999999997</v>
      </c>
    </row>
    <row r="1242" spans="1:9" x14ac:dyDescent="0.2">
      <c r="A1242" s="4" t="s">
        <v>952</v>
      </c>
      <c r="B1242" s="4" t="s">
        <v>953</v>
      </c>
      <c r="C1242" s="4" t="s">
        <v>5259</v>
      </c>
      <c r="D1242" s="6">
        <v>11.333333333333334</v>
      </c>
      <c r="E1242" s="6">
        <v>9.3333333333333339</v>
      </c>
      <c r="F1242" s="10">
        <v>29.75266666666667</v>
      </c>
      <c r="G1242" s="6">
        <v>8.6666666666666661</v>
      </c>
      <c r="H1242" s="6">
        <v>6.333333333333333</v>
      </c>
      <c r="I1242" s="15">
        <v>25.338000000000005</v>
      </c>
    </row>
    <row r="1243" spans="1:9" x14ac:dyDescent="0.2">
      <c r="A1243" s="4" t="s">
        <v>954</v>
      </c>
      <c r="B1243" s="4" t="s">
        <v>955</v>
      </c>
      <c r="C1243" s="4" t="s">
        <v>5260</v>
      </c>
      <c r="D1243" s="6">
        <v>11.333333333333334</v>
      </c>
      <c r="E1243" s="6">
        <v>8.6666666666666661</v>
      </c>
      <c r="F1243" s="10">
        <v>29.445666666666668</v>
      </c>
      <c r="G1243" s="6">
        <v>4</v>
      </c>
      <c r="H1243" s="6">
        <v>3</v>
      </c>
      <c r="I1243" s="15">
        <v>16.196000000000002</v>
      </c>
    </row>
    <row r="1244" spans="1:9" x14ac:dyDescent="0.2">
      <c r="A1244" s="4" t="s">
        <v>4223</v>
      </c>
      <c r="B1244" s="4" t="s">
        <v>4224</v>
      </c>
      <c r="C1244" s="4" t="s">
        <v>6605</v>
      </c>
      <c r="D1244" s="5" t="s">
        <v>7213</v>
      </c>
      <c r="E1244" s="5" t="s">
        <v>7213</v>
      </c>
      <c r="F1244" s="9" t="s">
        <v>7235</v>
      </c>
      <c r="G1244" s="6">
        <v>1</v>
      </c>
      <c r="H1244" s="6">
        <v>1</v>
      </c>
      <c r="I1244" s="15">
        <v>5.0599999999999996</v>
      </c>
    </row>
    <row r="1245" spans="1:9" x14ac:dyDescent="0.2">
      <c r="A1245" s="4" t="s">
        <v>2650</v>
      </c>
      <c r="B1245" s="4" t="s">
        <v>2651</v>
      </c>
      <c r="C1245" s="4" t="s">
        <v>5960</v>
      </c>
      <c r="D1245" s="5" t="s">
        <v>7213</v>
      </c>
      <c r="E1245" s="5" t="s">
        <v>7213</v>
      </c>
      <c r="F1245" s="9" t="s">
        <v>7235</v>
      </c>
      <c r="G1245" s="6">
        <v>4</v>
      </c>
      <c r="H1245" s="6">
        <v>3.5</v>
      </c>
      <c r="I1245" s="15">
        <v>13.0105</v>
      </c>
    </row>
    <row r="1246" spans="1:9" x14ac:dyDescent="0.2">
      <c r="A1246" s="4" t="s">
        <v>3110</v>
      </c>
      <c r="B1246" s="4" t="s">
        <v>3111</v>
      </c>
      <c r="C1246" s="4" t="s">
        <v>6147</v>
      </c>
      <c r="D1246" s="5" t="s">
        <v>7213</v>
      </c>
      <c r="E1246" s="5" t="s">
        <v>7213</v>
      </c>
      <c r="F1246" s="9" t="s">
        <v>7235</v>
      </c>
      <c r="G1246" s="6">
        <v>5</v>
      </c>
      <c r="H1246" s="6">
        <v>5</v>
      </c>
      <c r="I1246" s="15">
        <v>22.655999999999999</v>
      </c>
    </row>
    <row r="1247" spans="1:9" x14ac:dyDescent="0.2">
      <c r="A1247" s="4" t="s">
        <v>956</v>
      </c>
      <c r="B1247" s="4" t="s">
        <v>957</v>
      </c>
      <c r="C1247" s="4" t="s">
        <v>5261</v>
      </c>
      <c r="D1247" s="6">
        <v>35</v>
      </c>
      <c r="E1247" s="6">
        <v>26</v>
      </c>
      <c r="F1247" s="10">
        <v>80.921000000000006</v>
      </c>
      <c r="G1247" s="6">
        <v>28.333333333333332</v>
      </c>
      <c r="H1247" s="6">
        <v>22</v>
      </c>
      <c r="I1247" s="15">
        <v>93.343666666666664</v>
      </c>
    </row>
    <row r="1248" spans="1:9" x14ac:dyDescent="0.2">
      <c r="A1248" s="4" t="s">
        <v>958</v>
      </c>
      <c r="B1248" s="4" t="s">
        <v>959</v>
      </c>
      <c r="C1248" s="4" t="s">
        <v>5262</v>
      </c>
      <c r="D1248" s="6">
        <v>3.3333333333333335</v>
      </c>
      <c r="E1248" s="6">
        <v>3.3333333333333335</v>
      </c>
      <c r="F1248" s="10">
        <v>9.064333333333332</v>
      </c>
      <c r="G1248" s="6">
        <v>5.666666666666667</v>
      </c>
      <c r="H1248" s="6">
        <v>4</v>
      </c>
      <c r="I1248" s="15">
        <v>15.396666666666668</v>
      </c>
    </row>
    <row r="1249" spans="1:9" x14ac:dyDescent="0.2">
      <c r="A1249" s="4" t="s">
        <v>3773</v>
      </c>
      <c r="B1249" s="4" t="s">
        <v>3774</v>
      </c>
      <c r="C1249" s="4" t="s">
        <v>6428</v>
      </c>
      <c r="D1249" s="5" t="s">
        <v>7213</v>
      </c>
      <c r="E1249" s="5" t="s">
        <v>7213</v>
      </c>
      <c r="F1249" s="9" t="s">
        <v>7235</v>
      </c>
      <c r="G1249" s="6">
        <v>3</v>
      </c>
      <c r="H1249" s="6">
        <v>3</v>
      </c>
      <c r="I1249" s="15">
        <v>8.14</v>
      </c>
    </row>
    <row r="1250" spans="1:9" x14ac:dyDescent="0.2">
      <c r="A1250" s="4" t="s">
        <v>3237</v>
      </c>
      <c r="B1250" s="4" t="s">
        <v>3238</v>
      </c>
      <c r="C1250" s="4" t="s">
        <v>6201</v>
      </c>
      <c r="D1250" s="5" t="s">
        <v>7213</v>
      </c>
      <c r="E1250" s="5" t="s">
        <v>7213</v>
      </c>
      <c r="F1250" s="9" t="s">
        <v>7235</v>
      </c>
      <c r="G1250" s="6">
        <v>4</v>
      </c>
      <c r="H1250" s="6">
        <v>4</v>
      </c>
      <c r="I1250" s="15">
        <v>17.41</v>
      </c>
    </row>
    <row r="1251" spans="1:9" x14ac:dyDescent="0.2">
      <c r="A1251" s="4" t="s">
        <v>4161</v>
      </c>
      <c r="B1251" s="4" t="s">
        <v>4162</v>
      </c>
      <c r="C1251" s="4" t="s">
        <v>6582</v>
      </c>
      <c r="D1251" s="5" t="s">
        <v>7213</v>
      </c>
      <c r="E1251" s="5" t="s">
        <v>7213</v>
      </c>
      <c r="F1251" s="9" t="s">
        <v>7235</v>
      </c>
      <c r="G1251" s="6">
        <v>1</v>
      </c>
      <c r="H1251" s="6">
        <v>1</v>
      </c>
      <c r="I1251" s="15">
        <v>5.4139999999999997</v>
      </c>
    </row>
    <row r="1252" spans="1:9" x14ac:dyDescent="0.2">
      <c r="A1252" s="4" t="s">
        <v>2986</v>
      </c>
      <c r="B1252" s="4" t="s">
        <v>2987</v>
      </c>
      <c r="C1252" s="4" t="s">
        <v>6098</v>
      </c>
      <c r="D1252" s="5" t="s">
        <v>7213</v>
      </c>
      <c r="E1252" s="5" t="s">
        <v>7213</v>
      </c>
      <c r="F1252" s="9" t="s">
        <v>7235</v>
      </c>
      <c r="G1252" s="6">
        <v>7</v>
      </c>
      <c r="H1252" s="6">
        <v>4</v>
      </c>
      <c r="I1252" s="15">
        <v>31.628</v>
      </c>
    </row>
    <row r="1253" spans="1:9" x14ac:dyDescent="0.2">
      <c r="A1253" s="4" t="s">
        <v>3207</v>
      </c>
      <c r="B1253" s="4" t="s">
        <v>3208</v>
      </c>
      <c r="C1253" s="4" t="s">
        <v>6188</v>
      </c>
      <c r="D1253" s="5" t="s">
        <v>7213</v>
      </c>
      <c r="E1253" s="5" t="s">
        <v>7213</v>
      </c>
      <c r="F1253" s="9" t="s">
        <v>7235</v>
      </c>
      <c r="G1253" s="6">
        <v>6</v>
      </c>
      <c r="H1253" s="6">
        <v>5</v>
      </c>
      <c r="I1253" s="15">
        <v>18.376999999999999</v>
      </c>
    </row>
    <row r="1254" spans="1:9" x14ac:dyDescent="0.2">
      <c r="A1254" s="4" t="s">
        <v>960</v>
      </c>
      <c r="B1254" s="4" t="s">
        <v>961</v>
      </c>
      <c r="C1254" s="4" t="s">
        <v>5263</v>
      </c>
      <c r="D1254" s="6">
        <v>3.6666666666666665</v>
      </c>
      <c r="E1254" s="6">
        <v>2.3333333333333335</v>
      </c>
      <c r="F1254" s="10">
        <v>9.9543333333333326</v>
      </c>
      <c r="G1254" s="6">
        <v>7</v>
      </c>
      <c r="H1254" s="6">
        <v>6</v>
      </c>
      <c r="I1254" s="15">
        <v>30.164000000000001</v>
      </c>
    </row>
    <row r="1255" spans="1:9" x14ac:dyDescent="0.2">
      <c r="A1255" s="4" t="s">
        <v>2902</v>
      </c>
      <c r="B1255" s="4" t="s">
        <v>2903</v>
      </c>
      <c r="C1255" s="4" t="s">
        <v>6063</v>
      </c>
      <c r="D1255" s="5" t="s">
        <v>7213</v>
      </c>
      <c r="E1255" s="5" t="s">
        <v>7213</v>
      </c>
      <c r="F1255" s="9" t="s">
        <v>7235</v>
      </c>
      <c r="G1255" s="6">
        <v>14</v>
      </c>
      <c r="H1255" s="6">
        <v>12</v>
      </c>
      <c r="I1255" s="15">
        <v>47.08</v>
      </c>
    </row>
    <row r="1256" spans="1:9" x14ac:dyDescent="0.2">
      <c r="A1256" s="4" t="s">
        <v>3725</v>
      </c>
      <c r="B1256" s="4" t="s">
        <v>3726</v>
      </c>
      <c r="C1256" s="4" t="s">
        <v>6408</v>
      </c>
      <c r="D1256" s="5" t="s">
        <v>7213</v>
      </c>
      <c r="E1256" s="5" t="s">
        <v>7213</v>
      </c>
      <c r="F1256" s="9" t="s">
        <v>7235</v>
      </c>
      <c r="G1256" s="6">
        <v>5</v>
      </c>
      <c r="H1256" s="6">
        <v>3</v>
      </c>
      <c r="I1256" s="15">
        <v>8.9770000000000003</v>
      </c>
    </row>
    <row r="1257" spans="1:9" x14ac:dyDescent="0.2">
      <c r="A1257" s="4" t="s">
        <v>962</v>
      </c>
      <c r="B1257" s="4" t="s">
        <v>963</v>
      </c>
      <c r="C1257" s="4" t="s">
        <v>5264</v>
      </c>
      <c r="D1257" s="6">
        <v>1.5</v>
      </c>
      <c r="E1257" s="6">
        <v>1.5</v>
      </c>
      <c r="F1257" s="10">
        <v>6.0495000000000001</v>
      </c>
      <c r="G1257" s="6">
        <v>1</v>
      </c>
      <c r="H1257" s="6">
        <v>1</v>
      </c>
      <c r="I1257" s="15">
        <v>5.5389999999999997</v>
      </c>
    </row>
    <row r="1258" spans="1:9" x14ac:dyDescent="0.2">
      <c r="A1258" s="4" t="s">
        <v>4753</v>
      </c>
      <c r="B1258" s="4" t="s">
        <v>4754</v>
      </c>
      <c r="C1258" s="4" t="s">
        <v>6811</v>
      </c>
      <c r="D1258" s="5" t="s">
        <v>7213</v>
      </c>
      <c r="E1258" s="5" t="s">
        <v>7213</v>
      </c>
      <c r="F1258" s="9" t="s">
        <v>7235</v>
      </c>
      <c r="G1258" s="6">
        <v>2</v>
      </c>
      <c r="H1258" s="6">
        <v>1</v>
      </c>
      <c r="I1258" s="15">
        <v>2.4790000000000001</v>
      </c>
    </row>
    <row r="1259" spans="1:9" x14ac:dyDescent="0.2">
      <c r="A1259" s="4" t="s">
        <v>964</v>
      </c>
      <c r="B1259" s="4" t="s">
        <v>965</v>
      </c>
      <c r="C1259" s="4" t="s">
        <v>5265</v>
      </c>
      <c r="D1259" s="6">
        <v>1</v>
      </c>
      <c r="E1259" s="6">
        <v>1</v>
      </c>
      <c r="F1259" s="10">
        <v>2.2469999999999999</v>
      </c>
      <c r="G1259" s="6">
        <v>4</v>
      </c>
      <c r="H1259" s="6">
        <v>3</v>
      </c>
      <c r="I1259" s="15">
        <v>8.1590000000000007</v>
      </c>
    </row>
    <row r="1260" spans="1:9" x14ac:dyDescent="0.2">
      <c r="A1260" s="4" t="s">
        <v>3657</v>
      </c>
      <c r="B1260" s="4" t="s">
        <v>3658</v>
      </c>
      <c r="C1260" s="4" t="s">
        <v>6380</v>
      </c>
      <c r="D1260" s="5" t="s">
        <v>7213</v>
      </c>
      <c r="E1260" s="5" t="s">
        <v>7213</v>
      </c>
      <c r="F1260" s="9" t="s">
        <v>7235</v>
      </c>
      <c r="G1260" s="6">
        <v>3</v>
      </c>
      <c r="H1260" s="6">
        <v>3</v>
      </c>
      <c r="I1260" s="15">
        <v>9.9629999999999992</v>
      </c>
    </row>
    <row r="1261" spans="1:9" x14ac:dyDescent="0.2">
      <c r="A1261" s="4" t="s">
        <v>3921</v>
      </c>
      <c r="B1261" s="4" t="s">
        <v>3922</v>
      </c>
      <c r="C1261" s="4" t="s">
        <v>6485</v>
      </c>
      <c r="D1261" s="5" t="s">
        <v>7213</v>
      </c>
      <c r="E1261" s="5" t="s">
        <v>7213</v>
      </c>
      <c r="F1261" s="9" t="s">
        <v>7235</v>
      </c>
      <c r="G1261" s="6">
        <v>1</v>
      </c>
      <c r="H1261" s="6">
        <v>1</v>
      </c>
      <c r="I1261" s="15">
        <v>6.9950000000000001</v>
      </c>
    </row>
    <row r="1262" spans="1:9" x14ac:dyDescent="0.2">
      <c r="A1262" s="4" t="s">
        <v>966</v>
      </c>
      <c r="B1262" s="4" t="s">
        <v>967</v>
      </c>
      <c r="C1262" s="4" t="s">
        <v>5266</v>
      </c>
      <c r="D1262" s="6">
        <v>1</v>
      </c>
      <c r="E1262" s="6">
        <v>1</v>
      </c>
      <c r="F1262" s="11">
        <v>1.589</v>
      </c>
      <c r="G1262" s="6">
        <v>3.3333333333333335</v>
      </c>
      <c r="H1262" s="6">
        <v>3.3333333333333335</v>
      </c>
      <c r="I1262" s="15">
        <v>11.093333333333334</v>
      </c>
    </row>
    <row r="1263" spans="1:9" x14ac:dyDescent="0.2">
      <c r="A1263" s="4" t="s">
        <v>2992</v>
      </c>
      <c r="B1263" s="4" t="s">
        <v>2993</v>
      </c>
      <c r="C1263" s="4" t="s">
        <v>6100</v>
      </c>
      <c r="D1263" s="5" t="s">
        <v>7213</v>
      </c>
      <c r="E1263" s="5" t="s">
        <v>7213</v>
      </c>
      <c r="F1263" s="12" t="s">
        <v>7235</v>
      </c>
      <c r="G1263" s="6">
        <v>10</v>
      </c>
      <c r="H1263" s="6">
        <v>7</v>
      </c>
      <c r="I1263" s="15">
        <v>30.661000000000001</v>
      </c>
    </row>
    <row r="1264" spans="1:9" x14ac:dyDescent="0.2">
      <c r="A1264" s="4" t="s">
        <v>968</v>
      </c>
      <c r="B1264" s="4" t="s">
        <v>969</v>
      </c>
      <c r="C1264" s="4" t="s">
        <v>5267</v>
      </c>
      <c r="D1264" s="6">
        <v>8.6666666666666661</v>
      </c>
      <c r="E1264" s="6">
        <v>7.666666666666667</v>
      </c>
      <c r="F1264" s="11">
        <v>22.89833333333333</v>
      </c>
      <c r="G1264" s="6">
        <v>3</v>
      </c>
      <c r="H1264" s="6">
        <v>2</v>
      </c>
      <c r="I1264" s="15">
        <v>13.489000000000001</v>
      </c>
    </row>
    <row r="1265" spans="1:9" x14ac:dyDescent="0.2">
      <c r="A1265" s="4" t="s">
        <v>970</v>
      </c>
      <c r="B1265" s="4" t="s">
        <v>971</v>
      </c>
      <c r="C1265" s="4" t="s">
        <v>5268</v>
      </c>
      <c r="D1265" s="6">
        <v>3.3333333333333335</v>
      </c>
      <c r="E1265" s="6">
        <v>2</v>
      </c>
      <c r="F1265" s="11">
        <v>7.8679999999999994</v>
      </c>
      <c r="G1265" s="6">
        <v>2.6666666666666665</v>
      </c>
      <c r="H1265" s="6">
        <v>2.3333333333333335</v>
      </c>
      <c r="I1265" s="15">
        <v>8.6606666666666658</v>
      </c>
    </row>
    <row r="1266" spans="1:9" x14ac:dyDescent="0.2">
      <c r="A1266" s="4" t="s">
        <v>972</v>
      </c>
      <c r="B1266" s="4" t="s">
        <v>973</v>
      </c>
      <c r="C1266" s="4" t="s">
        <v>5269</v>
      </c>
      <c r="D1266" s="6">
        <v>30.333333333333332</v>
      </c>
      <c r="E1266" s="6">
        <v>20.333333333333332</v>
      </c>
      <c r="F1266" s="11">
        <v>83.10733333333333</v>
      </c>
      <c r="G1266" s="6">
        <v>15.333333333333334</v>
      </c>
      <c r="H1266" s="6">
        <v>12</v>
      </c>
      <c r="I1266" s="15">
        <v>48.188333333333333</v>
      </c>
    </row>
    <row r="1267" spans="1:9" x14ac:dyDescent="0.2">
      <c r="A1267" s="4" t="s">
        <v>974</v>
      </c>
      <c r="B1267" s="4" t="s">
        <v>975</v>
      </c>
      <c r="C1267" s="4" t="s">
        <v>5270</v>
      </c>
      <c r="D1267" s="6">
        <v>8</v>
      </c>
      <c r="E1267" s="6">
        <v>7</v>
      </c>
      <c r="F1267" s="11">
        <v>18.597000000000001</v>
      </c>
      <c r="G1267" s="6">
        <v>4</v>
      </c>
      <c r="H1267" s="6">
        <v>2.5</v>
      </c>
      <c r="I1267" s="15">
        <v>18.414999999999999</v>
      </c>
    </row>
    <row r="1268" spans="1:9" x14ac:dyDescent="0.2">
      <c r="A1268" s="4" t="s">
        <v>976</v>
      </c>
      <c r="B1268" s="4" t="s">
        <v>977</v>
      </c>
      <c r="C1268" s="4" t="s">
        <v>5271</v>
      </c>
      <c r="D1268" s="6">
        <v>2</v>
      </c>
      <c r="E1268" s="6">
        <v>2</v>
      </c>
      <c r="F1268" s="11">
        <v>6.7070000000000007</v>
      </c>
      <c r="G1268" s="6">
        <v>7</v>
      </c>
      <c r="H1268" s="6">
        <v>3</v>
      </c>
      <c r="I1268" s="15">
        <v>20.181000000000001</v>
      </c>
    </row>
    <row r="1269" spans="1:9" x14ac:dyDescent="0.2">
      <c r="A1269" s="4" t="s">
        <v>978</v>
      </c>
      <c r="B1269" s="4" t="s">
        <v>979</v>
      </c>
      <c r="C1269" s="4" t="s">
        <v>5272</v>
      </c>
      <c r="D1269" s="6">
        <v>2</v>
      </c>
      <c r="E1269" s="6">
        <v>1</v>
      </c>
      <c r="F1269" s="11">
        <v>1.9039999999999999</v>
      </c>
      <c r="G1269" s="6">
        <v>3</v>
      </c>
      <c r="H1269" s="6">
        <v>3</v>
      </c>
      <c r="I1269" s="15">
        <v>10.164</v>
      </c>
    </row>
    <row r="1270" spans="1:9" x14ac:dyDescent="0.2">
      <c r="A1270" s="4" t="s">
        <v>980</v>
      </c>
      <c r="B1270" s="4" t="s">
        <v>981</v>
      </c>
      <c r="C1270" s="4" t="s">
        <v>5273</v>
      </c>
      <c r="D1270" s="6">
        <v>4.333333333333333</v>
      </c>
      <c r="E1270" s="6">
        <v>3.6666666666666665</v>
      </c>
      <c r="F1270" s="11">
        <v>7.8323333333333336</v>
      </c>
      <c r="G1270" s="6">
        <v>15</v>
      </c>
      <c r="H1270" s="6">
        <v>13</v>
      </c>
      <c r="I1270" s="15">
        <v>45.442499999999995</v>
      </c>
    </row>
    <row r="1271" spans="1:9" x14ac:dyDescent="0.2">
      <c r="A1271" s="4" t="s">
        <v>2850</v>
      </c>
      <c r="B1271" s="4" t="s">
        <v>2851</v>
      </c>
      <c r="C1271" s="4" t="s">
        <v>6039</v>
      </c>
      <c r="D1271" s="5" t="s">
        <v>7213</v>
      </c>
      <c r="E1271" s="5" t="s">
        <v>7213</v>
      </c>
      <c r="F1271" s="12" t="s">
        <v>7235</v>
      </c>
      <c r="G1271" s="6">
        <v>28</v>
      </c>
      <c r="H1271" s="6">
        <v>20</v>
      </c>
      <c r="I1271" s="15">
        <v>83.09</v>
      </c>
    </row>
    <row r="1272" spans="1:9" x14ac:dyDescent="0.2">
      <c r="A1272" s="4" t="s">
        <v>2032</v>
      </c>
      <c r="B1272" s="4" t="s">
        <v>2033</v>
      </c>
      <c r="C1272" s="4" t="s">
        <v>5707</v>
      </c>
      <c r="D1272" s="6">
        <v>7</v>
      </c>
      <c r="E1272" s="6">
        <v>5</v>
      </c>
      <c r="F1272" s="11">
        <v>12.1075</v>
      </c>
      <c r="G1272" s="5" t="s">
        <v>7213</v>
      </c>
      <c r="H1272" s="5" t="s">
        <v>7213</v>
      </c>
      <c r="I1272" s="15" t="s">
        <v>7235</v>
      </c>
    </row>
    <row r="1273" spans="1:9" x14ac:dyDescent="0.2">
      <c r="A1273" s="4" t="s">
        <v>2652</v>
      </c>
      <c r="B1273" s="4" t="s">
        <v>2653</v>
      </c>
      <c r="C1273" s="4" t="s">
        <v>5961</v>
      </c>
      <c r="D1273" s="5" t="s">
        <v>7213</v>
      </c>
      <c r="E1273" s="5" t="s">
        <v>7213</v>
      </c>
      <c r="F1273" s="12" t="s">
        <v>7235</v>
      </c>
      <c r="G1273" s="6">
        <v>12</v>
      </c>
      <c r="H1273" s="6">
        <v>8</v>
      </c>
      <c r="I1273" s="15">
        <v>50.915499999999994</v>
      </c>
    </row>
    <row r="1274" spans="1:9" x14ac:dyDescent="0.2">
      <c r="A1274" s="4" t="s">
        <v>982</v>
      </c>
      <c r="B1274" s="4" t="s">
        <v>983</v>
      </c>
      <c r="C1274" s="4" t="s">
        <v>5274</v>
      </c>
      <c r="D1274" s="6">
        <v>1</v>
      </c>
      <c r="E1274" s="6">
        <v>1</v>
      </c>
      <c r="F1274" s="11">
        <v>2.7679999999999998</v>
      </c>
      <c r="G1274" s="6">
        <v>16</v>
      </c>
      <c r="H1274" s="6">
        <v>12</v>
      </c>
      <c r="I1274" s="15">
        <v>56.39</v>
      </c>
    </row>
    <row r="1275" spans="1:9" x14ac:dyDescent="0.2">
      <c r="A1275" s="4" t="s">
        <v>3729</v>
      </c>
      <c r="B1275" s="4" t="s">
        <v>3730</v>
      </c>
      <c r="C1275" s="4" t="s">
        <v>6409</v>
      </c>
      <c r="D1275" s="5" t="s">
        <v>7213</v>
      </c>
      <c r="E1275" s="5" t="s">
        <v>7213</v>
      </c>
      <c r="F1275" s="12" t="s">
        <v>7235</v>
      </c>
      <c r="G1275" s="6">
        <v>3</v>
      </c>
      <c r="H1275" s="6">
        <v>2</v>
      </c>
      <c r="I1275" s="15">
        <v>8.9049999999999994</v>
      </c>
    </row>
    <row r="1276" spans="1:9" x14ac:dyDescent="0.2">
      <c r="A1276" s="4" t="s">
        <v>984</v>
      </c>
      <c r="B1276" s="4" t="s">
        <v>985</v>
      </c>
      <c r="C1276" s="4" t="s">
        <v>5275</v>
      </c>
      <c r="D1276" s="6">
        <v>5.333333333333333</v>
      </c>
      <c r="E1276" s="6">
        <v>4</v>
      </c>
      <c r="F1276" s="11">
        <v>10.281333333333334</v>
      </c>
      <c r="G1276" s="6">
        <v>1.5</v>
      </c>
      <c r="H1276" s="6">
        <v>1.5</v>
      </c>
      <c r="I1276" s="15">
        <v>3.3724999999999996</v>
      </c>
    </row>
    <row r="1277" spans="1:9" x14ac:dyDescent="0.2">
      <c r="A1277" s="4" t="s">
        <v>3523</v>
      </c>
      <c r="B1277" s="4" t="s">
        <v>3524</v>
      </c>
      <c r="C1277" s="4" t="s">
        <v>6323</v>
      </c>
      <c r="D1277" s="5" t="s">
        <v>7213</v>
      </c>
      <c r="E1277" s="5" t="s">
        <v>7213</v>
      </c>
      <c r="F1277" s="12" t="s">
        <v>7235</v>
      </c>
      <c r="G1277" s="6">
        <v>5</v>
      </c>
      <c r="H1277" s="6">
        <v>5</v>
      </c>
      <c r="I1277" s="15">
        <v>11.532</v>
      </c>
    </row>
    <row r="1278" spans="1:9" x14ac:dyDescent="0.2">
      <c r="A1278" s="4" t="s">
        <v>2306</v>
      </c>
      <c r="B1278" s="4" t="s">
        <v>2307</v>
      </c>
      <c r="C1278" s="4" t="s">
        <v>5814</v>
      </c>
      <c r="D1278" s="6">
        <v>1</v>
      </c>
      <c r="E1278" s="6">
        <v>1</v>
      </c>
      <c r="F1278" s="11">
        <v>3.0129999999999999</v>
      </c>
      <c r="G1278" s="5" t="s">
        <v>7213</v>
      </c>
      <c r="H1278" s="5" t="s">
        <v>7213</v>
      </c>
      <c r="I1278" s="15" t="s">
        <v>7235</v>
      </c>
    </row>
    <row r="1279" spans="1:9" x14ac:dyDescent="0.2">
      <c r="A1279" s="4" t="s">
        <v>986</v>
      </c>
      <c r="B1279" s="4" t="s">
        <v>987</v>
      </c>
      <c r="C1279" s="4" t="s">
        <v>5276</v>
      </c>
      <c r="D1279" s="6">
        <v>1</v>
      </c>
      <c r="E1279" s="6">
        <v>1</v>
      </c>
      <c r="F1279" s="11">
        <v>3.6145</v>
      </c>
      <c r="G1279" s="6">
        <v>4</v>
      </c>
      <c r="H1279" s="6">
        <v>4</v>
      </c>
      <c r="I1279" s="15">
        <v>11.543000000000001</v>
      </c>
    </row>
    <row r="1280" spans="1:9" x14ac:dyDescent="0.2">
      <c r="A1280" s="4" t="s">
        <v>2749</v>
      </c>
      <c r="B1280" s="4" t="s">
        <v>2750</v>
      </c>
      <c r="C1280" s="4" t="s">
        <v>6000</v>
      </c>
      <c r="D1280" s="5" t="s">
        <v>7213</v>
      </c>
      <c r="E1280" s="5" t="s">
        <v>7213</v>
      </c>
      <c r="F1280" s="12" t="s">
        <v>7235</v>
      </c>
      <c r="G1280" s="6">
        <v>1</v>
      </c>
      <c r="H1280" s="6">
        <v>1</v>
      </c>
      <c r="I1280" s="15">
        <v>2.5449999999999999</v>
      </c>
    </row>
    <row r="1281" spans="1:9" x14ac:dyDescent="0.2">
      <c r="A1281" s="4" t="s">
        <v>3481</v>
      </c>
      <c r="B1281" s="4" t="s">
        <v>3482</v>
      </c>
      <c r="C1281" s="4" t="s">
        <v>6305</v>
      </c>
      <c r="D1281" s="5" t="s">
        <v>7213</v>
      </c>
      <c r="E1281" s="5" t="s">
        <v>7213</v>
      </c>
      <c r="F1281" s="12" t="s">
        <v>7235</v>
      </c>
      <c r="G1281" s="6">
        <v>4</v>
      </c>
      <c r="H1281" s="6">
        <v>4</v>
      </c>
      <c r="I1281" s="15">
        <v>12.010999999999999</v>
      </c>
    </row>
    <row r="1282" spans="1:9" x14ac:dyDescent="0.2">
      <c r="A1282" s="4" t="s">
        <v>2034</v>
      </c>
      <c r="B1282" s="4" t="s">
        <v>2035</v>
      </c>
      <c r="C1282" s="4" t="s">
        <v>5708</v>
      </c>
      <c r="D1282" s="6">
        <v>2</v>
      </c>
      <c r="E1282" s="6">
        <v>1</v>
      </c>
      <c r="F1282" s="11">
        <v>2.0735000000000001</v>
      </c>
      <c r="G1282" s="5" t="s">
        <v>7213</v>
      </c>
      <c r="H1282" s="5" t="s">
        <v>7213</v>
      </c>
      <c r="I1282" s="15" t="s">
        <v>7235</v>
      </c>
    </row>
    <row r="1283" spans="1:9" x14ac:dyDescent="0.2">
      <c r="A1283" s="4" t="s">
        <v>4001</v>
      </c>
      <c r="B1283" s="4" t="s">
        <v>4002</v>
      </c>
      <c r="C1283" s="4" t="s">
        <v>6519</v>
      </c>
      <c r="D1283" s="5" t="s">
        <v>7213</v>
      </c>
      <c r="E1283" s="5" t="s">
        <v>7213</v>
      </c>
      <c r="F1283" s="12" t="s">
        <v>7235</v>
      </c>
      <c r="G1283" s="6">
        <v>4</v>
      </c>
      <c r="H1283" s="6">
        <v>2</v>
      </c>
      <c r="I1283" s="15">
        <v>6.4210000000000003</v>
      </c>
    </row>
    <row r="1284" spans="1:9" x14ac:dyDescent="0.2">
      <c r="A1284" s="4" t="s">
        <v>4715</v>
      </c>
      <c r="B1284" s="4" t="s">
        <v>4716</v>
      </c>
      <c r="C1284" s="4" t="s">
        <v>6798</v>
      </c>
      <c r="D1284" s="5" t="s">
        <v>7213</v>
      </c>
      <c r="E1284" s="5" t="s">
        <v>7213</v>
      </c>
      <c r="F1284" s="12" t="s">
        <v>7235</v>
      </c>
      <c r="G1284" s="6">
        <v>1</v>
      </c>
      <c r="H1284" s="6">
        <v>1</v>
      </c>
      <c r="I1284" s="15">
        <v>2.6059999999999999</v>
      </c>
    </row>
    <row r="1285" spans="1:9" x14ac:dyDescent="0.2">
      <c r="A1285" s="4" t="s">
        <v>2944</v>
      </c>
      <c r="B1285" s="4" t="s">
        <v>2945</v>
      </c>
      <c r="C1285" s="4" t="s">
        <v>6082</v>
      </c>
      <c r="D1285" s="5" t="s">
        <v>7213</v>
      </c>
      <c r="E1285" s="5" t="s">
        <v>7213</v>
      </c>
      <c r="F1285" s="12" t="s">
        <v>7235</v>
      </c>
      <c r="G1285" s="6">
        <v>10</v>
      </c>
      <c r="H1285" s="6">
        <v>9</v>
      </c>
      <c r="I1285" s="15">
        <v>37.158000000000001</v>
      </c>
    </row>
    <row r="1286" spans="1:9" x14ac:dyDescent="0.2">
      <c r="A1286" s="4" t="s">
        <v>3819</v>
      </c>
      <c r="B1286" s="4" t="s">
        <v>3820</v>
      </c>
      <c r="C1286" s="4" t="s">
        <v>6443</v>
      </c>
      <c r="D1286" s="5" t="s">
        <v>7213</v>
      </c>
      <c r="E1286" s="5" t="s">
        <v>7213</v>
      </c>
      <c r="F1286" s="12" t="s">
        <v>7235</v>
      </c>
      <c r="G1286" s="6">
        <v>3</v>
      </c>
      <c r="H1286" s="6">
        <v>2</v>
      </c>
      <c r="I1286" s="15">
        <v>7.766</v>
      </c>
    </row>
    <row r="1287" spans="1:9" x14ac:dyDescent="0.2">
      <c r="A1287" s="4" t="s">
        <v>2886</v>
      </c>
      <c r="B1287" s="4" t="s">
        <v>2887</v>
      </c>
      <c r="C1287" s="4" t="s">
        <v>6055</v>
      </c>
      <c r="D1287" s="5" t="s">
        <v>7213</v>
      </c>
      <c r="E1287" s="5" t="s">
        <v>7213</v>
      </c>
      <c r="F1287" s="12" t="s">
        <v>7235</v>
      </c>
      <c r="G1287" s="6">
        <v>9</v>
      </c>
      <c r="H1287" s="6">
        <v>7</v>
      </c>
      <c r="I1287" s="15">
        <v>49.881</v>
      </c>
    </row>
    <row r="1288" spans="1:9" x14ac:dyDescent="0.2">
      <c r="A1288" s="4" t="s">
        <v>3040</v>
      </c>
      <c r="B1288" s="4" t="s">
        <v>3041</v>
      </c>
      <c r="C1288" s="4" t="s">
        <v>6120</v>
      </c>
      <c r="D1288" s="5" t="s">
        <v>7213</v>
      </c>
      <c r="E1288" s="5" t="s">
        <v>7213</v>
      </c>
      <c r="F1288" s="12" t="s">
        <v>7235</v>
      </c>
      <c r="G1288" s="6">
        <v>8</v>
      </c>
      <c r="H1288" s="6">
        <v>7</v>
      </c>
      <c r="I1288" s="15">
        <v>27.565999999999999</v>
      </c>
    </row>
    <row r="1289" spans="1:9" x14ac:dyDescent="0.2">
      <c r="A1289" s="4" t="s">
        <v>988</v>
      </c>
      <c r="B1289" s="4" t="s">
        <v>989</v>
      </c>
      <c r="C1289" s="4" t="s">
        <v>5277</v>
      </c>
      <c r="D1289" s="6">
        <v>1</v>
      </c>
      <c r="E1289" s="6">
        <v>1</v>
      </c>
      <c r="F1289" s="11">
        <v>1.8340000000000001</v>
      </c>
      <c r="G1289" s="6">
        <v>30</v>
      </c>
      <c r="H1289" s="6">
        <v>26</v>
      </c>
      <c r="I1289" s="15">
        <v>118.53400000000001</v>
      </c>
    </row>
    <row r="1290" spans="1:9" x14ac:dyDescent="0.2">
      <c r="A1290" s="4" t="s">
        <v>3124</v>
      </c>
      <c r="B1290" s="4" t="s">
        <v>3125</v>
      </c>
      <c r="C1290" s="4" t="s">
        <v>6153</v>
      </c>
      <c r="D1290" s="5" t="s">
        <v>7213</v>
      </c>
      <c r="E1290" s="5" t="s">
        <v>7213</v>
      </c>
      <c r="F1290" s="12" t="s">
        <v>7235</v>
      </c>
      <c r="G1290" s="6">
        <v>7</v>
      </c>
      <c r="H1290" s="6">
        <v>4</v>
      </c>
      <c r="I1290" s="15">
        <v>22.012</v>
      </c>
    </row>
    <row r="1291" spans="1:9" x14ac:dyDescent="0.2">
      <c r="A1291" s="4" t="s">
        <v>990</v>
      </c>
      <c r="B1291" s="4" t="s">
        <v>991</v>
      </c>
      <c r="C1291" s="4" t="s">
        <v>5278</v>
      </c>
      <c r="D1291" s="6">
        <v>4</v>
      </c>
      <c r="E1291" s="6">
        <v>2</v>
      </c>
      <c r="F1291" s="11">
        <v>6.6189999999999998</v>
      </c>
      <c r="G1291" s="6">
        <v>8.5</v>
      </c>
      <c r="H1291" s="6">
        <v>6</v>
      </c>
      <c r="I1291" s="15">
        <v>40.008000000000003</v>
      </c>
    </row>
    <row r="1292" spans="1:9" x14ac:dyDescent="0.2">
      <c r="A1292" s="4" t="s">
        <v>2036</v>
      </c>
      <c r="B1292" s="4" t="s">
        <v>2037</v>
      </c>
      <c r="C1292" s="4" t="s">
        <v>5709</v>
      </c>
      <c r="D1292" s="6">
        <v>1</v>
      </c>
      <c r="E1292" s="6">
        <v>1</v>
      </c>
      <c r="F1292" s="11">
        <v>3.7350000000000003</v>
      </c>
      <c r="G1292" s="5" t="s">
        <v>7213</v>
      </c>
      <c r="H1292" s="5" t="s">
        <v>7213</v>
      </c>
      <c r="I1292" s="15" t="s">
        <v>7235</v>
      </c>
    </row>
    <row r="1293" spans="1:9" x14ac:dyDescent="0.2">
      <c r="A1293" s="4" t="s">
        <v>992</v>
      </c>
      <c r="B1293" s="4" t="s">
        <v>993</v>
      </c>
      <c r="C1293" s="4" t="s">
        <v>5279</v>
      </c>
      <c r="D1293" s="6">
        <v>2</v>
      </c>
      <c r="E1293" s="6">
        <v>1</v>
      </c>
      <c r="F1293" s="11">
        <v>1.847</v>
      </c>
      <c r="G1293" s="6">
        <v>1</v>
      </c>
      <c r="H1293" s="6">
        <v>1</v>
      </c>
      <c r="I1293" s="15">
        <v>3.7589999999999999</v>
      </c>
    </row>
    <row r="1294" spans="1:9" x14ac:dyDescent="0.2">
      <c r="A1294" s="4" t="s">
        <v>994</v>
      </c>
      <c r="B1294" s="4" t="s">
        <v>995</v>
      </c>
      <c r="C1294" s="4" t="s">
        <v>5280</v>
      </c>
      <c r="D1294" s="6">
        <v>15</v>
      </c>
      <c r="E1294" s="6">
        <v>11.666666666666666</v>
      </c>
      <c r="F1294" s="11">
        <v>53.542999999999999</v>
      </c>
      <c r="G1294" s="6">
        <v>9</v>
      </c>
      <c r="H1294" s="6">
        <v>6.666666666666667</v>
      </c>
      <c r="I1294" s="15">
        <v>33.976999999999997</v>
      </c>
    </row>
    <row r="1295" spans="1:9" x14ac:dyDescent="0.2">
      <c r="A1295" s="4" t="s">
        <v>2727</v>
      </c>
      <c r="B1295" s="4" t="s">
        <v>2728</v>
      </c>
      <c r="C1295" s="4" t="s">
        <v>5993</v>
      </c>
      <c r="D1295" s="5" t="s">
        <v>7213</v>
      </c>
      <c r="E1295" s="5" t="s">
        <v>7213</v>
      </c>
      <c r="F1295" s="12" t="s">
        <v>7235</v>
      </c>
      <c r="G1295" s="6">
        <v>3</v>
      </c>
      <c r="H1295" s="6">
        <v>3</v>
      </c>
      <c r="I1295" s="15">
        <v>6.5380000000000003</v>
      </c>
    </row>
    <row r="1296" spans="1:9" x14ac:dyDescent="0.2">
      <c r="A1296" s="4" t="s">
        <v>4617</v>
      </c>
      <c r="B1296" s="4" t="s">
        <v>4618</v>
      </c>
      <c r="C1296" s="4" t="s">
        <v>6755</v>
      </c>
      <c r="D1296" s="5" t="s">
        <v>7213</v>
      </c>
      <c r="E1296" s="5" t="s">
        <v>7213</v>
      </c>
      <c r="F1296" s="12" t="s">
        <v>7235</v>
      </c>
      <c r="G1296" s="6">
        <v>1</v>
      </c>
      <c r="H1296" s="6">
        <v>1</v>
      </c>
      <c r="I1296" s="15">
        <v>3.1120000000000001</v>
      </c>
    </row>
    <row r="1297" spans="1:9" x14ac:dyDescent="0.2">
      <c r="A1297" s="4" t="s">
        <v>3429</v>
      </c>
      <c r="B1297" s="4" t="s">
        <v>3430</v>
      </c>
      <c r="C1297" s="4" t="s">
        <v>6282</v>
      </c>
      <c r="D1297" s="5" t="s">
        <v>7213</v>
      </c>
      <c r="E1297" s="5" t="s">
        <v>7213</v>
      </c>
      <c r="F1297" s="12" t="s">
        <v>7235</v>
      </c>
      <c r="G1297" s="6">
        <v>2</v>
      </c>
      <c r="H1297" s="6">
        <v>2</v>
      </c>
      <c r="I1297" s="15">
        <v>12.874000000000001</v>
      </c>
    </row>
    <row r="1298" spans="1:9" x14ac:dyDescent="0.2">
      <c r="A1298" s="4" t="s">
        <v>2278</v>
      </c>
      <c r="B1298" s="4" t="s">
        <v>2279</v>
      </c>
      <c r="C1298" s="4" t="s">
        <v>5802</v>
      </c>
      <c r="D1298" s="6">
        <v>2</v>
      </c>
      <c r="E1298" s="6">
        <v>2</v>
      </c>
      <c r="F1298" s="11">
        <v>4.2910000000000004</v>
      </c>
      <c r="G1298" s="5" t="s">
        <v>7213</v>
      </c>
      <c r="H1298" s="5" t="s">
        <v>7213</v>
      </c>
      <c r="I1298" s="15" t="s">
        <v>7235</v>
      </c>
    </row>
    <row r="1299" spans="1:9" x14ac:dyDescent="0.2">
      <c r="A1299" s="4" t="s">
        <v>996</v>
      </c>
      <c r="B1299" s="4" t="s">
        <v>997</v>
      </c>
      <c r="C1299" s="4" t="s">
        <v>5281</v>
      </c>
      <c r="D1299" s="6">
        <v>2</v>
      </c>
      <c r="E1299" s="6">
        <v>2</v>
      </c>
      <c r="F1299" s="11">
        <v>4.7690000000000001</v>
      </c>
      <c r="G1299" s="6">
        <v>2</v>
      </c>
      <c r="H1299" s="6">
        <v>2</v>
      </c>
      <c r="I1299" s="15">
        <v>13.932</v>
      </c>
    </row>
    <row r="1300" spans="1:9" x14ac:dyDescent="0.2">
      <c r="A1300" s="4" t="s">
        <v>2101</v>
      </c>
      <c r="B1300" s="4" t="s">
        <v>2102</v>
      </c>
      <c r="C1300" s="4" t="s">
        <v>5735</v>
      </c>
      <c r="D1300" s="6">
        <v>4</v>
      </c>
      <c r="E1300" s="6">
        <v>3</v>
      </c>
      <c r="F1300" s="11">
        <v>8.0850000000000009</v>
      </c>
      <c r="G1300" s="5" t="s">
        <v>7213</v>
      </c>
      <c r="H1300" s="5" t="s">
        <v>7213</v>
      </c>
      <c r="I1300" s="15" t="s">
        <v>7235</v>
      </c>
    </row>
    <row r="1301" spans="1:9" x14ac:dyDescent="0.2">
      <c r="A1301" s="4" t="s">
        <v>998</v>
      </c>
      <c r="B1301" s="4" t="s">
        <v>999</v>
      </c>
      <c r="C1301" s="4" t="s">
        <v>5282</v>
      </c>
      <c r="D1301" s="6">
        <v>51.666666666666664</v>
      </c>
      <c r="E1301" s="6">
        <v>32.333333333333336</v>
      </c>
      <c r="F1301" s="11">
        <v>131.143</v>
      </c>
      <c r="G1301" s="6">
        <v>47</v>
      </c>
      <c r="H1301" s="6">
        <v>24.666666666666668</v>
      </c>
      <c r="I1301" s="15">
        <v>140.66833333333335</v>
      </c>
    </row>
    <row r="1302" spans="1:9" x14ac:dyDescent="0.2">
      <c r="A1302" s="4" t="s">
        <v>3671</v>
      </c>
      <c r="B1302" s="4" t="s">
        <v>3672</v>
      </c>
      <c r="C1302" s="4" t="s">
        <v>6385</v>
      </c>
      <c r="D1302" s="5" t="s">
        <v>7213</v>
      </c>
      <c r="E1302" s="5" t="s">
        <v>7213</v>
      </c>
      <c r="F1302" s="12" t="s">
        <v>7235</v>
      </c>
      <c r="G1302" s="6">
        <v>2</v>
      </c>
      <c r="H1302" s="6">
        <v>1</v>
      </c>
      <c r="I1302" s="15">
        <v>9.7170000000000005</v>
      </c>
    </row>
    <row r="1303" spans="1:9" x14ac:dyDescent="0.2">
      <c r="A1303" s="4" t="s">
        <v>3559</v>
      </c>
      <c r="B1303" s="4" t="s">
        <v>3560</v>
      </c>
      <c r="C1303" s="4" t="s">
        <v>6339</v>
      </c>
      <c r="D1303" s="5" t="s">
        <v>7213</v>
      </c>
      <c r="E1303" s="5" t="s">
        <v>7213</v>
      </c>
      <c r="F1303" s="12" t="s">
        <v>7235</v>
      </c>
      <c r="G1303" s="6">
        <v>4</v>
      </c>
      <c r="H1303" s="6">
        <v>3</v>
      </c>
      <c r="I1303" s="15">
        <v>11.249000000000001</v>
      </c>
    </row>
    <row r="1304" spans="1:9" x14ac:dyDescent="0.2">
      <c r="A1304" s="4" t="s">
        <v>1000</v>
      </c>
      <c r="B1304" s="4" t="s">
        <v>1001</v>
      </c>
      <c r="C1304" s="4" t="s">
        <v>5283</v>
      </c>
      <c r="D1304" s="6">
        <v>2</v>
      </c>
      <c r="E1304" s="6">
        <v>2</v>
      </c>
      <c r="F1304" s="11">
        <v>4.3929999999999998</v>
      </c>
      <c r="G1304" s="6">
        <v>2</v>
      </c>
      <c r="H1304" s="6">
        <v>2</v>
      </c>
      <c r="I1304" s="15">
        <v>5.6310000000000002</v>
      </c>
    </row>
    <row r="1305" spans="1:9" x14ac:dyDescent="0.2">
      <c r="A1305" s="4" t="s">
        <v>1002</v>
      </c>
      <c r="B1305" s="4" t="s">
        <v>1003</v>
      </c>
      <c r="C1305" s="4" t="s">
        <v>5284</v>
      </c>
      <c r="D1305" s="6">
        <v>1.6666666666666667</v>
      </c>
      <c r="E1305" s="6">
        <v>1.6666666666666667</v>
      </c>
      <c r="F1305" s="11">
        <v>5.3039999999999994</v>
      </c>
      <c r="G1305" s="6">
        <v>10</v>
      </c>
      <c r="H1305" s="6">
        <v>8</v>
      </c>
      <c r="I1305" s="15">
        <v>26.1585</v>
      </c>
    </row>
    <row r="1306" spans="1:9" x14ac:dyDescent="0.2">
      <c r="A1306" s="4" t="s">
        <v>1004</v>
      </c>
      <c r="B1306" s="4" t="s">
        <v>1005</v>
      </c>
      <c r="C1306" s="4" t="s">
        <v>5285</v>
      </c>
      <c r="D1306" s="6">
        <v>3.6666666666666665</v>
      </c>
      <c r="E1306" s="6">
        <v>2</v>
      </c>
      <c r="F1306" s="11">
        <v>6.6663333333333341</v>
      </c>
      <c r="G1306" s="6">
        <v>5</v>
      </c>
      <c r="H1306" s="6">
        <v>2.5</v>
      </c>
      <c r="I1306" s="15">
        <v>12.342499999999999</v>
      </c>
    </row>
    <row r="1307" spans="1:9" x14ac:dyDescent="0.2">
      <c r="A1307" s="4" t="s">
        <v>3382</v>
      </c>
      <c r="B1307" s="4" t="s">
        <v>3383</v>
      </c>
      <c r="C1307" s="4" t="s">
        <v>6263</v>
      </c>
      <c r="D1307" s="5" t="s">
        <v>7213</v>
      </c>
      <c r="E1307" s="5" t="s">
        <v>7213</v>
      </c>
      <c r="F1307" s="12" t="s">
        <v>7235</v>
      </c>
      <c r="G1307" s="6">
        <v>2</v>
      </c>
      <c r="H1307" s="6">
        <v>2</v>
      </c>
      <c r="I1307" s="15">
        <v>14.12</v>
      </c>
    </row>
    <row r="1308" spans="1:9" x14ac:dyDescent="0.2">
      <c r="A1308" s="4" t="s">
        <v>1006</v>
      </c>
      <c r="B1308" s="4" t="s">
        <v>1007</v>
      </c>
      <c r="C1308" s="4" t="s">
        <v>5286</v>
      </c>
      <c r="D1308" s="6">
        <v>3.5</v>
      </c>
      <c r="E1308" s="6">
        <v>3.5</v>
      </c>
      <c r="F1308" s="11">
        <v>8.0294999999999987</v>
      </c>
      <c r="G1308" s="6">
        <v>6.666666666666667</v>
      </c>
      <c r="H1308" s="6">
        <v>5.333333333333333</v>
      </c>
      <c r="I1308" s="15">
        <v>17.708666666666666</v>
      </c>
    </row>
    <row r="1309" spans="1:9" x14ac:dyDescent="0.2">
      <c r="A1309" s="4" t="s">
        <v>4047</v>
      </c>
      <c r="B1309" s="4" t="s">
        <v>4048</v>
      </c>
      <c r="C1309" s="4" t="s">
        <v>6538</v>
      </c>
      <c r="D1309" s="5" t="s">
        <v>7213</v>
      </c>
      <c r="E1309" s="5" t="s">
        <v>7213</v>
      </c>
      <c r="F1309" s="12" t="s">
        <v>7235</v>
      </c>
      <c r="G1309" s="6">
        <v>2</v>
      </c>
      <c r="H1309" s="6">
        <v>2</v>
      </c>
      <c r="I1309" s="15">
        <v>6.1310000000000002</v>
      </c>
    </row>
    <row r="1310" spans="1:9" x14ac:dyDescent="0.2">
      <c r="A1310" s="4" t="s">
        <v>1008</v>
      </c>
      <c r="B1310" s="4" t="s">
        <v>1009</v>
      </c>
      <c r="C1310" s="4" t="s">
        <v>5287</v>
      </c>
      <c r="D1310" s="6">
        <v>1</v>
      </c>
      <c r="E1310" s="6">
        <v>1</v>
      </c>
      <c r="F1310" s="11">
        <v>3.1909999999999998</v>
      </c>
      <c r="G1310" s="6">
        <v>2</v>
      </c>
      <c r="H1310" s="6">
        <v>1.5</v>
      </c>
      <c r="I1310" s="15">
        <v>3.5680000000000001</v>
      </c>
    </row>
    <row r="1311" spans="1:9" x14ac:dyDescent="0.2">
      <c r="A1311" s="4" t="s">
        <v>1010</v>
      </c>
      <c r="B1311" s="4" t="s">
        <v>1011</v>
      </c>
      <c r="C1311" s="4" t="s">
        <v>5288</v>
      </c>
      <c r="D1311" s="6">
        <v>3</v>
      </c>
      <c r="E1311" s="6">
        <v>2</v>
      </c>
      <c r="F1311" s="11">
        <v>5.2560000000000002</v>
      </c>
      <c r="G1311" s="6">
        <v>3</v>
      </c>
      <c r="H1311" s="6">
        <v>3</v>
      </c>
      <c r="I1311" s="15">
        <v>8.8119999999999994</v>
      </c>
    </row>
    <row r="1312" spans="1:9" x14ac:dyDescent="0.2">
      <c r="A1312" s="4" t="s">
        <v>1908</v>
      </c>
      <c r="B1312" s="4" t="s">
        <v>1909</v>
      </c>
      <c r="C1312" s="4" t="s">
        <v>5656</v>
      </c>
      <c r="D1312" s="6">
        <v>3.3333333333333335</v>
      </c>
      <c r="E1312" s="6">
        <v>2</v>
      </c>
      <c r="F1312" s="11">
        <v>9.5423333333333336</v>
      </c>
      <c r="G1312" s="5" t="s">
        <v>7213</v>
      </c>
      <c r="H1312" s="5" t="s">
        <v>7213</v>
      </c>
      <c r="I1312" s="15" t="s">
        <v>7235</v>
      </c>
    </row>
    <row r="1313" spans="1:9" x14ac:dyDescent="0.2">
      <c r="A1313" s="4" t="s">
        <v>3322</v>
      </c>
      <c r="B1313" s="4" t="s">
        <v>3323</v>
      </c>
      <c r="C1313" s="4" t="s">
        <v>6236</v>
      </c>
      <c r="D1313" s="5" t="s">
        <v>7213</v>
      </c>
      <c r="E1313" s="5" t="s">
        <v>7213</v>
      </c>
      <c r="F1313" s="12" t="s">
        <v>7235</v>
      </c>
      <c r="G1313" s="6">
        <v>4</v>
      </c>
      <c r="H1313" s="6">
        <v>3</v>
      </c>
      <c r="I1313" s="15">
        <v>15.382999999999999</v>
      </c>
    </row>
    <row r="1314" spans="1:9" x14ac:dyDescent="0.2">
      <c r="A1314" s="4" t="s">
        <v>3775</v>
      </c>
      <c r="B1314" s="4" t="s">
        <v>3776</v>
      </c>
      <c r="C1314" s="4" t="e">
        <v>#VALUE!</v>
      </c>
      <c r="D1314" s="5" t="s">
        <v>7213</v>
      </c>
      <c r="E1314" s="5" t="s">
        <v>7213</v>
      </c>
      <c r="F1314" s="12" t="s">
        <v>7235</v>
      </c>
      <c r="G1314" s="6">
        <v>3</v>
      </c>
      <c r="H1314" s="6">
        <v>2</v>
      </c>
      <c r="I1314" s="15">
        <v>8.1300000000000008</v>
      </c>
    </row>
    <row r="1315" spans="1:9" x14ac:dyDescent="0.2">
      <c r="A1315" s="4" t="s">
        <v>4467</v>
      </c>
      <c r="B1315" s="4" t="s">
        <v>4468</v>
      </c>
      <c r="C1315" s="4" t="s">
        <v>6696</v>
      </c>
      <c r="D1315" s="5" t="s">
        <v>7213</v>
      </c>
      <c r="E1315" s="5" t="s">
        <v>7213</v>
      </c>
      <c r="F1315" s="12" t="s">
        <v>7235</v>
      </c>
      <c r="G1315" s="6">
        <v>2</v>
      </c>
      <c r="H1315" s="6">
        <v>1</v>
      </c>
      <c r="I1315" s="15">
        <v>3.8050000000000002</v>
      </c>
    </row>
    <row r="1316" spans="1:9" x14ac:dyDescent="0.2">
      <c r="A1316" s="4" t="s">
        <v>3727</v>
      </c>
      <c r="B1316" s="4" t="s">
        <v>3728</v>
      </c>
      <c r="C1316" s="4" t="s">
        <v>7094</v>
      </c>
      <c r="D1316" s="5" t="s">
        <v>7213</v>
      </c>
      <c r="E1316" s="5" t="s">
        <v>7213</v>
      </c>
      <c r="F1316" s="12" t="s">
        <v>7235</v>
      </c>
      <c r="G1316" s="6">
        <v>3</v>
      </c>
      <c r="H1316" s="6">
        <v>2</v>
      </c>
      <c r="I1316" s="15">
        <v>8.9670000000000005</v>
      </c>
    </row>
    <row r="1317" spans="1:9" x14ac:dyDescent="0.2">
      <c r="A1317" s="4" t="s">
        <v>1012</v>
      </c>
      <c r="B1317" s="4" t="s">
        <v>1013</v>
      </c>
      <c r="C1317" s="4" t="s">
        <v>5289</v>
      </c>
      <c r="D1317" s="6">
        <v>2.5</v>
      </c>
      <c r="E1317" s="6">
        <v>1.5</v>
      </c>
      <c r="F1317" s="11">
        <v>3.9779999999999998</v>
      </c>
      <c r="G1317" s="6">
        <v>1</v>
      </c>
      <c r="H1317" s="6">
        <v>1</v>
      </c>
      <c r="I1317" s="15">
        <v>3.4369999999999998</v>
      </c>
    </row>
    <row r="1318" spans="1:9" x14ac:dyDescent="0.2">
      <c r="A1318" s="4" t="s">
        <v>3326</v>
      </c>
      <c r="B1318" s="4" t="s">
        <v>3327</v>
      </c>
      <c r="C1318" s="4" t="s">
        <v>6237</v>
      </c>
      <c r="D1318" s="5" t="s">
        <v>7213</v>
      </c>
      <c r="E1318" s="5" t="s">
        <v>7213</v>
      </c>
      <c r="F1318" s="12" t="s">
        <v>7235</v>
      </c>
      <c r="G1318" s="6">
        <v>3</v>
      </c>
      <c r="H1318" s="6">
        <v>3</v>
      </c>
      <c r="I1318" s="15">
        <v>15.33</v>
      </c>
    </row>
    <row r="1319" spans="1:9" x14ac:dyDescent="0.2">
      <c r="A1319" s="4" t="s">
        <v>1910</v>
      </c>
      <c r="B1319" s="4" t="s">
        <v>1911</v>
      </c>
      <c r="C1319" s="4" t="s">
        <v>6957</v>
      </c>
      <c r="D1319" s="6">
        <v>2.6666666666666665</v>
      </c>
      <c r="E1319" s="6">
        <v>2</v>
      </c>
      <c r="F1319" s="11">
        <v>5.169999999999999</v>
      </c>
      <c r="G1319" s="5" t="s">
        <v>7213</v>
      </c>
      <c r="H1319" s="5" t="s">
        <v>7213</v>
      </c>
      <c r="I1319" s="15" t="s">
        <v>7235</v>
      </c>
    </row>
    <row r="1320" spans="1:9" x14ac:dyDescent="0.2">
      <c r="A1320" s="4" t="s">
        <v>4687</v>
      </c>
      <c r="B1320" s="4" t="s">
        <v>4688</v>
      </c>
      <c r="C1320" s="4" t="s">
        <v>6786</v>
      </c>
      <c r="D1320" s="5" t="s">
        <v>7213</v>
      </c>
      <c r="E1320" s="5" t="s">
        <v>7213</v>
      </c>
      <c r="F1320" s="12" t="s">
        <v>7235</v>
      </c>
      <c r="G1320" s="6">
        <v>1</v>
      </c>
      <c r="H1320" s="6">
        <v>1</v>
      </c>
      <c r="I1320" s="15">
        <v>2.7759999999999998</v>
      </c>
    </row>
    <row r="1321" spans="1:9" x14ac:dyDescent="0.2">
      <c r="A1321" s="4" t="s">
        <v>3587</v>
      </c>
      <c r="B1321" s="4" t="s">
        <v>3588</v>
      </c>
      <c r="C1321" s="4" t="s">
        <v>7081</v>
      </c>
      <c r="D1321" s="5" t="s">
        <v>7213</v>
      </c>
      <c r="E1321" s="5" t="s">
        <v>7213</v>
      </c>
      <c r="F1321" s="12" t="s">
        <v>7235</v>
      </c>
      <c r="G1321" s="6">
        <v>3</v>
      </c>
      <c r="H1321" s="6">
        <v>3</v>
      </c>
      <c r="I1321" s="15">
        <v>10.766999999999999</v>
      </c>
    </row>
    <row r="1322" spans="1:9" x14ac:dyDescent="0.2">
      <c r="A1322" s="4" t="s">
        <v>4379</v>
      </c>
      <c r="B1322" s="4" t="s">
        <v>4380</v>
      </c>
      <c r="C1322" s="4" t="s">
        <v>6665</v>
      </c>
      <c r="D1322" s="5" t="s">
        <v>7213</v>
      </c>
      <c r="E1322" s="5" t="s">
        <v>7213</v>
      </c>
      <c r="F1322" s="12" t="s">
        <v>7235</v>
      </c>
      <c r="G1322" s="6">
        <v>2</v>
      </c>
      <c r="H1322" s="6">
        <v>2</v>
      </c>
      <c r="I1322" s="15">
        <v>4.226</v>
      </c>
    </row>
    <row r="1323" spans="1:9" x14ac:dyDescent="0.2">
      <c r="A1323" s="4" t="s">
        <v>3016</v>
      </c>
      <c r="B1323" s="4" t="s">
        <v>3017</v>
      </c>
      <c r="C1323" s="4" t="s">
        <v>6111</v>
      </c>
      <c r="D1323" s="5" t="s">
        <v>7213</v>
      </c>
      <c r="E1323" s="5" t="s">
        <v>7213</v>
      </c>
      <c r="F1323" s="12" t="s">
        <v>7235</v>
      </c>
      <c r="G1323" s="6">
        <v>8</v>
      </c>
      <c r="H1323" s="6">
        <v>8</v>
      </c>
      <c r="I1323" s="15">
        <v>29.375</v>
      </c>
    </row>
    <row r="1324" spans="1:9" x14ac:dyDescent="0.2">
      <c r="A1324" s="4" t="s">
        <v>1014</v>
      </c>
      <c r="B1324" s="4" t="s">
        <v>1015</v>
      </c>
      <c r="C1324" s="4" t="s">
        <v>5290</v>
      </c>
      <c r="D1324" s="6">
        <v>4.5</v>
      </c>
      <c r="E1324" s="6">
        <v>3.5</v>
      </c>
      <c r="F1324" s="11">
        <v>8.5760000000000005</v>
      </c>
      <c r="G1324" s="6">
        <v>9</v>
      </c>
      <c r="H1324" s="6">
        <v>6</v>
      </c>
      <c r="I1324" s="15">
        <v>26.475999999999999</v>
      </c>
    </row>
    <row r="1325" spans="1:9" x14ac:dyDescent="0.2">
      <c r="A1325" s="4" t="s">
        <v>1016</v>
      </c>
      <c r="B1325" s="4" t="s">
        <v>1017</v>
      </c>
      <c r="C1325" s="4" t="s">
        <v>6880</v>
      </c>
      <c r="D1325" s="6">
        <v>3</v>
      </c>
      <c r="E1325" s="6">
        <v>2</v>
      </c>
      <c r="F1325" s="11">
        <v>8.9870000000000001</v>
      </c>
      <c r="G1325" s="6">
        <v>9</v>
      </c>
      <c r="H1325" s="6">
        <v>8</v>
      </c>
      <c r="I1325" s="15">
        <v>38.015999999999998</v>
      </c>
    </row>
    <row r="1326" spans="1:9" x14ac:dyDescent="0.2">
      <c r="A1326" s="4" t="s">
        <v>1018</v>
      </c>
      <c r="B1326" s="4" t="s">
        <v>1019</v>
      </c>
      <c r="C1326" s="4" t="s">
        <v>5291</v>
      </c>
      <c r="D1326" s="6">
        <v>7.666666666666667</v>
      </c>
      <c r="E1326" s="6">
        <v>6.333333333333333</v>
      </c>
      <c r="F1326" s="11">
        <v>15.220666666666666</v>
      </c>
      <c r="G1326" s="6">
        <v>41</v>
      </c>
      <c r="H1326" s="6">
        <v>32</v>
      </c>
      <c r="I1326" s="15">
        <v>125.377</v>
      </c>
    </row>
    <row r="1327" spans="1:9" x14ac:dyDescent="0.2">
      <c r="A1327" s="4" t="s">
        <v>3877</v>
      </c>
      <c r="B1327" s="4" t="s">
        <v>3878</v>
      </c>
      <c r="C1327" s="4" t="s">
        <v>6466</v>
      </c>
      <c r="D1327" s="5" t="s">
        <v>7213</v>
      </c>
      <c r="E1327" s="5" t="s">
        <v>7213</v>
      </c>
      <c r="F1327" s="12" t="s">
        <v>7235</v>
      </c>
      <c r="G1327" s="6">
        <v>3</v>
      </c>
      <c r="H1327" s="6">
        <v>2</v>
      </c>
      <c r="I1327" s="15">
        <v>7.3040000000000003</v>
      </c>
    </row>
    <row r="1328" spans="1:9" x14ac:dyDescent="0.2">
      <c r="A1328" s="4" t="s">
        <v>1020</v>
      </c>
      <c r="B1328" s="4" t="s">
        <v>1021</v>
      </c>
      <c r="C1328" s="4" t="s">
        <v>5292</v>
      </c>
      <c r="D1328" s="6">
        <v>6</v>
      </c>
      <c r="E1328" s="6">
        <v>5.333333333333333</v>
      </c>
      <c r="F1328" s="11">
        <v>15.128666666666666</v>
      </c>
      <c r="G1328" s="6">
        <v>1</v>
      </c>
      <c r="H1328" s="6">
        <v>1</v>
      </c>
      <c r="I1328" s="15">
        <v>4.5739999999999998</v>
      </c>
    </row>
    <row r="1329" spans="1:9" x14ac:dyDescent="0.2">
      <c r="A1329" s="4" t="s">
        <v>1022</v>
      </c>
      <c r="B1329" s="4" t="s">
        <v>1023</v>
      </c>
      <c r="C1329" s="4" t="s">
        <v>5293</v>
      </c>
      <c r="D1329" s="6">
        <v>5.333333333333333</v>
      </c>
      <c r="E1329" s="6">
        <v>5</v>
      </c>
      <c r="F1329" s="11">
        <v>10.794333333333332</v>
      </c>
      <c r="G1329" s="6">
        <v>41.5</v>
      </c>
      <c r="H1329" s="6">
        <v>34</v>
      </c>
      <c r="I1329" s="15">
        <v>122.027</v>
      </c>
    </row>
    <row r="1330" spans="1:9" x14ac:dyDescent="0.2">
      <c r="A1330" s="4" t="s">
        <v>3253</v>
      </c>
      <c r="B1330" s="4" t="s">
        <v>3254</v>
      </c>
      <c r="C1330" s="4" t="s">
        <v>6209</v>
      </c>
      <c r="D1330" s="5" t="s">
        <v>7213</v>
      </c>
      <c r="E1330" s="5" t="s">
        <v>7213</v>
      </c>
      <c r="F1330" s="12" t="s">
        <v>7235</v>
      </c>
      <c r="G1330" s="6">
        <v>7</v>
      </c>
      <c r="H1330" s="6">
        <v>5</v>
      </c>
      <c r="I1330" s="15">
        <v>17.013000000000002</v>
      </c>
    </row>
    <row r="1331" spans="1:9" x14ac:dyDescent="0.2">
      <c r="A1331" s="4" t="s">
        <v>1024</v>
      </c>
      <c r="B1331" s="4" t="s">
        <v>1025</v>
      </c>
      <c r="C1331" s="4" t="s">
        <v>5294</v>
      </c>
      <c r="D1331" s="6">
        <v>1.3333333333333333</v>
      </c>
      <c r="E1331" s="6">
        <v>1.3333333333333333</v>
      </c>
      <c r="F1331" s="11">
        <v>3.3696666666666668</v>
      </c>
      <c r="G1331" s="6">
        <v>19.5</v>
      </c>
      <c r="H1331" s="6">
        <v>15.5</v>
      </c>
      <c r="I1331" s="15">
        <v>66.528500000000008</v>
      </c>
    </row>
    <row r="1332" spans="1:9" x14ac:dyDescent="0.2">
      <c r="A1332" s="4" t="s">
        <v>3014</v>
      </c>
      <c r="B1332" s="4" t="s">
        <v>3015</v>
      </c>
      <c r="C1332" s="4" t="s">
        <v>6110</v>
      </c>
      <c r="D1332" s="5" t="s">
        <v>7213</v>
      </c>
      <c r="E1332" s="5" t="s">
        <v>7213</v>
      </c>
      <c r="F1332" s="12" t="s">
        <v>7235</v>
      </c>
      <c r="G1332" s="6">
        <v>6</v>
      </c>
      <c r="H1332" s="6">
        <v>5</v>
      </c>
      <c r="I1332" s="15">
        <v>29.402000000000001</v>
      </c>
    </row>
    <row r="1333" spans="1:9" x14ac:dyDescent="0.2">
      <c r="A1333" s="4" t="s">
        <v>4507</v>
      </c>
      <c r="B1333" s="4" t="s">
        <v>4508</v>
      </c>
      <c r="C1333" s="4" t="s">
        <v>7182</v>
      </c>
      <c r="D1333" s="5" t="s">
        <v>7213</v>
      </c>
      <c r="E1333" s="5" t="s">
        <v>7213</v>
      </c>
      <c r="F1333" s="12" t="s">
        <v>7235</v>
      </c>
      <c r="G1333" s="6">
        <v>2</v>
      </c>
      <c r="H1333" s="6">
        <v>1</v>
      </c>
      <c r="I1333" s="15">
        <v>3.5870000000000002</v>
      </c>
    </row>
    <row r="1334" spans="1:9" x14ac:dyDescent="0.2">
      <c r="A1334" s="4" t="s">
        <v>4357</v>
      </c>
      <c r="B1334" s="4" t="s">
        <v>4358</v>
      </c>
      <c r="C1334" s="4" t="s">
        <v>7159</v>
      </c>
      <c r="D1334" s="5" t="s">
        <v>7213</v>
      </c>
      <c r="E1334" s="5" t="s">
        <v>7213</v>
      </c>
      <c r="F1334" s="12" t="s">
        <v>7235</v>
      </c>
      <c r="G1334" s="6">
        <v>1</v>
      </c>
      <c r="H1334" s="6">
        <v>1</v>
      </c>
      <c r="I1334" s="15">
        <v>4.3220000000000001</v>
      </c>
    </row>
    <row r="1335" spans="1:9" x14ac:dyDescent="0.2">
      <c r="A1335" s="4" t="s">
        <v>3777</v>
      </c>
      <c r="B1335" s="4" t="s">
        <v>3778</v>
      </c>
      <c r="C1335" s="4" t="s">
        <v>6429</v>
      </c>
      <c r="D1335" s="5" t="s">
        <v>7213</v>
      </c>
      <c r="E1335" s="5" t="s">
        <v>7213</v>
      </c>
      <c r="F1335" s="12" t="s">
        <v>7235</v>
      </c>
      <c r="G1335" s="6">
        <v>1</v>
      </c>
      <c r="H1335" s="6">
        <v>1</v>
      </c>
      <c r="I1335" s="15">
        <v>8.1280000000000001</v>
      </c>
    </row>
    <row r="1336" spans="1:9" x14ac:dyDescent="0.2">
      <c r="A1336" s="4" t="s">
        <v>2207</v>
      </c>
      <c r="B1336" s="4" t="s">
        <v>2208</v>
      </c>
      <c r="C1336" s="4" t="s">
        <v>5778</v>
      </c>
      <c r="D1336" s="6">
        <v>1</v>
      </c>
      <c r="E1336" s="6">
        <v>1</v>
      </c>
      <c r="F1336" s="11">
        <v>1.883</v>
      </c>
      <c r="G1336" s="5" t="s">
        <v>7213</v>
      </c>
      <c r="H1336" s="5" t="s">
        <v>7213</v>
      </c>
      <c r="I1336" s="15" t="s">
        <v>7235</v>
      </c>
    </row>
    <row r="1337" spans="1:9" x14ac:dyDescent="0.2">
      <c r="A1337" s="4" t="s">
        <v>1026</v>
      </c>
      <c r="B1337" s="4" t="s">
        <v>1027</v>
      </c>
      <c r="C1337" s="4" t="s">
        <v>5295</v>
      </c>
      <c r="D1337" s="6">
        <v>17.666666666666668</v>
      </c>
      <c r="E1337" s="6">
        <v>11</v>
      </c>
      <c r="F1337" s="11">
        <v>35.991999999999997</v>
      </c>
      <c r="G1337" s="6">
        <v>10.333333333333334</v>
      </c>
      <c r="H1337" s="6">
        <v>7</v>
      </c>
      <c r="I1337" s="15">
        <v>25.538999999999998</v>
      </c>
    </row>
    <row r="1338" spans="1:9" x14ac:dyDescent="0.2">
      <c r="A1338" s="4" t="s">
        <v>1028</v>
      </c>
      <c r="B1338" s="4" t="s">
        <v>1029</v>
      </c>
      <c r="C1338" s="4" t="s">
        <v>5296</v>
      </c>
      <c r="D1338" s="6">
        <v>3</v>
      </c>
      <c r="E1338" s="6">
        <v>2</v>
      </c>
      <c r="F1338" s="11">
        <v>6.8689999999999998</v>
      </c>
      <c r="G1338" s="6">
        <v>3.6666666666666665</v>
      </c>
      <c r="H1338" s="6">
        <v>3</v>
      </c>
      <c r="I1338" s="15">
        <v>13.289</v>
      </c>
    </row>
    <row r="1339" spans="1:9" x14ac:dyDescent="0.2">
      <c r="A1339" s="4" t="s">
        <v>1030</v>
      </c>
      <c r="B1339" s="4" t="s">
        <v>1031</v>
      </c>
      <c r="C1339" s="4" t="s">
        <v>5297</v>
      </c>
      <c r="D1339" s="6">
        <v>2</v>
      </c>
      <c r="E1339" s="6">
        <v>2</v>
      </c>
      <c r="F1339" s="11">
        <v>4.2869999999999999</v>
      </c>
      <c r="G1339" s="6">
        <v>4</v>
      </c>
      <c r="H1339" s="6">
        <v>4</v>
      </c>
      <c r="I1339" s="15">
        <v>14.483000000000001</v>
      </c>
    </row>
    <row r="1340" spans="1:9" x14ac:dyDescent="0.2">
      <c r="A1340" s="4" t="s">
        <v>1032</v>
      </c>
      <c r="B1340" s="4" t="s">
        <v>1033</v>
      </c>
      <c r="C1340" s="4" t="s">
        <v>5298</v>
      </c>
      <c r="D1340" s="6">
        <v>11</v>
      </c>
      <c r="E1340" s="6">
        <v>6</v>
      </c>
      <c r="F1340" s="11">
        <v>19.739000000000001</v>
      </c>
      <c r="G1340" s="6">
        <v>7.333333333333333</v>
      </c>
      <c r="H1340" s="6">
        <v>1.6666666666666667</v>
      </c>
      <c r="I1340" s="15">
        <v>14.66966666666667</v>
      </c>
    </row>
    <row r="1341" spans="1:9" x14ac:dyDescent="0.2">
      <c r="A1341" s="4" t="s">
        <v>2185</v>
      </c>
      <c r="B1341" s="4" t="s">
        <v>2186</v>
      </c>
      <c r="C1341" s="4" t="s">
        <v>5770</v>
      </c>
      <c r="D1341" s="6">
        <v>1</v>
      </c>
      <c r="E1341" s="6">
        <v>1</v>
      </c>
      <c r="F1341" s="11">
        <v>2.1880000000000002</v>
      </c>
      <c r="G1341" s="5" t="s">
        <v>7213</v>
      </c>
      <c r="H1341" s="5" t="s">
        <v>7213</v>
      </c>
      <c r="I1341" s="15" t="s">
        <v>7235</v>
      </c>
    </row>
    <row r="1342" spans="1:9" x14ac:dyDescent="0.2">
      <c r="A1342" s="4" t="s">
        <v>3825</v>
      </c>
      <c r="B1342" s="4" t="s">
        <v>3826</v>
      </c>
      <c r="C1342" s="4" t="s">
        <v>6446</v>
      </c>
      <c r="D1342" s="5" t="s">
        <v>7213</v>
      </c>
      <c r="E1342" s="5" t="s">
        <v>7213</v>
      </c>
      <c r="F1342" s="12" t="s">
        <v>7235</v>
      </c>
      <c r="G1342" s="6">
        <v>2</v>
      </c>
      <c r="H1342" s="6">
        <v>2</v>
      </c>
      <c r="I1342" s="15">
        <v>7.7069999999999999</v>
      </c>
    </row>
    <row r="1343" spans="1:9" x14ac:dyDescent="0.2">
      <c r="A1343" s="4" t="s">
        <v>1034</v>
      </c>
      <c r="B1343" s="4" t="s">
        <v>1035</v>
      </c>
      <c r="C1343" s="4" t="s">
        <v>5299</v>
      </c>
      <c r="D1343" s="6">
        <v>3</v>
      </c>
      <c r="E1343" s="6">
        <v>2</v>
      </c>
      <c r="F1343" s="11">
        <v>4.2439999999999998</v>
      </c>
      <c r="G1343" s="6">
        <v>5</v>
      </c>
      <c r="H1343" s="6">
        <v>3.5</v>
      </c>
      <c r="I1343" s="15">
        <v>17.395</v>
      </c>
    </row>
    <row r="1344" spans="1:9" x14ac:dyDescent="0.2">
      <c r="A1344" s="4" t="s">
        <v>2187</v>
      </c>
      <c r="B1344" s="4" t="s">
        <v>2188</v>
      </c>
      <c r="C1344" s="4" t="s">
        <v>5771</v>
      </c>
      <c r="D1344" s="6">
        <v>1</v>
      </c>
      <c r="E1344" s="6">
        <v>1</v>
      </c>
      <c r="F1344" s="11">
        <v>2.1469999999999998</v>
      </c>
      <c r="G1344" s="5" t="s">
        <v>7213</v>
      </c>
      <c r="H1344" s="5" t="s">
        <v>7213</v>
      </c>
      <c r="I1344" s="15" t="s">
        <v>7235</v>
      </c>
    </row>
    <row r="1345" spans="1:9" x14ac:dyDescent="0.2">
      <c r="A1345" s="4" t="s">
        <v>2038</v>
      </c>
      <c r="B1345" s="4" t="s">
        <v>2039</v>
      </c>
      <c r="C1345" s="4" t="s">
        <v>5710</v>
      </c>
      <c r="D1345" s="6">
        <v>5</v>
      </c>
      <c r="E1345" s="6">
        <v>3</v>
      </c>
      <c r="F1345" s="11">
        <v>11.566500000000001</v>
      </c>
      <c r="G1345" s="5" t="s">
        <v>7213</v>
      </c>
      <c r="H1345" s="5" t="s">
        <v>7213</v>
      </c>
      <c r="I1345" s="15" t="s">
        <v>7235</v>
      </c>
    </row>
    <row r="1346" spans="1:9" x14ac:dyDescent="0.2">
      <c r="A1346" s="4" t="s">
        <v>4221</v>
      </c>
      <c r="B1346" s="4" t="s">
        <v>4222</v>
      </c>
      <c r="C1346" s="4" t="s">
        <v>6604</v>
      </c>
      <c r="D1346" s="5" t="s">
        <v>7213</v>
      </c>
      <c r="E1346" s="5" t="s">
        <v>7213</v>
      </c>
      <c r="F1346" s="12" t="s">
        <v>7235</v>
      </c>
      <c r="G1346" s="6">
        <v>1</v>
      </c>
      <c r="H1346" s="6">
        <v>1</v>
      </c>
      <c r="I1346" s="15">
        <v>5.0720000000000001</v>
      </c>
    </row>
    <row r="1347" spans="1:9" x14ac:dyDescent="0.2">
      <c r="A1347" s="4" t="s">
        <v>1036</v>
      </c>
      <c r="B1347" s="4" t="s">
        <v>1037</v>
      </c>
      <c r="C1347" s="4" t="s">
        <v>5300</v>
      </c>
      <c r="D1347" s="6">
        <v>2</v>
      </c>
      <c r="E1347" s="6">
        <v>2</v>
      </c>
      <c r="F1347" s="11">
        <v>4.266</v>
      </c>
      <c r="G1347" s="6">
        <v>4</v>
      </c>
      <c r="H1347" s="6">
        <v>3</v>
      </c>
      <c r="I1347" s="15">
        <v>11.547000000000001</v>
      </c>
    </row>
    <row r="1348" spans="1:9" x14ac:dyDescent="0.2">
      <c r="A1348" s="4" t="s">
        <v>3713</v>
      </c>
      <c r="B1348" s="4" t="s">
        <v>3714</v>
      </c>
      <c r="C1348" s="4" t="s">
        <v>6402</v>
      </c>
      <c r="D1348" s="5" t="s">
        <v>7213</v>
      </c>
      <c r="E1348" s="5" t="s">
        <v>7213</v>
      </c>
      <c r="F1348" s="12" t="s">
        <v>7235</v>
      </c>
      <c r="G1348" s="6">
        <v>2</v>
      </c>
      <c r="H1348" s="6">
        <v>2</v>
      </c>
      <c r="I1348" s="15">
        <v>9.1929999999999996</v>
      </c>
    </row>
    <row r="1349" spans="1:9" x14ac:dyDescent="0.2">
      <c r="A1349" s="4" t="s">
        <v>2480</v>
      </c>
      <c r="B1349" s="4" t="s">
        <v>2481</v>
      </c>
      <c r="C1349" s="4" t="s">
        <v>5887</v>
      </c>
      <c r="D1349" s="6">
        <v>2</v>
      </c>
      <c r="E1349" s="6">
        <v>1</v>
      </c>
      <c r="F1349" s="11">
        <v>1.8839999999999999</v>
      </c>
      <c r="G1349" s="5" t="s">
        <v>7213</v>
      </c>
      <c r="H1349" s="5" t="s">
        <v>7213</v>
      </c>
      <c r="I1349" s="15" t="s">
        <v>7235</v>
      </c>
    </row>
    <row r="1350" spans="1:9" x14ac:dyDescent="0.2">
      <c r="A1350" s="4" t="s">
        <v>1038</v>
      </c>
      <c r="B1350" s="4" t="s">
        <v>1039</v>
      </c>
      <c r="C1350" s="4" t="s">
        <v>5301</v>
      </c>
      <c r="D1350" s="6">
        <v>18.333333333333332</v>
      </c>
      <c r="E1350" s="6">
        <v>12.666666666666666</v>
      </c>
      <c r="F1350" s="11">
        <v>38.463333333333338</v>
      </c>
      <c r="G1350" s="6">
        <v>18.666666666666668</v>
      </c>
      <c r="H1350" s="6">
        <v>15</v>
      </c>
      <c r="I1350" s="15">
        <v>49.913999999999994</v>
      </c>
    </row>
    <row r="1351" spans="1:9" x14ac:dyDescent="0.2">
      <c r="A1351" s="4" t="s">
        <v>3821</v>
      </c>
      <c r="B1351" s="4" t="s">
        <v>3822</v>
      </c>
      <c r="C1351" s="4" t="s">
        <v>6444</v>
      </c>
      <c r="D1351" s="5" t="s">
        <v>7213</v>
      </c>
      <c r="E1351" s="5" t="s">
        <v>7213</v>
      </c>
      <c r="F1351" s="12" t="s">
        <v>7235</v>
      </c>
      <c r="G1351" s="6">
        <v>3</v>
      </c>
      <c r="H1351" s="6">
        <v>3</v>
      </c>
      <c r="I1351" s="15">
        <v>7.7190000000000003</v>
      </c>
    </row>
    <row r="1352" spans="1:9" x14ac:dyDescent="0.2">
      <c r="A1352" s="4" t="s">
        <v>4749</v>
      </c>
      <c r="B1352" s="4" t="s">
        <v>4750</v>
      </c>
      <c r="C1352" s="4" t="s">
        <v>7201</v>
      </c>
      <c r="D1352" s="5" t="s">
        <v>7213</v>
      </c>
      <c r="E1352" s="5" t="s">
        <v>7213</v>
      </c>
      <c r="F1352" s="12" t="s">
        <v>7235</v>
      </c>
      <c r="G1352" s="6">
        <v>1</v>
      </c>
      <c r="H1352" s="6">
        <v>1</v>
      </c>
      <c r="I1352" s="15">
        <v>2.5</v>
      </c>
    </row>
    <row r="1353" spans="1:9" x14ac:dyDescent="0.2">
      <c r="A1353" s="4" t="s">
        <v>3697</v>
      </c>
      <c r="B1353" s="4" t="s">
        <v>3698</v>
      </c>
      <c r="C1353" s="4" t="s">
        <v>6397</v>
      </c>
      <c r="D1353" s="5" t="s">
        <v>7213</v>
      </c>
      <c r="E1353" s="5" t="s">
        <v>7213</v>
      </c>
      <c r="F1353" s="12" t="s">
        <v>7235</v>
      </c>
      <c r="G1353" s="6">
        <v>4</v>
      </c>
      <c r="H1353" s="6">
        <v>3</v>
      </c>
      <c r="I1353" s="15">
        <v>9.4779999999999998</v>
      </c>
    </row>
    <row r="1354" spans="1:9" x14ac:dyDescent="0.2">
      <c r="A1354" s="4" t="s">
        <v>1040</v>
      </c>
      <c r="B1354" s="4" t="s">
        <v>1041</v>
      </c>
      <c r="C1354" s="4" t="s">
        <v>5302</v>
      </c>
      <c r="D1354" s="6">
        <v>1</v>
      </c>
      <c r="E1354" s="6">
        <v>1</v>
      </c>
      <c r="F1354" s="11">
        <v>1.607</v>
      </c>
      <c r="G1354" s="6">
        <v>6</v>
      </c>
      <c r="H1354" s="6">
        <v>5</v>
      </c>
      <c r="I1354" s="15">
        <v>17.916</v>
      </c>
    </row>
    <row r="1355" spans="1:9" x14ac:dyDescent="0.2">
      <c r="A1355" s="4" t="s">
        <v>1042</v>
      </c>
      <c r="B1355" s="4" t="s">
        <v>1043</v>
      </c>
      <c r="C1355" s="4" t="s">
        <v>5303</v>
      </c>
      <c r="D1355" s="6">
        <v>1</v>
      </c>
      <c r="E1355" s="6">
        <v>1</v>
      </c>
      <c r="F1355" s="11">
        <v>1.792</v>
      </c>
      <c r="G1355" s="6">
        <v>21</v>
      </c>
      <c r="H1355" s="6">
        <v>15</v>
      </c>
      <c r="I1355" s="15">
        <v>69.28</v>
      </c>
    </row>
    <row r="1356" spans="1:9" x14ac:dyDescent="0.2">
      <c r="A1356" s="4" t="s">
        <v>1044</v>
      </c>
      <c r="B1356" s="4" t="s">
        <v>1045</v>
      </c>
      <c r="C1356" s="4" t="s">
        <v>5304</v>
      </c>
      <c r="D1356" s="6">
        <v>9.6666666666666661</v>
      </c>
      <c r="E1356" s="6">
        <v>7.333333333333333</v>
      </c>
      <c r="F1356" s="11">
        <v>27.247</v>
      </c>
      <c r="G1356" s="6">
        <v>38</v>
      </c>
      <c r="H1356" s="6">
        <v>25.666666666666668</v>
      </c>
      <c r="I1356" s="15">
        <v>120.13000000000001</v>
      </c>
    </row>
    <row r="1357" spans="1:9" x14ac:dyDescent="0.2">
      <c r="A1357" s="4" t="s">
        <v>3439</v>
      </c>
      <c r="B1357" s="4" t="s">
        <v>3440</v>
      </c>
      <c r="C1357" s="4" t="s">
        <v>6286</v>
      </c>
      <c r="D1357" s="5" t="s">
        <v>7213</v>
      </c>
      <c r="E1357" s="5" t="s">
        <v>7213</v>
      </c>
      <c r="F1357" s="12" t="s">
        <v>7235</v>
      </c>
      <c r="G1357" s="6">
        <v>3</v>
      </c>
      <c r="H1357" s="6">
        <v>3</v>
      </c>
      <c r="I1357" s="15">
        <v>12.763</v>
      </c>
    </row>
    <row r="1358" spans="1:9" x14ac:dyDescent="0.2">
      <c r="A1358" s="4" t="s">
        <v>1046</v>
      </c>
      <c r="B1358" s="4" t="s">
        <v>1047</v>
      </c>
      <c r="C1358" s="4" t="s">
        <v>5305</v>
      </c>
      <c r="D1358" s="6">
        <v>1</v>
      </c>
      <c r="E1358" s="6">
        <v>1</v>
      </c>
      <c r="F1358" s="11">
        <v>2.1989999999999998</v>
      </c>
      <c r="G1358" s="6">
        <v>2.5</v>
      </c>
      <c r="H1358" s="6">
        <v>2</v>
      </c>
      <c r="I1358" s="15">
        <v>5.6290000000000004</v>
      </c>
    </row>
    <row r="1359" spans="1:9" x14ac:dyDescent="0.2">
      <c r="A1359" s="4" t="s">
        <v>3991</v>
      </c>
      <c r="B1359" s="4" t="s">
        <v>3992</v>
      </c>
      <c r="C1359" s="4" t="s">
        <v>6514</v>
      </c>
      <c r="D1359" s="5" t="s">
        <v>7213</v>
      </c>
      <c r="E1359" s="5" t="s">
        <v>7213</v>
      </c>
      <c r="F1359" s="12" t="s">
        <v>7235</v>
      </c>
      <c r="G1359" s="6">
        <v>2</v>
      </c>
      <c r="H1359" s="6">
        <v>2</v>
      </c>
      <c r="I1359" s="15">
        <v>6.5330000000000004</v>
      </c>
    </row>
    <row r="1360" spans="1:9" x14ac:dyDescent="0.2">
      <c r="A1360" s="4" t="s">
        <v>2514</v>
      </c>
      <c r="B1360" s="4" t="s">
        <v>2515</v>
      </c>
      <c r="C1360" s="4" t="s">
        <v>7010</v>
      </c>
      <c r="D1360" s="6">
        <v>1</v>
      </c>
      <c r="E1360" s="6">
        <v>1</v>
      </c>
      <c r="F1360" s="11">
        <v>1.5109999999999999</v>
      </c>
      <c r="G1360" s="5" t="s">
        <v>7213</v>
      </c>
      <c r="H1360" s="5" t="s">
        <v>7213</v>
      </c>
      <c r="I1360" s="15" t="s">
        <v>7235</v>
      </c>
    </row>
    <row r="1361" spans="1:9" x14ac:dyDescent="0.2">
      <c r="A1361" s="4" t="s">
        <v>3279</v>
      </c>
      <c r="B1361" s="4" t="s">
        <v>3280</v>
      </c>
      <c r="C1361" s="4" t="s">
        <v>6221</v>
      </c>
      <c r="D1361" s="5" t="s">
        <v>7213</v>
      </c>
      <c r="E1361" s="5" t="s">
        <v>7213</v>
      </c>
      <c r="F1361" s="12" t="s">
        <v>7235</v>
      </c>
      <c r="G1361" s="6">
        <v>5</v>
      </c>
      <c r="H1361" s="6">
        <v>3</v>
      </c>
      <c r="I1361" s="15">
        <v>16.504999999999999</v>
      </c>
    </row>
    <row r="1362" spans="1:9" x14ac:dyDescent="0.2">
      <c r="A1362" s="4" t="s">
        <v>1048</v>
      </c>
      <c r="B1362" s="4" t="s">
        <v>1049</v>
      </c>
      <c r="C1362" s="4" t="s">
        <v>5306</v>
      </c>
      <c r="D1362" s="6">
        <v>3</v>
      </c>
      <c r="E1362" s="6">
        <v>3</v>
      </c>
      <c r="F1362" s="11">
        <v>4.8194999999999997</v>
      </c>
      <c r="G1362" s="6">
        <v>6</v>
      </c>
      <c r="H1362" s="6">
        <v>6</v>
      </c>
      <c r="I1362" s="15">
        <v>21.3</v>
      </c>
    </row>
    <row r="1363" spans="1:9" x14ac:dyDescent="0.2">
      <c r="A1363" s="4" t="s">
        <v>2372</v>
      </c>
      <c r="B1363" s="4" t="s">
        <v>2373</v>
      </c>
      <c r="C1363" s="4" t="s">
        <v>5838</v>
      </c>
      <c r="D1363" s="6">
        <v>1</v>
      </c>
      <c r="E1363" s="6">
        <v>1</v>
      </c>
      <c r="F1363" s="11">
        <v>4.4649999999999999</v>
      </c>
      <c r="G1363" s="5" t="s">
        <v>7213</v>
      </c>
      <c r="H1363" s="5" t="s">
        <v>7213</v>
      </c>
      <c r="I1363" s="15" t="s">
        <v>7235</v>
      </c>
    </row>
    <row r="1364" spans="1:9" x14ac:dyDescent="0.2">
      <c r="A1364" s="4" t="s">
        <v>2276</v>
      </c>
      <c r="B1364" s="4" t="s">
        <v>2277</v>
      </c>
      <c r="C1364" s="4" t="s">
        <v>5801</v>
      </c>
      <c r="D1364" s="6">
        <v>3</v>
      </c>
      <c r="E1364" s="6">
        <v>2</v>
      </c>
      <c r="F1364" s="11">
        <v>4.3419999999999996</v>
      </c>
      <c r="G1364" s="5" t="s">
        <v>7213</v>
      </c>
      <c r="H1364" s="5" t="s">
        <v>7213</v>
      </c>
      <c r="I1364" s="15" t="s">
        <v>7235</v>
      </c>
    </row>
    <row r="1365" spans="1:9" x14ac:dyDescent="0.2">
      <c r="A1365" s="4" t="s">
        <v>1050</v>
      </c>
      <c r="B1365" s="4" t="s">
        <v>1051</v>
      </c>
      <c r="C1365" s="4" t="s">
        <v>5307</v>
      </c>
      <c r="D1365" s="6">
        <v>2.5</v>
      </c>
      <c r="E1365" s="6">
        <v>1.5</v>
      </c>
      <c r="F1365" s="11">
        <v>2.4510000000000001</v>
      </c>
      <c r="G1365" s="6">
        <v>2</v>
      </c>
      <c r="H1365" s="6">
        <v>1</v>
      </c>
      <c r="I1365" s="15">
        <v>6.35</v>
      </c>
    </row>
    <row r="1366" spans="1:9" x14ac:dyDescent="0.2">
      <c r="A1366" s="4" t="s">
        <v>4661</v>
      </c>
      <c r="B1366" s="4" t="s">
        <v>4662</v>
      </c>
      <c r="C1366" s="4" t="s">
        <v>6775</v>
      </c>
      <c r="D1366" s="5" t="s">
        <v>7213</v>
      </c>
      <c r="E1366" s="5" t="s">
        <v>7213</v>
      </c>
      <c r="F1366" s="12" t="s">
        <v>7235</v>
      </c>
      <c r="G1366" s="6">
        <v>1</v>
      </c>
      <c r="H1366" s="6">
        <v>1</v>
      </c>
      <c r="I1366" s="15">
        <v>2.8650000000000002</v>
      </c>
    </row>
    <row r="1367" spans="1:9" x14ac:dyDescent="0.2">
      <c r="A1367" s="4" t="s">
        <v>4817</v>
      </c>
      <c r="B1367" s="4" t="s">
        <v>4818</v>
      </c>
      <c r="C1367" s="4" t="s">
        <v>6839</v>
      </c>
      <c r="D1367" s="5" t="s">
        <v>7213</v>
      </c>
      <c r="E1367" s="5" t="s">
        <v>7213</v>
      </c>
      <c r="F1367" s="12" t="s">
        <v>7235</v>
      </c>
      <c r="G1367" s="6">
        <v>1</v>
      </c>
      <c r="H1367" s="6">
        <v>1</v>
      </c>
      <c r="I1367" s="15">
        <v>2.1640000000000001</v>
      </c>
    </row>
    <row r="1368" spans="1:9" x14ac:dyDescent="0.2">
      <c r="A1368" s="4" t="s">
        <v>1052</v>
      </c>
      <c r="B1368" s="4" t="s">
        <v>1053</v>
      </c>
      <c r="C1368" s="4" t="s">
        <v>5308</v>
      </c>
      <c r="D1368" s="6">
        <v>1</v>
      </c>
      <c r="E1368" s="6">
        <v>1</v>
      </c>
      <c r="F1368" s="11">
        <v>3.8170000000000002</v>
      </c>
      <c r="G1368" s="6">
        <v>1</v>
      </c>
      <c r="H1368" s="6">
        <v>1</v>
      </c>
      <c r="I1368" s="15">
        <v>5.335</v>
      </c>
    </row>
    <row r="1369" spans="1:9" x14ac:dyDescent="0.2">
      <c r="A1369" s="4" t="s">
        <v>2920</v>
      </c>
      <c r="B1369" s="4" t="s">
        <v>2921</v>
      </c>
      <c r="C1369" s="4" t="s">
        <v>6071</v>
      </c>
      <c r="D1369" s="5" t="s">
        <v>7213</v>
      </c>
      <c r="E1369" s="5" t="s">
        <v>7213</v>
      </c>
      <c r="F1369" s="12" t="s">
        <v>7235</v>
      </c>
      <c r="G1369" s="6">
        <v>10</v>
      </c>
      <c r="H1369" s="6">
        <v>8</v>
      </c>
      <c r="I1369" s="15">
        <v>41.54</v>
      </c>
    </row>
    <row r="1370" spans="1:9" x14ac:dyDescent="0.2">
      <c r="A1370" s="4" t="s">
        <v>1054</v>
      </c>
      <c r="B1370" s="4" t="s">
        <v>1055</v>
      </c>
      <c r="C1370" s="4" t="s">
        <v>5309</v>
      </c>
      <c r="D1370" s="6">
        <v>1.5</v>
      </c>
      <c r="E1370" s="6">
        <v>1</v>
      </c>
      <c r="F1370" s="11">
        <v>3.3734999999999999</v>
      </c>
      <c r="G1370" s="6">
        <v>12</v>
      </c>
      <c r="H1370" s="6">
        <v>9.3333333333333339</v>
      </c>
      <c r="I1370" s="15">
        <v>51.166666666666657</v>
      </c>
    </row>
    <row r="1371" spans="1:9" x14ac:dyDescent="0.2">
      <c r="A1371" s="4" t="s">
        <v>2300</v>
      </c>
      <c r="B1371" s="4" t="s">
        <v>2301</v>
      </c>
      <c r="C1371" s="4" t="s">
        <v>5811</v>
      </c>
      <c r="D1371" s="6">
        <v>1</v>
      </c>
      <c r="E1371" s="6">
        <v>1</v>
      </c>
      <c r="F1371" s="11">
        <v>3.2480000000000002</v>
      </c>
      <c r="G1371" s="5" t="s">
        <v>7213</v>
      </c>
      <c r="H1371" s="5" t="s">
        <v>7213</v>
      </c>
      <c r="I1371" s="15" t="s">
        <v>7235</v>
      </c>
    </row>
    <row r="1372" spans="1:9" x14ac:dyDescent="0.2">
      <c r="A1372" s="4" t="s">
        <v>2840</v>
      </c>
      <c r="B1372" s="4" t="s">
        <v>2841</v>
      </c>
      <c r="C1372" s="4" t="s">
        <v>6034</v>
      </c>
      <c r="D1372" s="5" t="s">
        <v>7213</v>
      </c>
      <c r="E1372" s="5" t="s">
        <v>7213</v>
      </c>
      <c r="F1372" s="12" t="s">
        <v>7235</v>
      </c>
      <c r="G1372" s="6">
        <v>23</v>
      </c>
      <c r="H1372" s="6">
        <v>16</v>
      </c>
      <c r="I1372" s="15">
        <v>93.72</v>
      </c>
    </row>
    <row r="1373" spans="1:9" x14ac:dyDescent="0.2">
      <c r="A1373" s="4" t="s">
        <v>1056</v>
      </c>
      <c r="B1373" s="4" t="s">
        <v>1057</v>
      </c>
      <c r="C1373" s="4" t="s">
        <v>5310</v>
      </c>
      <c r="D1373" s="6">
        <v>2</v>
      </c>
      <c r="E1373" s="6">
        <v>1</v>
      </c>
      <c r="F1373" s="11">
        <v>2.96</v>
      </c>
      <c r="G1373" s="6">
        <v>8</v>
      </c>
      <c r="H1373" s="6">
        <v>8</v>
      </c>
      <c r="I1373" s="15">
        <v>31.001999999999999</v>
      </c>
    </row>
    <row r="1374" spans="1:9" x14ac:dyDescent="0.2">
      <c r="A1374" s="4" t="s">
        <v>4263</v>
      </c>
      <c r="B1374" s="4" t="s">
        <v>4264</v>
      </c>
      <c r="C1374" s="4" t="s">
        <v>6618</v>
      </c>
      <c r="D1374" s="5" t="s">
        <v>7213</v>
      </c>
      <c r="E1374" s="5" t="s">
        <v>7213</v>
      </c>
      <c r="F1374" s="12" t="s">
        <v>7235</v>
      </c>
      <c r="G1374" s="6">
        <v>1</v>
      </c>
      <c r="H1374" s="6">
        <v>1</v>
      </c>
      <c r="I1374" s="15">
        <v>4.8140000000000001</v>
      </c>
    </row>
    <row r="1375" spans="1:9" x14ac:dyDescent="0.2">
      <c r="A1375" s="4" t="s">
        <v>1058</v>
      </c>
      <c r="B1375" s="4" t="s">
        <v>1059</v>
      </c>
      <c r="C1375" s="4" t="s">
        <v>5311</v>
      </c>
      <c r="D1375" s="6">
        <v>9</v>
      </c>
      <c r="E1375" s="6">
        <v>2.6666666666666665</v>
      </c>
      <c r="F1375" s="11">
        <v>26.481000000000005</v>
      </c>
      <c r="G1375" s="6">
        <v>12.666666666666666</v>
      </c>
      <c r="H1375" s="6">
        <v>6.333333333333333</v>
      </c>
      <c r="I1375" s="15">
        <v>39.06066666666667</v>
      </c>
    </row>
    <row r="1376" spans="1:9" x14ac:dyDescent="0.2">
      <c r="A1376" s="4" t="s">
        <v>1060</v>
      </c>
      <c r="B1376" s="4" t="s">
        <v>1061</v>
      </c>
      <c r="C1376" s="4" t="s">
        <v>5312</v>
      </c>
      <c r="D1376" s="6">
        <v>2</v>
      </c>
      <c r="E1376" s="6">
        <v>1.5</v>
      </c>
      <c r="F1376" s="11">
        <v>6.6315</v>
      </c>
      <c r="G1376" s="6">
        <v>1.6666666666666667</v>
      </c>
      <c r="H1376" s="6">
        <v>1.6666666666666667</v>
      </c>
      <c r="I1376" s="15">
        <v>6.9609999999999994</v>
      </c>
    </row>
    <row r="1377" spans="1:9" x14ac:dyDescent="0.2">
      <c r="A1377" s="4" t="s">
        <v>2228</v>
      </c>
      <c r="B1377" s="4" t="s">
        <v>2229</v>
      </c>
      <c r="C1377" s="4" t="s">
        <v>6984</v>
      </c>
      <c r="D1377" s="6">
        <v>7</v>
      </c>
      <c r="E1377" s="6">
        <v>4</v>
      </c>
      <c r="F1377" s="11">
        <v>20.170999999999999</v>
      </c>
      <c r="G1377" s="5" t="s">
        <v>7213</v>
      </c>
      <c r="H1377" s="5" t="s">
        <v>7213</v>
      </c>
      <c r="I1377" s="15" t="s">
        <v>7235</v>
      </c>
    </row>
    <row r="1378" spans="1:9" x14ac:dyDescent="0.2">
      <c r="A1378" s="4" t="s">
        <v>1062</v>
      </c>
      <c r="B1378" s="4" t="s">
        <v>1063</v>
      </c>
      <c r="C1378" s="4" t="s">
        <v>5313</v>
      </c>
      <c r="D1378" s="6">
        <v>12.333333333333334</v>
      </c>
      <c r="E1378" s="6">
        <v>7.666666666666667</v>
      </c>
      <c r="F1378" s="11">
        <v>28.590999999999998</v>
      </c>
      <c r="G1378" s="6">
        <v>5.666666666666667</v>
      </c>
      <c r="H1378" s="6">
        <v>5.333333333333333</v>
      </c>
      <c r="I1378" s="15">
        <v>15.572666666666665</v>
      </c>
    </row>
    <row r="1379" spans="1:9" x14ac:dyDescent="0.2">
      <c r="A1379" s="4" t="s">
        <v>1064</v>
      </c>
      <c r="B1379" s="4" t="s">
        <v>1065</v>
      </c>
      <c r="C1379" s="4" t="s">
        <v>5314</v>
      </c>
      <c r="D1379" s="6">
        <v>9</v>
      </c>
      <c r="E1379" s="6">
        <v>8</v>
      </c>
      <c r="F1379" s="11">
        <v>22.853999999999999</v>
      </c>
      <c r="G1379" s="6">
        <v>5.5</v>
      </c>
      <c r="H1379" s="6">
        <v>5</v>
      </c>
      <c r="I1379" s="15">
        <v>17.232499999999998</v>
      </c>
    </row>
    <row r="1380" spans="1:9" x14ac:dyDescent="0.2">
      <c r="A1380" s="4" t="s">
        <v>4009</v>
      </c>
      <c r="B1380" s="4" t="s">
        <v>4010</v>
      </c>
      <c r="C1380" s="4" t="s">
        <v>7120</v>
      </c>
      <c r="D1380" s="5" t="s">
        <v>7213</v>
      </c>
      <c r="E1380" s="5" t="s">
        <v>7213</v>
      </c>
      <c r="F1380" s="12" t="s">
        <v>7235</v>
      </c>
      <c r="G1380" s="6">
        <v>2</v>
      </c>
      <c r="H1380" s="6">
        <v>2</v>
      </c>
      <c r="I1380" s="15">
        <v>6.3609999999999998</v>
      </c>
    </row>
    <row r="1381" spans="1:9" x14ac:dyDescent="0.2">
      <c r="A1381" s="4" t="s">
        <v>2386</v>
      </c>
      <c r="B1381" s="4" t="s">
        <v>2387</v>
      </c>
      <c r="C1381" s="4" t="s">
        <v>7002</v>
      </c>
      <c r="D1381" s="6">
        <v>2</v>
      </c>
      <c r="E1381" s="6">
        <v>2</v>
      </c>
      <c r="F1381" s="11">
        <v>3.8460000000000001</v>
      </c>
      <c r="G1381" s="5" t="s">
        <v>7213</v>
      </c>
      <c r="H1381" s="5" t="s">
        <v>7213</v>
      </c>
      <c r="I1381" s="15" t="s">
        <v>7235</v>
      </c>
    </row>
    <row r="1382" spans="1:9" x14ac:dyDescent="0.2">
      <c r="A1382" s="4" t="s">
        <v>2484</v>
      </c>
      <c r="B1382" s="4" t="s">
        <v>2485</v>
      </c>
      <c r="C1382" s="4" t="s">
        <v>7007</v>
      </c>
      <c r="D1382" s="6">
        <v>1</v>
      </c>
      <c r="E1382" s="6">
        <v>1</v>
      </c>
      <c r="F1382" s="11">
        <v>1.8680000000000001</v>
      </c>
      <c r="G1382" s="5" t="s">
        <v>7213</v>
      </c>
      <c r="H1382" s="5" t="s">
        <v>7213</v>
      </c>
      <c r="I1382" s="15" t="s">
        <v>7235</v>
      </c>
    </row>
    <row r="1383" spans="1:9" x14ac:dyDescent="0.2">
      <c r="A1383" s="4" t="s">
        <v>1066</v>
      </c>
      <c r="B1383" s="4" t="s">
        <v>1067</v>
      </c>
      <c r="C1383" s="4" t="s">
        <v>6881</v>
      </c>
      <c r="D1383" s="6">
        <v>1</v>
      </c>
      <c r="E1383" s="6">
        <v>1</v>
      </c>
      <c r="F1383" s="11">
        <v>3.8420000000000001</v>
      </c>
      <c r="G1383" s="6">
        <v>18.5</v>
      </c>
      <c r="H1383" s="6">
        <v>13.5</v>
      </c>
      <c r="I1383" s="15">
        <v>66.955500000000001</v>
      </c>
    </row>
    <row r="1384" spans="1:9" x14ac:dyDescent="0.2">
      <c r="A1384" s="4" t="s">
        <v>1912</v>
      </c>
      <c r="B1384" s="4" t="s">
        <v>1913</v>
      </c>
      <c r="C1384" s="4" t="s">
        <v>5657</v>
      </c>
      <c r="D1384" s="6">
        <v>7.333333333333333</v>
      </c>
      <c r="E1384" s="6">
        <v>5</v>
      </c>
      <c r="F1384" s="11">
        <v>20.858000000000001</v>
      </c>
      <c r="G1384" s="5" t="s">
        <v>7213</v>
      </c>
      <c r="H1384" s="5" t="s">
        <v>7213</v>
      </c>
      <c r="I1384" s="15" t="s">
        <v>7235</v>
      </c>
    </row>
    <row r="1385" spans="1:9" x14ac:dyDescent="0.2">
      <c r="A1385" s="4" t="s">
        <v>1068</v>
      </c>
      <c r="B1385" s="4" t="s">
        <v>1069</v>
      </c>
      <c r="C1385" s="4" t="s">
        <v>5315</v>
      </c>
      <c r="D1385" s="6">
        <v>2</v>
      </c>
      <c r="E1385" s="6">
        <v>1</v>
      </c>
      <c r="F1385" s="11">
        <v>4.0220000000000002</v>
      </c>
      <c r="G1385" s="6">
        <v>3</v>
      </c>
      <c r="H1385" s="6">
        <v>1</v>
      </c>
      <c r="I1385" s="15">
        <v>7.0650000000000004</v>
      </c>
    </row>
    <row r="1386" spans="1:9" x14ac:dyDescent="0.2">
      <c r="A1386" s="4" t="s">
        <v>1070</v>
      </c>
      <c r="B1386" s="4" t="s">
        <v>1071</v>
      </c>
      <c r="C1386" s="4" t="s">
        <v>5316</v>
      </c>
      <c r="D1386" s="6">
        <v>2</v>
      </c>
      <c r="E1386" s="6">
        <v>1</v>
      </c>
      <c r="F1386" s="11">
        <v>5.1014999999999997</v>
      </c>
      <c r="G1386" s="6">
        <v>4.666666666666667</v>
      </c>
      <c r="H1386" s="6">
        <v>3.6666666666666665</v>
      </c>
      <c r="I1386" s="15">
        <v>13.809333333333333</v>
      </c>
    </row>
    <row r="1387" spans="1:9" x14ac:dyDescent="0.2">
      <c r="A1387" s="4" t="s">
        <v>1072</v>
      </c>
      <c r="B1387" s="4" t="s">
        <v>1073</v>
      </c>
      <c r="C1387" s="4" t="s">
        <v>5317</v>
      </c>
      <c r="D1387" s="6">
        <v>1</v>
      </c>
      <c r="E1387" s="6">
        <v>1</v>
      </c>
      <c r="F1387" s="11">
        <v>2.121</v>
      </c>
      <c r="G1387" s="6">
        <v>11</v>
      </c>
      <c r="H1387" s="6">
        <v>8</v>
      </c>
      <c r="I1387" s="15">
        <v>40.896999999999998</v>
      </c>
    </row>
    <row r="1388" spans="1:9" x14ac:dyDescent="0.2">
      <c r="A1388" s="4" t="s">
        <v>1074</v>
      </c>
      <c r="B1388" s="4" t="s">
        <v>1075</v>
      </c>
      <c r="C1388" s="4" t="s">
        <v>5318</v>
      </c>
      <c r="D1388" s="6">
        <v>2</v>
      </c>
      <c r="E1388" s="6">
        <v>1</v>
      </c>
      <c r="F1388" s="11">
        <v>4.8600000000000003</v>
      </c>
      <c r="G1388" s="6">
        <v>16</v>
      </c>
      <c r="H1388" s="6">
        <v>11</v>
      </c>
      <c r="I1388" s="15">
        <v>56.509500000000003</v>
      </c>
    </row>
    <row r="1389" spans="1:9" x14ac:dyDescent="0.2">
      <c r="A1389" s="4" t="s">
        <v>4311</v>
      </c>
      <c r="B1389" s="4" t="s">
        <v>4312</v>
      </c>
      <c r="C1389" s="4" t="s">
        <v>6638</v>
      </c>
      <c r="D1389" s="5" t="s">
        <v>7213</v>
      </c>
      <c r="E1389" s="5" t="s">
        <v>7213</v>
      </c>
      <c r="F1389" s="12" t="s">
        <v>7235</v>
      </c>
      <c r="G1389" s="6">
        <v>2</v>
      </c>
      <c r="H1389" s="6">
        <v>2</v>
      </c>
      <c r="I1389" s="15">
        <v>4.5250000000000004</v>
      </c>
    </row>
    <row r="1390" spans="1:9" x14ac:dyDescent="0.2">
      <c r="A1390" s="4" t="s">
        <v>4331</v>
      </c>
      <c r="B1390" s="4" t="s">
        <v>4332</v>
      </c>
      <c r="C1390" s="4" t="s">
        <v>6646</v>
      </c>
      <c r="D1390" s="5" t="s">
        <v>7213</v>
      </c>
      <c r="E1390" s="5" t="s">
        <v>7213</v>
      </c>
      <c r="F1390" s="12" t="s">
        <v>7235</v>
      </c>
      <c r="G1390" s="6">
        <v>1</v>
      </c>
      <c r="H1390" s="6">
        <v>1</v>
      </c>
      <c r="I1390" s="15">
        <v>4.4409999999999998</v>
      </c>
    </row>
    <row r="1391" spans="1:9" x14ac:dyDescent="0.2">
      <c r="A1391" s="4" t="s">
        <v>1076</v>
      </c>
      <c r="B1391" s="4" t="s">
        <v>1077</v>
      </c>
      <c r="C1391" s="4" t="s">
        <v>5319</v>
      </c>
      <c r="D1391" s="6">
        <v>8.6666666666666661</v>
      </c>
      <c r="E1391" s="6">
        <v>6</v>
      </c>
      <c r="F1391" s="11">
        <v>22.815333333333331</v>
      </c>
      <c r="G1391" s="6">
        <v>4</v>
      </c>
      <c r="H1391" s="6">
        <v>3.6666666666666665</v>
      </c>
      <c r="I1391" s="15">
        <v>13.487333333333332</v>
      </c>
    </row>
    <row r="1392" spans="1:9" x14ac:dyDescent="0.2">
      <c r="A1392" s="4" t="s">
        <v>3453</v>
      </c>
      <c r="B1392" s="4" t="s">
        <v>3454</v>
      </c>
      <c r="C1392" s="4" t="s">
        <v>6293</v>
      </c>
      <c r="D1392" s="5" t="s">
        <v>7213</v>
      </c>
      <c r="E1392" s="5" t="s">
        <v>7213</v>
      </c>
      <c r="F1392" s="12" t="s">
        <v>7235</v>
      </c>
      <c r="G1392" s="6">
        <v>4</v>
      </c>
      <c r="H1392" s="6">
        <v>4</v>
      </c>
      <c r="I1392" s="15">
        <v>12.494999999999999</v>
      </c>
    </row>
    <row r="1393" spans="1:9" x14ac:dyDescent="0.2">
      <c r="A1393" s="4" t="s">
        <v>1078</v>
      </c>
      <c r="B1393" s="4" t="s">
        <v>1079</v>
      </c>
      <c r="C1393" s="4" t="s">
        <v>5320</v>
      </c>
      <c r="D1393" s="6">
        <v>3</v>
      </c>
      <c r="E1393" s="6">
        <v>1</v>
      </c>
      <c r="F1393" s="11">
        <v>5.3079999999999998</v>
      </c>
      <c r="G1393" s="6">
        <v>2</v>
      </c>
      <c r="H1393" s="6">
        <v>2</v>
      </c>
      <c r="I1393" s="15">
        <v>8.3699999999999992</v>
      </c>
    </row>
    <row r="1394" spans="1:9" x14ac:dyDescent="0.2">
      <c r="A1394" s="4" t="s">
        <v>1080</v>
      </c>
      <c r="B1394" s="4" t="s">
        <v>1081</v>
      </c>
      <c r="C1394" s="4" t="s">
        <v>5321</v>
      </c>
      <c r="D1394" s="6">
        <v>2</v>
      </c>
      <c r="E1394" s="6">
        <v>2</v>
      </c>
      <c r="F1394" s="11">
        <v>6.1066666666666665</v>
      </c>
      <c r="G1394" s="6">
        <v>1.3333333333333333</v>
      </c>
      <c r="H1394" s="6">
        <v>1.3333333333333333</v>
      </c>
      <c r="I1394" s="15">
        <v>4.3380000000000001</v>
      </c>
    </row>
    <row r="1395" spans="1:9" x14ac:dyDescent="0.2">
      <c r="A1395" s="4" t="s">
        <v>1082</v>
      </c>
      <c r="B1395" s="4" t="s">
        <v>1083</v>
      </c>
      <c r="C1395" s="4" t="s">
        <v>5322</v>
      </c>
      <c r="D1395" s="6">
        <v>2</v>
      </c>
      <c r="E1395" s="6">
        <v>2</v>
      </c>
      <c r="F1395" s="11">
        <v>6.2110000000000003</v>
      </c>
      <c r="G1395" s="6">
        <v>9</v>
      </c>
      <c r="H1395" s="6">
        <v>8</v>
      </c>
      <c r="I1395" s="15">
        <v>36.927999999999997</v>
      </c>
    </row>
    <row r="1396" spans="1:9" x14ac:dyDescent="0.2">
      <c r="A1396" s="4" t="s">
        <v>2741</v>
      </c>
      <c r="B1396" s="4" t="s">
        <v>2742</v>
      </c>
      <c r="C1396" s="4" t="s">
        <v>5997</v>
      </c>
      <c r="D1396" s="5" t="s">
        <v>7213</v>
      </c>
      <c r="E1396" s="5" t="s">
        <v>7213</v>
      </c>
      <c r="F1396" s="12" t="s">
        <v>7235</v>
      </c>
      <c r="G1396" s="6">
        <v>1</v>
      </c>
      <c r="H1396" s="6">
        <v>1</v>
      </c>
      <c r="I1396" s="15">
        <v>3.036</v>
      </c>
    </row>
    <row r="1397" spans="1:9" x14ac:dyDescent="0.2">
      <c r="A1397" s="4" t="s">
        <v>1084</v>
      </c>
      <c r="B1397" s="4" t="s">
        <v>1085</v>
      </c>
      <c r="C1397" s="4" t="s">
        <v>5323</v>
      </c>
      <c r="D1397" s="6">
        <v>1</v>
      </c>
      <c r="E1397" s="6">
        <v>1</v>
      </c>
      <c r="F1397" s="11">
        <v>3.3540000000000001</v>
      </c>
      <c r="G1397" s="6">
        <v>10</v>
      </c>
      <c r="H1397" s="6">
        <v>10</v>
      </c>
      <c r="I1397" s="15">
        <v>35.167999999999999</v>
      </c>
    </row>
    <row r="1398" spans="1:9" x14ac:dyDescent="0.2">
      <c r="A1398" s="4" t="s">
        <v>2654</v>
      </c>
      <c r="B1398" s="4" t="s">
        <v>2655</v>
      </c>
      <c r="C1398" s="4" t="s">
        <v>5962</v>
      </c>
      <c r="D1398" s="5" t="s">
        <v>7213</v>
      </c>
      <c r="E1398" s="5" t="s">
        <v>7213</v>
      </c>
      <c r="F1398" s="12" t="s">
        <v>7235</v>
      </c>
      <c r="G1398" s="6">
        <v>3.5</v>
      </c>
      <c r="H1398" s="6">
        <v>2.5</v>
      </c>
      <c r="I1398" s="15">
        <v>9.9934999999999992</v>
      </c>
    </row>
    <row r="1399" spans="1:9" x14ac:dyDescent="0.2">
      <c r="A1399" s="4" t="s">
        <v>1086</v>
      </c>
      <c r="B1399" s="4" t="s">
        <v>1087</v>
      </c>
      <c r="C1399" s="4" t="s">
        <v>5324</v>
      </c>
      <c r="D1399" s="6">
        <v>11</v>
      </c>
      <c r="E1399" s="6">
        <v>9.3333333333333339</v>
      </c>
      <c r="F1399" s="11">
        <v>28.007999999999999</v>
      </c>
      <c r="G1399" s="6">
        <v>14</v>
      </c>
      <c r="H1399" s="6">
        <v>11</v>
      </c>
      <c r="I1399" s="15">
        <v>45.963999999999999</v>
      </c>
    </row>
    <row r="1400" spans="1:9" x14ac:dyDescent="0.2">
      <c r="A1400" s="4" t="s">
        <v>1088</v>
      </c>
      <c r="B1400" s="4" t="s">
        <v>1089</v>
      </c>
      <c r="C1400" s="4" t="s">
        <v>5325</v>
      </c>
      <c r="D1400" s="6">
        <v>1</v>
      </c>
      <c r="E1400" s="6">
        <v>1</v>
      </c>
      <c r="F1400" s="11">
        <v>2.5619999999999998</v>
      </c>
      <c r="G1400" s="6">
        <v>4</v>
      </c>
      <c r="H1400" s="6">
        <v>4</v>
      </c>
      <c r="I1400" s="15">
        <v>7.7665000000000006</v>
      </c>
    </row>
    <row r="1401" spans="1:9" x14ac:dyDescent="0.2">
      <c r="A1401" s="4" t="s">
        <v>1090</v>
      </c>
      <c r="B1401" s="4" t="s">
        <v>1091</v>
      </c>
      <c r="C1401" s="4" t="s">
        <v>6882</v>
      </c>
      <c r="D1401" s="6">
        <v>11.333333333333334</v>
      </c>
      <c r="E1401" s="6">
        <v>7</v>
      </c>
      <c r="F1401" s="11">
        <v>29.466999999999999</v>
      </c>
      <c r="G1401" s="6">
        <v>1</v>
      </c>
      <c r="H1401" s="6">
        <v>1</v>
      </c>
      <c r="I1401" s="15">
        <v>2.9670000000000001</v>
      </c>
    </row>
    <row r="1402" spans="1:9" x14ac:dyDescent="0.2">
      <c r="A1402" s="4" t="s">
        <v>2968</v>
      </c>
      <c r="B1402" s="4" t="s">
        <v>2969</v>
      </c>
      <c r="C1402" s="4" t="s">
        <v>6091</v>
      </c>
      <c r="D1402" s="5" t="s">
        <v>7213</v>
      </c>
      <c r="E1402" s="5" t="s">
        <v>7213</v>
      </c>
      <c r="F1402" s="12" t="s">
        <v>7235</v>
      </c>
      <c r="G1402" s="6">
        <v>9</v>
      </c>
      <c r="H1402" s="6">
        <v>7</v>
      </c>
      <c r="I1402" s="15">
        <v>32.973999999999997</v>
      </c>
    </row>
    <row r="1403" spans="1:9" x14ac:dyDescent="0.2">
      <c r="A1403" s="4" t="s">
        <v>1092</v>
      </c>
      <c r="B1403" s="4" t="s">
        <v>1093</v>
      </c>
      <c r="C1403" s="4" t="s">
        <v>5326</v>
      </c>
      <c r="D1403" s="6">
        <v>10</v>
      </c>
      <c r="E1403" s="6">
        <v>6.333333333333333</v>
      </c>
      <c r="F1403" s="11">
        <v>21.114666666666668</v>
      </c>
      <c r="G1403" s="6">
        <v>12</v>
      </c>
      <c r="H1403" s="6">
        <v>8</v>
      </c>
      <c r="I1403" s="15">
        <v>30.042999999999999</v>
      </c>
    </row>
    <row r="1404" spans="1:9" x14ac:dyDescent="0.2">
      <c r="A1404" s="4" t="s">
        <v>1094</v>
      </c>
      <c r="B1404" s="4" t="s">
        <v>1095</v>
      </c>
      <c r="C1404" s="4" t="s">
        <v>5327</v>
      </c>
      <c r="D1404" s="6">
        <v>4.333333333333333</v>
      </c>
      <c r="E1404" s="6">
        <v>2.6666666666666665</v>
      </c>
      <c r="F1404" s="11">
        <v>10.797666666666666</v>
      </c>
      <c r="G1404" s="6">
        <v>3.3333333333333335</v>
      </c>
      <c r="H1404" s="6">
        <v>2.6666666666666665</v>
      </c>
      <c r="I1404" s="15">
        <v>6.4823333333333331</v>
      </c>
    </row>
    <row r="1405" spans="1:9" x14ac:dyDescent="0.2">
      <c r="A1405" s="4" t="s">
        <v>3565</v>
      </c>
      <c r="B1405" s="4" t="s">
        <v>3566</v>
      </c>
      <c r="C1405" s="4" t="s">
        <v>6341</v>
      </c>
      <c r="D1405" s="5" t="s">
        <v>7213</v>
      </c>
      <c r="E1405" s="5" t="s">
        <v>7213</v>
      </c>
      <c r="F1405" s="12" t="s">
        <v>7235</v>
      </c>
      <c r="G1405" s="6">
        <v>4</v>
      </c>
      <c r="H1405" s="6">
        <v>3</v>
      </c>
      <c r="I1405" s="15">
        <v>11.055999999999999</v>
      </c>
    </row>
    <row r="1406" spans="1:9" x14ac:dyDescent="0.2">
      <c r="A1406" s="4" t="s">
        <v>1096</v>
      </c>
      <c r="B1406" s="4" t="s">
        <v>1097</v>
      </c>
      <c r="C1406" s="4" t="s">
        <v>5328</v>
      </c>
      <c r="D1406" s="6">
        <v>1</v>
      </c>
      <c r="E1406" s="6">
        <v>1</v>
      </c>
      <c r="F1406" s="11">
        <v>2.2650000000000001</v>
      </c>
      <c r="G1406" s="6">
        <v>2</v>
      </c>
      <c r="H1406" s="6">
        <v>2</v>
      </c>
      <c r="I1406" s="15">
        <v>11.603999999999999</v>
      </c>
    </row>
    <row r="1407" spans="1:9" x14ac:dyDescent="0.2">
      <c r="A1407" s="4" t="s">
        <v>3547</v>
      </c>
      <c r="B1407" s="4" t="s">
        <v>3548</v>
      </c>
      <c r="C1407" s="4" t="s">
        <v>6334</v>
      </c>
      <c r="D1407" s="5" t="s">
        <v>7213</v>
      </c>
      <c r="E1407" s="5" t="s">
        <v>7213</v>
      </c>
      <c r="F1407" s="12" t="s">
        <v>7235</v>
      </c>
      <c r="G1407" s="6">
        <v>3</v>
      </c>
      <c r="H1407" s="6">
        <v>2</v>
      </c>
      <c r="I1407" s="15">
        <v>11.308</v>
      </c>
    </row>
    <row r="1408" spans="1:9" x14ac:dyDescent="0.2">
      <c r="A1408" s="4" t="s">
        <v>1098</v>
      </c>
      <c r="B1408" s="4" t="s">
        <v>1099</v>
      </c>
      <c r="C1408" s="4" t="s">
        <v>5329</v>
      </c>
      <c r="D1408" s="6">
        <v>4.333333333333333</v>
      </c>
      <c r="E1408" s="6">
        <v>3</v>
      </c>
      <c r="F1408" s="11">
        <v>12.147</v>
      </c>
      <c r="G1408" s="6">
        <v>5.5</v>
      </c>
      <c r="H1408" s="6">
        <v>4.5</v>
      </c>
      <c r="I1408" s="15">
        <v>14.538</v>
      </c>
    </row>
    <row r="1409" spans="1:9" x14ac:dyDescent="0.2">
      <c r="A1409" s="4" t="s">
        <v>2874</v>
      </c>
      <c r="B1409" s="4" t="s">
        <v>2875</v>
      </c>
      <c r="C1409" s="4" t="s">
        <v>6050</v>
      </c>
      <c r="D1409" s="5" t="s">
        <v>7213</v>
      </c>
      <c r="E1409" s="5" t="s">
        <v>7213</v>
      </c>
      <c r="F1409" s="12" t="s">
        <v>7235</v>
      </c>
      <c r="G1409" s="6">
        <v>10</v>
      </c>
      <c r="H1409" s="6">
        <v>7</v>
      </c>
      <c r="I1409" s="15">
        <v>52.19</v>
      </c>
    </row>
    <row r="1410" spans="1:9" x14ac:dyDescent="0.2">
      <c r="A1410" s="4" t="s">
        <v>4705</v>
      </c>
      <c r="B1410" s="4" t="s">
        <v>4706</v>
      </c>
      <c r="C1410" s="4" t="s">
        <v>6794</v>
      </c>
      <c r="D1410" s="5" t="s">
        <v>7213</v>
      </c>
      <c r="E1410" s="5" t="s">
        <v>7213</v>
      </c>
      <c r="F1410" s="12" t="s">
        <v>7235</v>
      </c>
      <c r="G1410" s="6">
        <v>1</v>
      </c>
      <c r="H1410" s="6">
        <v>1</v>
      </c>
      <c r="I1410" s="15">
        <v>2.66</v>
      </c>
    </row>
    <row r="1411" spans="1:9" x14ac:dyDescent="0.2">
      <c r="A1411" s="4" t="s">
        <v>4185</v>
      </c>
      <c r="B1411" s="4" t="s">
        <v>4186</v>
      </c>
      <c r="C1411" s="4" t="s">
        <v>6590</v>
      </c>
      <c r="D1411" s="5" t="s">
        <v>7213</v>
      </c>
      <c r="E1411" s="5" t="s">
        <v>7213</v>
      </c>
      <c r="F1411" s="12" t="s">
        <v>7235</v>
      </c>
      <c r="G1411" s="6">
        <v>1</v>
      </c>
      <c r="H1411" s="6">
        <v>1</v>
      </c>
      <c r="I1411" s="15">
        <v>5.2089999999999996</v>
      </c>
    </row>
    <row r="1412" spans="1:9" x14ac:dyDescent="0.2">
      <c r="A1412" s="4" t="s">
        <v>3817</v>
      </c>
      <c r="B1412" s="4" t="s">
        <v>3818</v>
      </c>
      <c r="C1412" s="4" t="s">
        <v>7104</v>
      </c>
      <c r="D1412" s="5" t="s">
        <v>7213</v>
      </c>
      <c r="E1412" s="5" t="s">
        <v>7213</v>
      </c>
      <c r="F1412" s="12" t="s">
        <v>7235</v>
      </c>
      <c r="G1412" s="6">
        <v>2</v>
      </c>
      <c r="H1412" s="6">
        <v>2</v>
      </c>
      <c r="I1412" s="15">
        <v>7.8070000000000004</v>
      </c>
    </row>
    <row r="1413" spans="1:9" x14ac:dyDescent="0.2">
      <c r="A1413" s="4" t="s">
        <v>3525</v>
      </c>
      <c r="B1413" s="4" t="s">
        <v>3526</v>
      </c>
      <c r="C1413" s="4" t="s">
        <v>6324</v>
      </c>
      <c r="D1413" s="5" t="s">
        <v>7213</v>
      </c>
      <c r="E1413" s="5" t="s">
        <v>7213</v>
      </c>
      <c r="F1413" s="12" t="s">
        <v>7235</v>
      </c>
      <c r="G1413" s="6">
        <v>3</v>
      </c>
      <c r="H1413" s="6">
        <v>2</v>
      </c>
      <c r="I1413" s="15">
        <v>11.46</v>
      </c>
    </row>
    <row r="1414" spans="1:9" x14ac:dyDescent="0.2">
      <c r="A1414" s="4" t="s">
        <v>3681</v>
      </c>
      <c r="B1414" s="4" t="s">
        <v>3682</v>
      </c>
      <c r="C1414" s="4" t="s">
        <v>7090</v>
      </c>
      <c r="D1414" s="5" t="s">
        <v>7213</v>
      </c>
      <c r="E1414" s="5" t="s">
        <v>7213</v>
      </c>
      <c r="F1414" s="12" t="s">
        <v>7235</v>
      </c>
      <c r="G1414" s="6">
        <v>2</v>
      </c>
      <c r="H1414" s="6">
        <v>2</v>
      </c>
      <c r="I1414" s="15">
        <v>9.6549999999999994</v>
      </c>
    </row>
    <row r="1415" spans="1:9" x14ac:dyDescent="0.2">
      <c r="A1415" s="4" t="s">
        <v>3779</v>
      </c>
      <c r="B1415" s="4" t="s">
        <v>3780</v>
      </c>
      <c r="C1415" s="4" t="s">
        <v>7098</v>
      </c>
      <c r="D1415" s="5" t="s">
        <v>7213</v>
      </c>
      <c r="E1415" s="5" t="s">
        <v>7213</v>
      </c>
      <c r="F1415" s="12" t="s">
        <v>7235</v>
      </c>
      <c r="G1415" s="6">
        <v>1</v>
      </c>
      <c r="H1415" s="6">
        <v>1</v>
      </c>
      <c r="I1415" s="15">
        <v>8.1259999999999994</v>
      </c>
    </row>
    <row r="1416" spans="1:9" x14ac:dyDescent="0.2">
      <c r="A1416" s="4" t="s">
        <v>1100</v>
      </c>
      <c r="B1416" s="4" t="s">
        <v>1101</v>
      </c>
      <c r="C1416" s="4" t="s">
        <v>5330</v>
      </c>
      <c r="D1416" s="6">
        <v>7</v>
      </c>
      <c r="E1416" s="6">
        <v>4</v>
      </c>
      <c r="F1416" s="11">
        <v>18.898</v>
      </c>
      <c r="G1416" s="6">
        <v>2.5</v>
      </c>
      <c r="H1416" s="6">
        <v>2.5</v>
      </c>
      <c r="I1416" s="15">
        <v>5.4235000000000007</v>
      </c>
    </row>
    <row r="1417" spans="1:9" x14ac:dyDescent="0.2">
      <c r="A1417" s="4" t="s">
        <v>2040</v>
      </c>
      <c r="B1417" s="4" t="s">
        <v>2041</v>
      </c>
      <c r="C1417" s="4" t="s">
        <v>6966</v>
      </c>
      <c r="D1417" s="6">
        <v>1</v>
      </c>
      <c r="E1417" s="6">
        <v>1</v>
      </c>
      <c r="F1417" s="11">
        <v>4.5474999999999994</v>
      </c>
      <c r="G1417" s="5" t="s">
        <v>7213</v>
      </c>
      <c r="H1417" s="5" t="s">
        <v>7213</v>
      </c>
      <c r="I1417" s="15" t="s">
        <v>7235</v>
      </c>
    </row>
    <row r="1418" spans="1:9" x14ac:dyDescent="0.2">
      <c r="A1418" s="4" t="s">
        <v>3781</v>
      </c>
      <c r="B1418" s="4" t="s">
        <v>3782</v>
      </c>
      <c r="C1418" s="4" t="s">
        <v>7099</v>
      </c>
      <c r="D1418" s="5" t="s">
        <v>7213</v>
      </c>
      <c r="E1418" s="5" t="s">
        <v>7213</v>
      </c>
      <c r="F1418" s="12" t="s">
        <v>7235</v>
      </c>
      <c r="G1418" s="6">
        <v>4</v>
      </c>
      <c r="H1418" s="6">
        <v>2</v>
      </c>
      <c r="I1418" s="15">
        <v>8.1120000000000001</v>
      </c>
    </row>
    <row r="1419" spans="1:9" x14ac:dyDescent="0.2">
      <c r="A1419" s="4" t="s">
        <v>2042</v>
      </c>
      <c r="B1419" s="4" t="s">
        <v>2043</v>
      </c>
      <c r="C1419" s="4" t="s">
        <v>5711</v>
      </c>
      <c r="D1419" s="6">
        <v>1.5</v>
      </c>
      <c r="E1419" s="6">
        <v>1</v>
      </c>
      <c r="F1419" s="11">
        <v>2.2984999999999998</v>
      </c>
      <c r="G1419" s="5" t="s">
        <v>7213</v>
      </c>
      <c r="H1419" s="5" t="s">
        <v>7213</v>
      </c>
      <c r="I1419" s="15" t="s">
        <v>7235</v>
      </c>
    </row>
    <row r="1420" spans="1:9" x14ac:dyDescent="0.2">
      <c r="A1420" s="4" t="s">
        <v>1962</v>
      </c>
      <c r="B1420" s="4" t="s">
        <v>1963</v>
      </c>
      <c r="C1420" s="4" t="s">
        <v>5675</v>
      </c>
      <c r="D1420" s="6">
        <v>1.5</v>
      </c>
      <c r="E1420" s="6">
        <v>1.5</v>
      </c>
      <c r="F1420" s="11">
        <v>4.2839999999999998</v>
      </c>
      <c r="G1420" s="5" t="s">
        <v>7213</v>
      </c>
      <c r="H1420" s="5" t="s">
        <v>7213</v>
      </c>
      <c r="I1420" s="15" t="s">
        <v>7235</v>
      </c>
    </row>
    <row r="1421" spans="1:9" x14ac:dyDescent="0.2">
      <c r="A1421" s="4" t="s">
        <v>4393</v>
      </c>
      <c r="B1421" s="4" t="s">
        <v>4394</v>
      </c>
      <c r="C1421" s="4" t="s">
        <v>7164</v>
      </c>
      <c r="D1421" s="5" t="s">
        <v>7213</v>
      </c>
      <c r="E1421" s="5" t="s">
        <v>7213</v>
      </c>
      <c r="F1421" s="12" t="s">
        <v>7235</v>
      </c>
      <c r="G1421" s="6">
        <v>2</v>
      </c>
      <c r="H1421" s="6">
        <v>2</v>
      </c>
      <c r="I1421" s="15">
        <v>4.1669999999999998</v>
      </c>
    </row>
    <row r="1422" spans="1:9" x14ac:dyDescent="0.2">
      <c r="A1422" s="4" t="s">
        <v>3721</v>
      </c>
      <c r="B1422" s="4" t="s">
        <v>3722</v>
      </c>
      <c r="C1422" s="4" t="s">
        <v>6406</v>
      </c>
      <c r="D1422" s="5" t="s">
        <v>7213</v>
      </c>
      <c r="E1422" s="5" t="s">
        <v>7213</v>
      </c>
      <c r="F1422" s="12" t="s">
        <v>7235</v>
      </c>
      <c r="G1422" s="6">
        <v>2</v>
      </c>
      <c r="H1422" s="6">
        <v>2</v>
      </c>
      <c r="I1422" s="15">
        <v>9.0389999999999997</v>
      </c>
    </row>
    <row r="1423" spans="1:9" x14ac:dyDescent="0.2">
      <c r="A1423" s="4" t="s">
        <v>1102</v>
      </c>
      <c r="B1423" s="4" t="s">
        <v>1103</v>
      </c>
      <c r="C1423" s="4" t="s">
        <v>5331</v>
      </c>
      <c r="D1423" s="6">
        <v>3.6666666666666665</v>
      </c>
      <c r="E1423" s="6">
        <v>3.3333333333333335</v>
      </c>
      <c r="F1423" s="11">
        <v>7.527000000000001</v>
      </c>
      <c r="G1423" s="6">
        <v>6.333333333333333</v>
      </c>
      <c r="H1423" s="6">
        <v>5</v>
      </c>
      <c r="I1423" s="15">
        <v>17.967666666666666</v>
      </c>
    </row>
    <row r="1424" spans="1:9" x14ac:dyDescent="0.2">
      <c r="A1424" s="4" t="s">
        <v>1104</v>
      </c>
      <c r="B1424" s="4" t="s">
        <v>1105</v>
      </c>
      <c r="C1424" s="4" t="s">
        <v>5332</v>
      </c>
      <c r="D1424" s="6">
        <v>3.5</v>
      </c>
      <c r="E1424" s="6">
        <v>1.5</v>
      </c>
      <c r="F1424" s="11">
        <v>7.3450000000000006</v>
      </c>
      <c r="G1424" s="6">
        <v>4</v>
      </c>
      <c r="H1424" s="6">
        <v>3.6666666666666665</v>
      </c>
      <c r="I1424" s="15">
        <v>11.164333333333333</v>
      </c>
    </row>
    <row r="1425" spans="1:9" x14ac:dyDescent="0.2">
      <c r="A1425" s="4" t="s">
        <v>1106</v>
      </c>
      <c r="B1425" s="4" t="s">
        <v>1107</v>
      </c>
      <c r="C1425" s="4" t="s">
        <v>6883</v>
      </c>
      <c r="D1425" s="6">
        <v>2.5</v>
      </c>
      <c r="E1425" s="6">
        <v>2</v>
      </c>
      <c r="F1425" s="11">
        <v>3.9060000000000001</v>
      </c>
      <c r="G1425" s="6">
        <v>4.5</v>
      </c>
      <c r="H1425" s="6">
        <v>4</v>
      </c>
      <c r="I1425" s="15">
        <v>15.830499999999999</v>
      </c>
    </row>
    <row r="1426" spans="1:9" x14ac:dyDescent="0.2">
      <c r="A1426" s="4" t="s">
        <v>4113</v>
      </c>
      <c r="B1426" s="4" t="s">
        <v>4114</v>
      </c>
      <c r="C1426" s="4" t="s">
        <v>6561</v>
      </c>
      <c r="D1426" s="5" t="s">
        <v>7213</v>
      </c>
      <c r="E1426" s="5" t="s">
        <v>7213</v>
      </c>
      <c r="F1426" s="12" t="s">
        <v>7235</v>
      </c>
      <c r="G1426" s="6">
        <v>3</v>
      </c>
      <c r="H1426" s="6">
        <v>2</v>
      </c>
      <c r="I1426" s="15">
        <v>5.6349999999999998</v>
      </c>
    </row>
    <row r="1427" spans="1:9" x14ac:dyDescent="0.2">
      <c r="A1427" s="4" t="s">
        <v>2656</v>
      </c>
      <c r="B1427" s="4" t="s">
        <v>2657</v>
      </c>
      <c r="C1427" s="4" t="s">
        <v>5963</v>
      </c>
      <c r="D1427" s="5" t="s">
        <v>7213</v>
      </c>
      <c r="E1427" s="5" t="s">
        <v>7213</v>
      </c>
      <c r="F1427" s="12" t="s">
        <v>7235</v>
      </c>
      <c r="G1427" s="6">
        <v>20.5</v>
      </c>
      <c r="H1427" s="6">
        <v>15.5</v>
      </c>
      <c r="I1427" s="15">
        <v>55.217500000000001</v>
      </c>
    </row>
    <row r="1428" spans="1:9" x14ac:dyDescent="0.2">
      <c r="A1428" s="4" t="s">
        <v>1108</v>
      </c>
      <c r="B1428" s="4" t="s">
        <v>1109</v>
      </c>
      <c r="C1428" s="4" t="s">
        <v>5333</v>
      </c>
      <c r="D1428" s="6">
        <v>11.333333333333334</v>
      </c>
      <c r="E1428" s="6">
        <v>9</v>
      </c>
      <c r="F1428" s="11">
        <v>28.01</v>
      </c>
      <c r="G1428" s="6">
        <v>10.333333333333334</v>
      </c>
      <c r="H1428" s="6">
        <v>7.333333333333333</v>
      </c>
      <c r="I1428" s="15">
        <v>24.701666666666664</v>
      </c>
    </row>
    <row r="1429" spans="1:9" x14ac:dyDescent="0.2">
      <c r="A1429" s="4" t="s">
        <v>1110</v>
      </c>
      <c r="B1429" s="4" t="s">
        <v>1111</v>
      </c>
      <c r="C1429" s="4" t="s">
        <v>5334</v>
      </c>
      <c r="D1429" s="6">
        <v>2.5</v>
      </c>
      <c r="E1429" s="6">
        <v>2</v>
      </c>
      <c r="F1429" s="11">
        <v>4.4365000000000006</v>
      </c>
      <c r="G1429" s="6">
        <v>5</v>
      </c>
      <c r="H1429" s="6">
        <v>5</v>
      </c>
      <c r="I1429" s="15">
        <v>13.773</v>
      </c>
    </row>
    <row r="1430" spans="1:9" x14ac:dyDescent="0.2">
      <c r="A1430" s="4" t="s">
        <v>1112</v>
      </c>
      <c r="B1430" s="4" t="s">
        <v>1113</v>
      </c>
      <c r="C1430" s="4" t="s">
        <v>5335</v>
      </c>
      <c r="D1430" s="6">
        <v>1</v>
      </c>
      <c r="E1430" s="6">
        <v>1</v>
      </c>
      <c r="F1430" s="11">
        <v>1.92</v>
      </c>
      <c r="G1430" s="6">
        <v>1</v>
      </c>
      <c r="H1430" s="6">
        <v>1</v>
      </c>
      <c r="I1430" s="15">
        <v>1.837</v>
      </c>
    </row>
    <row r="1431" spans="1:9" x14ac:dyDescent="0.2">
      <c r="A1431" s="4" t="s">
        <v>2914</v>
      </c>
      <c r="B1431" s="4" t="s">
        <v>2915</v>
      </c>
      <c r="C1431" s="4" t="s">
        <v>6069</v>
      </c>
      <c r="D1431" s="5" t="s">
        <v>7213</v>
      </c>
      <c r="E1431" s="5" t="s">
        <v>7213</v>
      </c>
      <c r="F1431" s="12" t="s">
        <v>7235</v>
      </c>
      <c r="G1431" s="6">
        <v>14</v>
      </c>
      <c r="H1431" s="6">
        <v>8</v>
      </c>
      <c r="I1431" s="15">
        <v>43.594000000000001</v>
      </c>
    </row>
    <row r="1432" spans="1:9" x14ac:dyDescent="0.2">
      <c r="A1432" s="4" t="s">
        <v>2534</v>
      </c>
      <c r="B1432" s="4" t="s">
        <v>2535</v>
      </c>
      <c r="C1432" s="4" t="s">
        <v>5909</v>
      </c>
      <c r="D1432" s="5" t="s">
        <v>7213</v>
      </c>
      <c r="E1432" s="5" t="s">
        <v>7213</v>
      </c>
      <c r="F1432" s="12" t="s">
        <v>7235</v>
      </c>
      <c r="G1432" s="6">
        <v>13.666666666666666</v>
      </c>
      <c r="H1432" s="6">
        <v>11</v>
      </c>
      <c r="I1432" s="15">
        <v>44.345666666666666</v>
      </c>
    </row>
    <row r="1433" spans="1:9" x14ac:dyDescent="0.2">
      <c r="A1433" s="4" t="s">
        <v>4733</v>
      </c>
      <c r="B1433" s="4" t="s">
        <v>4734</v>
      </c>
      <c r="C1433" s="4" t="s">
        <v>6805</v>
      </c>
      <c r="D1433" s="5" t="s">
        <v>7213</v>
      </c>
      <c r="E1433" s="5" t="s">
        <v>7213</v>
      </c>
      <c r="F1433" s="12" t="s">
        <v>7235</v>
      </c>
      <c r="G1433" s="6">
        <v>1</v>
      </c>
      <c r="H1433" s="6">
        <v>1</v>
      </c>
      <c r="I1433" s="15">
        <v>2.5680000000000001</v>
      </c>
    </row>
    <row r="1434" spans="1:9" x14ac:dyDescent="0.2">
      <c r="A1434" s="4" t="s">
        <v>1914</v>
      </c>
      <c r="B1434" s="4" t="s">
        <v>1915</v>
      </c>
      <c r="C1434" s="4" t="s">
        <v>6958</v>
      </c>
      <c r="D1434" s="6">
        <v>9</v>
      </c>
      <c r="E1434" s="6">
        <v>7</v>
      </c>
      <c r="F1434" s="11">
        <v>20.432333333333332</v>
      </c>
      <c r="G1434" s="5" t="s">
        <v>7213</v>
      </c>
      <c r="H1434" s="5" t="s">
        <v>7213</v>
      </c>
      <c r="I1434" s="15" t="s">
        <v>7235</v>
      </c>
    </row>
    <row r="1435" spans="1:9" x14ac:dyDescent="0.2">
      <c r="A1435" s="4" t="s">
        <v>4571</v>
      </c>
      <c r="B1435" s="4" t="s">
        <v>4572</v>
      </c>
      <c r="C1435" s="4" t="s">
        <v>6735</v>
      </c>
      <c r="D1435" s="5" t="s">
        <v>7213</v>
      </c>
      <c r="E1435" s="5" t="s">
        <v>7213</v>
      </c>
      <c r="F1435" s="12" t="s">
        <v>7235</v>
      </c>
      <c r="G1435" s="6">
        <v>2</v>
      </c>
      <c r="H1435" s="6">
        <v>1</v>
      </c>
      <c r="I1435" s="15">
        <v>3.306</v>
      </c>
    </row>
    <row r="1436" spans="1:9" x14ac:dyDescent="0.2">
      <c r="A1436" s="4" t="s">
        <v>1114</v>
      </c>
      <c r="B1436" s="4" t="s">
        <v>1115</v>
      </c>
      <c r="C1436" s="4" t="s">
        <v>5336</v>
      </c>
      <c r="D1436" s="6">
        <v>2.5</v>
      </c>
      <c r="E1436" s="6">
        <v>2.5</v>
      </c>
      <c r="F1436" s="11">
        <v>6.3689999999999998</v>
      </c>
      <c r="G1436" s="6">
        <v>5</v>
      </c>
      <c r="H1436" s="6">
        <v>5</v>
      </c>
      <c r="I1436" s="15">
        <v>19.008499999999998</v>
      </c>
    </row>
    <row r="1437" spans="1:9" x14ac:dyDescent="0.2">
      <c r="A1437" s="4" t="s">
        <v>1116</v>
      </c>
      <c r="B1437" s="4" t="s">
        <v>1117</v>
      </c>
      <c r="C1437" s="4" t="s">
        <v>5337</v>
      </c>
      <c r="D1437" s="6">
        <v>2.3333333333333335</v>
      </c>
      <c r="E1437" s="6">
        <v>2.3333333333333335</v>
      </c>
      <c r="F1437" s="11">
        <v>5.3606666666666669</v>
      </c>
      <c r="G1437" s="6">
        <v>4</v>
      </c>
      <c r="H1437" s="6">
        <v>3</v>
      </c>
      <c r="I1437" s="15">
        <v>17.103000000000002</v>
      </c>
    </row>
    <row r="1438" spans="1:9" x14ac:dyDescent="0.2">
      <c r="A1438" s="4" t="s">
        <v>1118</v>
      </c>
      <c r="B1438" s="4" t="s">
        <v>1119</v>
      </c>
      <c r="C1438" s="4" t="s">
        <v>5338</v>
      </c>
      <c r="D1438" s="6">
        <v>11.333333333333334</v>
      </c>
      <c r="E1438" s="6">
        <v>7.666666666666667</v>
      </c>
      <c r="F1438" s="11">
        <v>25.678666666666668</v>
      </c>
      <c r="G1438" s="6">
        <v>7.666666666666667</v>
      </c>
      <c r="H1438" s="6">
        <v>4.666666666666667</v>
      </c>
      <c r="I1438" s="15">
        <v>18.924333333333333</v>
      </c>
    </row>
    <row r="1439" spans="1:9" x14ac:dyDescent="0.2">
      <c r="A1439" s="4" t="s">
        <v>3229</v>
      </c>
      <c r="B1439" s="4" t="s">
        <v>3230</v>
      </c>
      <c r="C1439" s="4" t="s">
        <v>7058</v>
      </c>
      <c r="D1439" s="5" t="s">
        <v>7213</v>
      </c>
      <c r="E1439" s="5" t="s">
        <v>7213</v>
      </c>
      <c r="F1439" s="12" t="s">
        <v>7235</v>
      </c>
      <c r="G1439" s="6">
        <v>5</v>
      </c>
      <c r="H1439" s="6">
        <v>2</v>
      </c>
      <c r="I1439" s="15">
        <v>17.71</v>
      </c>
    </row>
    <row r="1440" spans="1:9" x14ac:dyDescent="0.2">
      <c r="A1440" s="4" t="s">
        <v>4313</v>
      </c>
      <c r="B1440" s="4" t="s">
        <v>4314</v>
      </c>
      <c r="C1440" s="4" t="s">
        <v>6639</v>
      </c>
      <c r="D1440" s="5" t="s">
        <v>7213</v>
      </c>
      <c r="E1440" s="5" t="s">
        <v>7213</v>
      </c>
      <c r="F1440" s="12" t="s">
        <v>7235</v>
      </c>
      <c r="G1440" s="6">
        <v>2</v>
      </c>
      <c r="H1440" s="6">
        <v>1</v>
      </c>
      <c r="I1440" s="15">
        <v>4.5179999999999998</v>
      </c>
    </row>
    <row r="1441" spans="1:9" x14ac:dyDescent="0.2">
      <c r="A1441" s="4" t="s">
        <v>1120</v>
      </c>
      <c r="B1441" s="4" t="s">
        <v>1121</v>
      </c>
      <c r="C1441" s="4" t="s">
        <v>5339</v>
      </c>
      <c r="D1441" s="6">
        <v>1</v>
      </c>
      <c r="E1441" s="6">
        <v>1</v>
      </c>
      <c r="F1441" s="11">
        <v>3.72</v>
      </c>
      <c r="G1441" s="6">
        <v>5</v>
      </c>
      <c r="H1441" s="6">
        <v>3</v>
      </c>
      <c r="I1441" s="15">
        <v>10.573</v>
      </c>
    </row>
    <row r="1442" spans="1:9" x14ac:dyDescent="0.2">
      <c r="A1442" s="4" t="s">
        <v>1122</v>
      </c>
      <c r="B1442" s="4" t="s">
        <v>1123</v>
      </c>
      <c r="C1442" s="4" t="s">
        <v>5340</v>
      </c>
      <c r="D1442" s="6">
        <v>9.3333333333333339</v>
      </c>
      <c r="E1442" s="6">
        <v>6.333333333333333</v>
      </c>
      <c r="F1442" s="11">
        <v>15.379666666666667</v>
      </c>
      <c r="G1442" s="6">
        <v>5.333333333333333</v>
      </c>
      <c r="H1442" s="6">
        <v>4.333333333333333</v>
      </c>
      <c r="I1442" s="15">
        <v>12.975999999999999</v>
      </c>
    </row>
    <row r="1443" spans="1:9" x14ac:dyDescent="0.2">
      <c r="A1443" s="4" t="s">
        <v>2470</v>
      </c>
      <c r="B1443" s="4" t="s">
        <v>2471</v>
      </c>
      <c r="C1443" s="4" t="s">
        <v>5882</v>
      </c>
      <c r="D1443" s="6">
        <v>1</v>
      </c>
      <c r="E1443" s="6">
        <v>1</v>
      </c>
      <c r="F1443" s="11">
        <v>1.97</v>
      </c>
      <c r="G1443" s="5" t="s">
        <v>7213</v>
      </c>
      <c r="H1443" s="5" t="s">
        <v>7213</v>
      </c>
      <c r="I1443" s="15" t="s">
        <v>7235</v>
      </c>
    </row>
    <row r="1444" spans="1:9" x14ac:dyDescent="0.2">
      <c r="A1444" s="4" t="s">
        <v>3142</v>
      </c>
      <c r="B1444" s="4" t="s">
        <v>3143</v>
      </c>
      <c r="C1444" s="4" t="s">
        <v>6161</v>
      </c>
      <c r="D1444" s="5" t="s">
        <v>7213</v>
      </c>
      <c r="E1444" s="5" t="s">
        <v>7213</v>
      </c>
      <c r="F1444" s="12" t="s">
        <v>7235</v>
      </c>
      <c r="G1444" s="6">
        <v>6</v>
      </c>
      <c r="H1444" s="6">
        <v>5</v>
      </c>
      <c r="I1444" s="15">
        <v>21.088000000000001</v>
      </c>
    </row>
    <row r="1445" spans="1:9" x14ac:dyDescent="0.2">
      <c r="A1445" s="4" t="s">
        <v>1124</v>
      </c>
      <c r="B1445" s="4" t="s">
        <v>1125</v>
      </c>
      <c r="C1445" s="4" t="s">
        <v>5341</v>
      </c>
      <c r="D1445" s="6">
        <v>4.666666666666667</v>
      </c>
      <c r="E1445" s="6">
        <v>3.3333333333333335</v>
      </c>
      <c r="F1445" s="11">
        <v>13.250666666666667</v>
      </c>
      <c r="G1445" s="6">
        <v>2.5</v>
      </c>
      <c r="H1445" s="6">
        <v>2</v>
      </c>
      <c r="I1445" s="15">
        <v>8.2319999999999993</v>
      </c>
    </row>
    <row r="1446" spans="1:9" x14ac:dyDescent="0.2">
      <c r="A1446" s="4" t="s">
        <v>2044</v>
      </c>
      <c r="B1446" s="4" t="s">
        <v>2045</v>
      </c>
      <c r="C1446" s="4" t="s">
        <v>5712</v>
      </c>
      <c r="D1446" s="6">
        <v>1.5</v>
      </c>
      <c r="E1446" s="6">
        <v>1</v>
      </c>
      <c r="F1446" s="11">
        <v>3.6655000000000002</v>
      </c>
      <c r="G1446" s="5" t="s">
        <v>7213</v>
      </c>
      <c r="H1446" s="5" t="s">
        <v>7213</v>
      </c>
      <c r="I1446" s="15" t="s">
        <v>7235</v>
      </c>
    </row>
    <row r="1447" spans="1:9" x14ac:dyDescent="0.2">
      <c r="A1447" s="4" t="s">
        <v>3295</v>
      </c>
      <c r="B1447" s="4" t="s">
        <v>3296</v>
      </c>
      <c r="C1447" s="4" t="s">
        <v>7061</v>
      </c>
      <c r="D1447" s="5" t="s">
        <v>7213</v>
      </c>
      <c r="E1447" s="5" t="s">
        <v>7213</v>
      </c>
      <c r="F1447" s="12" t="s">
        <v>7235</v>
      </c>
      <c r="G1447" s="6">
        <v>2</v>
      </c>
      <c r="H1447" s="6">
        <v>2</v>
      </c>
      <c r="I1447" s="15">
        <v>16.093</v>
      </c>
    </row>
    <row r="1448" spans="1:9" x14ac:dyDescent="0.2">
      <c r="A1448" s="4" t="s">
        <v>1126</v>
      </c>
      <c r="B1448" s="4" t="s">
        <v>1127</v>
      </c>
      <c r="C1448" s="4" t="s">
        <v>5342</v>
      </c>
      <c r="D1448" s="6">
        <v>3.5</v>
      </c>
      <c r="E1448" s="6">
        <v>3</v>
      </c>
      <c r="F1448" s="11">
        <v>8.7264999999999997</v>
      </c>
      <c r="G1448" s="6">
        <v>10.5</v>
      </c>
      <c r="H1448" s="6">
        <v>8</v>
      </c>
      <c r="I1448" s="15">
        <v>26.611000000000001</v>
      </c>
    </row>
    <row r="1449" spans="1:9" x14ac:dyDescent="0.2">
      <c r="A1449" s="4" t="s">
        <v>2145</v>
      </c>
      <c r="B1449" s="4" t="s">
        <v>2146</v>
      </c>
      <c r="C1449" s="4" t="s">
        <v>5752</v>
      </c>
      <c r="D1449" s="6">
        <v>1</v>
      </c>
      <c r="E1449" s="6">
        <v>1</v>
      </c>
      <c r="F1449" s="11">
        <v>2.9420000000000002</v>
      </c>
      <c r="G1449" s="5" t="s">
        <v>7213</v>
      </c>
      <c r="H1449" s="5" t="s">
        <v>7213</v>
      </c>
      <c r="I1449" s="15" t="s">
        <v>7235</v>
      </c>
    </row>
    <row r="1450" spans="1:9" x14ac:dyDescent="0.2">
      <c r="A1450" s="4" t="s">
        <v>2103</v>
      </c>
      <c r="B1450" s="4" t="s">
        <v>2104</v>
      </c>
      <c r="C1450" s="4" t="s">
        <v>6972</v>
      </c>
      <c r="D1450" s="6">
        <v>4</v>
      </c>
      <c r="E1450" s="6">
        <v>2</v>
      </c>
      <c r="F1450" s="11">
        <v>7.452</v>
      </c>
      <c r="G1450" s="5" t="s">
        <v>7213</v>
      </c>
      <c r="H1450" s="5" t="s">
        <v>7213</v>
      </c>
      <c r="I1450" s="15" t="s">
        <v>7235</v>
      </c>
    </row>
    <row r="1451" spans="1:9" x14ac:dyDescent="0.2">
      <c r="A1451" s="4" t="s">
        <v>3669</v>
      </c>
      <c r="B1451" s="4" t="s">
        <v>3670</v>
      </c>
      <c r="C1451" s="4" t="s">
        <v>7089</v>
      </c>
      <c r="D1451" s="5" t="s">
        <v>7213</v>
      </c>
      <c r="E1451" s="5" t="s">
        <v>7213</v>
      </c>
      <c r="F1451" s="12" t="s">
        <v>7235</v>
      </c>
      <c r="G1451" s="6">
        <v>3</v>
      </c>
      <c r="H1451" s="6">
        <v>3</v>
      </c>
      <c r="I1451" s="15">
        <v>9.7460000000000004</v>
      </c>
    </row>
    <row r="1452" spans="1:9" x14ac:dyDescent="0.2">
      <c r="A1452" s="4" t="s">
        <v>1128</v>
      </c>
      <c r="B1452" s="4" t="s">
        <v>1129</v>
      </c>
      <c r="C1452" s="4" t="s">
        <v>5343</v>
      </c>
      <c r="D1452" s="6">
        <v>15.333333333333334</v>
      </c>
      <c r="E1452" s="6">
        <v>7.333333333333333</v>
      </c>
      <c r="F1452" s="11">
        <v>37.404000000000003</v>
      </c>
      <c r="G1452" s="6">
        <v>36</v>
      </c>
      <c r="H1452" s="6">
        <v>9.3333333333333339</v>
      </c>
      <c r="I1452" s="15">
        <v>58.83100000000001</v>
      </c>
    </row>
    <row r="1453" spans="1:9" x14ac:dyDescent="0.2">
      <c r="A1453" s="4" t="s">
        <v>1130</v>
      </c>
      <c r="B1453" s="4" t="s">
        <v>1131</v>
      </c>
      <c r="C1453" s="4" t="s">
        <v>5344</v>
      </c>
      <c r="D1453" s="6">
        <v>1</v>
      </c>
      <c r="E1453" s="6">
        <v>1</v>
      </c>
      <c r="F1453" s="11">
        <v>2.927</v>
      </c>
      <c r="G1453" s="6">
        <v>3</v>
      </c>
      <c r="H1453" s="6">
        <v>3</v>
      </c>
      <c r="I1453" s="15">
        <v>8.8140000000000001</v>
      </c>
    </row>
    <row r="1454" spans="1:9" x14ac:dyDescent="0.2">
      <c r="A1454" s="4" t="s">
        <v>3501</v>
      </c>
      <c r="B1454" s="4" t="s">
        <v>3502</v>
      </c>
      <c r="C1454" s="4" t="s">
        <v>6315</v>
      </c>
      <c r="D1454" s="5" t="s">
        <v>7213</v>
      </c>
      <c r="E1454" s="5" t="s">
        <v>7213</v>
      </c>
      <c r="F1454" s="12" t="s">
        <v>7235</v>
      </c>
      <c r="G1454" s="6">
        <v>2</v>
      </c>
      <c r="H1454" s="6">
        <v>2</v>
      </c>
      <c r="I1454" s="15">
        <v>11.837999999999999</v>
      </c>
    </row>
    <row r="1455" spans="1:9" x14ac:dyDescent="0.2">
      <c r="A1455" s="4" t="s">
        <v>4731</v>
      </c>
      <c r="B1455" s="4" t="s">
        <v>4732</v>
      </c>
      <c r="C1455" s="4" t="s">
        <v>7198</v>
      </c>
      <c r="D1455" s="5" t="s">
        <v>7213</v>
      </c>
      <c r="E1455" s="5" t="s">
        <v>7213</v>
      </c>
      <c r="F1455" s="12" t="s">
        <v>7235</v>
      </c>
      <c r="G1455" s="6">
        <v>1</v>
      </c>
      <c r="H1455" s="6">
        <v>1</v>
      </c>
      <c r="I1455" s="15">
        <v>2.5779999999999998</v>
      </c>
    </row>
    <row r="1456" spans="1:9" x14ac:dyDescent="0.2">
      <c r="A1456" s="4" t="s">
        <v>4381</v>
      </c>
      <c r="B1456" s="4" t="s">
        <v>4382</v>
      </c>
      <c r="C1456" s="4" t="s">
        <v>6666</v>
      </c>
      <c r="D1456" s="5" t="s">
        <v>7213</v>
      </c>
      <c r="E1456" s="5" t="s">
        <v>7213</v>
      </c>
      <c r="F1456" s="12" t="s">
        <v>7235</v>
      </c>
      <c r="G1456" s="6">
        <v>2</v>
      </c>
      <c r="H1456" s="6">
        <v>2</v>
      </c>
      <c r="I1456" s="15">
        <v>4.2210000000000001</v>
      </c>
    </row>
    <row r="1457" spans="1:9" x14ac:dyDescent="0.2">
      <c r="A1457" s="4" t="s">
        <v>2408</v>
      </c>
      <c r="B1457" s="4" t="s">
        <v>2409</v>
      </c>
      <c r="C1457" s="4" t="s">
        <v>5854</v>
      </c>
      <c r="D1457" s="6">
        <v>2</v>
      </c>
      <c r="E1457" s="6">
        <v>2</v>
      </c>
      <c r="F1457" s="11">
        <v>3.2970000000000002</v>
      </c>
      <c r="G1457" s="5" t="s">
        <v>7213</v>
      </c>
      <c r="H1457" s="5" t="s">
        <v>7213</v>
      </c>
      <c r="I1457" s="15" t="s">
        <v>7235</v>
      </c>
    </row>
    <row r="1458" spans="1:9" x14ac:dyDescent="0.2">
      <c r="A1458" s="4" t="s">
        <v>3823</v>
      </c>
      <c r="B1458" s="4" t="s">
        <v>3824</v>
      </c>
      <c r="C1458" s="4" t="s">
        <v>6445</v>
      </c>
      <c r="D1458" s="5" t="s">
        <v>7213</v>
      </c>
      <c r="E1458" s="5" t="s">
        <v>7213</v>
      </c>
      <c r="F1458" s="12" t="s">
        <v>7235</v>
      </c>
      <c r="G1458" s="6">
        <v>2</v>
      </c>
      <c r="H1458" s="6">
        <v>1</v>
      </c>
      <c r="I1458" s="15">
        <v>7.7119999999999997</v>
      </c>
    </row>
    <row r="1459" spans="1:9" x14ac:dyDescent="0.2">
      <c r="A1459" s="4" t="s">
        <v>1132</v>
      </c>
      <c r="B1459" s="4" t="s">
        <v>1133</v>
      </c>
      <c r="C1459" s="4" t="s">
        <v>5345</v>
      </c>
      <c r="D1459" s="6">
        <v>1.5</v>
      </c>
      <c r="E1459" s="6">
        <v>1.5</v>
      </c>
      <c r="F1459" s="11">
        <v>3.593</v>
      </c>
      <c r="G1459" s="6">
        <v>8</v>
      </c>
      <c r="H1459" s="6">
        <v>7</v>
      </c>
      <c r="I1459" s="15">
        <v>31.67</v>
      </c>
    </row>
    <row r="1460" spans="1:9" x14ac:dyDescent="0.2">
      <c r="A1460" s="4" t="s">
        <v>4787</v>
      </c>
      <c r="B1460" s="4" t="s">
        <v>4788</v>
      </c>
      <c r="C1460" s="4" t="s">
        <v>6827</v>
      </c>
      <c r="D1460" s="5" t="s">
        <v>7213</v>
      </c>
      <c r="E1460" s="5" t="s">
        <v>7213</v>
      </c>
      <c r="F1460" s="12" t="s">
        <v>7235</v>
      </c>
      <c r="G1460" s="6">
        <v>1</v>
      </c>
      <c r="H1460" s="6">
        <v>1</v>
      </c>
      <c r="I1460" s="15">
        <v>2.3279999999999998</v>
      </c>
    </row>
    <row r="1461" spans="1:9" x14ac:dyDescent="0.2">
      <c r="A1461" s="4" t="s">
        <v>3026</v>
      </c>
      <c r="B1461" s="4" t="s">
        <v>3027</v>
      </c>
      <c r="C1461" s="4" t="s">
        <v>6115</v>
      </c>
      <c r="D1461" s="5" t="s">
        <v>7213</v>
      </c>
      <c r="E1461" s="5" t="s">
        <v>7213</v>
      </c>
      <c r="F1461" s="12" t="s">
        <v>7235</v>
      </c>
      <c r="G1461" s="6">
        <v>7</v>
      </c>
      <c r="H1461" s="6">
        <v>6</v>
      </c>
      <c r="I1461" s="15">
        <v>28.173999999999999</v>
      </c>
    </row>
    <row r="1462" spans="1:9" x14ac:dyDescent="0.2">
      <c r="A1462" s="4" t="s">
        <v>1134</v>
      </c>
      <c r="B1462" s="4" t="s">
        <v>1135</v>
      </c>
      <c r="C1462" s="4" t="s">
        <v>6884</v>
      </c>
      <c r="D1462" s="6">
        <v>1</v>
      </c>
      <c r="E1462" s="6">
        <v>1</v>
      </c>
      <c r="F1462" s="11">
        <v>3.4655</v>
      </c>
      <c r="G1462" s="6">
        <v>1</v>
      </c>
      <c r="H1462" s="6">
        <v>1</v>
      </c>
      <c r="I1462" s="15">
        <v>5.9630000000000001</v>
      </c>
    </row>
    <row r="1463" spans="1:9" x14ac:dyDescent="0.2">
      <c r="A1463" s="4" t="s">
        <v>1136</v>
      </c>
      <c r="B1463" s="4" t="s">
        <v>1137</v>
      </c>
      <c r="C1463" s="4" t="s">
        <v>5346</v>
      </c>
      <c r="D1463" s="6">
        <v>1.5</v>
      </c>
      <c r="E1463" s="6">
        <v>1</v>
      </c>
      <c r="F1463" s="11">
        <v>4.9700000000000006</v>
      </c>
      <c r="G1463" s="6">
        <v>4.5</v>
      </c>
      <c r="H1463" s="6">
        <v>4.5</v>
      </c>
      <c r="I1463" s="15">
        <v>15.823</v>
      </c>
    </row>
    <row r="1464" spans="1:9" x14ac:dyDescent="0.2">
      <c r="A1464" s="4" t="s">
        <v>3627</v>
      </c>
      <c r="B1464" s="4" t="s">
        <v>3628</v>
      </c>
      <c r="C1464" s="4" t="s">
        <v>7083</v>
      </c>
      <c r="D1464" s="5" t="s">
        <v>7213</v>
      </c>
      <c r="E1464" s="5" t="s">
        <v>7213</v>
      </c>
      <c r="F1464" s="12" t="s">
        <v>7235</v>
      </c>
      <c r="G1464" s="6">
        <v>4</v>
      </c>
      <c r="H1464" s="6">
        <v>4</v>
      </c>
      <c r="I1464" s="15">
        <v>10.221</v>
      </c>
    </row>
    <row r="1465" spans="1:9" x14ac:dyDescent="0.2">
      <c r="A1465" s="4" t="s">
        <v>1138</v>
      </c>
      <c r="B1465" s="4" t="s">
        <v>1139</v>
      </c>
      <c r="C1465" s="4" t="s">
        <v>5347</v>
      </c>
      <c r="D1465" s="6">
        <v>7</v>
      </c>
      <c r="E1465" s="6">
        <v>3.6666666666666665</v>
      </c>
      <c r="F1465" s="11">
        <v>15.463333333333333</v>
      </c>
      <c r="G1465" s="6">
        <v>9</v>
      </c>
      <c r="H1465" s="6">
        <v>6</v>
      </c>
      <c r="I1465" s="15">
        <v>26.062000000000001</v>
      </c>
    </row>
    <row r="1466" spans="1:9" x14ac:dyDescent="0.2">
      <c r="A1466" s="4" t="s">
        <v>1140</v>
      </c>
      <c r="B1466" s="4" t="s">
        <v>1141</v>
      </c>
      <c r="C1466" s="4" t="s">
        <v>5348</v>
      </c>
      <c r="D1466" s="6">
        <v>6.666666666666667</v>
      </c>
      <c r="E1466" s="6">
        <v>2.6666666666666665</v>
      </c>
      <c r="F1466" s="11">
        <v>17.43</v>
      </c>
      <c r="G1466" s="6">
        <v>16</v>
      </c>
      <c r="H1466" s="6">
        <v>4</v>
      </c>
      <c r="I1466" s="15">
        <v>49.604999999999997</v>
      </c>
    </row>
    <row r="1467" spans="1:9" x14ac:dyDescent="0.2">
      <c r="A1467" s="4" t="s">
        <v>1142</v>
      </c>
      <c r="B1467" s="4" t="s">
        <v>1143</v>
      </c>
      <c r="C1467" s="4" t="s">
        <v>5349</v>
      </c>
      <c r="D1467" s="6">
        <v>1.5</v>
      </c>
      <c r="E1467" s="6">
        <v>1</v>
      </c>
      <c r="F1467" s="11">
        <v>3.3540000000000001</v>
      </c>
      <c r="G1467" s="6">
        <v>3</v>
      </c>
      <c r="H1467" s="6">
        <v>3</v>
      </c>
      <c r="I1467" s="15">
        <v>7.5190000000000001</v>
      </c>
    </row>
    <row r="1468" spans="1:9" x14ac:dyDescent="0.2">
      <c r="A1468" s="4" t="s">
        <v>4481</v>
      </c>
      <c r="B1468" s="4" t="s">
        <v>4482</v>
      </c>
      <c r="C1468" s="4" t="s">
        <v>7177</v>
      </c>
      <c r="D1468" s="5" t="s">
        <v>7213</v>
      </c>
      <c r="E1468" s="5" t="s">
        <v>7213</v>
      </c>
      <c r="F1468" s="12" t="s">
        <v>7235</v>
      </c>
      <c r="G1468" s="6">
        <v>1</v>
      </c>
      <c r="H1468" s="6">
        <v>1</v>
      </c>
      <c r="I1468" s="15">
        <v>3.7149999999999999</v>
      </c>
    </row>
    <row r="1469" spans="1:9" x14ac:dyDescent="0.2">
      <c r="A1469" s="4" t="s">
        <v>1144</v>
      </c>
      <c r="B1469" s="4" t="s">
        <v>1145</v>
      </c>
      <c r="C1469" s="4" t="s">
        <v>5350</v>
      </c>
      <c r="D1469" s="6">
        <v>1.3333333333333333</v>
      </c>
      <c r="E1469" s="6">
        <v>1</v>
      </c>
      <c r="F1469" s="11">
        <v>3.7126666666666668</v>
      </c>
      <c r="G1469" s="6">
        <v>10</v>
      </c>
      <c r="H1469" s="6">
        <v>7</v>
      </c>
      <c r="I1469" s="15">
        <v>19.390500000000003</v>
      </c>
    </row>
    <row r="1470" spans="1:9" x14ac:dyDescent="0.2">
      <c r="A1470" s="4" t="s">
        <v>4245</v>
      </c>
      <c r="B1470" s="4" t="s">
        <v>4246</v>
      </c>
      <c r="C1470" s="4" t="s">
        <v>6612</v>
      </c>
      <c r="D1470" s="5" t="s">
        <v>7213</v>
      </c>
      <c r="E1470" s="5" t="s">
        <v>7213</v>
      </c>
      <c r="F1470" s="12" t="s">
        <v>7235</v>
      </c>
      <c r="G1470" s="6">
        <v>1</v>
      </c>
      <c r="H1470" s="6">
        <v>1</v>
      </c>
      <c r="I1470" s="15">
        <v>4.8869999999999996</v>
      </c>
    </row>
    <row r="1471" spans="1:9" x14ac:dyDescent="0.2">
      <c r="A1471" s="4" t="s">
        <v>4711</v>
      </c>
      <c r="B1471" s="4" t="s">
        <v>4712</v>
      </c>
      <c r="C1471" s="4" t="s">
        <v>6796</v>
      </c>
      <c r="D1471" s="5" t="s">
        <v>7213</v>
      </c>
      <c r="E1471" s="5" t="s">
        <v>7213</v>
      </c>
      <c r="F1471" s="12" t="s">
        <v>7235</v>
      </c>
      <c r="G1471" s="6">
        <v>1</v>
      </c>
      <c r="H1471" s="6">
        <v>1</v>
      </c>
      <c r="I1471" s="15">
        <v>2.61</v>
      </c>
    </row>
    <row r="1472" spans="1:9" x14ac:dyDescent="0.2">
      <c r="A1472" s="4" t="s">
        <v>1146</v>
      </c>
      <c r="B1472" s="4" t="s">
        <v>1147</v>
      </c>
      <c r="C1472" s="4" t="s">
        <v>5351</v>
      </c>
      <c r="D1472" s="6">
        <v>2</v>
      </c>
      <c r="E1472" s="6">
        <v>2</v>
      </c>
      <c r="F1472" s="11">
        <v>5.6909999999999998</v>
      </c>
      <c r="G1472" s="6">
        <v>9.5</v>
      </c>
      <c r="H1472" s="6">
        <v>7</v>
      </c>
      <c r="I1472" s="15">
        <v>21.500500000000002</v>
      </c>
    </row>
    <row r="1473" spans="1:9" x14ac:dyDescent="0.2">
      <c r="A1473" s="4" t="s">
        <v>3853</v>
      </c>
      <c r="B1473" s="4" t="s">
        <v>3854</v>
      </c>
      <c r="C1473" s="4" t="s">
        <v>6459</v>
      </c>
      <c r="D1473" s="5" t="s">
        <v>7213</v>
      </c>
      <c r="E1473" s="5" t="s">
        <v>7213</v>
      </c>
      <c r="F1473" s="12" t="s">
        <v>7235</v>
      </c>
      <c r="G1473" s="6">
        <v>2</v>
      </c>
      <c r="H1473" s="6">
        <v>2</v>
      </c>
      <c r="I1473" s="15">
        <v>7.5179999999999998</v>
      </c>
    </row>
    <row r="1474" spans="1:9" x14ac:dyDescent="0.2">
      <c r="A1474" s="4" t="s">
        <v>2109</v>
      </c>
      <c r="B1474" s="4" t="s">
        <v>2110</v>
      </c>
      <c r="C1474" s="4" t="s">
        <v>5737</v>
      </c>
      <c r="D1474" s="6">
        <v>3</v>
      </c>
      <c r="E1474" s="6">
        <v>2</v>
      </c>
      <c r="F1474" s="11">
        <v>5.024</v>
      </c>
      <c r="G1474" s="5" t="s">
        <v>7213</v>
      </c>
      <c r="H1474" s="5" t="s">
        <v>7213</v>
      </c>
      <c r="I1474" s="15" t="s">
        <v>7235</v>
      </c>
    </row>
    <row r="1475" spans="1:9" x14ac:dyDescent="0.2">
      <c r="A1475" s="4" t="s">
        <v>1916</v>
      </c>
      <c r="B1475" s="4" t="s">
        <v>1917</v>
      </c>
      <c r="C1475" s="4" t="s">
        <v>6959</v>
      </c>
      <c r="D1475" s="6">
        <v>5</v>
      </c>
      <c r="E1475" s="6">
        <v>4</v>
      </c>
      <c r="F1475" s="11">
        <v>13.159666666666666</v>
      </c>
      <c r="G1475" s="5" t="s">
        <v>7213</v>
      </c>
      <c r="H1475" s="5" t="s">
        <v>7213</v>
      </c>
      <c r="I1475" s="15" t="s">
        <v>7235</v>
      </c>
    </row>
    <row r="1476" spans="1:9" x14ac:dyDescent="0.2">
      <c r="A1476" s="4" t="s">
        <v>4385</v>
      </c>
      <c r="B1476" s="4" t="s">
        <v>4386</v>
      </c>
      <c r="C1476" s="4" t="s">
        <v>6668</v>
      </c>
      <c r="D1476" s="5" t="s">
        <v>7213</v>
      </c>
      <c r="E1476" s="5" t="s">
        <v>7213</v>
      </c>
      <c r="F1476" s="12" t="s">
        <v>7235</v>
      </c>
      <c r="G1476" s="6">
        <v>2</v>
      </c>
      <c r="H1476" s="6">
        <v>2</v>
      </c>
      <c r="I1476" s="15">
        <v>4.2060000000000004</v>
      </c>
    </row>
    <row r="1477" spans="1:9" x14ac:dyDescent="0.2">
      <c r="A1477" s="4" t="s">
        <v>1148</v>
      </c>
      <c r="B1477" s="4" t="s">
        <v>1149</v>
      </c>
      <c r="C1477" s="4" t="s">
        <v>5352</v>
      </c>
      <c r="D1477" s="6">
        <v>2.5</v>
      </c>
      <c r="E1477" s="6">
        <v>2</v>
      </c>
      <c r="F1477" s="11">
        <v>4.5459999999999994</v>
      </c>
      <c r="G1477" s="6">
        <v>4.666666666666667</v>
      </c>
      <c r="H1477" s="6">
        <v>4.333333333333333</v>
      </c>
      <c r="I1477" s="15">
        <v>10.576000000000001</v>
      </c>
    </row>
    <row r="1478" spans="1:9" x14ac:dyDescent="0.2">
      <c r="A1478" s="4" t="s">
        <v>1150</v>
      </c>
      <c r="B1478" s="4" t="s">
        <v>1151</v>
      </c>
      <c r="C1478" s="4" t="s">
        <v>5353</v>
      </c>
      <c r="D1478" s="6">
        <v>5</v>
      </c>
      <c r="E1478" s="6">
        <v>2.5</v>
      </c>
      <c r="F1478" s="11">
        <v>15.05</v>
      </c>
      <c r="G1478" s="6">
        <v>9</v>
      </c>
      <c r="H1478" s="6">
        <v>2</v>
      </c>
      <c r="I1478" s="15">
        <v>37.677999999999997</v>
      </c>
    </row>
    <row r="1479" spans="1:9" x14ac:dyDescent="0.2">
      <c r="A1479" s="4" t="s">
        <v>2370</v>
      </c>
      <c r="B1479" s="4" t="s">
        <v>2371</v>
      </c>
      <c r="C1479" s="4" t="s">
        <v>5837</v>
      </c>
      <c r="D1479" s="6">
        <v>1</v>
      </c>
      <c r="E1479" s="6">
        <v>1</v>
      </c>
      <c r="F1479" s="11">
        <v>4.5640000000000001</v>
      </c>
      <c r="G1479" s="5" t="s">
        <v>7213</v>
      </c>
      <c r="H1479" s="5" t="s">
        <v>7213</v>
      </c>
      <c r="I1479" s="15" t="s">
        <v>7235</v>
      </c>
    </row>
    <row r="1480" spans="1:9" x14ac:dyDescent="0.2">
      <c r="A1480" s="4" t="s">
        <v>2165</v>
      </c>
      <c r="B1480" s="4" t="s">
        <v>2166</v>
      </c>
      <c r="C1480" s="4" t="s">
        <v>5761</v>
      </c>
      <c r="D1480" s="6">
        <v>1</v>
      </c>
      <c r="E1480" s="6">
        <v>1</v>
      </c>
      <c r="F1480" s="11">
        <v>2.5009999999999999</v>
      </c>
      <c r="G1480" s="5" t="s">
        <v>7213</v>
      </c>
      <c r="H1480" s="5" t="s">
        <v>7213</v>
      </c>
      <c r="I1480" s="15" t="s">
        <v>7235</v>
      </c>
    </row>
    <row r="1481" spans="1:9" x14ac:dyDescent="0.2">
      <c r="A1481" s="4" t="s">
        <v>4735</v>
      </c>
      <c r="B1481" s="4" t="s">
        <v>4736</v>
      </c>
      <c r="C1481" s="4" t="s">
        <v>6806</v>
      </c>
      <c r="D1481" s="5" t="s">
        <v>7213</v>
      </c>
      <c r="E1481" s="5" t="s">
        <v>7213</v>
      </c>
      <c r="F1481" s="12" t="s">
        <v>7235</v>
      </c>
      <c r="G1481" s="6">
        <v>1</v>
      </c>
      <c r="H1481" s="6">
        <v>1</v>
      </c>
      <c r="I1481" s="15">
        <v>2.552</v>
      </c>
    </row>
    <row r="1482" spans="1:9" x14ac:dyDescent="0.2">
      <c r="A1482" s="4" t="s">
        <v>1152</v>
      </c>
      <c r="B1482" s="4" t="s">
        <v>1153</v>
      </c>
      <c r="C1482" s="4" t="s">
        <v>5354</v>
      </c>
      <c r="D1482" s="6">
        <v>7</v>
      </c>
      <c r="E1482" s="6">
        <v>5.333333333333333</v>
      </c>
      <c r="F1482" s="11">
        <v>15.609</v>
      </c>
      <c r="G1482" s="6">
        <v>9.5</v>
      </c>
      <c r="H1482" s="6">
        <v>4.5</v>
      </c>
      <c r="I1482" s="15">
        <v>32.548999999999999</v>
      </c>
    </row>
    <row r="1483" spans="1:9" x14ac:dyDescent="0.2">
      <c r="A1483" s="4" t="s">
        <v>1154</v>
      </c>
      <c r="B1483" s="4" t="s">
        <v>1155</v>
      </c>
      <c r="C1483" s="4" t="s">
        <v>5355</v>
      </c>
      <c r="D1483" s="6">
        <v>9.3333333333333339</v>
      </c>
      <c r="E1483" s="6">
        <v>8.3333333333333339</v>
      </c>
      <c r="F1483" s="11">
        <v>23.966333333333335</v>
      </c>
      <c r="G1483" s="6">
        <v>2</v>
      </c>
      <c r="H1483" s="6">
        <v>2</v>
      </c>
      <c r="I1483" s="15">
        <v>3.3360000000000003</v>
      </c>
    </row>
    <row r="1484" spans="1:9" x14ac:dyDescent="0.2">
      <c r="A1484" s="4" t="s">
        <v>3257</v>
      </c>
      <c r="B1484" s="4" t="s">
        <v>3258</v>
      </c>
      <c r="C1484" s="4" t="s">
        <v>7059</v>
      </c>
      <c r="D1484" s="5" t="s">
        <v>7213</v>
      </c>
      <c r="E1484" s="5" t="s">
        <v>7213</v>
      </c>
      <c r="F1484" s="12" t="s">
        <v>7235</v>
      </c>
      <c r="G1484" s="6">
        <v>4</v>
      </c>
      <c r="H1484" s="6">
        <v>3</v>
      </c>
      <c r="I1484" s="15">
        <v>16.959</v>
      </c>
    </row>
    <row r="1485" spans="1:9" x14ac:dyDescent="0.2">
      <c r="A1485" s="4" t="s">
        <v>2046</v>
      </c>
      <c r="B1485" s="4" t="s">
        <v>2047</v>
      </c>
      <c r="C1485" s="4" t="s">
        <v>5713</v>
      </c>
      <c r="D1485" s="6">
        <v>1</v>
      </c>
      <c r="E1485" s="6">
        <v>1</v>
      </c>
      <c r="F1485" s="11">
        <v>2.3744999999999998</v>
      </c>
      <c r="G1485" s="5" t="s">
        <v>7213</v>
      </c>
      <c r="H1485" s="5" t="s">
        <v>7213</v>
      </c>
      <c r="I1485" s="15" t="s">
        <v>7235</v>
      </c>
    </row>
    <row r="1486" spans="1:9" x14ac:dyDescent="0.2">
      <c r="A1486" s="4" t="s">
        <v>3122</v>
      </c>
      <c r="B1486" s="4" t="s">
        <v>3123</v>
      </c>
      <c r="C1486" s="4" t="s">
        <v>6152</v>
      </c>
      <c r="D1486" s="5" t="s">
        <v>7213</v>
      </c>
      <c r="E1486" s="5" t="s">
        <v>7213</v>
      </c>
      <c r="F1486" s="12" t="s">
        <v>7235</v>
      </c>
      <c r="G1486" s="6">
        <v>6</v>
      </c>
      <c r="H1486" s="6">
        <v>4</v>
      </c>
      <c r="I1486" s="15">
        <v>22.071000000000002</v>
      </c>
    </row>
    <row r="1487" spans="1:9" x14ac:dyDescent="0.2">
      <c r="A1487" s="4" t="s">
        <v>1156</v>
      </c>
      <c r="B1487" s="4" t="s">
        <v>1157</v>
      </c>
      <c r="C1487" s="4" t="s">
        <v>5356</v>
      </c>
      <c r="D1487" s="6">
        <v>1</v>
      </c>
      <c r="E1487" s="6">
        <v>1</v>
      </c>
      <c r="F1487" s="11">
        <v>1.7725</v>
      </c>
      <c r="G1487" s="6">
        <v>12</v>
      </c>
      <c r="H1487" s="6">
        <v>11</v>
      </c>
      <c r="I1487" s="15">
        <v>42.896000000000001</v>
      </c>
    </row>
    <row r="1488" spans="1:9" x14ac:dyDescent="0.2">
      <c r="A1488" s="4" t="s">
        <v>2426</v>
      </c>
      <c r="B1488" s="4" t="s">
        <v>2427</v>
      </c>
      <c r="C1488" s="4" t="s">
        <v>5862</v>
      </c>
      <c r="D1488" s="6">
        <v>2</v>
      </c>
      <c r="E1488" s="6">
        <v>1</v>
      </c>
      <c r="F1488" s="11">
        <v>2.7229999999999999</v>
      </c>
      <c r="G1488" s="5" t="s">
        <v>7213</v>
      </c>
      <c r="H1488" s="5" t="s">
        <v>7213</v>
      </c>
      <c r="I1488" s="15" t="s">
        <v>7235</v>
      </c>
    </row>
    <row r="1489" spans="1:9" x14ac:dyDescent="0.2">
      <c r="A1489" s="4" t="s">
        <v>3128</v>
      </c>
      <c r="B1489" s="4" t="s">
        <v>3129</v>
      </c>
      <c r="C1489" s="4" t="s">
        <v>6155</v>
      </c>
      <c r="D1489" s="5" t="s">
        <v>7213</v>
      </c>
      <c r="E1489" s="5" t="s">
        <v>7213</v>
      </c>
      <c r="F1489" s="12" t="s">
        <v>7235</v>
      </c>
      <c r="G1489" s="6">
        <v>6</v>
      </c>
      <c r="H1489" s="6">
        <v>5</v>
      </c>
      <c r="I1489" s="15">
        <v>21.885999999999999</v>
      </c>
    </row>
    <row r="1490" spans="1:9" x14ac:dyDescent="0.2">
      <c r="A1490" s="4" t="s">
        <v>2232</v>
      </c>
      <c r="B1490" s="4" t="s">
        <v>2233</v>
      </c>
      <c r="C1490" s="4" t="s">
        <v>6985</v>
      </c>
      <c r="D1490" s="6">
        <v>7</v>
      </c>
      <c r="E1490" s="6">
        <v>3</v>
      </c>
      <c r="F1490" s="11">
        <v>12.598000000000001</v>
      </c>
      <c r="G1490" s="5" t="s">
        <v>7213</v>
      </c>
      <c r="H1490" s="5" t="s">
        <v>7213</v>
      </c>
      <c r="I1490" s="15" t="s">
        <v>7235</v>
      </c>
    </row>
    <row r="1491" spans="1:9" x14ac:dyDescent="0.2">
      <c r="A1491" s="4" t="s">
        <v>2256</v>
      </c>
      <c r="B1491" s="4" t="s">
        <v>2257</v>
      </c>
      <c r="C1491" s="4" t="s">
        <v>6988</v>
      </c>
      <c r="D1491" s="6">
        <v>3</v>
      </c>
      <c r="E1491" s="6">
        <v>2</v>
      </c>
      <c r="F1491" s="11">
        <v>6.9039999999999999</v>
      </c>
      <c r="G1491" s="5" t="s">
        <v>7213</v>
      </c>
      <c r="H1491" s="5" t="s">
        <v>7213</v>
      </c>
      <c r="I1491" s="15" t="s">
        <v>7235</v>
      </c>
    </row>
    <row r="1492" spans="1:9" x14ac:dyDescent="0.2">
      <c r="A1492" s="4" t="s">
        <v>2896</v>
      </c>
      <c r="B1492" s="4" t="s">
        <v>2897</v>
      </c>
      <c r="C1492" s="4" t="s">
        <v>6060</v>
      </c>
      <c r="D1492" s="5" t="s">
        <v>7213</v>
      </c>
      <c r="E1492" s="5" t="s">
        <v>7213</v>
      </c>
      <c r="F1492" s="12" t="s">
        <v>7235</v>
      </c>
      <c r="G1492" s="6">
        <v>8</v>
      </c>
      <c r="H1492" s="6">
        <v>6</v>
      </c>
      <c r="I1492" s="15">
        <v>47.988999999999997</v>
      </c>
    </row>
    <row r="1493" spans="1:9" x14ac:dyDescent="0.2">
      <c r="A1493" s="4" t="s">
        <v>3887</v>
      </c>
      <c r="B1493" s="4" t="s">
        <v>3888</v>
      </c>
      <c r="C1493" s="4" t="s">
        <v>6471</v>
      </c>
      <c r="D1493" s="5" t="s">
        <v>7213</v>
      </c>
      <c r="E1493" s="5" t="s">
        <v>7213</v>
      </c>
      <c r="F1493" s="12" t="s">
        <v>7235</v>
      </c>
      <c r="G1493" s="6">
        <v>2</v>
      </c>
      <c r="H1493" s="6">
        <v>2</v>
      </c>
      <c r="I1493" s="15">
        <v>7.2050000000000001</v>
      </c>
    </row>
    <row r="1494" spans="1:9" x14ac:dyDescent="0.2">
      <c r="A1494" s="4" t="s">
        <v>2048</v>
      </c>
      <c r="B1494" s="4" t="s">
        <v>2049</v>
      </c>
      <c r="C1494" s="4" t="s">
        <v>5714</v>
      </c>
      <c r="D1494" s="6">
        <v>2</v>
      </c>
      <c r="E1494" s="6">
        <v>2</v>
      </c>
      <c r="F1494" s="11">
        <v>5.0169999999999995</v>
      </c>
      <c r="G1494" s="5" t="s">
        <v>7213</v>
      </c>
      <c r="H1494" s="5" t="s">
        <v>7213</v>
      </c>
      <c r="I1494" s="15" t="s">
        <v>7235</v>
      </c>
    </row>
    <row r="1495" spans="1:9" x14ac:dyDescent="0.2">
      <c r="A1495" s="4" t="s">
        <v>1158</v>
      </c>
      <c r="B1495" s="4" t="s">
        <v>1159</v>
      </c>
      <c r="C1495" s="4" t="s">
        <v>5357</v>
      </c>
      <c r="D1495" s="6">
        <v>1</v>
      </c>
      <c r="E1495" s="6">
        <v>1</v>
      </c>
      <c r="F1495" s="11">
        <v>2.7669999999999999</v>
      </c>
      <c r="G1495" s="6">
        <v>2</v>
      </c>
      <c r="H1495" s="6">
        <v>2</v>
      </c>
      <c r="I1495" s="15">
        <v>7.258</v>
      </c>
    </row>
    <row r="1496" spans="1:9" x14ac:dyDescent="0.2">
      <c r="A1496" s="4" t="s">
        <v>1160</v>
      </c>
      <c r="B1496" s="4" t="s">
        <v>1161</v>
      </c>
      <c r="C1496" s="4" t="s">
        <v>5358</v>
      </c>
      <c r="D1496" s="6">
        <v>3</v>
      </c>
      <c r="E1496" s="6">
        <v>3</v>
      </c>
      <c r="F1496" s="11">
        <v>7.2329999999999997</v>
      </c>
      <c r="G1496" s="6">
        <v>21</v>
      </c>
      <c r="H1496" s="6">
        <v>18</v>
      </c>
      <c r="I1496" s="15">
        <v>68.075999999999993</v>
      </c>
    </row>
    <row r="1497" spans="1:9" x14ac:dyDescent="0.2">
      <c r="A1497" s="4" t="s">
        <v>1162</v>
      </c>
      <c r="B1497" s="4" t="s">
        <v>1163</v>
      </c>
      <c r="C1497" s="4" t="s">
        <v>5359</v>
      </c>
      <c r="D1497" s="6">
        <v>2</v>
      </c>
      <c r="E1497" s="6">
        <v>1.6666666666666667</v>
      </c>
      <c r="F1497" s="11">
        <v>3.77</v>
      </c>
      <c r="G1497" s="6">
        <v>11</v>
      </c>
      <c r="H1497" s="6">
        <v>10</v>
      </c>
      <c r="I1497" s="15">
        <v>30.463000000000001</v>
      </c>
    </row>
    <row r="1498" spans="1:9" x14ac:dyDescent="0.2">
      <c r="A1498" s="4" t="s">
        <v>4197</v>
      </c>
      <c r="B1498" s="4" t="s">
        <v>4198</v>
      </c>
      <c r="C1498" s="4" t="s">
        <v>6595</v>
      </c>
      <c r="D1498" s="5" t="s">
        <v>7213</v>
      </c>
      <c r="E1498" s="5" t="s">
        <v>7213</v>
      </c>
      <c r="F1498" s="12" t="s">
        <v>7235</v>
      </c>
      <c r="G1498" s="6">
        <v>1</v>
      </c>
      <c r="H1498" s="6">
        <v>1</v>
      </c>
      <c r="I1498" s="15">
        <v>5.149</v>
      </c>
    </row>
    <row r="1499" spans="1:9" x14ac:dyDescent="0.2">
      <c r="A1499" s="4" t="s">
        <v>2394</v>
      </c>
      <c r="B1499" s="4" t="s">
        <v>2395</v>
      </c>
      <c r="C1499" s="4" t="s">
        <v>7003</v>
      </c>
      <c r="D1499" s="6">
        <v>1</v>
      </c>
      <c r="E1499" s="6">
        <v>1</v>
      </c>
      <c r="F1499" s="11">
        <v>3.532</v>
      </c>
      <c r="G1499" s="5" t="s">
        <v>7213</v>
      </c>
      <c r="H1499" s="5" t="s">
        <v>7213</v>
      </c>
      <c r="I1499" s="15" t="s">
        <v>7235</v>
      </c>
    </row>
    <row r="1500" spans="1:9" x14ac:dyDescent="0.2">
      <c r="A1500" s="4" t="s">
        <v>2494</v>
      </c>
      <c r="B1500" s="4" t="s">
        <v>2495</v>
      </c>
      <c r="C1500" s="4" t="s">
        <v>5891</v>
      </c>
      <c r="D1500" s="6">
        <v>1</v>
      </c>
      <c r="E1500" s="6">
        <v>1</v>
      </c>
      <c r="F1500" s="11">
        <v>1.73</v>
      </c>
      <c r="G1500" s="5" t="s">
        <v>7213</v>
      </c>
      <c r="H1500" s="5" t="s">
        <v>7213</v>
      </c>
      <c r="I1500" s="15" t="s">
        <v>7235</v>
      </c>
    </row>
    <row r="1501" spans="1:9" x14ac:dyDescent="0.2">
      <c r="A1501" s="4" t="s">
        <v>1164</v>
      </c>
      <c r="B1501" s="4" t="s">
        <v>1165</v>
      </c>
      <c r="C1501" s="4" t="s">
        <v>5360</v>
      </c>
      <c r="D1501" s="6">
        <v>7.666666666666667</v>
      </c>
      <c r="E1501" s="6">
        <v>6.333333333333333</v>
      </c>
      <c r="F1501" s="11">
        <v>19.727</v>
      </c>
      <c r="G1501" s="6">
        <v>16.666666666666668</v>
      </c>
      <c r="H1501" s="6">
        <v>13</v>
      </c>
      <c r="I1501" s="15">
        <v>60.116333333333337</v>
      </c>
    </row>
    <row r="1502" spans="1:9" x14ac:dyDescent="0.2">
      <c r="A1502" s="4" t="s">
        <v>4495</v>
      </c>
      <c r="B1502" s="4" t="s">
        <v>4496</v>
      </c>
      <c r="C1502" s="4" t="s">
        <v>7179</v>
      </c>
      <c r="D1502" s="5" t="s">
        <v>7213</v>
      </c>
      <c r="E1502" s="5" t="s">
        <v>7213</v>
      </c>
      <c r="F1502" s="12" t="s">
        <v>7235</v>
      </c>
      <c r="G1502" s="6">
        <v>2</v>
      </c>
      <c r="H1502" s="6">
        <v>1</v>
      </c>
      <c r="I1502" s="15">
        <v>3.645</v>
      </c>
    </row>
    <row r="1503" spans="1:9" x14ac:dyDescent="0.2">
      <c r="A1503" s="4" t="s">
        <v>2050</v>
      </c>
      <c r="B1503" s="4" t="s">
        <v>2051</v>
      </c>
      <c r="C1503" s="4" t="s">
        <v>5715</v>
      </c>
      <c r="D1503" s="6">
        <v>1.5</v>
      </c>
      <c r="E1503" s="6">
        <v>1.5</v>
      </c>
      <c r="F1503" s="11">
        <v>3.2640000000000002</v>
      </c>
      <c r="G1503" s="5" t="s">
        <v>7213</v>
      </c>
      <c r="H1503" s="5" t="s">
        <v>7213</v>
      </c>
      <c r="I1503" s="15" t="s">
        <v>7235</v>
      </c>
    </row>
    <row r="1504" spans="1:9" x14ac:dyDescent="0.2">
      <c r="A1504" s="4" t="s">
        <v>4205</v>
      </c>
      <c r="B1504" s="4" t="s">
        <v>4206</v>
      </c>
      <c r="C1504" s="4" t="s">
        <v>6597</v>
      </c>
      <c r="D1504" s="5" t="s">
        <v>7213</v>
      </c>
      <c r="E1504" s="5" t="s">
        <v>7213</v>
      </c>
      <c r="F1504" s="12" t="s">
        <v>7235</v>
      </c>
      <c r="G1504" s="6">
        <v>1</v>
      </c>
      <c r="H1504" s="6">
        <v>1</v>
      </c>
      <c r="I1504" s="15">
        <v>5.1210000000000004</v>
      </c>
    </row>
    <row r="1505" spans="1:9" x14ac:dyDescent="0.2">
      <c r="A1505" s="4" t="s">
        <v>2052</v>
      </c>
      <c r="B1505" s="4" t="s">
        <v>2053</v>
      </c>
      <c r="C1505" s="4" t="s">
        <v>5716</v>
      </c>
      <c r="D1505" s="6">
        <v>1.5</v>
      </c>
      <c r="E1505" s="6">
        <v>1</v>
      </c>
      <c r="F1505" s="11">
        <v>4.5575000000000001</v>
      </c>
      <c r="G1505" s="5" t="s">
        <v>7213</v>
      </c>
      <c r="H1505" s="5" t="s">
        <v>7213</v>
      </c>
      <c r="I1505" s="15" t="s">
        <v>7235</v>
      </c>
    </row>
    <row r="1506" spans="1:9" x14ac:dyDescent="0.2">
      <c r="A1506" s="4" t="s">
        <v>3647</v>
      </c>
      <c r="B1506" s="4" t="s">
        <v>3648</v>
      </c>
      <c r="C1506" s="4" t="s">
        <v>7087</v>
      </c>
      <c r="D1506" s="5" t="s">
        <v>7213</v>
      </c>
      <c r="E1506" s="5" t="s">
        <v>7213</v>
      </c>
      <c r="F1506" s="12" t="s">
        <v>7235</v>
      </c>
      <c r="G1506" s="6">
        <v>2</v>
      </c>
      <c r="H1506" s="6">
        <v>2</v>
      </c>
      <c r="I1506" s="15">
        <v>10.095000000000001</v>
      </c>
    </row>
    <row r="1507" spans="1:9" x14ac:dyDescent="0.2">
      <c r="A1507" s="4" t="s">
        <v>1166</v>
      </c>
      <c r="B1507" s="4" t="s">
        <v>1167</v>
      </c>
      <c r="C1507" s="4" t="e">
        <v>#VALUE!</v>
      </c>
      <c r="D1507" s="6">
        <v>2</v>
      </c>
      <c r="E1507" s="6">
        <v>1.5</v>
      </c>
      <c r="F1507" s="11">
        <v>7.2965</v>
      </c>
      <c r="G1507" s="6">
        <v>4</v>
      </c>
      <c r="H1507" s="6">
        <v>3</v>
      </c>
      <c r="I1507" s="15">
        <v>16.204000000000001</v>
      </c>
    </row>
    <row r="1508" spans="1:9" x14ac:dyDescent="0.2">
      <c r="A1508" s="4" t="s">
        <v>2054</v>
      </c>
      <c r="B1508" s="4" t="s">
        <v>2055</v>
      </c>
      <c r="C1508" s="4" t="s">
        <v>5717</v>
      </c>
      <c r="D1508" s="6">
        <v>1.5</v>
      </c>
      <c r="E1508" s="6">
        <v>1.5</v>
      </c>
      <c r="F1508" s="11">
        <v>6.4020000000000001</v>
      </c>
      <c r="G1508" s="5" t="s">
        <v>7213</v>
      </c>
      <c r="H1508" s="5" t="s">
        <v>7213</v>
      </c>
      <c r="I1508" s="15" t="s">
        <v>7235</v>
      </c>
    </row>
    <row r="1509" spans="1:9" x14ac:dyDescent="0.2">
      <c r="A1509" s="4" t="s">
        <v>3695</v>
      </c>
      <c r="B1509" s="4" t="s">
        <v>3696</v>
      </c>
      <c r="C1509" s="4" t="s">
        <v>6396</v>
      </c>
      <c r="D1509" s="5" t="s">
        <v>7213</v>
      </c>
      <c r="E1509" s="5" t="s">
        <v>7213</v>
      </c>
      <c r="F1509" s="12" t="s">
        <v>7235</v>
      </c>
      <c r="G1509" s="6">
        <v>2</v>
      </c>
      <c r="H1509" s="6">
        <v>2</v>
      </c>
      <c r="I1509" s="15">
        <v>9.4949999999999992</v>
      </c>
    </row>
    <row r="1510" spans="1:9" x14ac:dyDescent="0.2">
      <c r="A1510" s="4" t="s">
        <v>1168</v>
      </c>
      <c r="B1510" s="4" t="s">
        <v>1169</v>
      </c>
      <c r="C1510" s="4" t="s">
        <v>5361</v>
      </c>
      <c r="D1510" s="6">
        <v>4.333333333333333</v>
      </c>
      <c r="E1510" s="6">
        <v>4</v>
      </c>
      <c r="F1510" s="11">
        <v>11.130666666666668</v>
      </c>
      <c r="G1510" s="6">
        <v>5.5</v>
      </c>
      <c r="H1510" s="6">
        <v>4</v>
      </c>
      <c r="I1510" s="15">
        <v>20.056999999999999</v>
      </c>
    </row>
    <row r="1511" spans="1:9" x14ac:dyDescent="0.2">
      <c r="A1511" s="4" t="s">
        <v>1170</v>
      </c>
      <c r="B1511" s="4" t="s">
        <v>1171</v>
      </c>
      <c r="C1511" s="4" t="s">
        <v>5362</v>
      </c>
      <c r="D1511" s="6">
        <v>2</v>
      </c>
      <c r="E1511" s="6">
        <v>1.6666666666666667</v>
      </c>
      <c r="F1511" s="11">
        <v>4.7250000000000005</v>
      </c>
      <c r="G1511" s="6">
        <v>2</v>
      </c>
      <c r="H1511" s="6">
        <v>2</v>
      </c>
      <c r="I1511" s="15">
        <v>4.8674999999999997</v>
      </c>
    </row>
    <row r="1512" spans="1:9" x14ac:dyDescent="0.2">
      <c r="A1512" s="4" t="s">
        <v>4607</v>
      </c>
      <c r="B1512" s="4" t="s">
        <v>4608</v>
      </c>
      <c r="C1512" s="4" t="s">
        <v>6751</v>
      </c>
      <c r="D1512" s="5" t="s">
        <v>7213</v>
      </c>
      <c r="E1512" s="5" t="s">
        <v>7213</v>
      </c>
      <c r="F1512" s="12" t="s">
        <v>7235</v>
      </c>
      <c r="G1512" s="6">
        <v>1</v>
      </c>
      <c r="H1512" s="6">
        <v>1</v>
      </c>
      <c r="I1512" s="15">
        <v>3.1440000000000001</v>
      </c>
    </row>
    <row r="1513" spans="1:9" x14ac:dyDescent="0.2">
      <c r="A1513" s="4" t="s">
        <v>2056</v>
      </c>
      <c r="B1513" s="4" t="s">
        <v>2057</v>
      </c>
      <c r="C1513" s="4" t="s">
        <v>5718</v>
      </c>
      <c r="D1513" s="6">
        <v>11</v>
      </c>
      <c r="E1513" s="6">
        <v>7.5</v>
      </c>
      <c r="F1513" s="11">
        <v>23.586500000000001</v>
      </c>
      <c r="G1513" s="5" t="s">
        <v>7213</v>
      </c>
      <c r="H1513" s="5" t="s">
        <v>7213</v>
      </c>
      <c r="I1513" s="15" t="s">
        <v>7235</v>
      </c>
    </row>
    <row r="1514" spans="1:9" x14ac:dyDescent="0.2">
      <c r="A1514" s="4" t="s">
        <v>4011</v>
      </c>
      <c r="B1514" s="4" t="s">
        <v>4012</v>
      </c>
      <c r="C1514" s="4" t="s">
        <v>6523</v>
      </c>
      <c r="D1514" s="5" t="s">
        <v>7213</v>
      </c>
      <c r="E1514" s="5" t="s">
        <v>7213</v>
      </c>
      <c r="F1514" s="12" t="s">
        <v>7235</v>
      </c>
      <c r="G1514" s="6">
        <v>1</v>
      </c>
      <c r="H1514" s="6">
        <v>1</v>
      </c>
      <c r="I1514" s="15">
        <v>6.3570000000000002</v>
      </c>
    </row>
    <row r="1515" spans="1:9" x14ac:dyDescent="0.2">
      <c r="A1515" s="4" t="s">
        <v>3913</v>
      </c>
      <c r="B1515" s="4" t="s">
        <v>3914</v>
      </c>
      <c r="C1515" s="4" t="s">
        <v>7113</v>
      </c>
      <c r="D1515" s="5" t="s">
        <v>7213</v>
      </c>
      <c r="E1515" s="5" t="s">
        <v>7213</v>
      </c>
      <c r="F1515" s="12" t="s">
        <v>7235</v>
      </c>
      <c r="G1515" s="6">
        <v>1</v>
      </c>
      <c r="H1515" s="6">
        <v>1</v>
      </c>
      <c r="I1515" s="15">
        <v>7.008</v>
      </c>
    </row>
    <row r="1516" spans="1:9" x14ac:dyDescent="0.2">
      <c r="A1516" s="4" t="s">
        <v>1172</v>
      </c>
      <c r="B1516" s="4" t="s">
        <v>1173</v>
      </c>
      <c r="C1516" s="4" t="s">
        <v>5363</v>
      </c>
      <c r="D1516" s="6">
        <v>14.333333333333334</v>
      </c>
      <c r="E1516" s="6">
        <v>10.333333333333334</v>
      </c>
      <c r="F1516" s="11">
        <v>43.583666666666666</v>
      </c>
      <c r="G1516" s="6">
        <v>7</v>
      </c>
      <c r="H1516" s="6">
        <v>6</v>
      </c>
      <c r="I1516" s="15">
        <v>25.143333333333334</v>
      </c>
    </row>
    <row r="1517" spans="1:9" x14ac:dyDescent="0.2">
      <c r="A1517" s="4" t="s">
        <v>2058</v>
      </c>
      <c r="B1517" s="4" t="s">
        <v>2059</v>
      </c>
      <c r="C1517" s="4" t="s">
        <v>5719</v>
      </c>
      <c r="D1517" s="6">
        <v>2</v>
      </c>
      <c r="E1517" s="6">
        <v>2</v>
      </c>
      <c r="F1517" s="11">
        <v>5.1669999999999998</v>
      </c>
      <c r="G1517" s="5" t="s">
        <v>7213</v>
      </c>
      <c r="H1517" s="5" t="s">
        <v>7213</v>
      </c>
      <c r="I1517" s="15" t="s">
        <v>7235</v>
      </c>
    </row>
    <row r="1518" spans="1:9" x14ac:dyDescent="0.2">
      <c r="A1518" s="4" t="s">
        <v>4253</v>
      </c>
      <c r="B1518" s="4" t="s">
        <v>4254</v>
      </c>
      <c r="C1518" s="4" t="s">
        <v>6616</v>
      </c>
      <c r="D1518" s="5" t="s">
        <v>7213</v>
      </c>
      <c r="E1518" s="5" t="s">
        <v>7213</v>
      </c>
      <c r="F1518" s="12" t="s">
        <v>7235</v>
      </c>
      <c r="G1518" s="6">
        <v>1</v>
      </c>
      <c r="H1518" s="6">
        <v>1</v>
      </c>
      <c r="I1518" s="15">
        <v>4.8710000000000004</v>
      </c>
    </row>
    <row r="1519" spans="1:9" x14ac:dyDescent="0.2">
      <c r="A1519" s="4" t="s">
        <v>1174</v>
      </c>
      <c r="B1519" s="4" t="s">
        <v>1175</v>
      </c>
      <c r="C1519" s="4" t="s">
        <v>5364</v>
      </c>
      <c r="D1519" s="6">
        <v>2.3333333333333335</v>
      </c>
      <c r="E1519" s="6">
        <v>2</v>
      </c>
      <c r="F1519" s="11">
        <v>5.6663333333333332</v>
      </c>
      <c r="G1519" s="6">
        <v>4</v>
      </c>
      <c r="H1519" s="6">
        <v>3.5</v>
      </c>
      <c r="I1519" s="15">
        <v>11.401</v>
      </c>
    </row>
    <row r="1520" spans="1:9" x14ac:dyDescent="0.2">
      <c r="A1520" s="4" t="s">
        <v>1176</v>
      </c>
      <c r="B1520" s="4" t="s">
        <v>1177</v>
      </c>
      <c r="C1520" s="4" t="s">
        <v>5365</v>
      </c>
      <c r="D1520" s="6">
        <v>3</v>
      </c>
      <c r="E1520" s="6">
        <v>3</v>
      </c>
      <c r="F1520" s="11">
        <v>5.2880000000000003</v>
      </c>
      <c r="G1520" s="6">
        <v>14</v>
      </c>
      <c r="H1520" s="6">
        <v>13</v>
      </c>
      <c r="I1520" s="15">
        <v>43.344000000000001</v>
      </c>
    </row>
    <row r="1521" spans="1:9" x14ac:dyDescent="0.2">
      <c r="A1521" s="4" t="s">
        <v>1178</v>
      </c>
      <c r="B1521" s="4" t="s">
        <v>1179</v>
      </c>
      <c r="C1521" s="4" t="s">
        <v>5366</v>
      </c>
      <c r="D1521" s="6">
        <v>2</v>
      </c>
      <c r="E1521" s="6">
        <v>2</v>
      </c>
      <c r="F1521" s="11">
        <v>3.6920000000000002</v>
      </c>
      <c r="G1521" s="6">
        <v>2</v>
      </c>
      <c r="H1521" s="6">
        <v>2</v>
      </c>
      <c r="I1521" s="15">
        <v>4.7309999999999999</v>
      </c>
    </row>
    <row r="1522" spans="1:9" x14ac:dyDescent="0.2">
      <c r="A1522" s="4" t="s">
        <v>3643</v>
      </c>
      <c r="B1522" s="4" t="s">
        <v>3644</v>
      </c>
      <c r="C1522" s="4" t="s">
        <v>7086</v>
      </c>
      <c r="D1522" s="5" t="s">
        <v>7213</v>
      </c>
      <c r="E1522" s="5" t="s">
        <v>7213</v>
      </c>
      <c r="F1522" s="12" t="s">
        <v>7235</v>
      </c>
      <c r="G1522" s="6">
        <v>4</v>
      </c>
      <c r="H1522" s="6">
        <v>3</v>
      </c>
      <c r="I1522" s="15">
        <v>10.119</v>
      </c>
    </row>
    <row r="1523" spans="1:9" x14ac:dyDescent="0.2">
      <c r="A1523" s="4" t="s">
        <v>1180</v>
      </c>
      <c r="B1523" s="4" t="s">
        <v>1181</v>
      </c>
      <c r="C1523" s="4" t="s">
        <v>5367</v>
      </c>
      <c r="D1523" s="6">
        <v>14.666666666666666</v>
      </c>
      <c r="E1523" s="6">
        <v>10</v>
      </c>
      <c r="F1523" s="11">
        <v>39.830666666666666</v>
      </c>
      <c r="G1523" s="6">
        <v>7.5</v>
      </c>
      <c r="H1523" s="6">
        <v>7</v>
      </c>
      <c r="I1523" s="15">
        <v>25.858999999999998</v>
      </c>
    </row>
    <row r="1524" spans="1:9" x14ac:dyDescent="0.2">
      <c r="A1524" s="4" t="s">
        <v>1182</v>
      </c>
      <c r="B1524" s="4" t="s">
        <v>1183</v>
      </c>
      <c r="C1524" s="4" t="s">
        <v>6885</v>
      </c>
      <c r="D1524" s="6">
        <v>2.5</v>
      </c>
      <c r="E1524" s="6">
        <v>1</v>
      </c>
      <c r="F1524" s="11">
        <v>4.1310000000000002</v>
      </c>
      <c r="G1524" s="6">
        <v>8</v>
      </c>
      <c r="H1524" s="6">
        <v>6.5</v>
      </c>
      <c r="I1524" s="15">
        <v>32.9495</v>
      </c>
    </row>
    <row r="1525" spans="1:9" x14ac:dyDescent="0.2">
      <c r="A1525" s="4" t="s">
        <v>4693</v>
      </c>
      <c r="B1525" s="4" t="s">
        <v>4694</v>
      </c>
      <c r="C1525" s="4" t="s">
        <v>6789</v>
      </c>
      <c r="D1525" s="5" t="s">
        <v>7213</v>
      </c>
      <c r="E1525" s="5" t="s">
        <v>7213</v>
      </c>
      <c r="F1525" s="12" t="s">
        <v>7235</v>
      </c>
      <c r="G1525" s="6">
        <v>1</v>
      </c>
      <c r="H1525" s="6">
        <v>1</v>
      </c>
      <c r="I1525" s="15">
        <v>2.758</v>
      </c>
    </row>
    <row r="1526" spans="1:9" x14ac:dyDescent="0.2">
      <c r="A1526" s="4" t="s">
        <v>3088</v>
      </c>
      <c r="B1526" s="4" t="s">
        <v>3089</v>
      </c>
      <c r="C1526" s="4" t="s">
        <v>6137</v>
      </c>
      <c r="D1526" s="5" t="s">
        <v>7213</v>
      </c>
      <c r="E1526" s="5" t="s">
        <v>7213</v>
      </c>
      <c r="F1526" s="12" t="s">
        <v>7235</v>
      </c>
      <c r="G1526" s="6">
        <v>7</v>
      </c>
      <c r="H1526" s="6">
        <v>5</v>
      </c>
      <c r="I1526" s="15">
        <v>23.974</v>
      </c>
    </row>
    <row r="1527" spans="1:9" x14ac:dyDescent="0.2">
      <c r="A1527" s="4" t="s">
        <v>3313</v>
      </c>
      <c r="B1527" s="4" t="s">
        <v>3314</v>
      </c>
      <c r="C1527" s="4" t="s">
        <v>6234</v>
      </c>
      <c r="D1527" s="5" t="s">
        <v>7213</v>
      </c>
      <c r="E1527" s="5" t="s">
        <v>7213</v>
      </c>
      <c r="F1527" s="12" t="s">
        <v>7235</v>
      </c>
      <c r="G1527" s="6">
        <v>6</v>
      </c>
      <c r="H1527" s="6">
        <v>5</v>
      </c>
      <c r="I1527" s="15">
        <v>15.579000000000001</v>
      </c>
    </row>
    <row r="1528" spans="1:9" x14ac:dyDescent="0.2">
      <c r="A1528" s="4" t="s">
        <v>1184</v>
      </c>
      <c r="B1528" s="4" t="s">
        <v>1185</v>
      </c>
      <c r="C1528" s="4" t="s">
        <v>5368</v>
      </c>
      <c r="D1528" s="6">
        <v>1</v>
      </c>
      <c r="E1528" s="6">
        <v>1</v>
      </c>
      <c r="F1528" s="11">
        <v>2.9849999999999999</v>
      </c>
      <c r="G1528" s="6">
        <v>3</v>
      </c>
      <c r="H1528" s="6">
        <v>3</v>
      </c>
      <c r="I1528" s="15">
        <v>7.665</v>
      </c>
    </row>
    <row r="1529" spans="1:9" x14ac:dyDescent="0.2">
      <c r="A1529" s="4" t="s">
        <v>2823</v>
      </c>
      <c r="B1529" s="4" t="s">
        <v>2824</v>
      </c>
      <c r="C1529" s="4" t="s">
        <v>6027</v>
      </c>
      <c r="D1529" s="5" t="s">
        <v>7213</v>
      </c>
      <c r="E1529" s="5" t="s">
        <v>7213</v>
      </c>
      <c r="F1529" s="12" t="s">
        <v>7235</v>
      </c>
      <c r="G1529" s="6">
        <v>35</v>
      </c>
      <c r="H1529" s="6">
        <v>26</v>
      </c>
      <c r="I1529" s="15">
        <v>123.55</v>
      </c>
    </row>
    <row r="1530" spans="1:9" x14ac:dyDescent="0.2">
      <c r="A1530" s="4" t="s">
        <v>3601</v>
      </c>
      <c r="B1530" s="4" t="s">
        <v>3602</v>
      </c>
      <c r="C1530" s="4" t="s">
        <v>6358</v>
      </c>
      <c r="D1530" s="5" t="s">
        <v>7213</v>
      </c>
      <c r="E1530" s="5" t="s">
        <v>7213</v>
      </c>
      <c r="F1530" s="12" t="s">
        <v>7235</v>
      </c>
      <c r="G1530" s="6">
        <v>3</v>
      </c>
      <c r="H1530" s="6">
        <v>3</v>
      </c>
      <c r="I1530" s="15">
        <v>10.601000000000001</v>
      </c>
    </row>
    <row r="1531" spans="1:9" x14ac:dyDescent="0.2">
      <c r="A1531" s="4" t="s">
        <v>4425</v>
      </c>
      <c r="B1531" s="4" t="s">
        <v>4426</v>
      </c>
      <c r="C1531" s="4" t="s">
        <v>6683</v>
      </c>
      <c r="D1531" s="5" t="s">
        <v>7213</v>
      </c>
      <c r="E1531" s="5" t="s">
        <v>7213</v>
      </c>
      <c r="F1531" s="12" t="s">
        <v>7235</v>
      </c>
      <c r="G1531" s="6">
        <v>1</v>
      </c>
      <c r="H1531" s="6">
        <v>1</v>
      </c>
      <c r="I1531" s="15">
        <v>4.0069999999999997</v>
      </c>
    </row>
    <row r="1532" spans="1:9" x14ac:dyDescent="0.2">
      <c r="A1532" s="4" t="s">
        <v>1186</v>
      </c>
      <c r="B1532" s="4" t="s">
        <v>1187</v>
      </c>
      <c r="C1532" s="4" t="s">
        <v>5369</v>
      </c>
      <c r="D1532" s="6">
        <v>3</v>
      </c>
      <c r="E1532" s="6">
        <v>3</v>
      </c>
      <c r="F1532" s="11">
        <v>7.0953333333333335</v>
      </c>
      <c r="G1532" s="6">
        <v>19</v>
      </c>
      <c r="H1532" s="6">
        <v>15</v>
      </c>
      <c r="I1532" s="15">
        <v>67.323999999999998</v>
      </c>
    </row>
    <row r="1533" spans="1:9" x14ac:dyDescent="0.2">
      <c r="A1533" s="4" t="s">
        <v>4051</v>
      </c>
      <c r="B1533" s="4" t="s">
        <v>4052</v>
      </c>
      <c r="C1533" s="4" t="s">
        <v>7124</v>
      </c>
      <c r="D1533" s="5" t="s">
        <v>7213</v>
      </c>
      <c r="E1533" s="5" t="s">
        <v>7213</v>
      </c>
      <c r="F1533" s="12" t="s">
        <v>7235</v>
      </c>
      <c r="G1533" s="6">
        <v>2</v>
      </c>
      <c r="H1533" s="6">
        <v>1</v>
      </c>
      <c r="I1533" s="15">
        <v>6.048</v>
      </c>
    </row>
    <row r="1534" spans="1:9" x14ac:dyDescent="0.2">
      <c r="A1534" s="4" t="s">
        <v>3889</v>
      </c>
      <c r="B1534" s="4" t="s">
        <v>3890</v>
      </c>
      <c r="C1534" s="4" t="s">
        <v>6472</v>
      </c>
      <c r="D1534" s="5" t="s">
        <v>7213</v>
      </c>
      <c r="E1534" s="5" t="s">
        <v>7213</v>
      </c>
      <c r="F1534" s="12" t="s">
        <v>7235</v>
      </c>
      <c r="G1534" s="6">
        <v>2</v>
      </c>
      <c r="H1534" s="6">
        <v>2</v>
      </c>
      <c r="I1534" s="15">
        <v>7.165</v>
      </c>
    </row>
    <row r="1535" spans="1:9" x14ac:dyDescent="0.2">
      <c r="A1535" s="4" t="s">
        <v>1188</v>
      </c>
      <c r="B1535" s="4" t="s">
        <v>1189</v>
      </c>
      <c r="C1535" s="4" t="s">
        <v>5370</v>
      </c>
      <c r="D1535" s="6">
        <v>14.333333333333334</v>
      </c>
      <c r="E1535" s="6">
        <v>13.333333333333334</v>
      </c>
      <c r="F1535" s="11">
        <v>31.848666666666663</v>
      </c>
      <c r="G1535" s="6">
        <v>28.5</v>
      </c>
      <c r="H1535" s="6">
        <v>24</v>
      </c>
      <c r="I1535" s="15">
        <v>94.671500000000009</v>
      </c>
    </row>
    <row r="1536" spans="1:9" x14ac:dyDescent="0.2">
      <c r="A1536" s="4" t="s">
        <v>3094</v>
      </c>
      <c r="B1536" s="4" t="s">
        <v>3095</v>
      </c>
      <c r="C1536" s="4" t="s">
        <v>6140</v>
      </c>
      <c r="D1536" s="5" t="s">
        <v>7213</v>
      </c>
      <c r="E1536" s="5" t="s">
        <v>7213</v>
      </c>
      <c r="F1536" s="12" t="s">
        <v>7235</v>
      </c>
      <c r="G1536" s="6">
        <v>9</v>
      </c>
      <c r="H1536" s="6">
        <v>6</v>
      </c>
      <c r="I1536" s="15">
        <v>23.584</v>
      </c>
    </row>
    <row r="1537" spans="1:9" x14ac:dyDescent="0.2">
      <c r="A1537" s="4" t="s">
        <v>3287</v>
      </c>
      <c r="B1537" s="4" t="s">
        <v>3288</v>
      </c>
      <c r="C1537" s="4" t="s">
        <v>6225</v>
      </c>
      <c r="D1537" s="5" t="s">
        <v>7213</v>
      </c>
      <c r="E1537" s="5" t="s">
        <v>7213</v>
      </c>
      <c r="F1537" s="12" t="s">
        <v>7235</v>
      </c>
      <c r="G1537" s="6">
        <v>4</v>
      </c>
      <c r="H1537" s="6">
        <v>3</v>
      </c>
      <c r="I1537" s="15">
        <v>16.265000000000001</v>
      </c>
    </row>
    <row r="1538" spans="1:9" x14ac:dyDescent="0.2">
      <c r="A1538" s="4" t="s">
        <v>1190</v>
      </c>
      <c r="B1538" s="4" t="s">
        <v>1191</v>
      </c>
      <c r="C1538" s="4" t="s">
        <v>5371</v>
      </c>
      <c r="D1538" s="6">
        <v>11.666666666666666</v>
      </c>
      <c r="E1538" s="6">
        <v>8.3333333333333339</v>
      </c>
      <c r="F1538" s="11">
        <v>26.568666666666669</v>
      </c>
      <c r="G1538" s="6">
        <v>11.666666666666666</v>
      </c>
      <c r="H1538" s="6">
        <v>10</v>
      </c>
      <c r="I1538" s="15">
        <v>39.917666666666669</v>
      </c>
    </row>
    <row r="1539" spans="1:9" x14ac:dyDescent="0.2">
      <c r="A1539" s="4" t="s">
        <v>3919</v>
      </c>
      <c r="B1539" s="4" t="s">
        <v>3920</v>
      </c>
      <c r="C1539" s="4" t="s">
        <v>6484</v>
      </c>
      <c r="D1539" s="5" t="s">
        <v>7213</v>
      </c>
      <c r="E1539" s="5" t="s">
        <v>7213</v>
      </c>
      <c r="F1539" s="12" t="s">
        <v>7235</v>
      </c>
      <c r="G1539" s="6">
        <v>2</v>
      </c>
      <c r="H1539" s="6">
        <v>1</v>
      </c>
      <c r="I1539" s="15">
        <v>6.9989999999999997</v>
      </c>
    </row>
    <row r="1540" spans="1:9" x14ac:dyDescent="0.2">
      <c r="A1540" s="4" t="s">
        <v>3084</v>
      </c>
      <c r="B1540" s="4" t="s">
        <v>3085</v>
      </c>
      <c r="C1540" s="4" t="s">
        <v>6135</v>
      </c>
      <c r="D1540" s="5" t="s">
        <v>7213</v>
      </c>
      <c r="E1540" s="5" t="s">
        <v>7213</v>
      </c>
      <c r="F1540" s="12" t="s">
        <v>7235</v>
      </c>
      <c r="G1540" s="6">
        <v>6</v>
      </c>
      <c r="H1540" s="6">
        <v>6</v>
      </c>
      <c r="I1540" s="15">
        <v>24.1</v>
      </c>
    </row>
    <row r="1541" spans="1:9" x14ac:dyDescent="0.2">
      <c r="A1541" s="4" t="s">
        <v>1192</v>
      </c>
      <c r="B1541" s="4" t="s">
        <v>1193</v>
      </c>
      <c r="C1541" s="4" t="s">
        <v>5372</v>
      </c>
      <c r="D1541" s="6">
        <v>1</v>
      </c>
      <c r="E1541" s="6">
        <v>1</v>
      </c>
      <c r="F1541" s="11">
        <v>2.278</v>
      </c>
      <c r="G1541" s="6">
        <v>3</v>
      </c>
      <c r="H1541" s="6">
        <v>3</v>
      </c>
      <c r="I1541" s="15">
        <v>10.926</v>
      </c>
    </row>
    <row r="1542" spans="1:9" x14ac:dyDescent="0.2">
      <c r="A1542" s="4" t="s">
        <v>1194</v>
      </c>
      <c r="B1542" s="4" t="s">
        <v>1195</v>
      </c>
      <c r="C1542" s="4" t="s">
        <v>5373</v>
      </c>
      <c r="D1542" s="6">
        <v>4.666666666666667</v>
      </c>
      <c r="E1542" s="6">
        <v>4</v>
      </c>
      <c r="F1542" s="11">
        <v>15.411666666666667</v>
      </c>
      <c r="G1542" s="6">
        <v>8</v>
      </c>
      <c r="H1542" s="6">
        <v>6</v>
      </c>
      <c r="I1542" s="15">
        <v>30.583666666666669</v>
      </c>
    </row>
    <row r="1543" spans="1:9" x14ac:dyDescent="0.2">
      <c r="A1543" s="4" t="s">
        <v>3743</v>
      </c>
      <c r="B1543" s="4" t="s">
        <v>3744</v>
      </c>
      <c r="C1543" s="4" t="s">
        <v>6416</v>
      </c>
      <c r="D1543" s="5" t="s">
        <v>7213</v>
      </c>
      <c r="E1543" s="5" t="s">
        <v>7213</v>
      </c>
      <c r="F1543" s="12" t="s">
        <v>7235</v>
      </c>
      <c r="G1543" s="6">
        <v>2</v>
      </c>
      <c r="H1543" s="6">
        <v>2</v>
      </c>
      <c r="I1543" s="15">
        <v>8.5649999999999995</v>
      </c>
    </row>
    <row r="1544" spans="1:9" x14ac:dyDescent="0.2">
      <c r="A1544" s="4" t="s">
        <v>3120</v>
      </c>
      <c r="B1544" s="4" t="s">
        <v>3121</v>
      </c>
      <c r="C1544" s="4" t="s">
        <v>6151</v>
      </c>
      <c r="D1544" s="5" t="s">
        <v>7213</v>
      </c>
      <c r="E1544" s="5" t="s">
        <v>7213</v>
      </c>
      <c r="F1544" s="12" t="s">
        <v>7235</v>
      </c>
      <c r="G1544" s="6">
        <v>6</v>
      </c>
      <c r="H1544" s="6">
        <v>5</v>
      </c>
      <c r="I1544" s="15">
        <v>22.155000000000001</v>
      </c>
    </row>
    <row r="1545" spans="1:9" x14ac:dyDescent="0.2">
      <c r="A1545" s="4" t="s">
        <v>2658</v>
      </c>
      <c r="B1545" s="4" t="s">
        <v>2659</v>
      </c>
      <c r="C1545" s="4" t="s">
        <v>5964</v>
      </c>
      <c r="D1545" s="5" t="s">
        <v>7213</v>
      </c>
      <c r="E1545" s="5" t="s">
        <v>7213</v>
      </c>
      <c r="F1545" s="12" t="s">
        <v>7235</v>
      </c>
      <c r="G1545" s="6">
        <v>10.5</v>
      </c>
      <c r="H1545" s="6">
        <v>9</v>
      </c>
      <c r="I1545" s="15">
        <v>51.598499999999994</v>
      </c>
    </row>
    <row r="1546" spans="1:9" x14ac:dyDescent="0.2">
      <c r="A1546" s="4" t="s">
        <v>1196</v>
      </c>
      <c r="B1546" s="4" t="s">
        <v>1197</v>
      </c>
      <c r="C1546" s="4" t="s">
        <v>6886</v>
      </c>
      <c r="D1546" s="6">
        <v>2</v>
      </c>
      <c r="E1546" s="6">
        <v>2</v>
      </c>
      <c r="F1546" s="11">
        <v>8.9393333333333338</v>
      </c>
      <c r="G1546" s="6">
        <v>6</v>
      </c>
      <c r="H1546" s="6">
        <v>3</v>
      </c>
      <c r="I1546" s="15">
        <v>19.045999999999999</v>
      </c>
    </row>
    <row r="1547" spans="1:9" x14ac:dyDescent="0.2">
      <c r="A1547" s="4" t="s">
        <v>1198</v>
      </c>
      <c r="B1547" s="4" t="s">
        <v>1199</v>
      </c>
      <c r="C1547" s="4" t="s">
        <v>5374</v>
      </c>
      <c r="D1547" s="6">
        <v>6.666666666666667</v>
      </c>
      <c r="E1547" s="6">
        <v>4.666666666666667</v>
      </c>
      <c r="F1547" s="11">
        <v>14.39</v>
      </c>
      <c r="G1547" s="6">
        <v>21.5</v>
      </c>
      <c r="H1547" s="6">
        <v>16.5</v>
      </c>
      <c r="I1547" s="15">
        <v>72.631999999999991</v>
      </c>
    </row>
    <row r="1548" spans="1:9" x14ac:dyDescent="0.2">
      <c r="A1548" s="4" t="s">
        <v>4395</v>
      </c>
      <c r="B1548" s="4" t="s">
        <v>4396</v>
      </c>
      <c r="C1548" s="4" t="s">
        <v>7165</v>
      </c>
      <c r="D1548" s="5" t="s">
        <v>7213</v>
      </c>
      <c r="E1548" s="5" t="s">
        <v>7213</v>
      </c>
      <c r="F1548" s="12" t="s">
        <v>7235</v>
      </c>
      <c r="G1548" s="6">
        <v>2</v>
      </c>
      <c r="H1548" s="6">
        <v>2</v>
      </c>
      <c r="I1548" s="15">
        <v>4.1639999999999997</v>
      </c>
    </row>
    <row r="1549" spans="1:9" x14ac:dyDescent="0.2">
      <c r="A1549" s="4" t="s">
        <v>1200</v>
      </c>
      <c r="B1549" s="4" t="s">
        <v>1201</v>
      </c>
      <c r="C1549" s="4" t="s">
        <v>5375</v>
      </c>
      <c r="D1549" s="6">
        <v>2.3333333333333335</v>
      </c>
      <c r="E1549" s="6">
        <v>2</v>
      </c>
      <c r="F1549" s="11">
        <v>3.7423333333333333</v>
      </c>
      <c r="G1549" s="6">
        <v>1</v>
      </c>
      <c r="H1549" s="6">
        <v>1</v>
      </c>
      <c r="I1549" s="15">
        <v>2.6970000000000001</v>
      </c>
    </row>
    <row r="1550" spans="1:9" x14ac:dyDescent="0.2">
      <c r="A1550" s="4" t="s">
        <v>2318</v>
      </c>
      <c r="B1550" s="4" t="s">
        <v>2319</v>
      </c>
      <c r="C1550" s="4" t="s">
        <v>5818</v>
      </c>
      <c r="D1550" s="6">
        <v>2</v>
      </c>
      <c r="E1550" s="6">
        <v>2</v>
      </c>
      <c r="F1550" s="11">
        <v>2.7530000000000001</v>
      </c>
      <c r="G1550" s="5" t="s">
        <v>7213</v>
      </c>
      <c r="H1550" s="5" t="s">
        <v>7213</v>
      </c>
      <c r="I1550" s="15" t="s">
        <v>7235</v>
      </c>
    </row>
    <row r="1551" spans="1:9" x14ac:dyDescent="0.2">
      <c r="A1551" s="4" t="s">
        <v>4015</v>
      </c>
      <c r="B1551" s="4" t="s">
        <v>4016</v>
      </c>
      <c r="C1551" s="4" t="s">
        <v>7121</v>
      </c>
      <c r="D1551" s="5" t="s">
        <v>7213</v>
      </c>
      <c r="E1551" s="5" t="s">
        <v>7213</v>
      </c>
      <c r="F1551" s="12" t="s">
        <v>7235</v>
      </c>
      <c r="G1551" s="6">
        <v>1</v>
      </c>
      <c r="H1551" s="6">
        <v>1</v>
      </c>
      <c r="I1551" s="15">
        <v>6.343</v>
      </c>
    </row>
    <row r="1552" spans="1:9" x14ac:dyDescent="0.2">
      <c r="A1552" s="4" t="s">
        <v>1202</v>
      </c>
      <c r="B1552" s="4" t="s">
        <v>1203</v>
      </c>
      <c r="C1552" s="4" t="s">
        <v>5376</v>
      </c>
      <c r="D1552" s="6">
        <v>1</v>
      </c>
      <c r="E1552" s="6">
        <v>1</v>
      </c>
      <c r="F1552" s="11">
        <v>3.8319999999999999</v>
      </c>
      <c r="G1552" s="6">
        <v>5</v>
      </c>
      <c r="H1552" s="6">
        <v>4</v>
      </c>
      <c r="I1552" s="15">
        <v>17.873000000000001</v>
      </c>
    </row>
    <row r="1553" spans="1:9" x14ac:dyDescent="0.2">
      <c r="A1553" s="4" t="s">
        <v>1204</v>
      </c>
      <c r="B1553" s="4" t="s">
        <v>1205</v>
      </c>
      <c r="C1553" s="4" t="s">
        <v>5377</v>
      </c>
      <c r="D1553" s="6">
        <v>2</v>
      </c>
      <c r="E1553" s="6">
        <v>2</v>
      </c>
      <c r="F1553" s="11">
        <v>8.1693333333333342</v>
      </c>
      <c r="G1553" s="6">
        <v>3</v>
      </c>
      <c r="H1553" s="6">
        <v>3</v>
      </c>
      <c r="I1553" s="15">
        <v>14.972</v>
      </c>
    </row>
    <row r="1554" spans="1:9" x14ac:dyDescent="0.2">
      <c r="A1554" s="4" t="s">
        <v>2906</v>
      </c>
      <c r="B1554" s="4" t="s">
        <v>2907</v>
      </c>
      <c r="C1554" s="4" t="s">
        <v>6065</v>
      </c>
      <c r="D1554" s="5" t="s">
        <v>7213</v>
      </c>
      <c r="E1554" s="5" t="s">
        <v>7213</v>
      </c>
      <c r="F1554" s="12" t="s">
        <v>7235</v>
      </c>
      <c r="G1554" s="6">
        <v>12</v>
      </c>
      <c r="H1554" s="6">
        <v>8</v>
      </c>
      <c r="I1554" s="15">
        <v>45.061999999999998</v>
      </c>
    </row>
    <row r="1555" spans="1:9" x14ac:dyDescent="0.2">
      <c r="A1555" s="4" t="s">
        <v>4043</v>
      </c>
      <c r="B1555" s="4" t="s">
        <v>4044</v>
      </c>
      <c r="C1555" s="4" t="s">
        <v>6536</v>
      </c>
      <c r="D1555" s="5" t="s">
        <v>7213</v>
      </c>
      <c r="E1555" s="5" t="s">
        <v>7213</v>
      </c>
      <c r="F1555" s="12" t="s">
        <v>7235</v>
      </c>
      <c r="G1555" s="6">
        <v>1</v>
      </c>
      <c r="H1555" s="6">
        <v>1</v>
      </c>
      <c r="I1555" s="15">
        <v>6.1589999999999998</v>
      </c>
    </row>
    <row r="1556" spans="1:9" x14ac:dyDescent="0.2">
      <c r="A1556" s="4" t="s">
        <v>1206</v>
      </c>
      <c r="B1556" s="4" t="s">
        <v>1207</v>
      </c>
      <c r="C1556" s="4" t="s">
        <v>5378</v>
      </c>
      <c r="D1556" s="6">
        <v>1.5</v>
      </c>
      <c r="E1556" s="6">
        <v>1</v>
      </c>
      <c r="F1556" s="11">
        <v>3.9449999999999998</v>
      </c>
      <c r="G1556" s="6">
        <v>6</v>
      </c>
      <c r="H1556" s="6">
        <v>4</v>
      </c>
      <c r="I1556" s="15">
        <v>19.588000000000001</v>
      </c>
    </row>
    <row r="1557" spans="1:9" x14ac:dyDescent="0.2">
      <c r="A1557" s="4" t="s">
        <v>1208</v>
      </c>
      <c r="B1557" s="4" t="s">
        <v>1209</v>
      </c>
      <c r="C1557" s="4" t="s">
        <v>6887</v>
      </c>
      <c r="D1557" s="6">
        <v>4.666666666666667</v>
      </c>
      <c r="E1557" s="6">
        <v>3.6666666666666665</v>
      </c>
      <c r="F1557" s="11">
        <v>10.241999999999999</v>
      </c>
      <c r="G1557" s="6">
        <v>6</v>
      </c>
      <c r="H1557" s="6">
        <v>5</v>
      </c>
      <c r="I1557" s="15">
        <v>19.414999999999999</v>
      </c>
    </row>
    <row r="1558" spans="1:9" x14ac:dyDescent="0.2">
      <c r="A1558" s="4" t="s">
        <v>3901</v>
      </c>
      <c r="B1558" s="4" t="s">
        <v>3902</v>
      </c>
      <c r="C1558" s="4" t="s">
        <v>6477</v>
      </c>
      <c r="D1558" s="5" t="s">
        <v>7213</v>
      </c>
      <c r="E1558" s="5" t="s">
        <v>7213</v>
      </c>
      <c r="F1558" s="12" t="s">
        <v>7235</v>
      </c>
      <c r="G1558" s="6">
        <v>4</v>
      </c>
      <c r="H1558" s="6">
        <v>2</v>
      </c>
      <c r="I1558" s="15">
        <v>7.08</v>
      </c>
    </row>
    <row r="1559" spans="1:9" x14ac:dyDescent="0.2">
      <c r="A1559" s="4" t="s">
        <v>3183</v>
      </c>
      <c r="B1559" s="4" t="s">
        <v>3184</v>
      </c>
      <c r="C1559" s="4" t="s">
        <v>6177</v>
      </c>
      <c r="D1559" s="5" t="s">
        <v>7213</v>
      </c>
      <c r="E1559" s="5" t="s">
        <v>7213</v>
      </c>
      <c r="F1559" s="12" t="s">
        <v>7235</v>
      </c>
      <c r="G1559" s="6">
        <v>6</v>
      </c>
      <c r="H1559" s="6">
        <v>5</v>
      </c>
      <c r="I1559" s="15">
        <v>19.18</v>
      </c>
    </row>
    <row r="1560" spans="1:9" x14ac:dyDescent="0.2">
      <c r="A1560" s="4" t="s">
        <v>1210</v>
      </c>
      <c r="B1560" s="4" t="s">
        <v>1211</v>
      </c>
      <c r="C1560" s="4" t="s">
        <v>6888</v>
      </c>
      <c r="D1560" s="6">
        <v>2</v>
      </c>
      <c r="E1560" s="6">
        <v>2</v>
      </c>
      <c r="F1560" s="11">
        <v>3.5535000000000001</v>
      </c>
      <c r="G1560" s="6">
        <v>9</v>
      </c>
      <c r="H1560" s="6">
        <v>8</v>
      </c>
      <c r="I1560" s="15">
        <v>29.157</v>
      </c>
    </row>
    <row r="1561" spans="1:9" x14ac:dyDescent="0.2">
      <c r="A1561" s="4" t="s">
        <v>2060</v>
      </c>
      <c r="B1561" s="4" t="s">
        <v>2061</v>
      </c>
      <c r="C1561" s="4" t="s">
        <v>5720</v>
      </c>
      <c r="D1561" s="6">
        <v>2.5</v>
      </c>
      <c r="E1561" s="6">
        <v>2.5</v>
      </c>
      <c r="F1561" s="11">
        <v>6.7539999999999996</v>
      </c>
      <c r="G1561" s="5" t="s">
        <v>7213</v>
      </c>
      <c r="H1561" s="5" t="s">
        <v>7213</v>
      </c>
      <c r="I1561" s="15" t="s">
        <v>7235</v>
      </c>
    </row>
    <row r="1562" spans="1:9" x14ac:dyDescent="0.2">
      <c r="A1562" s="4" t="s">
        <v>3461</v>
      </c>
      <c r="B1562" s="4" t="s">
        <v>3462</v>
      </c>
      <c r="C1562" s="4" t="s">
        <v>6296</v>
      </c>
      <c r="D1562" s="5" t="s">
        <v>7213</v>
      </c>
      <c r="E1562" s="5" t="s">
        <v>7213</v>
      </c>
      <c r="F1562" s="12" t="s">
        <v>7235</v>
      </c>
      <c r="G1562" s="6">
        <v>2</v>
      </c>
      <c r="H1562" s="6">
        <v>2</v>
      </c>
      <c r="I1562" s="15">
        <v>12.292</v>
      </c>
    </row>
    <row r="1563" spans="1:9" x14ac:dyDescent="0.2">
      <c r="A1563" s="4" t="s">
        <v>1212</v>
      </c>
      <c r="B1563" s="4" t="s">
        <v>1213</v>
      </c>
      <c r="C1563" s="4" t="s">
        <v>5379</v>
      </c>
      <c r="D1563" s="6">
        <v>7</v>
      </c>
      <c r="E1563" s="6">
        <v>5</v>
      </c>
      <c r="F1563" s="11">
        <v>20.635666666666665</v>
      </c>
      <c r="G1563" s="6">
        <v>6.5</v>
      </c>
      <c r="H1563" s="6">
        <v>5</v>
      </c>
      <c r="I1563" s="15">
        <v>26.981999999999999</v>
      </c>
    </row>
    <row r="1564" spans="1:9" x14ac:dyDescent="0.2">
      <c r="A1564" s="4" t="s">
        <v>3829</v>
      </c>
      <c r="B1564" s="4" t="s">
        <v>3830</v>
      </c>
      <c r="C1564" s="4" t="s">
        <v>6448</v>
      </c>
      <c r="D1564" s="5" t="s">
        <v>7213</v>
      </c>
      <c r="E1564" s="5" t="s">
        <v>7213</v>
      </c>
      <c r="F1564" s="12" t="s">
        <v>7235</v>
      </c>
      <c r="G1564" s="6">
        <v>3</v>
      </c>
      <c r="H1564" s="6">
        <v>2</v>
      </c>
      <c r="I1564" s="15">
        <v>7.6779999999999999</v>
      </c>
    </row>
    <row r="1565" spans="1:9" x14ac:dyDescent="0.2">
      <c r="A1565" s="4" t="s">
        <v>3843</v>
      </c>
      <c r="B1565" s="4" t="s">
        <v>3844</v>
      </c>
      <c r="C1565" s="4" t="s">
        <v>6454</v>
      </c>
      <c r="D1565" s="5" t="s">
        <v>7213</v>
      </c>
      <c r="E1565" s="5" t="s">
        <v>7213</v>
      </c>
      <c r="F1565" s="12" t="s">
        <v>7235</v>
      </c>
      <c r="G1565" s="6">
        <v>2</v>
      </c>
      <c r="H1565" s="6">
        <v>2</v>
      </c>
      <c r="I1565" s="15">
        <v>7.6189999999999998</v>
      </c>
    </row>
    <row r="1566" spans="1:9" x14ac:dyDescent="0.2">
      <c r="A1566" s="4" t="s">
        <v>1214</v>
      </c>
      <c r="B1566" s="4" t="s">
        <v>1215</v>
      </c>
      <c r="C1566" s="4" t="s">
        <v>6889</v>
      </c>
      <c r="D1566" s="6">
        <v>1</v>
      </c>
      <c r="E1566" s="6">
        <v>1</v>
      </c>
      <c r="F1566" s="11">
        <v>2.319</v>
      </c>
      <c r="G1566" s="6">
        <v>7</v>
      </c>
      <c r="H1566" s="6">
        <v>4</v>
      </c>
      <c r="I1566" s="15">
        <v>29.478999999999999</v>
      </c>
    </row>
    <row r="1567" spans="1:9" x14ac:dyDescent="0.2">
      <c r="A1567" s="4" t="s">
        <v>2211</v>
      </c>
      <c r="B1567" s="4" t="s">
        <v>2212</v>
      </c>
      <c r="C1567" s="4" t="s">
        <v>5779</v>
      </c>
      <c r="D1567" s="6">
        <v>2</v>
      </c>
      <c r="E1567" s="6">
        <v>1</v>
      </c>
      <c r="F1567" s="11">
        <v>1.8160000000000001</v>
      </c>
      <c r="G1567" s="5" t="s">
        <v>7213</v>
      </c>
      <c r="H1567" s="5" t="s">
        <v>7213</v>
      </c>
      <c r="I1567" s="15" t="s">
        <v>7235</v>
      </c>
    </row>
    <row r="1568" spans="1:9" x14ac:dyDescent="0.2">
      <c r="A1568" s="4" t="s">
        <v>2476</v>
      </c>
      <c r="B1568" s="4" t="s">
        <v>2477</v>
      </c>
      <c r="C1568" s="4" t="s">
        <v>5885</v>
      </c>
      <c r="D1568" s="6">
        <v>1</v>
      </c>
      <c r="E1568" s="6">
        <v>1</v>
      </c>
      <c r="F1568" s="11">
        <v>1.91</v>
      </c>
      <c r="G1568" s="5" t="s">
        <v>7213</v>
      </c>
      <c r="H1568" s="5" t="s">
        <v>7213</v>
      </c>
      <c r="I1568" s="15" t="s">
        <v>7235</v>
      </c>
    </row>
    <row r="1569" spans="1:9" x14ac:dyDescent="0.2">
      <c r="A1569" s="4" t="s">
        <v>2878</v>
      </c>
      <c r="B1569" s="4" t="s">
        <v>2879</v>
      </c>
      <c r="C1569" s="4" t="s">
        <v>6052</v>
      </c>
      <c r="D1569" s="5" t="s">
        <v>7213</v>
      </c>
      <c r="E1569" s="5" t="s">
        <v>7213</v>
      </c>
      <c r="F1569" s="12" t="s">
        <v>7235</v>
      </c>
      <c r="G1569" s="6">
        <v>11</v>
      </c>
      <c r="H1569" s="6">
        <v>10</v>
      </c>
      <c r="I1569" s="15">
        <v>51.097999999999999</v>
      </c>
    </row>
    <row r="1570" spans="1:9" x14ac:dyDescent="0.2">
      <c r="A1570" s="4" t="s">
        <v>2254</v>
      </c>
      <c r="B1570" s="4" t="s">
        <v>2255</v>
      </c>
      <c r="C1570" s="4" t="s">
        <v>5794</v>
      </c>
      <c r="D1570" s="6">
        <v>5</v>
      </c>
      <c r="E1570" s="6">
        <v>4</v>
      </c>
      <c r="F1570" s="11">
        <v>6.9850000000000003</v>
      </c>
      <c r="G1570" s="5" t="s">
        <v>7213</v>
      </c>
      <c r="H1570" s="5" t="s">
        <v>7213</v>
      </c>
      <c r="I1570" s="15" t="s">
        <v>7235</v>
      </c>
    </row>
    <row r="1571" spans="1:9" x14ac:dyDescent="0.2">
      <c r="A1571" s="4" t="s">
        <v>1216</v>
      </c>
      <c r="B1571" s="4" t="s">
        <v>1217</v>
      </c>
      <c r="C1571" s="4" t="s">
        <v>5380</v>
      </c>
      <c r="D1571" s="6">
        <v>3.6666666666666665</v>
      </c>
      <c r="E1571" s="6">
        <v>2</v>
      </c>
      <c r="F1571" s="11">
        <v>8.3066666666666666</v>
      </c>
      <c r="G1571" s="6">
        <v>4</v>
      </c>
      <c r="H1571" s="6">
        <v>2.5</v>
      </c>
      <c r="I1571" s="15">
        <v>17.173000000000002</v>
      </c>
    </row>
    <row r="1572" spans="1:9" x14ac:dyDescent="0.2">
      <c r="A1572" s="4" t="s">
        <v>1218</v>
      </c>
      <c r="B1572" s="4" t="s">
        <v>1219</v>
      </c>
      <c r="C1572" s="4" t="s">
        <v>5381</v>
      </c>
      <c r="D1572" s="6">
        <v>2</v>
      </c>
      <c r="E1572" s="6">
        <v>1.5</v>
      </c>
      <c r="F1572" s="11">
        <v>4.3315000000000001</v>
      </c>
      <c r="G1572" s="6">
        <v>4</v>
      </c>
      <c r="H1572" s="6">
        <v>2</v>
      </c>
      <c r="I1572" s="15">
        <v>15.302</v>
      </c>
    </row>
    <row r="1573" spans="1:9" x14ac:dyDescent="0.2">
      <c r="A1573" s="4" t="s">
        <v>4143</v>
      </c>
      <c r="B1573" s="4" t="s">
        <v>4144</v>
      </c>
      <c r="C1573" s="4" t="s">
        <v>6575</v>
      </c>
      <c r="D1573" s="5" t="s">
        <v>7213</v>
      </c>
      <c r="E1573" s="5" t="s">
        <v>7213</v>
      </c>
      <c r="F1573" s="12" t="s">
        <v>7235</v>
      </c>
      <c r="G1573" s="6">
        <v>1</v>
      </c>
      <c r="H1573" s="6">
        <v>1</v>
      </c>
      <c r="I1573" s="15">
        <v>5.516</v>
      </c>
    </row>
    <row r="1574" spans="1:9" x14ac:dyDescent="0.2">
      <c r="A1574" s="4" t="s">
        <v>3130</v>
      </c>
      <c r="B1574" s="4" t="s">
        <v>3131</v>
      </c>
      <c r="C1574" s="4" t="s">
        <v>6156</v>
      </c>
      <c r="D1574" s="5" t="s">
        <v>7213</v>
      </c>
      <c r="E1574" s="5" t="s">
        <v>7213</v>
      </c>
      <c r="F1574" s="12" t="s">
        <v>7235</v>
      </c>
      <c r="G1574" s="6">
        <v>5</v>
      </c>
      <c r="H1574" s="6">
        <v>4</v>
      </c>
      <c r="I1574" s="15">
        <v>21.658999999999999</v>
      </c>
    </row>
    <row r="1575" spans="1:9" x14ac:dyDescent="0.2">
      <c r="A1575" s="4" t="s">
        <v>1220</v>
      </c>
      <c r="B1575" s="4" t="s">
        <v>1221</v>
      </c>
      <c r="C1575" s="4" t="s">
        <v>5382</v>
      </c>
      <c r="D1575" s="6">
        <v>1</v>
      </c>
      <c r="E1575" s="6">
        <v>1</v>
      </c>
      <c r="F1575" s="11">
        <v>4.3025000000000002</v>
      </c>
      <c r="G1575" s="6">
        <v>1.5</v>
      </c>
      <c r="H1575" s="6">
        <v>1.5</v>
      </c>
      <c r="I1575" s="15">
        <v>6.5200000000000005</v>
      </c>
    </row>
    <row r="1576" spans="1:9" x14ac:dyDescent="0.2">
      <c r="A1576" s="4" t="s">
        <v>1222</v>
      </c>
      <c r="B1576" s="4" t="s">
        <v>1223</v>
      </c>
      <c r="C1576" s="4" t="s">
        <v>5383</v>
      </c>
      <c r="D1576" s="6">
        <v>23</v>
      </c>
      <c r="E1576" s="6">
        <v>20</v>
      </c>
      <c r="F1576" s="11">
        <v>46.944000000000003</v>
      </c>
      <c r="G1576" s="6">
        <v>5</v>
      </c>
      <c r="H1576" s="6">
        <v>4.5</v>
      </c>
      <c r="I1576" s="15">
        <v>11.003</v>
      </c>
    </row>
    <row r="1577" spans="1:9" x14ac:dyDescent="0.2">
      <c r="A1577" s="4" t="s">
        <v>1224</v>
      </c>
      <c r="B1577" s="4" t="s">
        <v>1225</v>
      </c>
      <c r="C1577" s="4" t="s">
        <v>6890</v>
      </c>
      <c r="D1577" s="6">
        <v>8</v>
      </c>
      <c r="E1577" s="6">
        <v>7</v>
      </c>
      <c r="F1577" s="11">
        <v>28.190666666666669</v>
      </c>
      <c r="G1577" s="6">
        <v>1</v>
      </c>
      <c r="H1577" s="6">
        <v>1</v>
      </c>
      <c r="I1577" s="15">
        <v>8.2530000000000001</v>
      </c>
    </row>
    <row r="1578" spans="1:9" x14ac:dyDescent="0.2">
      <c r="A1578" s="4" t="s">
        <v>2818</v>
      </c>
      <c r="B1578" s="4" t="s">
        <v>2819</v>
      </c>
      <c r="C1578" s="4" t="s">
        <v>6025</v>
      </c>
      <c r="D1578" s="5" t="s">
        <v>7213</v>
      </c>
      <c r="E1578" s="5" t="s">
        <v>7213</v>
      </c>
      <c r="F1578" s="12" t="s">
        <v>7235</v>
      </c>
      <c r="G1578" s="6">
        <v>53</v>
      </c>
      <c r="H1578" s="6">
        <v>39</v>
      </c>
      <c r="I1578" s="15">
        <v>172.51900000000001</v>
      </c>
    </row>
    <row r="1579" spans="1:9" x14ac:dyDescent="0.2">
      <c r="A1579" s="4" t="s">
        <v>3096</v>
      </c>
      <c r="B1579" s="4" t="s">
        <v>3097</v>
      </c>
      <c r="C1579" s="4" t="s">
        <v>6141</v>
      </c>
      <c r="D1579" s="5" t="s">
        <v>7213</v>
      </c>
      <c r="E1579" s="5" t="s">
        <v>7213</v>
      </c>
      <c r="F1579" s="12" t="s">
        <v>7235</v>
      </c>
      <c r="G1579" s="6">
        <v>7</v>
      </c>
      <c r="H1579" s="6">
        <v>6</v>
      </c>
      <c r="I1579" s="15">
        <v>23.36</v>
      </c>
    </row>
    <row r="1580" spans="1:9" x14ac:dyDescent="0.2">
      <c r="A1580" s="4" t="s">
        <v>4305</v>
      </c>
      <c r="B1580" s="4" t="s">
        <v>4306</v>
      </c>
      <c r="C1580" s="4" t="s">
        <v>6636</v>
      </c>
      <c r="D1580" s="5" t="s">
        <v>7213</v>
      </c>
      <c r="E1580" s="5" t="s">
        <v>7213</v>
      </c>
      <c r="F1580" s="12" t="s">
        <v>7235</v>
      </c>
      <c r="G1580" s="6">
        <v>2</v>
      </c>
      <c r="H1580" s="6">
        <v>2</v>
      </c>
      <c r="I1580" s="15">
        <v>4.54</v>
      </c>
    </row>
    <row r="1581" spans="1:9" x14ac:dyDescent="0.2">
      <c r="A1581" s="4" t="s">
        <v>4115</v>
      </c>
      <c r="B1581" s="4" t="s">
        <v>4116</v>
      </c>
      <c r="C1581" s="4" t="s">
        <v>6562</v>
      </c>
      <c r="D1581" s="5" t="s">
        <v>7213</v>
      </c>
      <c r="E1581" s="5" t="s">
        <v>7213</v>
      </c>
      <c r="F1581" s="12" t="s">
        <v>7235</v>
      </c>
      <c r="G1581" s="6">
        <v>2</v>
      </c>
      <c r="H1581" s="6">
        <v>2</v>
      </c>
      <c r="I1581" s="15">
        <v>5.6319999999999997</v>
      </c>
    </row>
    <row r="1582" spans="1:9" x14ac:dyDescent="0.2">
      <c r="A1582" s="4" t="s">
        <v>1226</v>
      </c>
      <c r="B1582" s="4" t="s">
        <v>1227</v>
      </c>
      <c r="C1582" s="4" t="s">
        <v>5384</v>
      </c>
      <c r="D1582" s="6">
        <v>10</v>
      </c>
      <c r="E1582" s="6">
        <v>7.5</v>
      </c>
      <c r="F1582" s="11">
        <v>20.962499999999999</v>
      </c>
      <c r="G1582" s="6">
        <v>13.5</v>
      </c>
      <c r="H1582" s="6">
        <v>10</v>
      </c>
      <c r="I1582" s="15">
        <v>46.683</v>
      </c>
    </row>
    <row r="1583" spans="1:9" x14ac:dyDescent="0.2">
      <c r="A1583" s="4" t="s">
        <v>1228</v>
      </c>
      <c r="B1583" s="4" t="s">
        <v>1229</v>
      </c>
      <c r="C1583" s="4" t="s">
        <v>5385</v>
      </c>
      <c r="D1583" s="6">
        <v>5</v>
      </c>
      <c r="E1583" s="6">
        <v>4.666666666666667</v>
      </c>
      <c r="F1583" s="11">
        <v>8.01</v>
      </c>
      <c r="G1583" s="6">
        <v>2.6666666666666665</v>
      </c>
      <c r="H1583" s="6">
        <v>2.6666666666666665</v>
      </c>
      <c r="I1583" s="15">
        <v>5.7979999999999992</v>
      </c>
    </row>
    <row r="1584" spans="1:9" x14ac:dyDescent="0.2">
      <c r="A1584" s="4" t="s">
        <v>3118</v>
      </c>
      <c r="B1584" s="4" t="s">
        <v>3119</v>
      </c>
      <c r="C1584" s="4" t="s">
        <v>6150</v>
      </c>
      <c r="D1584" s="5" t="s">
        <v>7213</v>
      </c>
      <c r="E1584" s="5" t="s">
        <v>7213</v>
      </c>
      <c r="F1584" s="12" t="s">
        <v>7235</v>
      </c>
      <c r="G1584" s="6">
        <v>4</v>
      </c>
      <c r="H1584" s="6">
        <v>4</v>
      </c>
      <c r="I1584" s="15">
        <v>22.183</v>
      </c>
    </row>
    <row r="1585" spans="1:9" x14ac:dyDescent="0.2">
      <c r="A1585" s="4" t="s">
        <v>3661</v>
      </c>
      <c r="B1585" s="4" t="s">
        <v>3662</v>
      </c>
      <c r="C1585" s="4" t="s">
        <v>6382</v>
      </c>
      <c r="D1585" s="5" t="s">
        <v>7213</v>
      </c>
      <c r="E1585" s="5" t="s">
        <v>7213</v>
      </c>
      <c r="F1585" s="12" t="s">
        <v>7235</v>
      </c>
      <c r="G1585" s="6">
        <v>2</v>
      </c>
      <c r="H1585" s="6">
        <v>2</v>
      </c>
      <c r="I1585" s="15">
        <v>9.8699999999999992</v>
      </c>
    </row>
    <row r="1586" spans="1:9" x14ac:dyDescent="0.2">
      <c r="A1586" s="4" t="s">
        <v>2062</v>
      </c>
      <c r="B1586" s="4" t="s">
        <v>2063</v>
      </c>
      <c r="C1586" s="4" t="s">
        <v>5721</v>
      </c>
      <c r="D1586" s="6">
        <v>4</v>
      </c>
      <c r="E1586" s="6">
        <v>3</v>
      </c>
      <c r="F1586" s="11">
        <v>9.0905000000000005</v>
      </c>
      <c r="G1586" s="5" t="s">
        <v>7213</v>
      </c>
      <c r="H1586" s="5" t="s">
        <v>7213</v>
      </c>
      <c r="I1586" s="15" t="s">
        <v>7235</v>
      </c>
    </row>
    <row r="1587" spans="1:9" x14ac:dyDescent="0.2">
      <c r="A1587" s="4" t="s">
        <v>2536</v>
      </c>
      <c r="B1587" s="4" t="s">
        <v>2537</v>
      </c>
      <c r="C1587" s="4" t="s">
        <v>5910</v>
      </c>
      <c r="D1587" s="5" t="s">
        <v>7213</v>
      </c>
      <c r="E1587" s="5" t="s">
        <v>7213</v>
      </c>
      <c r="F1587" s="12" t="s">
        <v>7235</v>
      </c>
      <c r="G1587" s="6">
        <v>2</v>
      </c>
      <c r="H1587" s="6">
        <v>2</v>
      </c>
      <c r="I1587" s="15">
        <v>8.4326666666666679</v>
      </c>
    </row>
    <row r="1588" spans="1:9" x14ac:dyDescent="0.2">
      <c r="A1588" s="4" t="s">
        <v>4421</v>
      </c>
      <c r="B1588" s="4" t="s">
        <v>4422</v>
      </c>
      <c r="C1588" s="4" t="s">
        <v>6681</v>
      </c>
      <c r="D1588" s="5" t="s">
        <v>7213</v>
      </c>
      <c r="E1588" s="5" t="s">
        <v>7213</v>
      </c>
      <c r="F1588" s="12" t="s">
        <v>7235</v>
      </c>
      <c r="G1588" s="6">
        <v>1</v>
      </c>
      <c r="H1588" s="6">
        <v>1</v>
      </c>
      <c r="I1588" s="15">
        <v>4.0170000000000003</v>
      </c>
    </row>
    <row r="1589" spans="1:9" x14ac:dyDescent="0.2">
      <c r="A1589" s="4" t="s">
        <v>4697</v>
      </c>
      <c r="B1589" s="4" t="s">
        <v>4698</v>
      </c>
      <c r="C1589" s="4" t="s">
        <v>6791</v>
      </c>
      <c r="D1589" s="5" t="s">
        <v>7213</v>
      </c>
      <c r="E1589" s="5" t="s">
        <v>7213</v>
      </c>
      <c r="F1589" s="12" t="s">
        <v>7235</v>
      </c>
      <c r="G1589" s="6">
        <v>1</v>
      </c>
      <c r="H1589" s="6">
        <v>1</v>
      </c>
      <c r="I1589" s="15">
        <v>2.7</v>
      </c>
    </row>
    <row r="1590" spans="1:9" x14ac:dyDescent="0.2">
      <c r="A1590" s="4" t="s">
        <v>3905</v>
      </c>
      <c r="B1590" s="4" t="s">
        <v>3906</v>
      </c>
      <c r="C1590" s="4" t="s">
        <v>6479</v>
      </c>
      <c r="D1590" s="5" t="s">
        <v>7213</v>
      </c>
      <c r="E1590" s="5" t="s">
        <v>7213</v>
      </c>
      <c r="F1590" s="12" t="s">
        <v>7235</v>
      </c>
      <c r="G1590" s="6">
        <v>4</v>
      </c>
      <c r="H1590" s="6">
        <v>3</v>
      </c>
      <c r="I1590" s="15">
        <v>7.0789999999999997</v>
      </c>
    </row>
    <row r="1591" spans="1:9" x14ac:dyDescent="0.2">
      <c r="A1591" s="4" t="s">
        <v>4451</v>
      </c>
      <c r="B1591" s="4" t="s">
        <v>4452</v>
      </c>
      <c r="C1591" s="4" t="s">
        <v>7171</v>
      </c>
      <c r="D1591" s="5" t="s">
        <v>7213</v>
      </c>
      <c r="E1591" s="5" t="s">
        <v>7213</v>
      </c>
      <c r="F1591" s="12" t="s">
        <v>7235</v>
      </c>
      <c r="G1591" s="6">
        <v>3</v>
      </c>
      <c r="H1591" s="6">
        <v>1</v>
      </c>
      <c r="I1591" s="15">
        <v>3.8450000000000002</v>
      </c>
    </row>
    <row r="1592" spans="1:9" x14ac:dyDescent="0.2">
      <c r="A1592" s="4" t="s">
        <v>2396</v>
      </c>
      <c r="B1592" s="4" t="s">
        <v>2397</v>
      </c>
      <c r="C1592" s="4" t="s">
        <v>5848</v>
      </c>
      <c r="D1592" s="6">
        <v>1</v>
      </c>
      <c r="E1592" s="6">
        <v>1</v>
      </c>
      <c r="F1592" s="11">
        <v>3.3969999999999998</v>
      </c>
      <c r="G1592" s="5" t="s">
        <v>7213</v>
      </c>
      <c r="H1592" s="5" t="s">
        <v>7213</v>
      </c>
      <c r="I1592" s="15" t="s">
        <v>7235</v>
      </c>
    </row>
    <row r="1593" spans="1:9" x14ac:dyDescent="0.2">
      <c r="A1593" s="4" t="s">
        <v>3709</v>
      </c>
      <c r="B1593" s="4" t="s">
        <v>3710</v>
      </c>
      <c r="C1593" s="4" t="s">
        <v>7093</v>
      </c>
      <c r="D1593" s="5" t="s">
        <v>7213</v>
      </c>
      <c r="E1593" s="5" t="s">
        <v>7213</v>
      </c>
      <c r="F1593" s="12" t="s">
        <v>7235</v>
      </c>
      <c r="G1593" s="6">
        <v>4</v>
      </c>
      <c r="H1593" s="6">
        <v>4</v>
      </c>
      <c r="I1593" s="15">
        <v>9.3130000000000006</v>
      </c>
    </row>
    <row r="1594" spans="1:9" x14ac:dyDescent="0.2">
      <c r="A1594" s="4" t="s">
        <v>1964</v>
      </c>
      <c r="B1594" s="4" t="s">
        <v>1965</v>
      </c>
      <c r="C1594" s="4" t="s">
        <v>5676</v>
      </c>
      <c r="D1594" s="6">
        <v>2</v>
      </c>
      <c r="E1594" s="6">
        <v>1.5</v>
      </c>
      <c r="F1594" s="11">
        <v>2.8355000000000001</v>
      </c>
      <c r="G1594" s="5" t="s">
        <v>7213</v>
      </c>
      <c r="H1594" s="5" t="s">
        <v>7213</v>
      </c>
      <c r="I1594" s="15" t="s">
        <v>7235</v>
      </c>
    </row>
    <row r="1595" spans="1:9" x14ac:dyDescent="0.2">
      <c r="A1595" s="4" t="s">
        <v>3475</v>
      </c>
      <c r="B1595" s="4" t="s">
        <v>3476</v>
      </c>
      <c r="C1595" s="4" t="s">
        <v>7075</v>
      </c>
      <c r="D1595" s="5" t="s">
        <v>7213</v>
      </c>
      <c r="E1595" s="5" t="s">
        <v>7213</v>
      </c>
      <c r="F1595" s="12" t="s">
        <v>7235</v>
      </c>
      <c r="G1595" s="6">
        <v>4</v>
      </c>
      <c r="H1595" s="6">
        <v>4</v>
      </c>
      <c r="I1595" s="15">
        <v>12.042999999999999</v>
      </c>
    </row>
    <row r="1596" spans="1:9" x14ac:dyDescent="0.2">
      <c r="A1596" s="4" t="s">
        <v>1230</v>
      </c>
      <c r="B1596" s="4" t="s">
        <v>1231</v>
      </c>
      <c r="C1596" s="4" t="s">
        <v>5386</v>
      </c>
      <c r="D1596" s="6">
        <v>4</v>
      </c>
      <c r="E1596" s="6">
        <v>3.3333333333333335</v>
      </c>
      <c r="F1596" s="11">
        <v>7.7896666666666663</v>
      </c>
      <c r="G1596" s="6">
        <v>2</v>
      </c>
      <c r="H1596" s="6">
        <v>2</v>
      </c>
      <c r="I1596" s="15">
        <v>4.2809999999999997</v>
      </c>
    </row>
    <row r="1597" spans="1:9" x14ac:dyDescent="0.2">
      <c r="A1597" s="4" t="s">
        <v>4537</v>
      </c>
      <c r="B1597" s="4" t="s">
        <v>4538</v>
      </c>
      <c r="C1597" s="4" t="s">
        <v>6720</v>
      </c>
      <c r="D1597" s="5" t="s">
        <v>7213</v>
      </c>
      <c r="E1597" s="5" t="s">
        <v>7213</v>
      </c>
      <c r="F1597" s="12" t="s">
        <v>7235</v>
      </c>
      <c r="G1597" s="6">
        <v>1</v>
      </c>
      <c r="H1597" s="6">
        <v>1</v>
      </c>
      <c r="I1597" s="15">
        <v>3.4239999999999999</v>
      </c>
    </row>
    <row r="1598" spans="1:9" x14ac:dyDescent="0.2">
      <c r="A1598" s="4" t="s">
        <v>3070</v>
      </c>
      <c r="B1598" s="4" t="s">
        <v>3071</v>
      </c>
      <c r="C1598" s="4" t="s">
        <v>6130</v>
      </c>
      <c r="D1598" s="5" t="s">
        <v>7213</v>
      </c>
      <c r="E1598" s="5" t="s">
        <v>7213</v>
      </c>
      <c r="F1598" s="12" t="s">
        <v>7235</v>
      </c>
      <c r="G1598" s="6">
        <v>7</v>
      </c>
      <c r="H1598" s="6">
        <v>6</v>
      </c>
      <c r="I1598" s="15">
        <v>24.821999999999999</v>
      </c>
    </row>
    <row r="1599" spans="1:9" x14ac:dyDescent="0.2">
      <c r="A1599" s="4" t="s">
        <v>1232</v>
      </c>
      <c r="B1599" s="4" t="s">
        <v>1233</v>
      </c>
      <c r="C1599" s="4" t="s">
        <v>5387</v>
      </c>
      <c r="D1599" s="6">
        <v>1</v>
      </c>
      <c r="E1599" s="6">
        <v>1</v>
      </c>
      <c r="F1599" s="11">
        <v>2.7109999999999999</v>
      </c>
      <c r="G1599" s="6">
        <v>5</v>
      </c>
      <c r="H1599" s="6">
        <v>2</v>
      </c>
      <c r="I1599" s="15">
        <v>11.821999999999999</v>
      </c>
    </row>
    <row r="1600" spans="1:9" x14ac:dyDescent="0.2">
      <c r="A1600" s="4" t="s">
        <v>1234</v>
      </c>
      <c r="B1600" s="4" t="s">
        <v>1235</v>
      </c>
      <c r="C1600" s="4" t="s">
        <v>5388</v>
      </c>
      <c r="D1600" s="6">
        <v>18.666666666666668</v>
      </c>
      <c r="E1600" s="6">
        <v>11.666666666666666</v>
      </c>
      <c r="F1600" s="11">
        <v>47.946666666666665</v>
      </c>
      <c r="G1600" s="6">
        <v>7.666666666666667</v>
      </c>
      <c r="H1600" s="6">
        <v>5.333333333333333</v>
      </c>
      <c r="I1600" s="15">
        <v>30.665333333333333</v>
      </c>
    </row>
    <row r="1601" spans="1:9" x14ac:dyDescent="0.2">
      <c r="A1601" s="4" t="s">
        <v>1236</v>
      </c>
      <c r="B1601" s="4" t="s">
        <v>1237</v>
      </c>
      <c r="C1601" s="4" t="s">
        <v>5389</v>
      </c>
      <c r="D1601" s="6">
        <v>7.666666666666667</v>
      </c>
      <c r="E1601" s="6">
        <v>5.666666666666667</v>
      </c>
      <c r="F1601" s="11">
        <v>16.012333333333334</v>
      </c>
      <c r="G1601" s="6">
        <v>7.5</v>
      </c>
      <c r="H1601" s="6">
        <v>5.5</v>
      </c>
      <c r="I1601" s="15">
        <v>20.204499999999999</v>
      </c>
    </row>
    <row r="1602" spans="1:9" x14ac:dyDescent="0.2">
      <c r="A1602" s="4" t="s">
        <v>4145</v>
      </c>
      <c r="B1602" s="4" t="s">
        <v>4146</v>
      </c>
      <c r="C1602" s="4" t="s">
        <v>6576</v>
      </c>
      <c r="D1602" s="5" t="s">
        <v>7213</v>
      </c>
      <c r="E1602" s="5" t="s">
        <v>7213</v>
      </c>
      <c r="F1602" s="12" t="s">
        <v>7235</v>
      </c>
      <c r="G1602" s="6">
        <v>1</v>
      </c>
      <c r="H1602" s="6">
        <v>1</v>
      </c>
      <c r="I1602" s="15">
        <v>5.5069999999999997</v>
      </c>
    </row>
    <row r="1603" spans="1:9" x14ac:dyDescent="0.2">
      <c r="A1603" s="4" t="s">
        <v>1238</v>
      </c>
      <c r="B1603" s="4" t="s">
        <v>1239</v>
      </c>
      <c r="C1603" s="4" t="s">
        <v>5390</v>
      </c>
      <c r="D1603" s="6">
        <v>4</v>
      </c>
      <c r="E1603" s="6">
        <v>4</v>
      </c>
      <c r="F1603" s="11">
        <v>13.984</v>
      </c>
      <c r="G1603" s="6">
        <v>4</v>
      </c>
      <c r="H1603" s="6">
        <v>3.5</v>
      </c>
      <c r="I1603" s="15">
        <v>14.489000000000001</v>
      </c>
    </row>
    <row r="1604" spans="1:9" x14ac:dyDescent="0.2">
      <c r="A1604" s="4" t="s">
        <v>1240</v>
      </c>
      <c r="B1604" s="4" t="s">
        <v>1241</v>
      </c>
      <c r="C1604" s="4" t="s">
        <v>6891</v>
      </c>
      <c r="D1604" s="6">
        <v>4</v>
      </c>
      <c r="E1604" s="6">
        <v>3.3333333333333335</v>
      </c>
      <c r="F1604" s="11">
        <v>9.3633333333333333</v>
      </c>
      <c r="G1604" s="6">
        <v>1</v>
      </c>
      <c r="H1604" s="6">
        <v>1</v>
      </c>
      <c r="I1604" s="15">
        <v>2.7690000000000001</v>
      </c>
    </row>
    <row r="1605" spans="1:9" x14ac:dyDescent="0.2">
      <c r="A1605" s="4" t="s">
        <v>4129</v>
      </c>
      <c r="B1605" s="4" t="s">
        <v>4130</v>
      </c>
      <c r="C1605" s="4" t="s">
        <v>6569</v>
      </c>
      <c r="D1605" s="5" t="s">
        <v>7213</v>
      </c>
      <c r="E1605" s="5" t="s">
        <v>7213</v>
      </c>
      <c r="F1605" s="12" t="s">
        <v>7235</v>
      </c>
      <c r="G1605" s="6">
        <v>2</v>
      </c>
      <c r="H1605" s="6">
        <v>2</v>
      </c>
      <c r="I1605" s="15">
        <v>5.5389999999999997</v>
      </c>
    </row>
    <row r="1606" spans="1:9" x14ac:dyDescent="0.2">
      <c r="A1606" s="4" t="s">
        <v>4531</v>
      </c>
      <c r="B1606" s="4" t="s">
        <v>4532</v>
      </c>
      <c r="C1606" s="4" t="s">
        <v>7185</v>
      </c>
      <c r="D1606" s="5" t="s">
        <v>7213</v>
      </c>
      <c r="E1606" s="5" t="s">
        <v>7213</v>
      </c>
      <c r="F1606" s="12" t="s">
        <v>7235</v>
      </c>
      <c r="G1606" s="6">
        <v>1</v>
      </c>
      <c r="H1606" s="6">
        <v>1</v>
      </c>
      <c r="I1606" s="15">
        <v>3.4609999999999999</v>
      </c>
    </row>
    <row r="1607" spans="1:9" x14ac:dyDescent="0.2">
      <c r="A1607" s="4" t="s">
        <v>1242</v>
      </c>
      <c r="B1607" s="4" t="s">
        <v>1243</v>
      </c>
      <c r="C1607" s="4" t="s">
        <v>5391</v>
      </c>
      <c r="D1607" s="6">
        <v>3</v>
      </c>
      <c r="E1607" s="6">
        <v>3</v>
      </c>
      <c r="F1607" s="11">
        <v>7.6180000000000003</v>
      </c>
      <c r="G1607" s="6">
        <v>2</v>
      </c>
      <c r="H1607" s="6">
        <v>1</v>
      </c>
      <c r="I1607" s="15">
        <v>4.5789999999999997</v>
      </c>
    </row>
    <row r="1608" spans="1:9" x14ac:dyDescent="0.2">
      <c r="A1608" s="4" t="s">
        <v>1244</v>
      </c>
      <c r="B1608" s="4" t="s">
        <v>1245</v>
      </c>
      <c r="C1608" s="4" t="s">
        <v>6892</v>
      </c>
      <c r="D1608" s="6">
        <v>1</v>
      </c>
      <c r="E1608" s="6">
        <v>1</v>
      </c>
      <c r="F1608" s="11">
        <v>2.3340000000000001</v>
      </c>
      <c r="G1608" s="6">
        <v>11</v>
      </c>
      <c r="H1608" s="6">
        <v>9</v>
      </c>
      <c r="I1608" s="15">
        <v>38.978999999999999</v>
      </c>
    </row>
    <row r="1609" spans="1:9" x14ac:dyDescent="0.2">
      <c r="A1609" s="4" t="s">
        <v>4273</v>
      </c>
      <c r="B1609" s="4" t="s">
        <v>4274</v>
      </c>
      <c r="C1609" s="4" t="s">
        <v>6623</v>
      </c>
      <c r="D1609" s="5" t="s">
        <v>7213</v>
      </c>
      <c r="E1609" s="5" t="s">
        <v>7213</v>
      </c>
      <c r="F1609" s="12" t="s">
        <v>7235</v>
      </c>
      <c r="G1609" s="6">
        <v>2</v>
      </c>
      <c r="H1609" s="6">
        <v>2</v>
      </c>
      <c r="I1609" s="15">
        <v>4.7030000000000003</v>
      </c>
    </row>
    <row r="1610" spans="1:9" x14ac:dyDescent="0.2">
      <c r="A1610" s="4" t="s">
        <v>1246</v>
      </c>
      <c r="B1610" s="4" t="s">
        <v>1247</v>
      </c>
      <c r="C1610" s="4" t="s">
        <v>5392</v>
      </c>
      <c r="D1610" s="6">
        <v>3</v>
      </c>
      <c r="E1610" s="6">
        <v>1</v>
      </c>
      <c r="F1610" s="11">
        <v>2.6819999999999999</v>
      </c>
      <c r="G1610" s="6">
        <v>3</v>
      </c>
      <c r="H1610" s="6">
        <v>3</v>
      </c>
      <c r="I1610" s="15">
        <v>10.074</v>
      </c>
    </row>
    <row r="1611" spans="1:9" x14ac:dyDescent="0.2">
      <c r="A1611" s="4" t="s">
        <v>1248</v>
      </c>
      <c r="B1611" s="4" t="s">
        <v>1249</v>
      </c>
      <c r="C1611" s="4" t="s">
        <v>5393</v>
      </c>
      <c r="D1611" s="6">
        <v>3.5</v>
      </c>
      <c r="E1611" s="6">
        <v>1.5</v>
      </c>
      <c r="F1611" s="11">
        <v>2.5765000000000002</v>
      </c>
      <c r="G1611" s="6">
        <v>2</v>
      </c>
      <c r="H1611" s="6">
        <v>2</v>
      </c>
      <c r="I1611" s="15">
        <v>2.8849999999999998</v>
      </c>
    </row>
    <row r="1612" spans="1:9" x14ac:dyDescent="0.2">
      <c r="A1612" s="4" t="s">
        <v>4511</v>
      </c>
      <c r="B1612" s="4" t="s">
        <v>4512</v>
      </c>
      <c r="C1612" s="4" t="s">
        <v>6710</v>
      </c>
      <c r="D1612" s="5" t="s">
        <v>7213</v>
      </c>
      <c r="E1612" s="5" t="s">
        <v>7213</v>
      </c>
      <c r="F1612" s="12" t="s">
        <v>7235</v>
      </c>
      <c r="G1612" s="6">
        <v>1</v>
      </c>
      <c r="H1612" s="6">
        <v>1</v>
      </c>
      <c r="I1612" s="15">
        <v>3.58</v>
      </c>
    </row>
    <row r="1613" spans="1:9" x14ac:dyDescent="0.2">
      <c r="A1613" s="4" t="s">
        <v>2266</v>
      </c>
      <c r="B1613" s="4" t="s">
        <v>2267</v>
      </c>
      <c r="C1613" s="4" t="s">
        <v>6990</v>
      </c>
      <c r="D1613" s="6">
        <v>1</v>
      </c>
      <c r="E1613" s="6">
        <v>1</v>
      </c>
      <c r="F1613" s="11">
        <v>6.0270000000000001</v>
      </c>
      <c r="G1613" s="5" t="s">
        <v>7213</v>
      </c>
      <c r="H1613" s="5" t="s">
        <v>7213</v>
      </c>
      <c r="I1613" s="15" t="s">
        <v>7235</v>
      </c>
    </row>
    <row r="1614" spans="1:9" x14ac:dyDescent="0.2">
      <c r="A1614" s="4" t="s">
        <v>1250</v>
      </c>
      <c r="B1614" s="4" t="s">
        <v>1251</v>
      </c>
      <c r="C1614" s="4" t="s">
        <v>5394</v>
      </c>
      <c r="D1614" s="6">
        <v>5.5</v>
      </c>
      <c r="E1614" s="6">
        <v>2.5</v>
      </c>
      <c r="F1614" s="11">
        <v>12.715</v>
      </c>
      <c r="G1614" s="6">
        <v>32</v>
      </c>
      <c r="H1614" s="6">
        <v>25</v>
      </c>
      <c r="I1614" s="15">
        <v>117.292</v>
      </c>
    </row>
    <row r="1615" spans="1:9" x14ac:dyDescent="0.2">
      <c r="A1615" s="4" t="s">
        <v>1252</v>
      </c>
      <c r="B1615" s="4" t="s">
        <v>1253</v>
      </c>
      <c r="C1615" s="4" t="s">
        <v>6893</v>
      </c>
      <c r="D1615" s="6">
        <v>1</v>
      </c>
      <c r="E1615" s="6">
        <v>1</v>
      </c>
      <c r="F1615" s="11">
        <v>1.512</v>
      </c>
      <c r="G1615" s="6">
        <v>4.5</v>
      </c>
      <c r="H1615" s="6">
        <v>4</v>
      </c>
      <c r="I1615" s="15">
        <v>11.6335</v>
      </c>
    </row>
    <row r="1616" spans="1:9" x14ac:dyDescent="0.2">
      <c r="A1616" s="4" t="s">
        <v>1254</v>
      </c>
      <c r="B1616" s="4" t="s">
        <v>1255</v>
      </c>
      <c r="C1616" s="4" t="s">
        <v>5395</v>
      </c>
      <c r="D1616" s="6">
        <v>3.3333333333333335</v>
      </c>
      <c r="E1616" s="6">
        <v>2.3333333333333335</v>
      </c>
      <c r="F1616" s="11">
        <v>9.5106666666666673</v>
      </c>
      <c r="G1616" s="6">
        <v>9</v>
      </c>
      <c r="H1616" s="6">
        <v>6.5</v>
      </c>
      <c r="I1616" s="15">
        <v>28.785500000000003</v>
      </c>
    </row>
    <row r="1617" spans="1:9" x14ac:dyDescent="0.2">
      <c r="A1617" s="4" t="s">
        <v>3004</v>
      </c>
      <c r="B1617" s="4" t="s">
        <v>3005</v>
      </c>
      <c r="C1617" s="4" t="s">
        <v>6105</v>
      </c>
      <c r="D1617" s="5" t="s">
        <v>7213</v>
      </c>
      <c r="E1617" s="5" t="s">
        <v>7213</v>
      </c>
      <c r="F1617" s="12" t="s">
        <v>7235</v>
      </c>
      <c r="G1617" s="6">
        <v>6</v>
      </c>
      <c r="H1617" s="6">
        <v>5</v>
      </c>
      <c r="I1617" s="15">
        <v>30.120999999999999</v>
      </c>
    </row>
    <row r="1618" spans="1:9" x14ac:dyDescent="0.2">
      <c r="A1618" s="4" t="s">
        <v>2129</v>
      </c>
      <c r="B1618" s="4" t="s">
        <v>2130</v>
      </c>
      <c r="C1618" s="4" t="s">
        <v>5745</v>
      </c>
      <c r="D1618" s="6">
        <v>2</v>
      </c>
      <c r="E1618" s="6">
        <v>1</v>
      </c>
      <c r="F1618" s="11">
        <v>3.2749999999999999</v>
      </c>
      <c r="G1618" s="5" t="s">
        <v>7213</v>
      </c>
      <c r="H1618" s="5" t="s">
        <v>7213</v>
      </c>
      <c r="I1618" s="15" t="s">
        <v>7235</v>
      </c>
    </row>
    <row r="1619" spans="1:9" x14ac:dyDescent="0.2">
      <c r="A1619" s="4" t="s">
        <v>1256</v>
      </c>
      <c r="B1619" s="4" t="s">
        <v>1257</v>
      </c>
      <c r="C1619" s="4" t="s">
        <v>5396</v>
      </c>
      <c r="D1619" s="6">
        <v>1</v>
      </c>
      <c r="E1619" s="6">
        <v>1</v>
      </c>
      <c r="F1619" s="11">
        <v>2.129</v>
      </c>
      <c r="G1619" s="6">
        <v>17</v>
      </c>
      <c r="H1619" s="6">
        <v>14</v>
      </c>
      <c r="I1619" s="15">
        <v>77.484999999999999</v>
      </c>
    </row>
    <row r="1620" spans="1:9" x14ac:dyDescent="0.2">
      <c r="A1620" s="4" t="s">
        <v>3597</v>
      </c>
      <c r="B1620" s="4" t="s">
        <v>3598</v>
      </c>
      <c r="C1620" s="4" t="s">
        <v>6356</v>
      </c>
      <c r="D1620" s="5" t="s">
        <v>7213</v>
      </c>
      <c r="E1620" s="5" t="s">
        <v>7213</v>
      </c>
      <c r="F1620" s="12" t="s">
        <v>7235</v>
      </c>
      <c r="G1620" s="6">
        <v>4</v>
      </c>
      <c r="H1620" s="6">
        <v>4</v>
      </c>
      <c r="I1620" s="15">
        <v>10.701000000000001</v>
      </c>
    </row>
    <row r="1621" spans="1:9" x14ac:dyDescent="0.2">
      <c r="A1621" s="4" t="s">
        <v>1258</v>
      </c>
      <c r="B1621" s="4" t="s">
        <v>1259</v>
      </c>
      <c r="C1621" s="4" t="s">
        <v>5397</v>
      </c>
      <c r="D1621" s="6">
        <v>3.3333333333333335</v>
      </c>
      <c r="E1621" s="6">
        <v>2.3333333333333335</v>
      </c>
      <c r="F1621" s="11">
        <v>9.5030000000000001</v>
      </c>
      <c r="G1621" s="6">
        <v>3.6666666666666665</v>
      </c>
      <c r="H1621" s="6">
        <v>3</v>
      </c>
      <c r="I1621" s="15">
        <v>11.362333333333334</v>
      </c>
    </row>
    <row r="1622" spans="1:9" x14ac:dyDescent="0.2">
      <c r="A1622" s="4" t="s">
        <v>1260</v>
      </c>
      <c r="B1622" s="4" t="s">
        <v>1261</v>
      </c>
      <c r="C1622" s="4" t="s">
        <v>6894</v>
      </c>
      <c r="D1622" s="6">
        <v>3</v>
      </c>
      <c r="E1622" s="6">
        <v>2</v>
      </c>
      <c r="F1622" s="11">
        <v>5.9725000000000001</v>
      </c>
      <c r="G1622" s="6">
        <v>6</v>
      </c>
      <c r="H1622" s="6">
        <v>6</v>
      </c>
      <c r="I1622" s="15">
        <v>26.952999999999999</v>
      </c>
    </row>
    <row r="1623" spans="1:9" x14ac:dyDescent="0.2">
      <c r="A1623" s="4" t="s">
        <v>4609</v>
      </c>
      <c r="B1623" s="4" t="s">
        <v>4610</v>
      </c>
      <c r="C1623" s="4" t="s">
        <v>7190</v>
      </c>
      <c r="D1623" s="5" t="s">
        <v>7213</v>
      </c>
      <c r="E1623" s="5" t="s">
        <v>7213</v>
      </c>
      <c r="F1623" s="12" t="s">
        <v>7235</v>
      </c>
      <c r="G1623" s="6">
        <v>2</v>
      </c>
      <c r="H1623" s="6">
        <v>1</v>
      </c>
      <c r="I1623" s="15">
        <v>3.1419999999999999</v>
      </c>
    </row>
    <row r="1624" spans="1:9" x14ac:dyDescent="0.2">
      <c r="A1624" s="4" t="s">
        <v>1262</v>
      </c>
      <c r="B1624" s="4" t="s">
        <v>1263</v>
      </c>
      <c r="C1624" s="4" t="s">
        <v>5398</v>
      </c>
      <c r="D1624" s="6">
        <v>3.5</v>
      </c>
      <c r="E1624" s="6">
        <v>3</v>
      </c>
      <c r="F1624" s="11">
        <v>8.7195</v>
      </c>
      <c r="G1624" s="6">
        <v>5.333333333333333</v>
      </c>
      <c r="H1624" s="6">
        <v>4</v>
      </c>
      <c r="I1624" s="15">
        <v>16.349999999999998</v>
      </c>
    </row>
    <row r="1625" spans="1:9" x14ac:dyDescent="0.2">
      <c r="A1625" s="4" t="s">
        <v>1264</v>
      </c>
      <c r="B1625" s="4" t="s">
        <v>1265</v>
      </c>
      <c r="C1625" s="4" t="s">
        <v>5399</v>
      </c>
      <c r="D1625" s="6">
        <v>1</v>
      </c>
      <c r="E1625" s="6">
        <v>1</v>
      </c>
      <c r="F1625" s="11">
        <v>1.84</v>
      </c>
      <c r="G1625" s="6">
        <v>3</v>
      </c>
      <c r="H1625" s="6">
        <v>3</v>
      </c>
      <c r="I1625" s="15">
        <v>19.867999999999999</v>
      </c>
    </row>
    <row r="1626" spans="1:9" x14ac:dyDescent="0.2">
      <c r="A1626" s="4" t="s">
        <v>3611</v>
      </c>
      <c r="B1626" s="4" t="s">
        <v>3612</v>
      </c>
      <c r="C1626" s="4" t="s">
        <v>6363</v>
      </c>
      <c r="D1626" s="5" t="s">
        <v>7213</v>
      </c>
      <c r="E1626" s="5" t="s">
        <v>7213</v>
      </c>
      <c r="F1626" s="12" t="s">
        <v>7235</v>
      </c>
      <c r="G1626" s="6">
        <v>2</v>
      </c>
      <c r="H1626" s="6">
        <v>2</v>
      </c>
      <c r="I1626" s="15">
        <v>10.395</v>
      </c>
    </row>
    <row r="1627" spans="1:9" x14ac:dyDescent="0.2">
      <c r="A1627" s="4" t="s">
        <v>4821</v>
      </c>
      <c r="B1627" s="4" t="s">
        <v>4822</v>
      </c>
      <c r="C1627" s="4" t="s">
        <v>6841</v>
      </c>
      <c r="D1627" s="5" t="s">
        <v>7213</v>
      </c>
      <c r="E1627" s="5" t="s">
        <v>7213</v>
      </c>
      <c r="F1627" s="12" t="s">
        <v>7235</v>
      </c>
      <c r="G1627" s="6">
        <v>1</v>
      </c>
      <c r="H1627" s="6">
        <v>1</v>
      </c>
      <c r="I1627" s="15">
        <v>2.1389999999999998</v>
      </c>
    </row>
    <row r="1628" spans="1:9" x14ac:dyDescent="0.2">
      <c r="A1628" s="4" t="s">
        <v>3589</v>
      </c>
      <c r="B1628" s="4" t="s">
        <v>3590</v>
      </c>
      <c r="C1628" s="4" t="s">
        <v>6352</v>
      </c>
      <c r="D1628" s="5" t="s">
        <v>7213</v>
      </c>
      <c r="E1628" s="5" t="s">
        <v>7213</v>
      </c>
      <c r="F1628" s="12" t="s">
        <v>7235</v>
      </c>
      <c r="G1628" s="6">
        <v>4</v>
      </c>
      <c r="H1628" s="6">
        <v>3</v>
      </c>
      <c r="I1628" s="15">
        <v>10.746</v>
      </c>
    </row>
    <row r="1629" spans="1:9" x14ac:dyDescent="0.2">
      <c r="A1629" s="4" t="s">
        <v>4229</v>
      </c>
      <c r="B1629" s="4" t="s">
        <v>4230</v>
      </c>
      <c r="C1629" s="4" t="s">
        <v>7146</v>
      </c>
      <c r="D1629" s="5" t="s">
        <v>7213</v>
      </c>
      <c r="E1629" s="5" t="s">
        <v>7213</v>
      </c>
      <c r="F1629" s="12" t="s">
        <v>7235</v>
      </c>
      <c r="G1629" s="6">
        <v>1</v>
      </c>
      <c r="H1629" s="6">
        <v>1</v>
      </c>
      <c r="I1629" s="15">
        <v>5.0259999999999998</v>
      </c>
    </row>
    <row r="1630" spans="1:9" x14ac:dyDescent="0.2">
      <c r="A1630" s="4" t="s">
        <v>4319</v>
      </c>
      <c r="B1630" s="4" t="s">
        <v>4320</v>
      </c>
      <c r="C1630" s="4" t="s">
        <v>6642</v>
      </c>
      <c r="D1630" s="5" t="s">
        <v>7213</v>
      </c>
      <c r="E1630" s="5" t="s">
        <v>7213</v>
      </c>
      <c r="F1630" s="12" t="s">
        <v>7235</v>
      </c>
      <c r="G1630" s="6">
        <v>1</v>
      </c>
      <c r="H1630" s="6">
        <v>1</v>
      </c>
      <c r="I1630" s="15">
        <v>4.492</v>
      </c>
    </row>
    <row r="1631" spans="1:9" x14ac:dyDescent="0.2">
      <c r="A1631" s="4" t="s">
        <v>3042</v>
      </c>
      <c r="B1631" s="4" t="s">
        <v>3043</v>
      </c>
      <c r="C1631" s="4" t="s">
        <v>7042</v>
      </c>
      <c r="D1631" s="5" t="s">
        <v>7213</v>
      </c>
      <c r="E1631" s="5" t="s">
        <v>7213</v>
      </c>
      <c r="F1631" s="12" t="s">
        <v>7235</v>
      </c>
      <c r="G1631" s="6">
        <v>8</v>
      </c>
      <c r="H1631" s="6">
        <v>8</v>
      </c>
      <c r="I1631" s="15">
        <v>27.312999999999999</v>
      </c>
    </row>
    <row r="1632" spans="1:9" x14ac:dyDescent="0.2">
      <c r="A1632" s="4" t="s">
        <v>4707</v>
      </c>
      <c r="B1632" s="4" t="s">
        <v>4708</v>
      </c>
      <c r="C1632" s="4" t="s">
        <v>6795</v>
      </c>
      <c r="D1632" s="5" t="s">
        <v>7213</v>
      </c>
      <c r="E1632" s="5" t="s">
        <v>7213</v>
      </c>
      <c r="F1632" s="12" t="s">
        <v>7235</v>
      </c>
      <c r="G1632" s="6">
        <v>1</v>
      </c>
      <c r="H1632" s="6">
        <v>1</v>
      </c>
      <c r="I1632" s="15">
        <v>2.63</v>
      </c>
    </row>
    <row r="1633" spans="1:9" x14ac:dyDescent="0.2">
      <c r="A1633" s="4" t="s">
        <v>1266</v>
      </c>
      <c r="B1633" s="4" t="s">
        <v>1267</v>
      </c>
      <c r="C1633" s="4" t="s">
        <v>5400</v>
      </c>
      <c r="D1633" s="6">
        <v>13.666666666666666</v>
      </c>
      <c r="E1633" s="6">
        <v>10</v>
      </c>
      <c r="F1633" s="11">
        <v>29.453333333333337</v>
      </c>
      <c r="G1633" s="6">
        <v>9.6666666666666661</v>
      </c>
      <c r="H1633" s="6">
        <v>8.6666666666666661</v>
      </c>
      <c r="I1633" s="15">
        <v>27.300333333333331</v>
      </c>
    </row>
    <row r="1634" spans="1:9" x14ac:dyDescent="0.2">
      <c r="A1634" s="4" t="s">
        <v>1268</v>
      </c>
      <c r="B1634" s="4" t="s">
        <v>1269</v>
      </c>
      <c r="C1634" s="4" t="s">
        <v>5401</v>
      </c>
      <c r="D1634" s="6">
        <v>6</v>
      </c>
      <c r="E1634" s="6">
        <v>4.666666666666667</v>
      </c>
      <c r="F1634" s="11">
        <v>18.226333333333333</v>
      </c>
      <c r="G1634" s="6">
        <v>13</v>
      </c>
      <c r="H1634" s="6">
        <v>11.5</v>
      </c>
      <c r="I1634" s="15">
        <v>41.903499999999994</v>
      </c>
    </row>
    <row r="1635" spans="1:9" x14ac:dyDescent="0.2">
      <c r="A1635" s="4" t="s">
        <v>1270</v>
      </c>
      <c r="B1635" s="4" t="s">
        <v>1271</v>
      </c>
      <c r="C1635" s="4" t="s">
        <v>5402</v>
      </c>
      <c r="D1635" s="6">
        <v>1</v>
      </c>
      <c r="E1635" s="6">
        <v>1</v>
      </c>
      <c r="F1635" s="11">
        <v>1.774</v>
      </c>
      <c r="G1635" s="6">
        <v>3.5</v>
      </c>
      <c r="H1635" s="6">
        <v>2.5</v>
      </c>
      <c r="I1635" s="15">
        <v>8.902000000000001</v>
      </c>
    </row>
    <row r="1636" spans="1:9" x14ac:dyDescent="0.2">
      <c r="A1636" s="4" t="s">
        <v>3859</v>
      </c>
      <c r="B1636" s="4" t="s">
        <v>3860</v>
      </c>
      <c r="C1636" s="4" t="s">
        <v>7107</v>
      </c>
      <c r="D1636" s="5" t="s">
        <v>7213</v>
      </c>
      <c r="E1636" s="5" t="s">
        <v>7213</v>
      </c>
      <c r="F1636" s="12" t="s">
        <v>7235</v>
      </c>
      <c r="G1636" s="6">
        <v>2</v>
      </c>
      <c r="H1636" s="6">
        <v>1</v>
      </c>
      <c r="I1636" s="15">
        <v>7.4909999999999997</v>
      </c>
    </row>
    <row r="1637" spans="1:9" x14ac:dyDescent="0.2">
      <c r="A1637" s="4" t="s">
        <v>2956</v>
      </c>
      <c r="B1637" s="4" t="s">
        <v>2957</v>
      </c>
      <c r="C1637" s="4" t="s">
        <v>6086</v>
      </c>
      <c r="D1637" s="5" t="s">
        <v>7213</v>
      </c>
      <c r="E1637" s="5" t="s">
        <v>7213</v>
      </c>
      <c r="F1637" s="12" t="s">
        <v>7235</v>
      </c>
      <c r="G1637" s="6">
        <v>10</v>
      </c>
      <c r="H1637" s="6">
        <v>4</v>
      </c>
      <c r="I1637" s="15">
        <v>34.798000000000002</v>
      </c>
    </row>
    <row r="1638" spans="1:9" x14ac:dyDescent="0.2">
      <c r="A1638" s="4" t="s">
        <v>2064</v>
      </c>
      <c r="B1638" s="4" t="s">
        <v>2065</v>
      </c>
      <c r="C1638" s="4" t="s">
        <v>6967</v>
      </c>
      <c r="D1638" s="6">
        <v>1</v>
      </c>
      <c r="E1638" s="6">
        <v>1</v>
      </c>
      <c r="F1638" s="11">
        <v>4.9850000000000003</v>
      </c>
      <c r="G1638" s="5" t="s">
        <v>7213</v>
      </c>
      <c r="H1638" s="5" t="s">
        <v>7213</v>
      </c>
      <c r="I1638" s="15" t="s">
        <v>7235</v>
      </c>
    </row>
    <row r="1639" spans="1:9" x14ac:dyDescent="0.2">
      <c r="A1639" s="4" t="s">
        <v>3447</v>
      </c>
      <c r="B1639" s="4" t="s">
        <v>3448</v>
      </c>
      <c r="C1639" s="4" t="s">
        <v>6290</v>
      </c>
      <c r="D1639" s="5" t="s">
        <v>7213</v>
      </c>
      <c r="E1639" s="5" t="s">
        <v>7213</v>
      </c>
      <c r="F1639" s="12" t="s">
        <v>7235</v>
      </c>
      <c r="G1639" s="6">
        <v>3</v>
      </c>
      <c r="H1639" s="6">
        <v>3</v>
      </c>
      <c r="I1639" s="15">
        <v>12.544</v>
      </c>
    </row>
    <row r="1640" spans="1:9" x14ac:dyDescent="0.2">
      <c r="A1640" s="4" t="s">
        <v>4677</v>
      </c>
      <c r="B1640" s="4" t="s">
        <v>4678</v>
      </c>
      <c r="C1640" s="4" t="s">
        <v>7194</v>
      </c>
      <c r="D1640" s="5" t="s">
        <v>7213</v>
      </c>
      <c r="E1640" s="5" t="s">
        <v>7213</v>
      </c>
      <c r="F1640" s="12" t="s">
        <v>7235</v>
      </c>
      <c r="G1640" s="6">
        <v>1</v>
      </c>
      <c r="H1640" s="6">
        <v>1</v>
      </c>
      <c r="I1640" s="15">
        <v>2.8149999999999999</v>
      </c>
    </row>
    <row r="1641" spans="1:9" x14ac:dyDescent="0.2">
      <c r="A1641" s="4" t="s">
        <v>1272</v>
      </c>
      <c r="B1641" s="4" t="s">
        <v>1273</v>
      </c>
      <c r="C1641" s="4" t="s">
        <v>6895</v>
      </c>
      <c r="D1641" s="6">
        <v>1.5</v>
      </c>
      <c r="E1641" s="6">
        <v>1.5</v>
      </c>
      <c r="F1641" s="11">
        <v>3.9690000000000003</v>
      </c>
      <c r="G1641" s="6">
        <v>4</v>
      </c>
      <c r="H1641" s="6">
        <v>3</v>
      </c>
      <c r="I1641" s="15">
        <v>13.542</v>
      </c>
    </row>
    <row r="1642" spans="1:9" x14ac:dyDescent="0.2">
      <c r="A1642" s="4" t="s">
        <v>4521</v>
      </c>
      <c r="B1642" s="4" t="s">
        <v>4522</v>
      </c>
      <c r="C1642" s="4" t="s">
        <v>6713</v>
      </c>
      <c r="D1642" s="5" t="s">
        <v>7213</v>
      </c>
      <c r="E1642" s="5" t="s">
        <v>7213</v>
      </c>
      <c r="F1642" s="12" t="s">
        <v>7235</v>
      </c>
      <c r="G1642" s="6">
        <v>1</v>
      </c>
      <c r="H1642" s="6">
        <v>1</v>
      </c>
      <c r="I1642" s="15">
        <v>3.4870000000000001</v>
      </c>
    </row>
    <row r="1643" spans="1:9" x14ac:dyDescent="0.2">
      <c r="A1643" s="4" t="s">
        <v>3352</v>
      </c>
      <c r="B1643" s="4" t="s">
        <v>3353</v>
      </c>
      <c r="C1643" s="4" t="s">
        <v>6249</v>
      </c>
      <c r="D1643" s="5" t="s">
        <v>7213</v>
      </c>
      <c r="E1643" s="5" t="s">
        <v>7213</v>
      </c>
      <c r="F1643" s="12" t="s">
        <v>7235</v>
      </c>
      <c r="G1643" s="6">
        <v>5</v>
      </c>
      <c r="H1643" s="6">
        <v>4</v>
      </c>
      <c r="I1643" s="15">
        <v>14.875999999999999</v>
      </c>
    </row>
    <row r="1644" spans="1:9" x14ac:dyDescent="0.2">
      <c r="A1644" s="4" t="s">
        <v>4173</v>
      </c>
      <c r="B1644" s="4" t="s">
        <v>4174</v>
      </c>
      <c r="C1644" s="4" t="s">
        <v>6586</v>
      </c>
      <c r="D1644" s="5" t="s">
        <v>7213</v>
      </c>
      <c r="E1644" s="5" t="s">
        <v>7213</v>
      </c>
      <c r="F1644" s="12" t="s">
        <v>7235</v>
      </c>
      <c r="G1644" s="6">
        <v>2</v>
      </c>
      <c r="H1644" s="6">
        <v>2</v>
      </c>
      <c r="I1644" s="15">
        <v>5.3150000000000004</v>
      </c>
    </row>
    <row r="1645" spans="1:9" x14ac:dyDescent="0.2">
      <c r="A1645" s="4" t="s">
        <v>1274</v>
      </c>
      <c r="B1645" s="4" t="s">
        <v>1275</v>
      </c>
      <c r="C1645" s="4" t="s">
        <v>5403</v>
      </c>
      <c r="D1645" s="6">
        <v>5.666666666666667</v>
      </c>
      <c r="E1645" s="6">
        <v>5.333333333333333</v>
      </c>
      <c r="F1645" s="11">
        <v>12.160333333333332</v>
      </c>
      <c r="G1645" s="6">
        <v>2.5</v>
      </c>
      <c r="H1645" s="6">
        <v>2.5</v>
      </c>
      <c r="I1645" s="15">
        <v>7.2875000000000005</v>
      </c>
    </row>
    <row r="1646" spans="1:9" x14ac:dyDescent="0.2">
      <c r="A1646" s="4" t="s">
        <v>1276</v>
      </c>
      <c r="B1646" s="4" t="s">
        <v>1277</v>
      </c>
      <c r="C1646" s="4" t="s">
        <v>5404</v>
      </c>
      <c r="D1646" s="6">
        <v>1</v>
      </c>
      <c r="E1646" s="6">
        <v>1</v>
      </c>
      <c r="F1646" s="11">
        <v>1.552</v>
      </c>
      <c r="G1646" s="6">
        <v>2</v>
      </c>
      <c r="H1646" s="6">
        <v>1</v>
      </c>
      <c r="I1646" s="15">
        <v>2.5859999999999999</v>
      </c>
    </row>
    <row r="1647" spans="1:9" x14ac:dyDescent="0.2">
      <c r="A1647" s="4" t="s">
        <v>3320</v>
      </c>
      <c r="B1647" s="4" t="s">
        <v>3321</v>
      </c>
      <c r="C1647" s="4" t="s">
        <v>7065</v>
      </c>
      <c r="D1647" s="5" t="s">
        <v>7213</v>
      </c>
      <c r="E1647" s="5" t="s">
        <v>7213</v>
      </c>
      <c r="F1647" s="12" t="s">
        <v>7235</v>
      </c>
      <c r="G1647" s="6">
        <v>4</v>
      </c>
      <c r="H1647" s="6">
        <v>4</v>
      </c>
      <c r="I1647" s="15">
        <v>15.465</v>
      </c>
    </row>
    <row r="1648" spans="1:9" x14ac:dyDescent="0.2">
      <c r="A1648" s="4" t="s">
        <v>2066</v>
      </c>
      <c r="B1648" s="4" t="s">
        <v>2067</v>
      </c>
      <c r="C1648" s="4" t="s">
        <v>6968</v>
      </c>
      <c r="D1648" s="6">
        <v>1.5</v>
      </c>
      <c r="E1648" s="6">
        <v>1.5</v>
      </c>
      <c r="F1648" s="11">
        <v>5.0924999999999994</v>
      </c>
      <c r="G1648" s="5" t="s">
        <v>7213</v>
      </c>
      <c r="H1648" s="5" t="s">
        <v>7213</v>
      </c>
      <c r="I1648" s="15" t="s">
        <v>7235</v>
      </c>
    </row>
    <row r="1649" spans="1:9" x14ac:dyDescent="0.2">
      <c r="A1649" s="4" t="s">
        <v>2660</v>
      </c>
      <c r="B1649" s="4" t="s">
        <v>2661</v>
      </c>
      <c r="C1649" s="4" t="s">
        <v>5965</v>
      </c>
      <c r="D1649" s="5" t="s">
        <v>7213</v>
      </c>
      <c r="E1649" s="5" t="s">
        <v>7213</v>
      </c>
      <c r="F1649" s="12" t="s">
        <v>7235</v>
      </c>
      <c r="G1649" s="6">
        <v>1</v>
      </c>
      <c r="H1649" s="6">
        <v>1</v>
      </c>
      <c r="I1649" s="15">
        <v>3.8354999999999997</v>
      </c>
    </row>
    <row r="1650" spans="1:9" x14ac:dyDescent="0.2">
      <c r="A1650" s="4" t="s">
        <v>1278</v>
      </c>
      <c r="B1650" s="4" t="s">
        <v>1279</v>
      </c>
      <c r="C1650" s="4" t="s">
        <v>5405</v>
      </c>
      <c r="D1650" s="6">
        <v>1</v>
      </c>
      <c r="E1650" s="6">
        <v>1</v>
      </c>
      <c r="F1650" s="11">
        <v>1.9370000000000001</v>
      </c>
      <c r="G1650" s="6">
        <v>2</v>
      </c>
      <c r="H1650" s="6">
        <v>2</v>
      </c>
      <c r="I1650" s="15">
        <v>4.9580000000000002</v>
      </c>
    </row>
    <row r="1651" spans="1:9" x14ac:dyDescent="0.2">
      <c r="A1651" s="4" t="s">
        <v>1280</v>
      </c>
      <c r="B1651" s="4" t="s">
        <v>1281</v>
      </c>
      <c r="C1651" s="4" t="s">
        <v>5406</v>
      </c>
      <c r="D1651" s="6">
        <v>1</v>
      </c>
      <c r="E1651" s="6">
        <v>1</v>
      </c>
      <c r="F1651" s="11">
        <v>6.3904999999999994</v>
      </c>
      <c r="G1651" s="6">
        <v>2</v>
      </c>
      <c r="H1651" s="6">
        <v>2</v>
      </c>
      <c r="I1651" s="15">
        <v>5.1509999999999998</v>
      </c>
    </row>
    <row r="1652" spans="1:9" x14ac:dyDescent="0.2">
      <c r="A1652" s="4" t="s">
        <v>1282</v>
      </c>
      <c r="B1652" s="4" t="s">
        <v>1283</v>
      </c>
      <c r="C1652" s="4" t="s">
        <v>6896</v>
      </c>
      <c r="D1652" s="6">
        <v>1</v>
      </c>
      <c r="E1652" s="6">
        <v>1</v>
      </c>
      <c r="F1652" s="11">
        <v>3.2560000000000002</v>
      </c>
      <c r="G1652" s="6">
        <v>2</v>
      </c>
      <c r="H1652" s="6">
        <v>1</v>
      </c>
      <c r="I1652" s="15">
        <v>4.5590000000000002</v>
      </c>
    </row>
    <row r="1653" spans="1:9" x14ac:dyDescent="0.2">
      <c r="A1653" s="4" t="s">
        <v>1284</v>
      </c>
      <c r="B1653" s="4" t="s">
        <v>1285</v>
      </c>
      <c r="C1653" s="4" t="s">
        <v>5407</v>
      </c>
      <c r="D1653" s="6">
        <v>1</v>
      </c>
      <c r="E1653" s="6">
        <v>1</v>
      </c>
      <c r="F1653" s="11">
        <v>2.2440000000000002</v>
      </c>
      <c r="G1653" s="6">
        <v>3</v>
      </c>
      <c r="H1653" s="6">
        <v>2</v>
      </c>
      <c r="I1653" s="15">
        <v>12.526999999999999</v>
      </c>
    </row>
    <row r="1654" spans="1:9" x14ac:dyDescent="0.2">
      <c r="A1654" s="4" t="s">
        <v>2272</v>
      </c>
      <c r="B1654" s="4" t="s">
        <v>2273</v>
      </c>
      <c r="C1654" s="4" t="s">
        <v>6991</v>
      </c>
      <c r="D1654" s="6">
        <v>2</v>
      </c>
      <c r="E1654" s="6">
        <v>2</v>
      </c>
      <c r="F1654" s="11">
        <v>4.7380000000000004</v>
      </c>
      <c r="G1654" s="5" t="s">
        <v>7213</v>
      </c>
      <c r="H1654" s="5" t="s">
        <v>7213</v>
      </c>
      <c r="I1654" s="15" t="s">
        <v>7235</v>
      </c>
    </row>
    <row r="1655" spans="1:9" x14ac:dyDescent="0.2">
      <c r="A1655" s="4" t="s">
        <v>4343</v>
      </c>
      <c r="B1655" s="4" t="s">
        <v>4344</v>
      </c>
      <c r="C1655" s="4" t="s">
        <v>6651</v>
      </c>
      <c r="D1655" s="5" t="s">
        <v>7213</v>
      </c>
      <c r="E1655" s="5" t="s">
        <v>7213</v>
      </c>
      <c r="F1655" s="12" t="s">
        <v>7235</v>
      </c>
      <c r="G1655" s="6">
        <v>3</v>
      </c>
      <c r="H1655" s="6">
        <v>2</v>
      </c>
      <c r="I1655" s="15">
        <v>4.3639999999999999</v>
      </c>
    </row>
    <row r="1656" spans="1:9" x14ac:dyDescent="0.2">
      <c r="A1656" s="4" t="s">
        <v>1286</v>
      </c>
      <c r="B1656" s="4" t="s">
        <v>1287</v>
      </c>
      <c r="C1656" s="4" t="s">
        <v>5408</v>
      </c>
      <c r="D1656" s="6">
        <v>7.5</v>
      </c>
      <c r="E1656" s="6">
        <v>3</v>
      </c>
      <c r="F1656" s="11">
        <v>14.28</v>
      </c>
      <c r="G1656" s="6">
        <v>3.5</v>
      </c>
      <c r="H1656" s="6">
        <v>3</v>
      </c>
      <c r="I1656" s="15">
        <v>8.2614999999999998</v>
      </c>
    </row>
    <row r="1657" spans="1:9" x14ac:dyDescent="0.2">
      <c r="A1657" s="4" t="s">
        <v>4177</v>
      </c>
      <c r="B1657" s="4" t="s">
        <v>4178</v>
      </c>
      <c r="C1657" s="4" t="s">
        <v>7139</v>
      </c>
      <c r="D1657" s="5" t="s">
        <v>7213</v>
      </c>
      <c r="E1657" s="5" t="s">
        <v>7213</v>
      </c>
      <c r="F1657" s="12" t="s">
        <v>7235</v>
      </c>
      <c r="G1657" s="6">
        <v>2</v>
      </c>
      <c r="H1657" s="6">
        <v>2</v>
      </c>
      <c r="I1657" s="15">
        <v>5.2519999999999998</v>
      </c>
    </row>
    <row r="1658" spans="1:9" x14ac:dyDescent="0.2">
      <c r="A1658" s="4" t="s">
        <v>1288</v>
      </c>
      <c r="B1658" s="4" t="s">
        <v>1289</v>
      </c>
      <c r="C1658" s="4" t="s">
        <v>6897</v>
      </c>
      <c r="D1658" s="6">
        <v>3</v>
      </c>
      <c r="E1658" s="6">
        <v>1.5</v>
      </c>
      <c r="F1658" s="11">
        <v>8.1995000000000005</v>
      </c>
      <c r="G1658" s="6">
        <v>1</v>
      </c>
      <c r="H1658" s="6">
        <v>1</v>
      </c>
      <c r="I1658" s="15">
        <v>4.6840000000000002</v>
      </c>
    </row>
    <row r="1659" spans="1:9" x14ac:dyDescent="0.2">
      <c r="A1659" s="4" t="s">
        <v>2316</v>
      </c>
      <c r="B1659" s="4" t="s">
        <v>2317</v>
      </c>
      <c r="C1659" s="4" t="s">
        <v>5817</v>
      </c>
      <c r="D1659" s="6">
        <v>1</v>
      </c>
      <c r="E1659" s="6">
        <v>1</v>
      </c>
      <c r="F1659" s="11">
        <v>2.82</v>
      </c>
      <c r="G1659" s="5" t="s">
        <v>7213</v>
      </c>
      <c r="H1659" s="5" t="s">
        <v>7213</v>
      </c>
      <c r="I1659" s="15" t="s">
        <v>7235</v>
      </c>
    </row>
    <row r="1660" spans="1:9" x14ac:dyDescent="0.2">
      <c r="A1660" s="4" t="s">
        <v>3225</v>
      </c>
      <c r="B1660" s="4" t="s">
        <v>3226</v>
      </c>
      <c r="C1660" s="4" t="s">
        <v>7057</v>
      </c>
      <c r="D1660" s="5" t="s">
        <v>7213</v>
      </c>
      <c r="E1660" s="5" t="s">
        <v>7213</v>
      </c>
      <c r="F1660" s="12" t="s">
        <v>7235</v>
      </c>
      <c r="G1660" s="6">
        <v>5</v>
      </c>
      <c r="H1660" s="6">
        <v>5</v>
      </c>
      <c r="I1660" s="15">
        <v>17.783999999999999</v>
      </c>
    </row>
    <row r="1661" spans="1:9" x14ac:dyDescent="0.2">
      <c r="A1661" s="4" t="s">
        <v>2990</v>
      </c>
      <c r="B1661" s="4" t="s">
        <v>2991</v>
      </c>
      <c r="C1661" s="4" t="s">
        <v>7037</v>
      </c>
      <c r="D1661" s="5" t="s">
        <v>7213</v>
      </c>
      <c r="E1661" s="5" t="s">
        <v>7213</v>
      </c>
      <c r="F1661" s="12" t="s">
        <v>7235</v>
      </c>
      <c r="G1661" s="6">
        <v>13</v>
      </c>
      <c r="H1661" s="6">
        <v>11</v>
      </c>
      <c r="I1661" s="15">
        <v>30.785</v>
      </c>
    </row>
    <row r="1662" spans="1:9" x14ac:dyDescent="0.2">
      <c r="A1662" s="4" t="s">
        <v>2175</v>
      </c>
      <c r="B1662" s="4" t="s">
        <v>2176</v>
      </c>
      <c r="C1662" s="4" t="s">
        <v>5765</v>
      </c>
      <c r="D1662" s="6">
        <v>1</v>
      </c>
      <c r="E1662" s="6">
        <v>1</v>
      </c>
      <c r="F1662" s="11">
        <v>2.379</v>
      </c>
      <c r="G1662" s="5" t="s">
        <v>7213</v>
      </c>
      <c r="H1662" s="5" t="s">
        <v>7213</v>
      </c>
      <c r="I1662" s="15" t="s">
        <v>7235</v>
      </c>
    </row>
    <row r="1663" spans="1:9" x14ac:dyDescent="0.2">
      <c r="A1663" s="4" t="s">
        <v>1290</v>
      </c>
      <c r="B1663" s="4" t="s">
        <v>1291</v>
      </c>
      <c r="C1663" s="4" t="s">
        <v>5409</v>
      </c>
      <c r="D1663" s="6">
        <v>5</v>
      </c>
      <c r="E1663" s="6">
        <v>4</v>
      </c>
      <c r="F1663" s="11">
        <v>14.033000000000001</v>
      </c>
      <c r="G1663" s="6">
        <v>6</v>
      </c>
      <c r="H1663" s="6">
        <v>3.5</v>
      </c>
      <c r="I1663" s="15">
        <v>16.151</v>
      </c>
    </row>
    <row r="1664" spans="1:9" x14ac:dyDescent="0.2">
      <c r="A1664" s="4" t="s">
        <v>2217</v>
      </c>
      <c r="B1664" s="4" t="s">
        <v>2218</v>
      </c>
      <c r="C1664" s="4" t="s">
        <v>6983</v>
      </c>
      <c r="D1664" s="6">
        <v>1</v>
      </c>
      <c r="E1664" s="6">
        <v>1</v>
      </c>
      <c r="F1664" s="11">
        <v>1.7609999999999999</v>
      </c>
      <c r="G1664" s="5" t="s">
        <v>7213</v>
      </c>
      <c r="H1664" s="5" t="s">
        <v>7213</v>
      </c>
      <c r="I1664" s="15" t="s">
        <v>7235</v>
      </c>
    </row>
    <row r="1665" spans="1:9" x14ac:dyDescent="0.2">
      <c r="A1665" s="4" t="s">
        <v>3114</v>
      </c>
      <c r="B1665" s="4" t="s">
        <v>3115</v>
      </c>
      <c r="C1665" s="4" t="s">
        <v>7050</v>
      </c>
      <c r="D1665" s="5" t="s">
        <v>7213</v>
      </c>
      <c r="E1665" s="5" t="s">
        <v>7213</v>
      </c>
      <c r="F1665" s="12" t="s">
        <v>7235</v>
      </c>
      <c r="G1665" s="6">
        <v>4</v>
      </c>
      <c r="H1665" s="6">
        <v>3</v>
      </c>
      <c r="I1665" s="15">
        <v>22.335000000000001</v>
      </c>
    </row>
    <row r="1666" spans="1:9" x14ac:dyDescent="0.2">
      <c r="A1666" s="4" t="s">
        <v>4005</v>
      </c>
      <c r="B1666" s="4" t="s">
        <v>4006</v>
      </c>
      <c r="C1666" s="4" t="s">
        <v>6521</v>
      </c>
      <c r="D1666" s="5" t="s">
        <v>7213</v>
      </c>
      <c r="E1666" s="5" t="s">
        <v>7213</v>
      </c>
      <c r="F1666" s="12" t="s">
        <v>7235</v>
      </c>
      <c r="G1666" s="6">
        <v>2</v>
      </c>
      <c r="H1666" s="6">
        <v>1</v>
      </c>
      <c r="I1666" s="15">
        <v>6.3949999999999996</v>
      </c>
    </row>
    <row r="1667" spans="1:9" x14ac:dyDescent="0.2">
      <c r="A1667" s="4" t="s">
        <v>3163</v>
      </c>
      <c r="B1667" s="4" t="s">
        <v>3164</v>
      </c>
      <c r="C1667" s="4" t="s">
        <v>6169</v>
      </c>
      <c r="D1667" s="5" t="s">
        <v>7213</v>
      </c>
      <c r="E1667" s="5" t="s">
        <v>7213</v>
      </c>
      <c r="F1667" s="12" t="s">
        <v>7235</v>
      </c>
      <c r="G1667" s="6">
        <v>6</v>
      </c>
      <c r="H1667" s="6">
        <v>1</v>
      </c>
      <c r="I1667" s="15">
        <v>20.172999999999998</v>
      </c>
    </row>
    <row r="1668" spans="1:9" x14ac:dyDescent="0.2">
      <c r="A1668" s="4" t="s">
        <v>4345</v>
      </c>
      <c r="B1668" s="4" t="s">
        <v>4346</v>
      </c>
      <c r="C1668" s="4" t="s">
        <v>7158</v>
      </c>
      <c r="D1668" s="5" t="s">
        <v>7213</v>
      </c>
      <c r="E1668" s="5" t="s">
        <v>7213</v>
      </c>
      <c r="F1668" s="12" t="s">
        <v>7235</v>
      </c>
      <c r="G1668" s="6">
        <v>1</v>
      </c>
      <c r="H1668" s="6">
        <v>1</v>
      </c>
      <c r="I1668" s="15">
        <v>4.3620000000000001</v>
      </c>
    </row>
    <row r="1669" spans="1:9" x14ac:dyDescent="0.2">
      <c r="A1669" s="4" t="s">
        <v>2662</v>
      </c>
      <c r="B1669" s="4" t="s">
        <v>2663</v>
      </c>
      <c r="C1669" s="4" t="s">
        <v>5966</v>
      </c>
      <c r="D1669" s="5" t="s">
        <v>7213</v>
      </c>
      <c r="E1669" s="5" t="s">
        <v>7213</v>
      </c>
      <c r="F1669" s="12" t="s">
        <v>7235</v>
      </c>
      <c r="G1669" s="6">
        <v>2.5</v>
      </c>
      <c r="H1669" s="6">
        <v>2.5</v>
      </c>
      <c r="I1669" s="15">
        <v>4.2805</v>
      </c>
    </row>
    <row r="1670" spans="1:9" x14ac:dyDescent="0.2">
      <c r="A1670" s="4" t="s">
        <v>4723</v>
      </c>
      <c r="B1670" s="4" t="s">
        <v>4724</v>
      </c>
      <c r="C1670" s="4" t="s">
        <v>6802</v>
      </c>
      <c r="D1670" s="5" t="s">
        <v>7213</v>
      </c>
      <c r="E1670" s="5" t="s">
        <v>7213</v>
      </c>
      <c r="F1670" s="12" t="s">
        <v>7235</v>
      </c>
      <c r="G1670" s="6">
        <v>1</v>
      </c>
      <c r="H1670" s="6">
        <v>1</v>
      </c>
      <c r="I1670" s="15">
        <v>2.589</v>
      </c>
    </row>
    <row r="1671" spans="1:9" x14ac:dyDescent="0.2">
      <c r="A1671" s="4" t="s">
        <v>1918</v>
      </c>
      <c r="B1671" s="4" t="s">
        <v>1919</v>
      </c>
      <c r="C1671" s="4" t="s">
        <v>5633</v>
      </c>
      <c r="D1671" s="6">
        <v>18</v>
      </c>
      <c r="E1671" s="6">
        <v>8.6666666666666661</v>
      </c>
      <c r="F1671" s="11">
        <v>42.305</v>
      </c>
      <c r="G1671" s="5" t="s">
        <v>7213</v>
      </c>
      <c r="H1671" s="5" t="s">
        <v>7213</v>
      </c>
      <c r="I1671" s="15" t="s">
        <v>7235</v>
      </c>
    </row>
    <row r="1672" spans="1:9" x14ac:dyDescent="0.2">
      <c r="A1672" s="4" t="s">
        <v>3847</v>
      </c>
      <c r="B1672" s="4" t="s">
        <v>3848</v>
      </c>
      <c r="C1672" s="4" t="s">
        <v>6456</v>
      </c>
      <c r="D1672" s="5" t="s">
        <v>7213</v>
      </c>
      <c r="E1672" s="5" t="s">
        <v>7213</v>
      </c>
      <c r="F1672" s="12" t="s">
        <v>7235</v>
      </c>
      <c r="G1672" s="6">
        <v>2</v>
      </c>
      <c r="H1672" s="6">
        <v>2</v>
      </c>
      <c r="I1672" s="15">
        <v>7.5670000000000002</v>
      </c>
    </row>
    <row r="1673" spans="1:9" x14ac:dyDescent="0.2">
      <c r="A1673" s="4" t="s">
        <v>3243</v>
      </c>
      <c r="B1673" s="4" t="s">
        <v>3244</v>
      </c>
      <c r="C1673" s="4" t="s">
        <v>6204</v>
      </c>
      <c r="D1673" s="5" t="s">
        <v>7213</v>
      </c>
      <c r="E1673" s="5" t="s">
        <v>7213</v>
      </c>
      <c r="F1673" s="12" t="s">
        <v>7235</v>
      </c>
      <c r="G1673" s="6">
        <v>5</v>
      </c>
      <c r="H1673" s="6">
        <v>4</v>
      </c>
      <c r="I1673" s="15">
        <v>17.167000000000002</v>
      </c>
    </row>
    <row r="1674" spans="1:9" x14ac:dyDescent="0.2">
      <c r="A1674" s="4" t="s">
        <v>3903</v>
      </c>
      <c r="B1674" s="4" t="s">
        <v>3904</v>
      </c>
      <c r="C1674" s="4" t="s">
        <v>6478</v>
      </c>
      <c r="D1674" s="5" t="s">
        <v>7213</v>
      </c>
      <c r="E1674" s="5" t="s">
        <v>7213</v>
      </c>
      <c r="F1674" s="12" t="s">
        <v>7235</v>
      </c>
      <c r="G1674" s="6">
        <v>3</v>
      </c>
      <c r="H1674" s="6">
        <v>2</v>
      </c>
      <c r="I1674" s="15">
        <v>7.08</v>
      </c>
    </row>
    <row r="1675" spans="1:9" x14ac:dyDescent="0.2">
      <c r="A1675" s="4" t="s">
        <v>2880</v>
      </c>
      <c r="B1675" s="4" t="s">
        <v>2881</v>
      </c>
      <c r="C1675" s="4" t="s">
        <v>6053</v>
      </c>
      <c r="D1675" s="5" t="s">
        <v>7213</v>
      </c>
      <c r="E1675" s="5" t="s">
        <v>7213</v>
      </c>
      <c r="F1675" s="12" t="s">
        <v>7235</v>
      </c>
      <c r="G1675" s="6">
        <v>18</v>
      </c>
      <c r="H1675" s="6">
        <v>14</v>
      </c>
      <c r="I1675" s="15">
        <v>50.999000000000002</v>
      </c>
    </row>
    <row r="1676" spans="1:9" x14ac:dyDescent="0.2">
      <c r="A1676" s="4" t="s">
        <v>2068</v>
      </c>
      <c r="B1676" s="4" t="s">
        <v>2069</v>
      </c>
      <c r="C1676" s="4" t="s">
        <v>6969</v>
      </c>
      <c r="D1676" s="6">
        <v>2</v>
      </c>
      <c r="E1676" s="6">
        <v>1</v>
      </c>
      <c r="F1676" s="11">
        <v>3.6340000000000003</v>
      </c>
      <c r="G1676" s="5" t="s">
        <v>7213</v>
      </c>
      <c r="H1676" s="5" t="s">
        <v>7213</v>
      </c>
      <c r="I1676" s="15" t="s">
        <v>7235</v>
      </c>
    </row>
    <row r="1677" spans="1:9" x14ac:dyDescent="0.2">
      <c r="A1677" s="4" t="s">
        <v>4387</v>
      </c>
      <c r="B1677" s="4" t="s">
        <v>4388</v>
      </c>
      <c r="C1677" s="4" t="s">
        <v>7162</v>
      </c>
      <c r="D1677" s="5" t="s">
        <v>7213</v>
      </c>
      <c r="E1677" s="5" t="s">
        <v>7213</v>
      </c>
      <c r="F1677" s="12" t="s">
        <v>7235</v>
      </c>
      <c r="G1677" s="6">
        <v>1</v>
      </c>
      <c r="H1677" s="6">
        <v>1</v>
      </c>
      <c r="I1677" s="15">
        <v>4.1890000000000001</v>
      </c>
    </row>
    <row r="1678" spans="1:9" x14ac:dyDescent="0.2">
      <c r="A1678" s="4" t="s">
        <v>2492</v>
      </c>
      <c r="B1678" s="4" t="s">
        <v>2493</v>
      </c>
      <c r="C1678" s="4" t="s">
        <v>5890</v>
      </c>
      <c r="D1678" s="6">
        <v>1</v>
      </c>
      <c r="E1678" s="6">
        <v>1</v>
      </c>
      <c r="F1678" s="11">
        <v>1.7410000000000001</v>
      </c>
      <c r="G1678" s="5" t="s">
        <v>7213</v>
      </c>
      <c r="H1678" s="5" t="s">
        <v>7213</v>
      </c>
      <c r="I1678" s="15" t="s">
        <v>7235</v>
      </c>
    </row>
    <row r="1679" spans="1:9" x14ac:dyDescent="0.2">
      <c r="A1679" s="4" t="s">
        <v>4551</v>
      </c>
      <c r="B1679" s="4" t="s">
        <v>4552</v>
      </c>
      <c r="C1679" s="4" t="s">
        <v>6726</v>
      </c>
      <c r="D1679" s="5" t="s">
        <v>7213</v>
      </c>
      <c r="E1679" s="5" t="s">
        <v>7213</v>
      </c>
      <c r="F1679" s="12" t="s">
        <v>7235</v>
      </c>
      <c r="G1679" s="6">
        <v>1</v>
      </c>
      <c r="H1679" s="6">
        <v>1</v>
      </c>
      <c r="I1679" s="15">
        <v>3.3730000000000002</v>
      </c>
    </row>
    <row r="1680" spans="1:9" x14ac:dyDescent="0.2">
      <c r="A1680" s="4" t="s">
        <v>1292</v>
      </c>
      <c r="B1680" s="4" t="s">
        <v>1293</v>
      </c>
      <c r="C1680" s="4" t="s">
        <v>5410</v>
      </c>
      <c r="D1680" s="6">
        <v>23.333333333333332</v>
      </c>
      <c r="E1680" s="6">
        <v>14.666666666666666</v>
      </c>
      <c r="F1680" s="11">
        <v>57.153999999999996</v>
      </c>
      <c r="G1680" s="6">
        <v>1</v>
      </c>
      <c r="H1680" s="6">
        <v>1</v>
      </c>
      <c r="I1680" s="15">
        <v>5.0659999999999998</v>
      </c>
    </row>
    <row r="1681" spans="1:9" x14ac:dyDescent="0.2">
      <c r="A1681" s="4" t="s">
        <v>3161</v>
      </c>
      <c r="B1681" s="4" t="s">
        <v>3162</v>
      </c>
      <c r="C1681" s="4" t="s">
        <v>7053</v>
      </c>
      <c r="D1681" s="5" t="s">
        <v>7213</v>
      </c>
      <c r="E1681" s="5" t="s">
        <v>7213</v>
      </c>
      <c r="F1681" s="12" t="s">
        <v>7235</v>
      </c>
      <c r="G1681" s="6">
        <v>6</v>
      </c>
      <c r="H1681" s="6">
        <v>5</v>
      </c>
      <c r="I1681" s="15">
        <v>20.248999999999999</v>
      </c>
    </row>
    <row r="1682" spans="1:9" x14ac:dyDescent="0.2">
      <c r="A1682" s="4" t="s">
        <v>1294</v>
      </c>
      <c r="B1682" s="4" t="s">
        <v>1295</v>
      </c>
      <c r="C1682" s="4" t="s">
        <v>5411</v>
      </c>
      <c r="D1682" s="6">
        <v>13</v>
      </c>
      <c r="E1682" s="6">
        <v>9.6666666666666661</v>
      </c>
      <c r="F1682" s="11">
        <v>38.220666666666666</v>
      </c>
      <c r="G1682" s="6">
        <v>17.5</v>
      </c>
      <c r="H1682" s="6">
        <v>16</v>
      </c>
      <c r="I1682" s="15">
        <v>55.132000000000005</v>
      </c>
    </row>
    <row r="1683" spans="1:9" x14ac:dyDescent="0.2">
      <c r="A1683" s="4" t="s">
        <v>4813</v>
      </c>
      <c r="B1683" s="4" t="s">
        <v>4814</v>
      </c>
      <c r="C1683" s="4" t="s">
        <v>6837</v>
      </c>
      <c r="D1683" s="5" t="s">
        <v>7213</v>
      </c>
      <c r="E1683" s="5" t="s">
        <v>7213</v>
      </c>
      <c r="F1683" s="12" t="s">
        <v>7235</v>
      </c>
      <c r="G1683" s="6">
        <v>1</v>
      </c>
      <c r="H1683" s="6">
        <v>1</v>
      </c>
      <c r="I1683" s="15">
        <v>2.1720000000000002</v>
      </c>
    </row>
    <row r="1684" spans="1:9" x14ac:dyDescent="0.2">
      <c r="A1684" s="4" t="s">
        <v>1296</v>
      </c>
      <c r="B1684" s="4" t="s">
        <v>1297</v>
      </c>
      <c r="C1684" s="4" t="s">
        <v>5412</v>
      </c>
      <c r="D1684" s="6">
        <v>1.6666666666666667</v>
      </c>
      <c r="E1684" s="6">
        <v>1.3333333333333333</v>
      </c>
      <c r="F1684" s="11">
        <v>4.216333333333333</v>
      </c>
      <c r="G1684" s="6">
        <v>7.5</v>
      </c>
      <c r="H1684" s="6">
        <v>5</v>
      </c>
      <c r="I1684" s="15">
        <v>30.315999999999999</v>
      </c>
    </row>
    <row r="1685" spans="1:9" x14ac:dyDescent="0.2">
      <c r="A1685" s="4" t="s">
        <v>3569</v>
      </c>
      <c r="B1685" s="4" t="s">
        <v>3570</v>
      </c>
      <c r="C1685" s="4" t="s">
        <v>6343</v>
      </c>
      <c r="D1685" s="5" t="s">
        <v>7213</v>
      </c>
      <c r="E1685" s="5" t="s">
        <v>7213</v>
      </c>
      <c r="F1685" s="12" t="s">
        <v>7235</v>
      </c>
      <c r="G1685" s="6">
        <v>3</v>
      </c>
      <c r="H1685" s="6">
        <v>3</v>
      </c>
      <c r="I1685" s="15">
        <v>11.037000000000001</v>
      </c>
    </row>
    <row r="1686" spans="1:9" x14ac:dyDescent="0.2">
      <c r="A1686" s="4" t="s">
        <v>4251</v>
      </c>
      <c r="B1686" s="4" t="s">
        <v>4252</v>
      </c>
      <c r="C1686" s="4" t="s">
        <v>6615</v>
      </c>
      <c r="D1686" s="5" t="s">
        <v>7213</v>
      </c>
      <c r="E1686" s="5" t="s">
        <v>7213</v>
      </c>
      <c r="F1686" s="12" t="s">
        <v>7235</v>
      </c>
      <c r="G1686" s="6">
        <v>2</v>
      </c>
      <c r="H1686" s="6">
        <v>2</v>
      </c>
      <c r="I1686" s="15">
        <v>4.8819999999999997</v>
      </c>
    </row>
    <row r="1687" spans="1:9" x14ac:dyDescent="0.2">
      <c r="A1687" s="4" t="s">
        <v>3489</v>
      </c>
      <c r="B1687" s="4" t="s">
        <v>3490</v>
      </c>
      <c r="C1687" s="4" t="s">
        <v>6309</v>
      </c>
      <c r="D1687" s="5" t="s">
        <v>7213</v>
      </c>
      <c r="E1687" s="5" t="s">
        <v>7213</v>
      </c>
      <c r="F1687" s="12" t="s">
        <v>7235</v>
      </c>
      <c r="G1687" s="6">
        <v>5</v>
      </c>
      <c r="H1687" s="6">
        <v>3</v>
      </c>
      <c r="I1687" s="15">
        <v>11.96</v>
      </c>
    </row>
    <row r="1688" spans="1:9" x14ac:dyDescent="0.2">
      <c r="A1688" s="4" t="s">
        <v>4591</v>
      </c>
      <c r="B1688" s="4" t="s">
        <v>4592</v>
      </c>
      <c r="C1688" s="4" t="s">
        <v>6743</v>
      </c>
      <c r="D1688" s="5" t="s">
        <v>7213</v>
      </c>
      <c r="E1688" s="5" t="s">
        <v>7213</v>
      </c>
      <c r="F1688" s="12" t="s">
        <v>7235</v>
      </c>
      <c r="G1688" s="6">
        <v>1</v>
      </c>
      <c r="H1688" s="6">
        <v>1</v>
      </c>
      <c r="I1688" s="15">
        <v>3.2450000000000001</v>
      </c>
    </row>
    <row r="1689" spans="1:9" x14ac:dyDescent="0.2">
      <c r="A1689" s="4" t="s">
        <v>2070</v>
      </c>
      <c r="B1689" s="4" t="s">
        <v>2071</v>
      </c>
      <c r="C1689" s="4" t="s">
        <v>5722</v>
      </c>
      <c r="D1689" s="6">
        <v>2</v>
      </c>
      <c r="E1689" s="6">
        <v>1.5</v>
      </c>
      <c r="F1689" s="11">
        <v>3.4634999999999998</v>
      </c>
      <c r="G1689" s="5" t="s">
        <v>7213</v>
      </c>
      <c r="H1689" s="5" t="s">
        <v>7213</v>
      </c>
      <c r="I1689" s="15" t="s">
        <v>7235</v>
      </c>
    </row>
    <row r="1690" spans="1:9" x14ac:dyDescent="0.2">
      <c r="A1690" s="4" t="s">
        <v>2380</v>
      </c>
      <c r="B1690" s="4" t="s">
        <v>2381</v>
      </c>
      <c r="C1690" s="4" t="s">
        <v>5842</v>
      </c>
      <c r="D1690" s="6">
        <v>1</v>
      </c>
      <c r="E1690" s="6">
        <v>1</v>
      </c>
      <c r="F1690" s="11">
        <v>4.2489999999999997</v>
      </c>
      <c r="G1690" s="5" t="s">
        <v>7213</v>
      </c>
      <c r="H1690" s="5" t="s">
        <v>7213</v>
      </c>
      <c r="I1690" s="15" t="s">
        <v>7235</v>
      </c>
    </row>
    <row r="1691" spans="1:9" x14ac:dyDescent="0.2">
      <c r="A1691" s="4" t="s">
        <v>1298</v>
      </c>
      <c r="B1691" s="4" t="s">
        <v>1299</v>
      </c>
      <c r="C1691" s="4" t="s">
        <v>5413</v>
      </c>
      <c r="D1691" s="6">
        <v>3.3333333333333335</v>
      </c>
      <c r="E1691" s="6">
        <v>2.6666666666666665</v>
      </c>
      <c r="F1691" s="11">
        <v>6.5823333333333336</v>
      </c>
      <c r="G1691" s="6">
        <v>5.5</v>
      </c>
      <c r="H1691" s="6">
        <v>5.5</v>
      </c>
      <c r="I1691" s="15">
        <v>13.388499999999999</v>
      </c>
    </row>
    <row r="1692" spans="1:9" x14ac:dyDescent="0.2">
      <c r="A1692" s="4" t="s">
        <v>3747</v>
      </c>
      <c r="B1692" s="4" t="s">
        <v>3748</v>
      </c>
      <c r="C1692" s="4" t="s">
        <v>7095</v>
      </c>
      <c r="D1692" s="5" t="s">
        <v>7213</v>
      </c>
      <c r="E1692" s="5" t="s">
        <v>7213</v>
      </c>
      <c r="F1692" s="12" t="s">
        <v>7235</v>
      </c>
      <c r="G1692" s="6">
        <v>3</v>
      </c>
      <c r="H1692" s="6">
        <v>3</v>
      </c>
      <c r="I1692" s="15">
        <v>8.5540000000000003</v>
      </c>
    </row>
    <row r="1693" spans="1:9" x14ac:dyDescent="0.2">
      <c r="A1693" s="4" t="s">
        <v>4353</v>
      </c>
      <c r="B1693" s="4" t="s">
        <v>4354</v>
      </c>
      <c r="C1693" s="4" t="s">
        <v>6655</v>
      </c>
      <c r="D1693" s="5" t="s">
        <v>7213</v>
      </c>
      <c r="E1693" s="5" t="s">
        <v>7213</v>
      </c>
      <c r="F1693" s="12" t="s">
        <v>7235</v>
      </c>
      <c r="G1693" s="6">
        <v>1</v>
      </c>
      <c r="H1693" s="6">
        <v>1</v>
      </c>
      <c r="I1693" s="15">
        <v>4.3330000000000002</v>
      </c>
    </row>
    <row r="1694" spans="1:9" x14ac:dyDescent="0.2">
      <c r="A1694" s="4" t="s">
        <v>3925</v>
      </c>
      <c r="B1694" s="4" t="s">
        <v>3926</v>
      </c>
      <c r="C1694" s="4" t="s">
        <v>6487</v>
      </c>
      <c r="D1694" s="5" t="s">
        <v>7213</v>
      </c>
      <c r="E1694" s="5" t="s">
        <v>7213</v>
      </c>
      <c r="F1694" s="12" t="s">
        <v>7235</v>
      </c>
      <c r="G1694" s="6">
        <v>2</v>
      </c>
      <c r="H1694" s="6">
        <v>2</v>
      </c>
      <c r="I1694" s="15">
        <v>6.9359999999999999</v>
      </c>
    </row>
    <row r="1695" spans="1:9" x14ac:dyDescent="0.2">
      <c r="A1695" s="4" t="s">
        <v>3785</v>
      </c>
      <c r="B1695" s="4" t="s">
        <v>3786</v>
      </c>
      <c r="C1695" s="4" t="s">
        <v>6431</v>
      </c>
      <c r="D1695" s="5" t="s">
        <v>7213</v>
      </c>
      <c r="E1695" s="5" t="s">
        <v>7213</v>
      </c>
      <c r="F1695" s="12" t="s">
        <v>7235</v>
      </c>
      <c r="G1695" s="6">
        <v>2</v>
      </c>
      <c r="H1695" s="6">
        <v>2</v>
      </c>
      <c r="I1695" s="15">
        <v>8.0950000000000006</v>
      </c>
    </row>
    <row r="1696" spans="1:9" x14ac:dyDescent="0.2">
      <c r="A1696" s="4" t="s">
        <v>4401</v>
      </c>
      <c r="B1696" s="4" t="s">
        <v>4402</v>
      </c>
      <c r="C1696" s="4" t="s">
        <v>6672</v>
      </c>
      <c r="D1696" s="5" t="s">
        <v>7213</v>
      </c>
      <c r="E1696" s="5" t="s">
        <v>7213</v>
      </c>
      <c r="F1696" s="12" t="s">
        <v>7235</v>
      </c>
      <c r="G1696" s="6">
        <v>2</v>
      </c>
      <c r="H1696" s="6">
        <v>2</v>
      </c>
      <c r="I1696" s="15">
        <v>4.13</v>
      </c>
    </row>
    <row r="1697" spans="1:9" x14ac:dyDescent="0.2">
      <c r="A1697" s="4" t="s">
        <v>2500</v>
      </c>
      <c r="B1697" s="4" t="s">
        <v>2501</v>
      </c>
      <c r="C1697" s="4" t="s">
        <v>5893</v>
      </c>
      <c r="D1697" s="6">
        <v>1</v>
      </c>
      <c r="E1697" s="6">
        <v>1</v>
      </c>
      <c r="F1697" s="11">
        <v>1.635</v>
      </c>
      <c r="G1697" s="5" t="s">
        <v>7213</v>
      </c>
      <c r="H1697" s="5" t="s">
        <v>7213</v>
      </c>
      <c r="I1697" s="15" t="s">
        <v>7235</v>
      </c>
    </row>
    <row r="1698" spans="1:9" x14ac:dyDescent="0.2">
      <c r="A1698" s="4" t="s">
        <v>2139</v>
      </c>
      <c r="B1698" s="4" t="s">
        <v>2140</v>
      </c>
      <c r="C1698" s="4" t="s">
        <v>5749</v>
      </c>
      <c r="D1698" s="6">
        <v>2</v>
      </c>
      <c r="E1698" s="6">
        <v>1</v>
      </c>
      <c r="F1698" s="11">
        <v>2.972</v>
      </c>
      <c r="G1698" s="5" t="s">
        <v>7213</v>
      </c>
      <c r="H1698" s="5" t="s">
        <v>7213</v>
      </c>
      <c r="I1698" s="15" t="s">
        <v>7235</v>
      </c>
    </row>
    <row r="1699" spans="1:9" x14ac:dyDescent="0.2">
      <c r="A1699" s="4" t="s">
        <v>1300</v>
      </c>
      <c r="B1699" s="4" t="s">
        <v>1301</v>
      </c>
      <c r="C1699" s="4" t="s">
        <v>6898</v>
      </c>
      <c r="D1699" s="6">
        <v>2</v>
      </c>
      <c r="E1699" s="6">
        <v>2</v>
      </c>
      <c r="F1699" s="11">
        <v>4.1639999999999997</v>
      </c>
      <c r="G1699" s="6">
        <v>1</v>
      </c>
      <c r="H1699" s="6">
        <v>1</v>
      </c>
      <c r="I1699" s="15">
        <v>3.032</v>
      </c>
    </row>
    <row r="1700" spans="1:9" x14ac:dyDescent="0.2">
      <c r="A1700" s="4" t="s">
        <v>1302</v>
      </c>
      <c r="B1700" s="4" t="s">
        <v>1303</v>
      </c>
      <c r="C1700" s="4" t="s">
        <v>5414</v>
      </c>
      <c r="D1700" s="6">
        <v>4.5</v>
      </c>
      <c r="E1700" s="6">
        <v>3</v>
      </c>
      <c r="F1700" s="11">
        <v>12.830499999999999</v>
      </c>
      <c r="G1700" s="6">
        <v>3</v>
      </c>
      <c r="H1700" s="6">
        <v>3</v>
      </c>
      <c r="I1700" s="15">
        <v>5.8999999999999995</v>
      </c>
    </row>
    <row r="1701" spans="1:9" x14ac:dyDescent="0.2">
      <c r="A1701" s="4" t="s">
        <v>1304</v>
      </c>
      <c r="B1701" s="4" t="s">
        <v>1305</v>
      </c>
      <c r="C1701" s="4" t="s">
        <v>5415</v>
      </c>
      <c r="D1701" s="6">
        <v>8.6666666666666661</v>
      </c>
      <c r="E1701" s="6">
        <v>7</v>
      </c>
      <c r="F1701" s="11">
        <v>20.755666666666666</v>
      </c>
      <c r="G1701" s="6">
        <v>17</v>
      </c>
      <c r="H1701" s="6">
        <v>12.666666666666666</v>
      </c>
      <c r="I1701" s="15">
        <v>48.260333333333335</v>
      </c>
    </row>
    <row r="1702" spans="1:9" x14ac:dyDescent="0.2">
      <c r="A1702" s="4" t="s">
        <v>2215</v>
      </c>
      <c r="B1702" s="4" t="s">
        <v>2216</v>
      </c>
      <c r="C1702" s="4" t="s">
        <v>5781</v>
      </c>
      <c r="D1702" s="6">
        <v>1</v>
      </c>
      <c r="E1702" s="6">
        <v>1</v>
      </c>
      <c r="F1702" s="11">
        <v>1.7649999999999999</v>
      </c>
      <c r="G1702" s="5" t="s">
        <v>7213</v>
      </c>
      <c r="H1702" s="5" t="s">
        <v>7213</v>
      </c>
      <c r="I1702" s="15" t="s">
        <v>7235</v>
      </c>
    </row>
    <row r="1703" spans="1:9" x14ac:dyDescent="0.2">
      <c r="A1703" s="4" t="s">
        <v>1306</v>
      </c>
      <c r="B1703" s="4" t="s">
        <v>1307</v>
      </c>
      <c r="C1703" s="4" t="s">
        <v>5416</v>
      </c>
      <c r="D1703" s="6">
        <v>1</v>
      </c>
      <c r="E1703" s="6">
        <v>1</v>
      </c>
      <c r="F1703" s="11">
        <v>2.5950000000000002</v>
      </c>
      <c r="G1703" s="6">
        <v>5</v>
      </c>
      <c r="H1703" s="6">
        <v>5</v>
      </c>
      <c r="I1703" s="15">
        <v>24.405000000000001</v>
      </c>
    </row>
    <row r="1704" spans="1:9" x14ac:dyDescent="0.2">
      <c r="A1704" s="4" t="s">
        <v>4645</v>
      </c>
      <c r="B1704" s="4" t="s">
        <v>4646</v>
      </c>
      <c r="C1704" s="4" t="s">
        <v>6767</v>
      </c>
      <c r="D1704" s="5" t="s">
        <v>7213</v>
      </c>
      <c r="E1704" s="5" t="s">
        <v>7213</v>
      </c>
      <c r="F1704" s="12" t="s">
        <v>7235</v>
      </c>
      <c r="G1704" s="6">
        <v>1</v>
      </c>
      <c r="H1704" s="6">
        <v>1</v>
      </c>
      <c r="I1704" s="15">
        <v>2.9279999999999999</v>
      </c>
    </row>
    <row r="1705" spans="1:9" x14ac:dyDescent="0.2">
      <c r="A1705" s="4" t="s">
        <v>1308</v>
      </c>
      <c r="B1705" s="4" t="s">
        <v>1309</v>
      </c>
      <c r="C1705" s="4" t="s">
        <v>5417</v>
      </c>
      <c r="D1705" s="6">
        <v>2</v>
      </c>
      <c r="E1705" s="6">
        <v>1</v>
      </c>
      <c r="F1705" s="11">
        <v>3.0489999999999999</v>
      </c>
      <c r="G1705" s="6">
        <v>8</v>
      </c>
      <c r="H1705" s="6">
        <v>5.5</v>
      </c>
      <c r="I1705" s="15">
        <v>20.917999999999999</v>
      </c>
    </row>
    <row r="1706" spans="1:9" x14ac:dyDescent="0.2">
      <c r="A1706" s="4" t="s">
        <v>1310</v>
      </c>
      <c r="B1706" s="4" t="s">
        <v>1311</v>
      </c>
      <c r="C1706" s="4" t="s">
        <v>5418</v>
      </c>
      <c r="D1706" s="6">
        <v>1.6666666666666667</v>
      </c>
      <c r="E1706" s="6">
        <v>1.6666666666666667</v>
      </c>
      <c r="F1706" s="11">
        <v>5.375</v>
      </c>
      <c r="G1706" s="6">
        <v>5</v>
      </c>
      <c r="H1706" s="6">
        <v>4.5</v>
      </c>
      <c r="I1706" s="15">
        <v>17.838999999999999</v>
      </c>
    </row>
    <row r="1707" spans="1:9" x14ac:dyDescent="0.2">
      <c r="A1707" s="4" t="s">
        <v>1312</v>
      </c>
      <c r="B1707" s="4" t="s">
        <v>1313</v>
      </c>
      <c r="C1707" s="4" t="s">
        <v>5419</v>
      </c>
      <c r="D1707" s="6">
        <v>5</v>
      </c>
      <c r="E1707" s="6">
        <v>5</v>
      </c>
      <c r="F1707" s="11">
        <v>17.37</v>
      </c>
      <c r="G1707" s="6">
        <v>4</v>
      </c>
      <c r="H1707" s="6">
        <v>4</v>
      </c>
      <c r="I1707" s="15">
        <v>6.6319999999999997</v>
      </c>
    </row>
    <row r="1708" spans="1:9" x14ac:dyDescent="0.2">
      <c r="A1708" s="4" t="s">
        <v>4215</v>
      </c>
      <c r="B1708" s="4" t="s">
        <v>4216</v>
      </c>
      <c r="C1708" s="4" t="s">
        <v>6601</v>
      </c>
      <c r="D1708" s="5" t="s">
        <v>7213</v>
      </c>
      <c r="E1708" s="5" t="s">
        <v>7213</v>
      </c>
      <c r="F1708" s="12" t="s">
        <v>7235</v>
      </c>
      <c r="G1708" s="6">
        <v>2</v>
      </c>
      <c r="H1708" s="6">
        <v>2</v>
      </c>
      <c r="I1708" s="15">
        <v>5.0860000000000003</v>
      </c>
    </row>
    <row r="1709" spans="1:9" x14ac:dyDescent="0.2">
      <c r="A1709" s="4" t="s">
        <v>1314</v>
      </c>
      <c r="B1709" s="4" t="s">
        <v>1315</v>
      </c>
      <c r="C1709" s="4" t="s">
        <v>5420</v>
      </c>
      <c r="D1709" s="6">
        <v>3</v>
      </c>
      <c r="E1709" s="6">
        <v>1</v>
      </c>
      <c r="F1709" s="11">
        <v>3.3180000000000001</v>
      </c>
      <c r="G1709" s="6">
        <v>8</v>
      </c>
      <c r="H1709" s="6">
        <v>7</v>
      </c>
      <c r="I1709" s="15">
        <v>26.823</v>
      </c>
    </row>
    <row r="1710" spans="1:9" x14ac:dyDescent="0.2">
      <c r="A1710" s="4" t="s">
        <v>1316</v>
      </c>
      <c r="B1710" s="4" t="s">
        <v>1317</v>
      </c>
      <c r="C1710" s="4" t="s">
        <v>5421</v>
      </c>
      <c r="D1710" s="6">
        <v>8</v>
      </c>
      <c r="E1710" s="6">
        <v>4</v>
      </c>
      <c r="F1710" s="11">
        <v>17.576000000000001</v>
      </c>
      <c r="G1710" s="6">
        <v>2</v>
      </c>
      <c r="H1710" s="6">
        <v>2</v>
      </c>
      <c r="I1710" s="15">
        <v>11.439</v>
      </c>
    </row>
    <row r="1711" spans="1:9" x14ac:dyDescent="0.2">
      <c r="A1711" s="4" t="s">
        <v>1318</v>
      </c>
      <c r="B1711" s="4" t="s">
        <v>1319</v>
      </c>
      <c r="C1711" s="4" t="s">
        <v>5422</v>
      </c>
      <c r="D1711" s="6">
        <v>1</v>
      </c>
      <c r="E1711" s="6">
        <v>1</v>
      </c>
      <c r="F1711" s="11">
        <v>2.6240000000000001</v>
      </c>
      <c r="G1711" s="6">
        <v>2</v>
      </c>
      <c r="H1711" s="6">
        <v>2</v>
      </c>
      <c r="I1711" s="15">
        <v>3.3330000000000002</v>
      </c>
    </row>
    <row r="1712" spans="1:9" x14ac:dyDescent="0.2">
      <c r="A1712" s="4" t="s">
        <v>1320</v>
      </c>
      <c r="B1712" s="4" t="s">
        <v>1321</v>
      </c>
      <c r="C1712" s="4" t="s">
        <v>5423</v>
      </c>
      <c r="D1712" s="6">
        <v>1</v>
      </c>
      <c r="E1712" s="6">
        <v>1</v>
      </c>
      <c r="F1712" s="11">
        <v>1.95</v>
      </c>
      <c r="G1712" s="6">
        <v>3.3333333333333335</v>
      </c>
      <c r="H1712" s="6">
        <v>3.3333333333333335</v>
      </c>
      <c r="I1712" s="15">
        <v>10.586</v>
      </c>
    </row>
    <row r="1713" spans="1:9" x14ac:dyDescent="0.2">
      <c r="A1713" s="4" t="s">
        <v>4565</v>
      </c>
      <c r="B1713" s="4" t="s">
        <v>4566</v>
      </c>
      <c r="C1713" s="4" t="s">
        <v>6732</v>
      </c>
      <c r="D1713" s="5" t="s">
        <v>7213</v>
      </c>
      <c r="E1713" s="5" t="s">
        <v>7213</v>
      </c>
      <c r="F1713" s="12" t="s">
        <v>7235</v>
      </c>
      <c r="G1713" s="6">
        <v>2</v>
      </c>
      <c r="H1713" s="6">
        <v>1</v>
      </c>
      <c r="I1713" s="15">
        <v>3.3319999999999999</v>
      </c>
    </row>
    <row r="1714" spans="1:9" x14ac:dyDescent="0.2">
      <c r="A1714" s="4" t="s">
        <v>3739</v>
      </c>
      <c r="B1714" s="4" t="s">
        <v>3740</v>
      </c>
      <c r="C1714" s="4" t="s">
        <v>6414</v>
      </c>
      <c r="D1714" s="5" t="s">
        <v>7213</v>
      </c>
      <c r="E1714" s="5" t="s">
        <v>7213</v>
      </c>
      <c r="F1714" s="12" t="s">
        <v>7235</v>
      </c>
      <c r="G1714" s="6">
        <v>4</v>
      </c>
      <c r="H1714" s="6">
        <v>2</v>
      </c>
      <c r="I1714" s="15">
        <v>8.6370000000000005</v>
      </c>
    </row>
    <row r="1715" spans="1:9" x14ac:dyDescent="0.2">
      <c r="A1715" s="4" t="s">
        <v>1322</v>
      </c>
      <c r="B1715" s="4" t="s">
        <v>1323</v>
      </c>
      <c r="C1715" s="4" t="s">
        <v>5424</v>
      </c>
      <c r="D1715" s="6">
        <v>2</v>
      </c>
      <c r="E1715" s="6">
        <v>2</v>
      </c>
      <c r="F1715" s="11">
        <v>5.4050000000000002</v>
      </c>
      <c r="G1715" s="6">
        <v>1</v>
      </c>
      <c r="H1715" s="6">
        <v>1</v>
      </c>
      <c r="I1715" s="15">
        <v>4.6289999999999996</v>
      </c>
    </row>
    <row r="1716" spans="1:9" x14ac:dyDescent="0.2">
      <c r="A1716" s="4" t="s">
        <v>1324</v>
      </c>
      <c r="B1716" s="4" t="s">
        <v>1325</v>
      </c>
      <c r="C1716" s="4" t="s">
        <v>5425</v>
      </c>
      <c r="D1716" s="6">
        <v>1</v>
      </c>
      <c r="E1716" s="6">
        <v>1</v>
      </c>
      <c r="F1716" s="11">
        <v>1.7390000000000001</v>
      </c>
      <c r="G1716" s="6">
        <v>8</v>
      </c>
      <c r="H1716" s="6">
        <v>7</v>
      </c>
      <c r="I1716" s="15">
        <v>17.251000000000001</v>
      </c>
    </row>
    <row r="1717" spans="1:9" x14ac:dyDescent="0.2">
      <c r="A1717" s="4" t="s">
        <v>4703</v>
      </c>
      <c r="B1717" s="4" t="s">
        <v>4704</v>
      </c>
      <c r="C1717" s="4" t="s">
        <v>7195</v>
      </c>
      <c r="D1717" s="5" t="s">
        <v>7213</v>
      </c>
      <c r="E1717" s="5" t="s">
        <v>7213</v>
      </c>
      <c r="F1717" s="12" t="s">
        <v>7235</v>
      </c>
      <c r="G1717" s="6">
        <v>1</v>
      </c>
      <c r="H1717" s="6">
        <v>1</v>
      </c>
      <c r="I1717" s="15">
        <v>2.661</v>
      </c>
    </row>
    <row r="1718" spans="1:9" x14ac:dyDescent="0.2">
      <c r="A1718" s="4" t="s">
        <v>3515</v>
      </c>
      <c r="B1718" s="4" t="s">
        <v>3516</v>
      </c>
      <c r="C1718" s="4" t="s">
        <v>6320</v>
      </c>
      <c r="D1718" s="5" t="s">
        <v>7213</v>
      </c>
      <c r="E1718" s="5" t="s">
        <v>7213</v>
      </c>
      <c r="F1718" s="12" t="s">
        <v>7235</v>
      </c>
      <c r="G1718" s="6">
        <v>2</v>
      </c>
      <c r="H1718" s="6">
        <v>2</v>
      </c>
      <c r="I1718" s="15">
        <v>11.670999999999999</v>
      </c>
    </row>
    <row r="1719" spans="1:9" x14ac:dyDescent="0.2">
      <c r="A1719" s="4" t="s">
        <v>1326</v>
      </c>
      <c r="B1719" s="4" t="s">
        <v>1327</v>
      </c>
      <c r="C1719" s="4" t="s">
        <v>5426</v>
      </c>
      <c r="D1719" s="6">
        <v>2</v>
      </c>
      <c r="E1719" s="6">
        <v>2</v>
      </c>
      <c r="F1719" s="11">
        <v>4.4909999999999997</v>
      </c>
      <c r="G1719" s="6">
        <v>1</v>
      </c>
      <c r="H1719" s="6">
        <v>1</v>
      </c>
      <c r="I1719" s="15">
        <v>2.7350000000000003</v>
      </c>
    </row>
    <row r="1720" spans="1:9" x14ac:dyDescent="0.2">
      <c r="A1720" s="4" t="s">
        <v>4633</v>
      </c>
      <c r="B1720" s="4" t="s">
        <v>4634</v>
      </c>
      <c r="C1720" s="4" t="s">
        <v>6762</v>
      </c>
      <c r="D1720" s="5" t="s">
        <v>7213</v>
      </c>
      <c r="E1720" s="5" t="s">
        <v>7213</v>
      </c>
      <c r="F1720" s="12" t="s">
        <v>7235</v>
      </c>
      <c r="G1720" s="6">
        <v>1</v>
      </c>
      <c r="H1720" s="6">
        <v>1</v>
      </c>
      <c r="I1720" s="15">
        <v>3.0289999999999999</v>
      </c>
    </row>
    <row r="1721" spans="1:9" x14ac:dyDescent="0.2">
      <c r="A1721" s="4" t="s">
        <v>1328</v>
      </c>
      <c r="B1721" s="4" t="s">
        <v>1329</v>
      </c>
      <c r="C1721" s="4" t="s">
        <v>5427</v>
      </c>
      <c r="D1721" s="6">
        <v>13</v>
      </c>
      <c r="E1721" s="6">
        <v>9.6666666666666661</v>
      </c>
      <c r="F1721" s="11">
        <v>35.662666666666667</v>
      </c>
      <c r="G1721" s="6">
        <v>7.5</v>
      </c>
      <c r="H1721" s="6">
        <v>6</v>
      </c>
      <c r="I1721" s="15">
        <v>26.894500000000001</v>
      </c>
    </row>
    <row r="1722" spans="1:9" x14ac:dyDescent="0.2">
      <c r="A1722" s="4" t="s">
        <v>1330</v>
      </c>
      <c r="B1722" s="4" t="s">
        <v>1331</v>
      </c>
      <c r="C1722" s="4" t="s">
        <v>6899</v>
      </c>
      <c r="D1722" s="6">
        <v>1</v>
      </c>
      <c r="E1722" s="6">
        <v>1</v>
      </c>
      <c r="F1722" s="11">
        <v>2.1829999999999998</v>
      </c>
      <c r="G1722" s="6">
        <v>1</v>
      </c>
      <c r="H1722" s="6">
        <v>1</v>
      </c>
      <c r="I1722" s="15">
        <v>6.5620000000000003</v>
      </c>
    </row>
    <row r="1723" spans="1:9" x14ac:dyDescent="0.2">
      <c r="A1723" s="4" t="s">
        <v>3289</v>
      </c>
      <c r="B1723" s="4" t="s">
        <v>3290</v>
      </c>
      <c r="C1723" s="4" t="s">
        <v>7060</v>
      </c>
      <c r="D1723" s="5" t="s">
        <v>7213</v>
      </c>
      <c r="E1723" s="5" t="s">
        <v>7213</v>
      </c>
      <c r="F1723" s="12" t="s">
        <v>7235</v>
      </c>
      <c r="G1723" s="6">
        <v>5</v>
      </c>
      <c r="H1723" s="6">
        <v>5</v>
      </c>
      <c r="I1723" s="15">
        <v>16.245000000000001</v>
      </c>
    </row>
    <row r="1724" spans="1:9" x14ac:dyDescent="0.2">
      <c r="A1724" s="4" t="s">
        <v>1332</v>
      </c>
      <c r="B1724" s="4" t="s">
        <v>1333</v>
      </c>
      <c r="C1724" s="4" t="s">
        <v>5428</v>
      </c>
      <c r="D1724" s="6">
        <v>53</v>
      </c>
      <c r="E1724" s="6">
        <v>28.333333333333332</v>
      </c>
      <c r="F1724" s="11">
        <v>131.05600000000001</v>
      </c>
      <c r="G1724" s="6">
        <v>26</v>
      </c>
      <c r="H1724" s="6">
        <v>19</v>
      </c>
      <c r="I1724" s="15">
        <v>75.320999999999998</v>
      </c>
    </row>
    <row r="1725" spans="1:9" x14ac:dyDescent="0.2">
      <c r="A1725" s="4" t="s">
        <v>2264</v>
      </c>
      <c r="B1725" s="4" t="s">
        <v>2265</v>
      </c>
      <c r="C1725" s="4" t="s">
        <v>6989</v>
      </c>
      <c r="D1725" s="6">
        <v>1</v>
      </c>
      <c r="E1725" s="6">
        <v>1</v>
      </c>
      <c r="F1725" s="11">
        <v>6.3490000000000002</v>
      </c>
      <c r="G1725" s="5" t="s">
        <v>7213</v>
      </c>
      <c r="H1725" s="5" t="s">
        <v>7213</v>
      </c>
      <c r="I1725" s="15" t="s">
        <v>7235</v>
      </c>
    </row>
    <row r="1726" spans="1:9" x14ac:dyDescent="0.2">
      <c r="A1726" s="4" t="s">
        <v>2838</v>
      </c>
      <c r="B1726" s="4" t="s">
        <v>2839</v>
      </c>
      <c r="C1726" s="4" t="s">
        <v>6033</v>
      </c>
      <c r="D1726" s="5" t="s">
        <v>7213</v>
      </c>
      <c r="E1726" s="5" t="s">
        <v>7213</v>
      </c>
      <c r="F1726" s="12" t="s">
        <v>7235</v>
      </c>
      <c r="G1726" s="6">
        <v>21</v>
      </c>
      <c r="H1726" s="6">
        <v>17</v>
      </c>
      <c r="I1726" s="15">
        <v>94.552000000000007</v>
      </c>
    </row>
    <row r="1727" spans="1:9" x14ac:dyDescent="0.2">
      <c r="A1727" s="4" t="s">
        <v>2765</v>
      </c>
      <c r="B1727" s="4" t="s">
        <v>2766</v>
      </c>
      <c r="C1727" s="4" t="s">
        <v>7026</v>
      </c>
      <c r="D1727" s="5" t="s">
        <v>7213</v>
      </c>
      <c r="E1727" s="5" t="s">
        <v>7213</v>
      </c>
      <c r="F1727" s="12" t="s">
        <v>7235</v>
      </c>
      <c r="G1727" s="6">
        <v>1</v>
      </c>
      <c r="H1727" s="6">
        <v>1</v>
      </c>
      <c r="I1727" s="15">
        <v>1.6020000000000001</v>
      </c>
    </row>
    <row r="1728" spans="1:9" x14ac:dyDescent="0.2">
      <c r="A1728" s="4" t="s">
        <v>1334</v>
      </c>
      <c r="B1728" s="4" t="s">
        <v>1335</v>
      </c>
      <c r="C1728" s="4" t="s">
        <v>6900</v>
      </c>
      <c r="D1728" s="6">
        <v>2</v>
      </c>
      <c r="E1728" s="6">
        <v>2</v>
      </c>
      <c r="F1728" s="11">
        <v>3.0430000000000001</v>
      </c>
      <c r="G1728" s="6">
        <v>2</v>
      </c>
      <c r="H1728" s="6">
        <v>2</v>
      </c>
      <c r="I1728" s="15">
        <v>4.0330000000000004</v>
      </c>
    </row>
    <row r="1729" spans="1:9" x14ac:dyDescent="0.2">
      <c r="A1729" s="4" t="s">
        <v>2430</v>
      </c>
      <c r="B1729" s="4" t="s">
        <v>2431</v>
      </c>
      <c r="C1729" s="4" t="s">
        <v>5863</v>
      </c>
      <c r="D1729" s="6">
        <v>1</v>
      </c>
      <c r="E1729" s="6">
        <v>1</v>
      </c>
      <c r="F1729" s="11">
        <v>2.6920000000000002</v>
      </c>
      <c r="G1729" s="5" t="s">
        <v>7213</v>
      </c>
      <c r="H1729" s="5" t="s">
        <v>7213</v>
      </c>
      <c r="I1729" s="15" t="s">
        <v>7235</v>
      </c>
    </row>
    <row r="1730" spans="1:9" x14ac:dyDescent="0.2">
      <c r="A1730" s="4" t="s">
        <v>3737</v>
      </c>
      <c r="B1730" s="4" t="s">
        <v>3738</v>
      </c>
      <c r="C1730" s="4" t="s">
        <v>6413</v>
      </c>
      <c r="D1730" s="5" t="s">
        <v>7213</v>
      </c>
      <c r="E1730" s="5" t="s">
        <v>7213</v>
      </c>
      <c r="F1730" s="12" t="s">
        <v>7235</v>
      </c>
      <c r="G1730" s="6">
        <v>2</v>
      </c>
      <c r="H1730" s="6">
        <v>2</v>
      </c>
      <c r="I1730" s="15">
        <v>8.6509999999999998</v>
      </c>
    </row>
    <row r="1731" spans="1:9" x14ac:dyDescent="0.2">
      <c r="A1731" s="4" t="s">
        <v>3199</v>
      </c>
      <c r="B1731" s="4" t="s">
        <v>3200</v>
      </c>
      <c r="C1731" s="4" t="s">
        <v>6184</v>
      </c>
      <c r="D1731" s="5" t="s">
        <v>7213</v>
      </c>
      <c r="E1731" s="5" t="s">
        <v>7213</v>
      </c>
      <c r="F1731" s="12" t="s">
        <v>7235</v>
      </c>
      <c r="G1731" s="6">
        <v>5</v>
      </c>
      <c r="H1731" s="6">
        <v>3</v>
      </c>
      <c r="I1731" s="15">
        <v>18.719000000000001</v>
      </c>
    </row>
    <row r="1732" spans="1:9" x14ac:dyDescent="0.2">
      <c r="A1732" s="4" t="s">
        <v>2664</v>
      </c>
      <c r="B1732" s="4" t="s">
        <v>2665</v>
      </c>
      <c r="C1732" s="4" t="s">
        <v>5967</v>
      </c>
      <c r="D1732" s="5" t="s">
        <v>7213</v>
      </c>
      <c r="E1732" s="5" t="s">
        <v>7213</v>
      </c>
      <c r="F1732" s="12" t="s">
        <v>7235</v>
      </c>
      <c r="G1732" s="6">
        <v>37</v>
      </c>
      <c r="H1732" s="6">
        <v>31.5</v>
      </c>
      <c r="I1732" s="15">
        <v>113.301</v>
      </c>
    </row>
    <row r="1733" spans="1:9" x14ac:dyDescent="0.2">
      <c r="A1733" s="4" t="s">
        <v>2268</v>
      </c>
      <c r="B1733" s="4" t="s">
        <v>2269</v>
      </c>
      <c r="C1733" s="4" t="s">
        <v>5798</v>
      </c>
      <c r="D1733" s="6">
        <v>3</v>
      </c>
      <c r="E1733" s="6">
        <v>3</v>
      </c>
      <c r="F1733" s="11">
        <v>5.9370000000000003</v>
      </c>
      <c r="G1733" s="5" t="s">
        <v>7213</v>
      </c>
      <c r="H1733" s="5" t="s">
        <v>7213</v>
      </c>
      <c r="I1733" s="15" t="s">
        <v>7235</v>
      </c>
    </row>
    <row r="1734" spans="1:9" x14ac:dyDescent="0.2">
      <c r="A1734" s="4" t="s">
        <v>2072</v>
      </c>
      <c r="B1734" s="4" t="s">
        <v>2073</v>
      </c>
      <c r="C1734" s="4" t="s">
        <v>5723</v>
      </c>
      <c r="D1734" s="6">
        <v>1.5</v>
      </c>
      <c r="E1734" s="6">
        <v>1</v>
      </c>
      <c r="F1734" s="11">
        <v>2.9135</v>
      </c>
      <c r="G1734" s="5" t="s">
        <v>7213</v>
      </c>
      <c r="H1734" s="5" t="s">
        <v>7213</v>
      </c>
      <c r="I1734" s="15" t="s">
        <v>7235</v>
      </c>
    </row>
    <row r="1735" spans="1:9" x14ac:dyDescent="0.2">
      <c r="A1735" s="4" t="s">
        <v>2717</v>
      </c>
      <c r="B1735" s="4" t="s">
        <v>2718</v>
      </c>
      <c r="C1735" s="4" t="s">
        <v>5633</v>
      </c>
      <c r="D1735" s="5" t="s">
        <v>7213</v>
      </c>
      <c r="E1735" s="5" t="s">
        <v>7213</v>
      </c>
      <c r="F1735" s="12" t="s">
        <v>7235</v>
      </c>
      <c r="G1735" s="6">
        <v>19</v>
      </c>
      <c r="H1735" s="6">
        <v>10</v>
      </c>
      <c r="I1735" s="15">
        <v>39.395000000000003</v>
      </c>
    </row>
    <row r="1736" spans="1:9" x14ac:dyDescent="0.2">
      <c r="A1736" s="4" t="s">
        <v>1336</v>
      </c>
      <c r="B1736" s="4" t="s">
        <v>1337</v>
      </c>
      <c r="C1736" s="4" t="s">
        <v>5429</v>
      </c>
      <c r="D1736" s="6">
        <v>3.6666666666666665</v>
      </c>
      <c r="E1736" s="6">
        <v>3</v>
      </c>
      <c r="F1736" s="11">
        <v>7.7186666666666666</v>
      </c>
      <c r="G1736" s="6">
        <v>3</v>
      </c>
      <c r="H1736" s="6">
        <v>3</v>
      </c>
      <c r="I1736" s="15">
        <v>6.2930000000000001</v>
      </c>
    </row>
    <row r="1737" spans="1:9" x14ac:dyDescent="0.2">
      <c r="A1737" s="4" t="s">
        <v>1338</v>
      </c>
      <c r="B1737" s="4" t="s">
        <v>1339</v>
      </c>
      <c r="C1737" s="4" t="s">
        <v>5430</v>
      </c>
      <c r="D1737" s="6">
        <v>4.5</v>
      </c>
      <c r="E1737" s="6">
        <v>4</v>
      </c>
      <c r="F1737" s="11">
        <v>9.93</v>
      </c>
      <c r="G1737" s="6">
        <v>21.5</v>
      </c>
      <c r="H1737" s="6">
        <v>14.5</v>
      </c>
      <c r="I1737" s="15">
        <v>72.225500000000011</v>
      </c>
    </row>
    <row r="1738" spans="1:9" x14ac:dyDescent="0.2">
      <c r="A1738" s="4" t="s">
        <v>1340</v>
      </c>
      <c r="B1738" s="4" t="s">
        <v>1341</v>
      </c>
      <c r="C1738" s="4" t="s">
        <v>5431</v>
      </c>
      <c r="D1738" s="6">
        <v>2</v>
      </c>
      <c r="E1738" s="6">
        <v>2</v>
      </c>
      <c r="F1738" s="11">
        <v>7.6389999999999993</v>
      </c>
      <c r="G1738" s="6">
        <v>2.6666666666666665</v>
      </c>
      <c r="H1738" s="6">
        <v>2</v>
      </c>
      <c r="I1738" s="15">
        <v>7.4533333333333331</v>
      </c>
    </row>
    <row r="1739" spans="1:9" x14ac:dyDescent="0.2">
      <c r="A1739" s="4" t="s">
        <v>1342</v>
      </c>
      <c r="B1739" s="4" t="s">
        <v>1343</v>
      </c>
      <c r="C1739" s="4" t="s">
        <v>5432</v>
      </c>
      <c r="D1739" s="6">
        <v>8.6666666666666661</v>
      </c>
      <c r="E1739" s="6">
        <v>6.333333333333333</v>
      </c>
      <c r="F1739" s="11">
        <v>18.090333333333334</v>
      </c>
      <c r="G1739" s="6">
        <v>7</v>
      </c>
      <c r="H1739" s="6">
        <v>5.5</v>
      </c>
      <c r="I1739" s="15">
        <v>15.167</v>
      </c>
    </row>
    <row r="1740" spans="1:9" x14ac:dyDescent="0.2">
      <c r="A1740" s="4" t="s">
        <v>3451</v>
      </c>
      <c r="B1740" s="4" t="s">
        <v>3452</v>
      </c>
      <c r="C1740" s="4" t="s">
        <v>6292</v>
      </c>
      <c r="D1740" s="5" t="s">
        <v>7213</v>
      </c>
      <c r="E1740" s="5" t="s">
        <v>7213</v>
      </c>
      <c r="F1740" s="12" t="s">
        <v>7235</v>
      </c>
      <c r="G1740" s="6">
        <v>2</v>
      </c>
      <c r="H1740" s="6">
        <v>2</v>
      </c>
      <c r="I1740" s="15">
        <v>12.510999999999999</v>
      </c>
    </row>
    <row r="1741" spans="1:9" x14ac:dyDescent="0.2">
      <c r="A1741" s="4" t="s">
        <v>1344</v>
      </c>
      <c r="B1741" s="4" t="s">
        <v>1345</v>
      </c>
      <c r="C1741" s="4" t="s">
        <v>5433</v>
      </c>
      <c r="D1741" s="6">
        <v>5</v>
      </c>
      <c r="E1741" s="6">
        <v>3.5</v>
      </c>
      <c r="F1741" s="11">
        <v>15.821000000000002</v>
      </c>
      <c r="G1741" s="6">
        <v>1.5</v>
      </c>
      <c r="H1741" s="6">
        <v>1.5</v>
      </c>
      <c r="I1741" s="15">
        <v>4.5440000000000005</v>
      </c>
    </row>
    <row r="1742" spans="1:9" x14ac:dyDescent="0.2">
      <c r="A1742" s="4" t="s">
        <v>3008</v>
      </c>
      <c r="B1742" s="4" t="s">
        <v>3009</v>
      </c>
      <c r="C1742" s="4" t="s">
        <v>6107</v>
      </c>
      <c r="D1742" s="5" t="s">
        <v>7213</v>
      </c>
      <c r="E1742" s="5" t="s">
        <v>7213</v>
      </c>
      <c r="F1742" s="12" t="s">
        <v>7235</v>
      </c>
      <c r="G1742" s="6">
        <v>14</v>
      </c>
      <c r="H1742" s="6">
        <v>11</v>
      </c>
      <c r="I1742" s="15">
        <v>29.942</v>
      </c>
    </row>
    <row r="1743" spans="1:9" x14ac:dyDescent="0.2">
      <c r="A1743" s="4" t="s">
        <v>2666</v>
      </c>
      <c r="B1743" s="4" t="s">
        <v>2667</v>
      </c>
      <c r="C1743" s="4" t="s">
        <v>5968</v>
      </c>
      <c r="D1743" s="5" t="s">
        <v>7213</v>
      </c>
      <c r="E1743" s="5" t="s">
        <v>7213</v>
      </c>
      <c r="F1743" s="12" t="s">
        <v>7235</v>
      </c>
      <c r="G1743" s="6">
        <v>19.5</v>
      </c>
      <c r="H1743" s="6">
        <v>12</v>
      </c>
      <c r="I1743" s="15">
        <v>59.057500000000005</v>
      </c>
    </row>
    <row r="1744" spans="1:9" x14ac:dyDescent="0.2">
      <c r="A1744" s="4" t="s">
        <v>2978</v>
      </c>
      <c r="B1744" s="4" t="s">
        <v>2979</v>
      </c>
      <c r="C1744" s="4" t="s">
        <v>6095</v>
      </c>
      <c r="D1744" s="5" t="s">
        <v>7213</v>
      </c>
      <c r="E1744" s="5" t="s">
        <v>7213</v>
      </c>
      <c r="F1744" s="12" t="s">
        <v>7235</v>
      </c>
      <c r="G1744" s="6">
        <v>11</v>
      </c>
      <c r="H1744" s="6">
        <v>9</v>
      </c>
      <c r="I1744" s="15">
        <v>32.037999999999997</v>
      </c>
    </row>
    <row r="1745" spans="1:9" x14ac:dyDescent="0.2">
      <c r="A1745" s="4" t="s">
        <v>1346</v>
      </c>
      <c r="B1745" s="4" t="s">
        <v>1347</v>
      </c>
      <c r="C1745" s="4" t="s">
        <v>5434</v>
      </c>
      <c r="D1745" s="6">
        <v>5</v>
      </c>
      <c r="E1745" s="6">
        <v>5</v>
      </c>
      <c r="F1745" s="11">
        <v>13.844000000000001</v>
      </c>
      <c r="G1745" s="6">
        <v>24.333333333333332</v>
      </c>
      <c r="H1745" s="6">
        <v>18.666666666666668</v>
      </c>
      <c r="I1745" s="15">
        <v>77.949666666666658</v>
      </c>
    </row>
    <row r="1746" spans="1:9" x14ac:dyDescent="0.2">
      <c r="A1746" s="4" t="s">
        <v>1348</v>
      </c>
      <c r="B1746" s="4" t="s">
        <v>1349</v>
      </c>
      <c r="C1746" s="4" t="s">
        <v>5435</v>
      </c>
      <c r="D1746" s="6">
        <v>11</v>
      </c>
      <c r="E1746" s="6">
        <v>5</v>
      </c>
      <c r="F1746" s="11">
        <v>25.655000000000001</v>
      </c>
      <c r="G1746" s="6">
        <v>5.666666666666667</v>
      </c>
      <c r="H1746" s="6">
        <v>2.3333333333333335</v>
      </c>
      <c r="I1746" s="15">
        <v>11.055666666666667</v>
      </c>
    </row>
    <row r="1747" spans="1:9" x14ac:dyDescent="0.2">
      <c r="A1747" s="4" t="s">
        <v>2796</v>
      </c>
      <c r="B1747" s="4" t="s">
        <v>2797</v>
      </c>
      <c r="C1747" s="4" t="s">
        <v>6015</v>
      </c>
      <c r="D1747" s="5" t="s">
        <v>7213</v>
      </c>
      <c r="E1747" s="5" t="s">
        <v>7213</v>
      </c>
      <c r="F1747" s="12" t="s">
        <v>7235</v>
      </c>
      <c r="G1747" s="6">
        <v>2</v>
      </c>
      <c r="H1747" s="6">
        <v>1</v>
      </c>
      <c r="I1747" s="15">
        <v>2.0790000000000002</v>
      </c>
    </row>
    <row r="1748" spans="1:9" x14ac:dyDescent="0.2">
      <c r="A1748" s="4" t="s">
        <v>2482</v>
      </c>
      <c r="B1748" s="4" t="s">
        <v>2483</v>
      </c>
      <c r="C1748" s="4" t="s">
        <v>5888</v>
      </c>
      <c r="D1748" s="6">
        <v>1</v>
      </c>
      <c r="E1748" s="6">
        <v>1</v>
      </c>
      <c r="F1748" s="11">
        <v>1.8740000000000001</v>
      </c>
      <c r="G1748" s="5" t="s">
        <v>7213</v>
      </c>
      <c r="H1748" s="5" t="s">
        <v>7213</v>
      </c>
      <c r="I1748" s="15" t="s">
        <v>7235</v>
      </c>
    </row>
    <row r="1749" spans="1:9" x14ac:dyDescent="0.2">
      <c r="A1749" s="4" t="s">
        <v>2351</v>
      </c>
      <c r="B1749" s="4" t="s">
        <v>2352</v>
      </c>
      <c r="C1749" s="4" t="s">
        <v>5830</v>
      </c>
      <c r="D1749" s="6">
        <v>3</v>
      </c>
      <c r="E1749" s="6">
        <v>3</v>
      </c>
      <c r="F1749" s="11">
        <v>10.117000000000001</v>
      </c>
      <c r="G1749" s="5" t="s">
        <v>7213</v>
      </c>
      <c r="H1749" s="5" t="s">
        <v>7213</v>
      </c>
      <c r="I1749" s="15" t="s">
        <v>7235</v>
      </c>
    </row>
    <row r="1750" spans="1:9" x14ac:dyDescent="0.2">
      <c r="A1750" s="4" t="s">
        <v>3941</v>
      </c>
      <c r="B1750" s="4" t="s">
        <v>3942</v>
      </c>
      <c r="C1750" s="4" t="s">
        <v>6493</v>
      </c>
      <c r="D1750" s="5" t="s">
        <v>7213</v>
      </c>
      <c r="E1750" s="5" t="s">
        <v>7213</v>
      </c>
      <c r="F1750" s="12" t="s">
        <v>7235</v>
      </c>
      <c r="G1750" s="6">
        <v>2</v>
      </c>
      <c r="H1750" s="6">
        <v>2</v>
      </c>
      <c r="I1750" s="15">
        <v>6.8209999999999997</v>
      </c>
    </row>
    <row r="1751" spans="1:9" x14ac:dyDescent="0.2">
      <c r="A1751" s="4" t="s">
        <v>1350</v>
      </c>
      <c r="B1751" s="4" t="s">
        <v>1351</v>
      </c>
      <c r="C1751" s="4" t="s">
        <v>5436</v>
      </c>
      <c r="D1751" s="6">
        <v>12</v>
      </c>
      <c r="E1751" s="6">
        <v>3</v>
      </c>
      <c r="F1751" s="11">
        <v>15.406000000000001</v>
      </c>
      <c r="G1751" s="6">
        <v>6</v>
      </c>
      <c r="H1751" s="6">
        <v>2</v>
      </c>
      <c r="I1751" s="15">
        <v>29.36</v>
      </c>
    </row>
    <row r="1752" spans="1:9" x14ac:dyDescent="0.2">
      <c r="A1752" s="4" t="s">
        <v>3763</v>
      </c>
      <c r="B1752" s="4" t="s">
        <v>3764</v>
      </c>
      <c r="C1752" s="4" t="s">
        <v>6424</v>
      </c>
      <c r="D1752" s="5" t="s">
        <v>7213</v>
      </c>
      <c r="E1752" s="5" t="s">
        <v>7213</v>
      </c>
      <c r="F1752" s="12" t="s">
        <v>7235</v>
      </c>
      <c r="G1752" s="6">
        <v>2</v>
      </c>
      <c r="H1752" s="6">
        <v>1</v>
      </c>
      <c r="I1752" s="15">
        <v>8.3460000000000001</v>
      </c>
    </row>
    <row r="1753" spans="1:9" x14ac:dyDescent="0.2">
      <c r="A1753" s="4" t="s">
        <v>4025</v>
      </c>
      <c r="B1753" s="4" t="s">
        <v>4026</v>
      </c>
      <c r="C1753" s="4" t="s">
        <v>6528</v>
      </c>
      <c r="D1753" s="5" t="s">
        <v>7213</v>
      </c>
      <c r="E1753" s="5" t="s">
        <v>7213</v>
      </c>
      <c r="F1753" s="12" t="s">
        <v>7235</v>
      </c>
      <c r="G1753" s="6">
        <v>2</v>
      </c>
      <c r="H1753" s="6">
        <v>2</v>
      </c>
      <c r="I1753" s="15">
        <v>6.2750000000000004</v>
      </c>
    </row>
    <row r="1754" spans="1:9" x14ac:dyDescent="0.2">
      <c r="A1754" s="4" t="s">
        <v>1352</v>
      </c>
      <c r="B1754" s="4" t="s">
        <v>1353</v>
      </c>
      <c r="C1754" s="4" t="s">
        <v>5437</v>
      </c>
      <c r="D1754" s="6">
        <v>3.3333333333333335</v>
      </c>
      <c r="E1754" s="6">
        <v>2</v>
      </c>
      <c r="F1754" s="11">
        <v>7.0333333333333341</v>
      </c>
      <c r="G1754" s="6">
        <v>5.333333333333333</v>
      </c>
      <c r="H1754" s="6">
        <v>3</v>
      </c>
      <c r="I1754" s="15">
        <v>15.903666666666666</v>
      </c>
    </row>
    <row r="1755" spans="1:9" x14ac:dyDescent="0.2">
      <c r="A1755" s="4" t="s">
        <v>2668</v>
      </c>
      <c r="B1755" s="4" t="s">
        <v>2669</v>
      </c>
      <c r="C1755" s="4" t="s">
        <v>5969</v>
      </c>
      <c r="D1755" s="5" t="s">
        <v>7213</v>
      </c>
      <c r="E1755" s="5" t="s">
        <v>7213</v>
      </c>
      <c r="F1755" s="12" t="s">
        <v>7235</v>
      </c>
      <c r="G1755" s="6">
        <v>4.5</v>
      </c>
      <c r="H1755" s="6">
        <v>4</v>
      </c>
      <c r="I1755" s="15">
        <v>13.333</v>
      </c>
    </row>
    <row r="1756" spans="1:9" x14ac:dyDescent="0.2">
      <c r="A1756" s="4" t="s">
        <v>1354</v>
      </c>
      <c r="B1756" s="4" t="s">
        <v>1355</v>
      </c>
      <c r="C1756" s="4" t="s">
        <v>5438</v>
      </c>
      <c r="D1756" s="6">
        <v>17.666666666666668</v>
      </c>
      <c r="E1756" s="6">
        <v>11.666666666666666</v>
      </c>
      <c r="F1756" s="11">
        <v>47.261000000000003</v>
      </c>
      <c r="G1756" s="6">
        <v>8.6666666666666661</v>
      </c>
      <c r="H1756" s="6">
        <v>7</v>
      </c>
      <c r="I1756" s="15">
        <v>26.475666666666669</v>
      </c>
    </row>
    <row r="1757" spans="1:9" x14ac:dyDescent="0.2">
      <c r="A1757" s="4" t="s">
        <v>1356</v>
      </c>
      <c r="B1757" s="4" t="s">
        <v>1357</v>
      </c>
      <c r="C1757" s="4" t="s">
        <v>5439</v>
      </c>
      <c r="D1757" s="6">
        <v>2</v>
      </c>
      <c r="E1757" s="6">
        <v>2</v>
      </c>
      <c r="F1757" s="11">
        <v>6.5694999999999997</v>
      </c>
      <c r="G1757" s="6">
        <v>8.3333333333333339</v>
      </c>
      <c r="H1757" s="6">
        <v>6</v>
      </c>
      <c r="I1757" s="15">
        <v>33.254666666666665</v>
      </c>
    </row>
    <row r="1758" spans="1:9" x14ac:dyDescent="0.2">
      <c r="A1758" s="4" t="s">
        <v>3360</v>
      </c>
      <c r="B1758" s="4" t="s">
        <v>3361</v>
      </c>
      <c r="C1758" s="4" t="s">
        <v>6252</v>
      </c>
      <c r="D1758" s="5" t="s">
        <v>7213</v>
      </c>
      <c r="E1758" s="5" t="s">
        <v>7213</v>
      </c>
      <c r="F1758" s="12" t="s">
        <v>7235</v>
      </c>
      <c r="G1758" s="6">
        <v>2</v>
      </c>
      <c r="H1758" s="6">
        <v>2</v>
      </c>
      <c r="I1758" s="15">
        <v>14.733000000000001</v>
      </c>
    </row>
    <row r="1759" spans="1:9" x14ac:dyDescent="0.2">
      <c r="A1759" s="4" t="s">
        <v>1358</v>
      </c>
      <c r="B1759" s="4" t="s">
        <v>1359</v>
      </c>
      <c r="C1759" s="4" t="s">
        <v>5440</v>
      </c>
      <c r="D1759" s="6">
        <v>5</v>
      </c>
      <c r="E1759" s="6">
        <v>3</v>
      </c>
      <c r="F1759" s="11">
        <v>8.9284999999999997</v>
      </c>
      <c r="G1759" s="6">
        <v>7</v>
      </c>
      <c r="H1759" s="6">
        <v>1</v>
      </c>
      <c r="I1759" s="15">
        <v>16.041</v>
      </c>
    </row>
    <row r="1760" spans="1:9" x14ac:dyDescent="0.2">
      <c r="A1760" s="4" t="s">
        <v>1360</v>
      </c>
      <c r="B1760" s="4" t="s">
        <v>1361</v>
      </c>
      <c r="C1760" s="4" t="s">
        <v>6901</v>
      </c>
      <c r="D1760" s="6">
        <v>1.5</v>
      </c>
      <c r="E1760" s="6">
        <v>1</v>
      </c>
      <c r="F1760" s="11">
        <v>2.3774999999999999</v>
      </c>
      <c r="G1760" s="6">
        <v>2</v>
      </c>
      <c r="H1760" s="6">
        <v>2</v>
      </c>
      <c r="I1760" s="15">
        <v>7.7910000000000004</v>
      </c>
    </row>
    <row r="1761" spans="1:9" x14ac:dyDescent="0.2">
      <c r="A1761" s="4" t="s">
        <v>3745</v>
      </c>
      <c r="B1761" s="4" t="s">
        <v>3746</v>
      </c>
      <c r="C1761" s="4" t="s">
        <v>6417</v>
      </c>
      <c r="D1761" s="5" t="s">
        <v>7213</v>
      </c>
      <c r="E1761" s="5" t="s">
        <v>7213</v>
      </c>
      <c r="F1761" s="12" t="s">
        <v>7235</v>
      </c>
      <c r="G1761" s="6">
        <v>3</v>
      </c>
      <c r="H1761" s="6">
        <v>3</v>
      </c>
      <c r="I1761" s="15">
        <v>8.5559999999999992</v>
      </c>
    </row>
    <row r="1762" spans="1:9" x14ac:dyDescent="0.2">
      <c r="A1762" s="4" t="s">
        <v>2538</v>
      </c>
      <c r="B1762" s="4" t="s">
        <v>2539</v>
      </c>
      <c r="C1762" s="4" t="s">
        <v>5911</v>
      </c>
      <c r="D1762" s="5" t="s">
        <v>7213</v>
      </c>
      <c r="E1762" s="5" t="s">
        <v>7213</v>
      </c>
      <c r="F1762" s="12" t="s">
        <v>7235</v>
      </c>
      <c r="G1762" s="6">
        <v>1.3333333333333333</v>
      </c>
      <c r="H1762" s="6">
        <v>1.3333333333333333</v>
      </c>
      <c r="I1762" s="15">
        <v>2.6283333333333334</v>
      </c>
    </row>
    <row r="1763" spans="1:9" x14ac:dyDescent="0.2">
      <c r="A1763" s="4" t="s">
        <v>2125</v>
      </c>
      <c r="B1763" s="4" t="s">
        <v>2126</v>
      </c>
      <c r="C1763" s="4" t="s">
        <v>5744</v>
      </c>
      <c r="D1763" s="6">
        <v>2</v>
      </c>
      <c r="E1763" s="6">
        <v>1</v>
      </c>
      <c r="F1763" s="11">
        <v>3.6539999999999999</v>
      </c>
      <c r="G1763" s="5" t="s">
        <v>7213</v>
      </c>
      <c r="H1763" s="5" t="s">
        <v>7213</v>
      </c>
      <c r="I1763" s="15" t="s">
        <v>7235</v>
      </c>
    </row>
    <row r="1764" spans="1:9" x14ac:dyDescent="0.2">
      <c r="A1764" s="4" t="s">
        <v>1362</v>
      </c>
      <c r="B1764" s="4" t="s">
        <v>1363</v>
      </c>
      <c r="C1764" s="4" t="s">
        <v>5441</v>
      </c>
      <c r="D1764" s="6">
        <v>2</v>
      </c>
      <c r="E1764" s="6">
        <v>1</v>
      </c>
      <c r="F1764" s="11">
        <v>2.2010000000000001</v>
      </c>
      <c r="G1764" s="6">
        <v>5</v>
      </c>
      <c r="H1764" s="6">
        <v>5</v>
      </c>
      <c r="I1764" s="15">
        <v>15.81</v>
      </c>
    </row>
    <row r="1765" spans="1:9" x14ac:dyDescent="0.2">
      <c r="A1765" s="4" t="s">
        <v>1364</v>
      </c>
      <c r="B1765" s="4" t="s">
        <v>1365</v>
      </c>
      <c r="C1765" s="4" t="s">
        <v>5442</v>
      </c>
      <c r="D1765" s="6">
        <v>4.333333333333333</v>
      </c>
      <c r="E1765" s="6">
        <v>4.333333333333333</v>
      </c>
      <c r="F1765" s="11">
        <v>11.679666666666668</v>
      </c>
      <c r="G1765" s="6">
        <v>10.5</v>
      </c>
      <c r="H1765" s="6">
        <v>7.5</v>
      </c>
      <c r="I1765" s="15">
        <v>34.000499999999995</v>
      </c>
    </row>
    <row r="1766" spans="1:9" x14ac:dyDescent="0.2">
      <c r="A1766" s="4" t="s">
        <v>3201</v>
      </c>
      <c r="B1766" s="4" t="s">
        <v>3202</v>
      </c>
      <c r="C1766" s="4" t="s">
        <v>6185</v>
      </c>
      <c r="D1766" s="5" t="s">
        <v>7213</v>
      </c>
      <c r="E1766" s="5" t="s">
        <v>7213</v>
      </c>
      <c r="F1766" s="12" t="s">
        <v>7235</v>
      </c>
      <c r="G1766" s="6">
        <v>4</v>
      </c>
      <c r="H1766" s="6">
        <v>4</v>
      </c>
      <c r="I1766" s="15">
        <v>18.664000000000001</v>
      </c>
    </row>
    <row r="1767" spans="1:9" x14ac:dyDescent="0.2">
      <c r="A1767" s="4" t="s">
        <v>4505</v>
      </c>
      <c r="B1767" s="4" t="s">
        <v>4506</v>
      </c>
      <c r="C1767" s="4" t="s">
        <v>6708</v>
      </c>
      <c r="D1767" s="5" t="s">
        <v>7213</v>
      </c>
      <c r="E1767" s="5" t="s">
        <v>7213</v>
      </c>
      <c r="F1767" s="12" t="s">
        <v>7235</v>
      </c>
      <c r="G1767" s="6">
        <v>1</v>
      </c>
      <c r="H1767" s="6">
        <v>1</v>
      </c>
      <c r="I1767" s="15">
        <v>3.5880000000000001</v>
      </c>
    </row>
    <row r="1768" spans="1:9" x14ac:dyDescent="0.2">
      <c r="A1768" s="4" t="s">
        <v>1366</v>
      </c>
      <c r="B1768" s="4" t="s">
        <v>1367</v>
      </c>
      <c r="C1768" s="4" t="s">
        <v>5443</v>
      </c>
      <c r="D1768" s="6">
        <v>1</v>
      </c>
      <c r="E1768" s="6">
        <v>1</v>
      </c>
      <c r="F1768" s="11">
        <v>2.1949999999999998</v>
      </c>
      <c r="G1768" s="6">
        <v>4</v>
      </c>
      <c r="H1768" s="6">
        <v>3</v>
      </c>
      <c r="I1768" s="15">
        <v>15.954000000000001</v>
      </c>
    </row>
    <row r="1769" spans="1:9" x14ac:dyDescent="0.2">
      <c r="A1769" s="4" t="s">
        <v>2074</v>
      </c>
      <c r="B1769" s="4" t="s">
        <v>2075</v>
      </c>
      <c r="C1769" s="4" t="s">
        <v>5724</v>
      </c>
      <c r="D1769" s="6">
        <v>1.5</v>
      </c>
      <c r="E1769" s="6">
        <v>1.5</v>
      </c>
      <c r="F1769" s="11">
        <v>2.3420000000000001</v>
      </c>
      <c r="G1769" s="5" t="s">
        <v>7213</v>
      </c>
      <c r="H1769" s="5" t="s">
        <v>7213</v>
      </c>
      <c r="I1769" s="15" t="s">
        <v>7235</v>
      </c>
    </row>
    <row r="1770" spans="1:9" x14ac:dyDescent="0.2">
      <c r="A1770" s="4" t="s">
        <v>1368</v>
      </c>
      <c r="B1770" s="4" t="s">
        <v>1369</v>
      </c>
      <c r="C1770" s="4" t="s">
        <v>6902</v>
      </c>
      <c r="D1770" s="6">
        <v>3</v>
      </c>
      <c r="E1770" s="6">
        <v>2</v>
      </c>
      <c r="F1770" s="11">
        <v>3.8690000000000002</v>
      </c>
      <c r="G1770" s="6">
        <v>6</v>
      </c>
      <c r="H1770" s="6">
        <v>6</v>
      </c>
      <c r="I1770" s="15">
        <v>27.565000000000001</v>
      </c>
    </row>
    <row r="1771" spans="1:9" x14ac:dyDescent="0.2">
      <c r="A1771" s="4" t="s">
        <v>3929</v>
      </c>
      <c r="B1771" s="4" t="s">
        <v>3930</v>
      </c>
      <c r="C1771" s="4" t="s">
        <v>7114</v>
      </c>
      <c r="D1771" s="5" t="s">
        <v>7213</v>
      </c>
      <c r="E1771" s="5" t="s">
        <v>7213</v>
      </c>
      <c r="F1771" s="12" t="s">
        <v>7235</v>
      </c>
      <c r="G1771" s="6">
        <v>1</v>
      </c>
      <c r="H1771" s="6">
        <v>1</v>
      </c>
      <c r="I1771" s="15">
        <v>6.9180000000000001</v>
      </c>
    </row>
    <row r="1772" spans="1:9" x14ac:dyDescent="0.2">
      <c r="A1772" s="4" t="s">
        <v>3895</v>
      </c>
      <c r="B1772" s="4" t="s">
        <v>3896</v>
      </c>
      <c r="C1772" s="4" t="s">
        <v>6474</v>
      </c>
      <c r="D1772" s="5" t="s">
        <v>7213</v>
      </c>
      <c r="E1772" s="5" t="s">
        <v>7213</v>
      </c>
      <c r="F1772" s="12" t="s">
        <v>7235</v>
      </c>
      <c r="G1772" s="6">
        <v>2</v>
      </c>
      <c r="H1772" s="6">
        <v>2</v>
      </c>
      <c r="I1772" s="15">
        <v>7.1349999999999998</v>
      </c>
    </row>
    <row r="1773" spans="1:9" x14ac:dyDescent="0.2">
      <c r="A1773" s="4" t="s">
        <v>2773</v>
      </c>
      <c r="B1773" s="4" t="s">
        <v>2774</v>
      </c>
      <c r="C1773" s="4" t="s">
        <v>6007</v>
      </c>
      <c r="D1773" s="5" t="s">
        <v>7213</v>
      </c>
      <c r="E1773" s="5" t="s">
        <v>7213</v>
      </c>
      <c r="F1773" s="12" t="s">
        <v>7235</v>
      </c>
      <c r="G1773" s="6">
        <v>1</v>
      </c>
      <c r="H1773" s="6">
        <v>1</v>
      </c>
      <c r="I1773" s="15">
        <v>1.2649999999999999</v>
      </c>
    </row>
    <row r="1774" spans="1:9" x14ac:dyDescent="0.2">
      <c r="A1774" s="4" t="s">
        <v>1370</v>
      </c>
      <c r="B1774" s="4" t="s">
        <v>1371</v>
      </c>
      <c r="C1774" s="4" t="s">
        <v>5444</v>
      </c>
      <c r="D1774" s="6">
        <v>1</v>
      </c>
      <c r="E1774" s="6">
        <v>1</v>
      </c>
      <c r="F1774" s="11">
        <v>3.5240000000000005</v>
      </c>
      <c r="G1774" s="6">
        <v>5</v>
      </c>
      <c r="H1774" s="6">
        <v>4</v>
      </c>
      <c r="I1774" s="15">
        <v>20.887</v>
      </c>
    </row>
    <row r="1775" spans="1:9" x14ac:dyDescent="0.2">
      <c r="A1775" s="4" t="s">
        <v>2197</v>
      </c>
      <c r="B1775" s="4" t="s">
        <v>2198</v>
      </c>
      <c r="C1775" s="4" t="s">
        <v>6979</v>
      </c>
      <c r="D1775" s="6">
        <v>1</v>
      </c>
      <c r="E1775" s="6">
        <v>1</v>
      </c>
      <c r="F1775" s="11">
        <v>1.9770000000000001</v>
      </c>
      <c r="G1775" s="5" t="s">
        <v>7213</v>
      </c>
      <c r="H1775" s="5" t="s">
        <v>7213</v>
      </c>
      <c r="I1775" s="15" t="s">
        <v>7235</v>
      </c>
    </row>
    <row r="1776" spans="1:9" x14ac:dyDescent="0.2">
      <c r="A1776" s="4" t="s">
        <v>3328</v>
      </c>
      <c r="B1776" s="4" t="s">
        <v>3329</v>
      </c>
      <c r="C1776" s="4" t="s">
        <v>6238</v>
      </c>
      <c r="D1776" s="5" t="s">
        <v>7213</v>
      </c>
      <c r="E1776" s="5" t="s">
        <v>7213</v>
      </c>
      <c r="F1776" s="12" t="s">
        <v>7235</v>
      </c>
      <c r="G1776" s="6">
        <v>13</v>
      </c>
      <c r="H1776" s="6">
        <v>4</v>
      </c>
      <c r="I1776" s="15">
        <v>15.278</v>
      </c>
    </row>
    <row r="1777" spans="1:9" x14ac:dyDescent="0.2">
      <c r="A1777" s="4" t="s">
        <v>2398</v>
      </c>
      <c r="B1777" s="4" t="s">
        <v>2399</v>
      </c>
      <c r="C1777" s="4" t="s">
        <v>5849</v>
      </c>
      <c r="D1777" s="6">
        <v>1</v>
      </c>
      <c r="E1777" s="6">
        <v>1</v>
      </c>
      <c r="F1777" s="11">
        <v>3.3969999999999998</v>
      </c>
      <c r="G1777" s="5" t="s">
        <v>7213</v>
      </c>
      <c r="H1777" s="5" t="s">
        <v>7213</v>
      </c>
      <c r="I1777" s="15" t="s">
        <v>7235</v>
      </c>
    </row>
    <row r="1778" spans="1:9" x14ac:dyDescent="0.2">
      <c r="A1778" s="4" t="s">
        <v>1372</v>
      </c>
      <c r="B1778" s="4" t="s">
        <v>1373</v>
      </c>
      <c r="C1778" s="4" t="s">
        <v>5445</v>
      </c>
      <c r="D1778" s="6">
        <v>1.5</v>
      </c>
      <c r="E1778" s="6">
        <v>1</v>
      </c>
      <c r="F1778" s="11">
        <v>2.8660000000000001</v>
      </c>
      <c r="G1778" s="6">
        <v>80</v>
      </c>
      <c r="H1778" s="6">
        <v>62</v>
      </c>
      <c r="I1778" s="15">
        <v>277.87900000000002</v>
      </c>
    </row>
    <row r="1779" spans="1:9" x14ac:dyDescent="0.2">
      <c r="A1779" s="4" t="s">
        <v>1374</v>
      </c>
      <c r="B1779" s="4" t="s">
        <v>1375</v>
      </c>
      <c r="C1779" s="4" t="s">
        <v>5446</v>
      </c>
      <c r="D1779" s="6">
        <v>1</v>
      </c>
      <c r="E1779" s="6">
        <v>1</v>
      </c>
      <c r="F1779" s="11">
        <v>5.4539999999999997</v>
      </c>
      <c r="G1779" s="6">
        <v>1</v>
      </c>
      <c r="H1779" s="6">
        <v>1</v>
      </c>
      <c r="I1779" s="15">
        <v>7.35</v>
      </c>
    </row>
    <row r="1780" spans="1:9" x14ac:dyDescent="0.2">
      <c r="A1780" s="4" t="s">
        <v>1376</v>
      </c>
      <c r="B1780" s="4" t="s">
        <v>1377</v>
      </c>
      <c r="C1780" s="4" t="s">
        <v>5447</v>
      </c>
      <c r="D1780" s="6">
        <v>1</v>
      </c>
      <c r="E1780" s="6">
        <v>1</v>
      </c>
      <c r="F1780" s="11">
        <v>2.3620000000000001</v>
      </c>
      <c r="G1780" s="6">
        <v>3.5</v>
      </c>
      <c r="H1780" s="6">
        <v>3</v>
      </c>
      <c r="I1780" s="15">
        <v>12.6295</v>
      </c>
    </row>
    <row r="1781" spans="1:9" x14ac:dyDescent="0.2">
      <c r="A1781" s="4" t="s">
        <v>1378</v>
      </c>
      <c r="B1781" s="4" t="s">
        <v>1379</v>
      </c>
      <c r="C1781" s="4" t="s">
        <v>5448</v>
      </c>
      <c r="D1781" s="6">
        <v>1</v>
      </c>
      <c r="E1781" s="6">
        <v>1</v>
      </c>
      <c r="F1781" s="11">
        <v>2.6219999999999999</v>
      </c>
      <c r="G1781" s="6">
        <v>3</v>
      </c>
      <c r="H1781" s="6">
        <v>3</v>
      </c>
      <c r="I1781" s="15">
        <v>13.688000000000001</v>
      </c>
    </row>
    <row r="1782" spans="1:9" x14ac:dyDescent="0.2">
      <c r="A1782" s="4" t="s">
        <v>1920</v>
      </c>
      <c r="B1782" s="4" t="s">
        <v>1921</v>
      </c>
      <c r="C1782" s="4" t="s">
        <v>6960</v>
      </c>
      <c r="D1782" s="6">
        <v>1</v>
      </c>
      <c r="E1782" s="6">
        <v>1</v>
      </c>
      <c r="F1782" s="11">
        <v>3.3359999999999999</v>
      </c>
      <c r="G1782" s="5" t="s">
        <v>7213</v>
      </c>
      <c r="H1782" s="5" t="s">
        <v>7213</v>
      </c>
      <c r="I1782" s="15" t="s">
        <v>7235</v>
      </c>
    </row>
    <row r="1783" spans="1:9" x14ac:dyDescent="0.2">
      <c r="A1783" s="4" t="s">
        <v>2442</v>
      </c>
      <c r="B1783" s="4" t="s">
        <v>2443</v>
      </c>
      <c r="C1783" s="4" t="s">
        <v>5869</v>
      </c>
      <c r="D1783" s="6">
        <v>1</v>
      </c>
      <c r="E1783" s="6">
        <v>1</v>
      </c>
      <c r="F1783" s="11">
        <v>2.3490000000000002</v>
      </c>
      <c r="G1783" s="5" t="s">
        <v>7213</v>
      </c>
      <c r="H1783" s="5" t="s">
        <v>7213</v>
      </c>
      <c r="I1783" s="15" t="s">
        <v>7235</v>
      </c>
    </row>
    <row r="1784" spans="1:9" x14ac:dyDescent="0.2">
      <c r="A1784" s="4" t="s">
        <v>1380</v>
      </c>
      <c r="B1784" s="4" t="s">
        <v>1381</v>
      </c>
      <c r="C1784" s="4" t="s">
        <v>5449</v>
      </c>
      <c r="D1784" s="6">
        <v>2.6666666666666665</v>
      </c>
      <c r="E1784" s="6">
        <v>2.6666666666666665</v>
      </c>
      <c r="F1784" s="11">
        <v>6.4269999999999996</v>
      </c>
      <c r="G1784" s="6">
        <v>4</v>
      </c>
      <c r="H1784" s="6">
        <v>4</v>
      </c>
      <c r="I1784" s="15">
        <v>20.504999999999999</v>
      </c>
    </row>
    <row r="1785" spans="1:9" x14ac:dyDescent="0.2">
      <c r="A1785" s="4" t="s">
        <v>4307</v>
      </c>
      <c r="B1785" s="4" t="s">
        <v>4308</v>
      </c>
      <c r="C1785" s="4" t="s">
        <v>6637</v>
      </c>
      <c r="D1785" s="5" t="s">
        <v>7213</v>
      </c>
      <c r="E1785" s="5" t="s">
        <v>7213</v>
      </c>
      <c r="F1785" s="12" t="s">
        <v>7235</v>
      </c>
      <c r="G1785" s="6">
        <v>1</v>
      </c>
      <c r="H1785" s="6">
        <v>1</v>
      </c>
      <c r="I1785" s="15">
        <v>4.5389999999999997</v>
      </c>
    </row>
    <row r="1786" spans="1:9" x14ac:dyDescent="0.2">
      <c r="A1786" s="4" t="s">
        <v>4599</v>
      </c>
      <c r="B1786" s="4" t="s">
        <v>4600</v>
      </c>
      <c r="C1786" s="4" t="s">
        <v>6747</v>
      </c>
      <c r="D1786" s="5" t="s">
        <v>7213</v>
      </c>
      <c r="E1786" s="5" t="s">
        <v>7213</v>
      </c>
      <c r="F1786" s="12" t="s">
        <v>7235</v>
      </c>
      <c r="G1786" s="6">
        <v>1</v>
      </c>
      <c r="H1786" s="6">
        <v>1</v>
      </c>
      <c r="I1786" s="15">
        <v>3.214</v>
      </c>
    </row>
    <row r="1787" spans="1:9" x14ac:dyDescent="0.2">
      <c r="A1787" s="4" t="s">
        <v>3717</v>
      </c>
      <c r="B1787" s="4" t="s">
        <v>3718</v>
      </c>
      <c r="C1787" s="4" t="s">
        <v>6404</v>
      </c>
      <c r="D1787" s="5" t="s">
        <v>7213</v>
      </c>
      <c r="E1787" s="5" t="s">
        <v>7213</v>
      </c>
      <c r="F1787" s="12" t="s">
        <v>7235</v>
      </c>
      <c r="G1787" s="6">
        <v>2</v>
      </c>
      <c r="H1787" s="6">
        <v>2</v>
      </c>
      <c r="I1787" s="15">
        <v>9.0860000000000003</v>
      </c>
    </row>
    <row r="1788" spans="1:9" x14ac:dyDescent="0.2">
      <c r="A1788" s="4" t="s">
        <v>1382</v>
      </c>
      <c r="B1788" s="4" t="s">
        <v>1383</v>
      </c>
      <c r="C1788" s="4" t="s">
        <v>6903</v>
      </c>
      <c r="D1788" s="6">
        <v>2</v>
      </c>
      <c r="E1788" s="6">
        <v>2</v>
      </c>
      <c r="F1788" s="11">
        <v>6.6950000000000003</v>
      </c>
      <c r="G1788" s="6">
        <v>2</v>
      </c>
      <c r="H1788" s="6">
        <v>2</v>
      </c>
      <c r="I1788" s="15">
        <v>5.9829999999999997</v>
      </c>
    </row>
    <row r="1789" spans="1:9" x14ac:dyDescent="0.2">
      <c r="A1789" s="4" t="s">
        <v>2344</v>
      </c>
      <c r="B1789" s="4" t="s">
        <v>224</v>
      </c>
      <c r="C1789" s="4" t="s">
        <v>4919</v>
      </c>
      <c r="D1789" s="6">
        <v>8</v>
      </c>
      <c r="E1789" s="6">
        <v>1</v>
      </c>
      <c r="F1789" s="11">
        <v>19.609000000000002</v>
      </c>
      <c r="G1789" s="5" t="s">
        <v>7213</v>
      </c>
      <c r="H1789" s="5" t="s">
        <v>7213</v>
      </c>
      <c r="I1789" s="15" t="s">
        <v>7235</v>
      </c>
    </row>
    <row r="1790" spans="1:9" x14ac:dyDescent="0.2">
      <c r="A1790" s="4" t="s">
        <v>4629</v>
      </c>
      <c r="B1790" s="4" t="s">
        <v>4630</v>
      </c>
      <c r="C1790" s="4" t="s">
        <v>6760</v>
      </c>
      <c r="D1790" s="5" t="s">
        <v>7213</v>
      </c>
      <c r="E1790" s="5" t="s">
        <v>7213</v>
      </c>
      <c r="F1790" s="12" t="s">
        <v>7235</v>
      </c>
      <c r="G1790" s="6">
        <v>1</v>
      </c>
      <c r="H1790" s="6">
        <v>1</v>
      </c>
      <c r="I1790" s="15">
        <v>3.056</v>
      </c>
    </row>
    <row r="1791" spans="1:9" x14ac:dyDescent="0.2">
      <c r="A1791" s="4" t="s">
        <v>2498</v>
      </c>
      <c r="B1791" s="4" t="s">
        <v>2499</v>
      </c>
      <c r="C1791" s="4" t="s">
        <v>7009</v>
      </c>
      <c r="D1791" s="6">
        <v>1</v>
      </c>
      <c r="E1791" s="6">
        <v>1</v>
      </c>
      <c r="F1791" s="11">
        <v>1.635</v>
      </c>
      <c r="G1791" s="5" t="s">
        <v>7213</v>
      </c>
      <c r="H1791" s="5" t="s">
        <v>7213</v>
      </c>
      <c r="I1791" s="15" t="s">
        <v>7235</v>
      </c>
    </row>
    <row r="1792" spans="1:9" x14ac:dyDescent="0.2">
      <c r="A1792" s="4" t="s">
        <v>1384</v>
      </c>
      <c r="B1792" s="4" t="s">
        <v>1385</v>
      </c>
      <c r="C1792" s="4" t="s">
        <v>6904</v>
      </c>
      <c r="D1792" s="6">
        <v>1</v>
      </c>
      <c r="E1792" s="6">
        <v>1</v>
      </c>
      <c r="F1792" s="11">
        <v>3.25</v>
      </c>
      <c r="G1792" s="6">
        <v>1</v>
      </c>
      <c r="H1792" s="6">
        <v>1</v>
      </c>
      <c r="I1792" s="15">
        <v>1.6244999999999998</v>
      </c>
    </row>
    <row r="1793" spans="1:9" x14ac:dyDescent="0.2">
      <c r="A1793" s="4" t="s">
        <v>3245</v>
      </c>
      <c r="B1793" s="4" t="s">
        <v>3246</v>
      </c>
      <c r="C1793" s="4" t="s">
        <v>6205</v>
      </c>
      <c r="D1793" s="5" t="s">
        <v>7213</v>
      </c>
      <c r="E1793" s="5" t="s">
        <v>7213</v>
      </c>
      <c r="F1793" s="12" t="s">
        <v>7235</v>
      </c>
      <c r="G1793" s="6">
        <v>4</v>
      </c>
      <c r="H1793" s="6">
        <v>3</v>
      </c>
      <c r="I1793" s="15">
        <v>17.149000000000001</v>
      </c>
    </row>
    <row r="1794" spans="1:9" x14ac:dyDescent="0.2">
      <c r="A1794" s="4" t="s">
        <v>4281</v>
      </c>
      <c r="B1794" s="4" t="s">
        <v>4282</v>
      </c>
      <c r="C1794" s="4" t="s">
        <v>7151</v>
      </c>
      <c r="D1794" s="5" t="s">
        <v>7213</v>
      </c>
      <c r="E1794" s="5" t="s">
        <v>7213</v>
      </c>
      <c r="F1794" s="12" t="s">
        <v>7235</v>
      </c>
      <c r="G1794" s="6">
        <v>1</v>
      </c>
      <c r="H1794" s="6">
        <v>1</v>
      </c>
      <c r="I1794" s="15">
        <v>4.6529999999999996</v>
      </c>
    </row>
    <row r="1795" spans="1:9" x14ac:dyDescent="0.2">
      <c r="A1795" s="4" t="s">
        <v>1386</v>
      </c>
      <c r="B1795" s="4" t="s">
        <v>1387</v>
      </c>
      <c r="C1795" s="4" t="s">
        <v>6905</v>
      </c>
      <c r="D1795" s="6">
        <v>2.3333333333333335</v>
      </c>
      <c r="E1795" s="6">
        <v>2.3333333333333335</v>
      </c>
      <c r="F1795" s="11">
        <v>4.9080000000000004</v>
      </c>
      <c r="G1795" s="6">
        <v>9</v>
      </c>
      <c r="H1795" s="6">
        <v>6</v>
      </c>
      <c r="I1795" s="15">
        <v>17.184000000000001</v>
      </c>
    </row>
    <row r="1796" spans="1:9" x14ac:dyDescent="0.2">
      <c r="A1796" s="4" t="s">
        <v>2866</v>
      </c>
      <c r="B1796" s="4" t="s">
        <v>2867</v>
      </c>
      <c r="C1796" s="4" t="s">
        <v>6046</v>
      </c>
      <c r="D1796" s="5" t="s">
        <v>7213</v>
      </c>
      <c r="E1796" s="5" t="s">
        <v>7213</v>
      </c>
      <c r="F1796" s="12" t="s">
        <v>7235</v>
      </c>
      <c r="G1796" s="6">
        <v>13</v>
      </c>
      <c r="H1796" s="6">
        <v>11</v>
      </c>
      <c r="I1796" s="15">
        <v>57.606999999999999</v>
      </c>
    </row>
    <row r="1797" spans="1:9" x14ac:dyDescent="0.2">
      <c r="A1797" s="4" t="s">
        <v>2282</v>
      </c>
      <c r="B1797" s="4" t="s">
        <v>2283</v>
      </c>
      <c r="C1797" s="4" t="s">
        <v>5804</v>
      </c>
      <c r="D1797" s="6">
        <v>1</v>
      </c>
      <c r="E1797" s="6">
        <v>1</v>
      </c>
      <c r="F1797" s="11">
        <v>3.8919999999999999</v>
      </c>
      <c r="G1797" s="5" t="s">
        <v>7213</v>
      </c>
      <c r="H1797" s="5" t="s">
        <v>7213</v>
      </c>
      <c r="I1797" s="15" t="s">
        <v>7235</v>
      </c>
    </row>
    <row r="1798" spans="1:9" x14ac:dyDescent="0.2">
      <c r="A1798" s="4" t="s">
        <v>3675</v>
      </c>
      <c r="B1798" s="4" t="s">
        <v>3676</v>
      </c>
      <c r="C1798" s="4" t="s">
        <v>6387</v>
      </c>
      <c r="D1798" s="5" t="s">
        <v>7213</v>
      </c>
      <c r="E1798" s="5" t="s">
        <v>7213</v>
      </c>
      <c r="F1798" s="12" t="s">
        <v>7235</v>
      </c>
      <c r="G1798" s="6">
        <v>3</v>
      </c>
      <c r="H1798" s="6">
        <v>2</v>
      </c>
      <c r="I1798" s="15">
        <v>9.7010000000000005</v>
      </c>
    </row>
    <row r="1799" spans="1:9" x14ac:dyDescent="0.2">
      <c r="A1799" s="4" t="s">
        <v>3667</v>
      </c>
      <c r="B1799" s="4" t="s">
        <v>3668</v>
      </c>
      <c r="C1799" s="4" t="s">
        <v>6384</v>
      </c>
      <c r="D1799" s="5" t="s">
        <v>7213</v>
      </c>
      <c r="E1799" s="5" t="s">
        <v>7213</v>
      </c>
      <c r="F1799" s="12" t="s">
        <v>7235</v>
      </c>
      <c r="G1799" s="6">
        <v>3</v>
      </c>
      <c r="H1799" s="6">
        <v>2</v>
      </c>
      <c r="I1799" s="15">
        <v>9.7919999999999998</v>
      </c>
    </row>
    <row r="1800" spans="1:9" x14ac:dyDescent="0.2">
      <c r="A1800" s="4" t="s">
        <v>1388</v>
      </c>
      <c r="B1800" s="4" t="s">
        <v>1389</v>
      </c>
      <c r="C1800" s="4" t="s">
        <v>5450</v>
      </c>
      <c r="D1800" s="6">
        <v>8.3333333333333339</v>
      </c>
      <c r="E1800" s="6">
        <v>6.666666666666667</v>
      </c>
      <c r="F1800" s="11">
        <v>26.442333333333334</v>
      </c>
      <c r="G1800" s="6">
        <v>7.333333333333333</v>
      </c>
      <c r="H1800" s="6">
        <v>5.333333333333333</v>
      </c>
      <c r="I1800" s="15">
        <v>27.222999999999999</v>
      </c>
    </row>
    <row r="1801" spans="1:9" x14ac:dyDescent="0.2">
      <c r="A1801" s="4" t="s">
        <v>3663</v>
      </c>
      <c r="B1801" s="4" t="s">
        <v>3664</v>
      </c>
      <c r="C1801" s="4" t="s">
        <v>7088</v>
      </c>
      <c r="D1801" s="5" t="s">
        <v>7213</v>
      </c>
      <c r="E1801" s="5" t="s">
        <v>7213</v>
      </c>
      <c r="F1801" s="12" t="s">
        <v>7235</v>
      </c>
      <c r="G1801" s="6">
        <v>3</v>
      </c>
      <c r="H1801" s="6">
        <v>3</v>
      </c>
      <c r="I1801" s="15">
        <v>9.8279999999999994</v>
      </c>
    </row>
    <row r="1802" spans="1:9" x14ac:dyDescent="0.2">
      <c r="A1802" s="4" t="s">
        <v>3687</v>
      </c>
      <c r="B1802" s="4" t="s">
        <v>3688</v>
      </c>
      <c r="C1802" s="4" t="s">
        <v>6392</v>
      </c>
      <c r="D1802" s="5" t="s">
        <v>7213</v>
      </c>
      <c r="E1802" s="5" t="s">
        <v>7213</v>
      </c>
      <c r="F1802" s="12" t="s">
        <v>7235</v>
      </c>
      <c r="G1802" s="6">
        <v>2</v>
      </c>
      <c r="H1802" s="6">
        <v>2</v>
      </c>
      <c r="I1802" s="15">
        <v>9.6069999999999993</v>
      </c>
    </row>
    <row r="1803" spans="1:9" x14ac:dyDescent="0.2">
      <c r="A1803" s="4" t="s">
        <v>1390</v>
      </c>
      <c r="B1803" s="4" t="s">
        <v>1391</v>
      </c>
      <c r="C1803" s="4" t="s">
        <v>5451</v>
      </c>
      <c r="D1803" s="6">
        <v>1</v>
      </c>
      <c r="E1803" s="6">
        <v>1</v>
      </c>
      <c r="F1803" s="11">
        <v>4.218</v>
      </c>
      <c r="G1803" s="6">
        <v>5</v>
      </c>
      <c r="H1803" s="6">
        <v>5</v>
      </c>
      <c r="I1803" s="15">
        <v>24.152000000000001</v>
      </c>
    </row>
    <row r="1804" spans="1:9" x14ac:dyDescent="0.2">
      <c r="A1804" s="4" t="s">
        <v>1392</v>
      </c>
      <c r="B1804" s="4" t="s">
        <v>1393</v>
      </c>
      <c r="C1804" s="4" t="e">
        <v>#VALUE!</v>
      </c>
      <c r="D1804" s="6">
        <v>9.5</v>
      </c>
      <c r="E1804" s="6">
        <v>5</v>
      </c>
      <c r="F1804" s="11">
        <v>20.596499999999999</v>
      </c>
      <c r="G1804" s="6">
        <v>5</v>
      </c>
      <c r="H1804" s="6">
        <v>5</v>
      </c>
      <c r="I1804" s="15">
        <v>15.452999999999999</v>
      </c>
    </row>
    <row r="1805" spans="1:9" x14ac:dyDescent="0.2">
      <c r="A1805" s="4" t="s">
        <v>4631</v>
      </c>
      <c r="B1805" s="4" t="s">
        <v>4632</v>
      </c>
      <c r="C1805" s="4" t="s">
        <v>6761</v>
      </c>
      <c r="D1805" s="5" t="s">
        <v>7213</v>
      </c>
      <c r="E1805" s="5" t="s">
        <v>7213</v>
      </c>
      <c r="F1805" s="12" t="s">
        <v>7235</v>
      </c>
      <c r="G1805" s="6">
        <v>1</v>
      </c>
      <c r="H1805" s="6">
        <v>1</v>
      </c>
      <c r="I1805" s="15">
        <v>3.0489999999999999</v>
      </c>
    </row>
    <row r="1806" spans="1:9" x14ac:dyDescent="0.2">
      <c r="A1806" s="4" t="s">
        <v>4781</v>
      </c>
      <c r="B1806" s="4" t="s">
        <v>4782</v>
      </c>
      <c r="C1806" s="4" t="s">
        <v>6824</v>
      </c>
      <c r="D1806" s="5" t="s">
        <v>7213</v>
      </c>
      <c r="E1806" s="5" t="s">
        <v>7213</v>
      </c>
      <c r="F1806" s="12" t="s">
        <v>7235</v>
      </c>
      <c r="G1806" s="6">
        <v>1</v>
      </c>
      <c r="H1806" s="6">
        <v>1</v>
      </c>
      <c r="I1806" s="15">
        <v>2.3679999999999999</v>
      </c>
    </row>
    <row r="1807" spans="1:9" x14ac:dyDescent="0.2">
      <c r="A1807" s="4" t="s">
        <v>1922</v>
      </c>
      <c r="B1807" s="4" t="s">
        <v>1923</v>
      </c>
      <c r="C1807" s="4" t="s">
        <v>5658</v>
      </c>
      <c r="D1807" s="6">
        <v>1.3333333333333333</v>
      </c>
      <c r="E1807" s="6">
        <v>1.3333333333333333</v>
      </c>
      <c r="F1807" s="11">
        <v>6.31</v>
      </c>
      <c r="G1807" s="5" t="s">
        <v>7213</v>
      </c>
      <c r="H1807" s="5" t="s">
        <v>7213</v>
      </c>
      <c r="I1807" s="15" t="s">
        <v>7235</v>
      </c>
    </row>
    <row r="1808" spans="1:9" x14ac:dyDescent="0.2">
      <c r="A1808" s="4" t="s">
        <v>2468</v>
      </c>
      <c r="B1808" s="4" t="s">
        <v>2469</v>
      </c>
      <c r="C1808" s="4" t="s">
        <v>5881</v>
      </c>
      <c r="D1808" s="6">
        <v>1</v>
      </c>
      <c r="E1808" s="6">
        <v>1</v>
      </c>
      <c r="F1808" s="11">
        <v>2.0089999999999999</v>
      </c>
      <c r="G1808" s="5" t="s">
        <v>7213</v>
      </c>
      <c r="H1808" s="5" t="s">
        <v>7213</v>
      </c>
      <c r="I1808" s="15" t="s">
        <v>7235</v>
      </c>
    </row>
    <row r="1809" spans="1:9" x14ac:dyDescent="0.2">
      <c r="A1809" s="4" t="s">
        <v>2980</v>
      </c>
      <c r="B1809" s="4" t="s">
        <v>2981</v>
      </c>
      <c r="C1809" s="4" t="s">
        <v>6096</v>
      </c>
      <c r="D1809" s="5" t="s">
        <v>7213</v>
      </c>
      <c r="E1809" s="5" t="s">
        <v>7213</v>
      </c>
      <c r="F1809" s="12" t="s">
        <v>7235</v>
      </c>
      <c r="G1809" s="6">
        <v>10</v>
      </c>
      <c r="H1809" s="6">
        <v>9</v>
      </c>
      <c r="I1809" s="15">
        <v>31.911999999999999</v>
      </c>
    </row>
    <row r="1810" spans="1:9" x14ac:dyDescent="0.2">
      <c r="A1810" s="4" t="s">
        <v>1394</v>
      </c>
      <c r="B1810" s="4" t="s">
        <v>1395</v>
      </c>
      <c r="C1810" s="4" t="s">
        <v>5452</v>
      </c>
      <c r="D1810" s="6">
        <v>3</v>
      </c>
      <c r="E1810" s="6">
        <v>2</v>
      </c>
      <c r="F1810" s="11">
        <v>7.5179999999999998</v>
      </c>
      <c r="G1810" s="6">
        <v>11</v>
      </c>
      <c r="H1810" s="6">
        <v>7</v>
      </c>
      <c r="I1810" s="15">
        <v>23.111999999999998</v>
      </c>
    </row>
    <row r="1811" spans="1:9" x14ac:dyDescent="0.2">
      <c r="A1811" s="4" t="s">
        <v>1396</v>
      </c>
      <c r="B1811" s="4" t="s">
        <v>1397</v>
      </c>
      <c r="C1811" s="4" t="s">
        <v>5453</v>
      </c>
      <c r="D1811" s="6">
        <v>6</v>
      </c>
      <c r="E1811" s="6">
        <v>5</v>
      </c>
      <c r="F1811" s="11">
        <v>16.271999999999998</v>
      </c>
      <c r="G1811" s="6">
        <v>25</v>
      </c>
      <c r="H1811" s="6">
        <v>16</v>
      </c>
      <c r="I1811" s="15">
        <v>81.034500000000008</v>
      </c>
    </row>
    <row r="1812" spans="1:9" x14ac:dyDescent="0.2">
      <c r="A1812" s="4" t="s">
        <v>4083</v>
      </c>
      <c r="B1812" s="4" t="s">
        <v>4084</v>
      </c>
      <c r="C1812" s="4" t="s">
        <v>7130</v>
      </c>
      <c r="D1812" s="5" t="s">
        <v>7213</v>
      </c>
      <c r="E1812" s="5" t="s">
        <v>7213</v>
      </c>
      <c r="F1812" s="12" t="s">
        <v>7235</v>
      </c>
      <c r="G1812" s="6">
        <v>2</v>
      </c>
      <c r="H1812" s="6">
        <v>1</v>
      </c>
      <c r="I1812" s="15">
        <v>5.8979999999999997</v>
      </c>
    </row>
    <row r="1813" spans="1:9" x14ac:dyDescent="0.2">
      <c r="A1813" s="4" t="s">
        <v>1398</v>
      </c>
      <c r="B1813" s="4" t="s">
        <v>1399</v>
      </c>
      <c r="C1813" s="4" t="s">
        <v>5454</v>
      </c>
      <c r="D1813" s="6">
        <v>1</v>
      </c>
      <c r="E1813" s="6">
        <v>1</v>
      </c>
      <c r="F1813" s="11">
        <v>2.5339999999999998</v>
      </c>
      <c r="G1813" s="6">
        <v>2</v>
      </c>
      <c r="H1813" s="6">
        <v>2</v>
      </c>
      <c r="I1813" s="15">
        <v>6.7869999999999999</v>
      </c>
    </row>
    <row r="1814" spans="1:9" x14ac:dyDescent="0.2">
      <c r="A1814" s="4" t="s">
        <v>1924</v>
      </c>
      <c r="B1814" s="4" t="s">
        <v>1925</v>
      </c>
      <c r="C1814" s="4" t="s">
        <v>5659</v>
      </c>
      <c r="D1814" s="6">
        <v>3.6666666666666665</v>
      </c>
      <c r="E1814" s="6">
        <v>2.3333333333333335</v>
      </c>
      <c r="F1814" s="11">
        <v>8.0316666666666681</v>
      </c>
      <c r="G1814" s="5" t="s">
        <v>7213</v>
      </c>
      <c r="H1814" s="5" t="s">
        <v>7213</v>
      </c>
      <c r="I1814" s="15" t="s">
        <v>7235</v>
      </c>
    </row>
    <row r="1815" spans="1:9" x14ac:dyDescent="0.2">
      <c r="A1815" s="4" t="s">
        <v>3255</v>
      </c>
      <c r="B1815" s="4" t="s">
        <v>3256</v>
      </c>
      <c r="C1815" s="4" t="s">
        <v>6210</v>
      </c>
      <c r="D1815" s="5" t="s">
        <v>7213</v>
      </c>
      <c r="E1815" s="5" t="s">
        <v>7213</v>
      </c>
      <c r="F1815" s="12" t="s">
        <v>7235</v>
      </c>
      <c r="G1815" s="6">
        <v>3</v>
      </c>
      <c r="H1815" s="6">
        <v>2</v>
      </c>
      <c r="I1815" s="15">
        <v>16.992000000000001</v>
      </c>
    </row>
    <row r="1816" spans="1:9" x14ac:dyDescent="0.2">
      <c r="A1816" s="4" t="s">
        <v>2670</v>
      </c>
      <c r="B1816" s="4" t="s">
        <v>2671</v>
      </c>
      <c r="C1816" s="4" t="s">
        <v>5970</v>
      </c>
      <c r="D1816" s="5" t="s">
        <v>7213</v>
      </c>
      <c r="E1816" s="5" t="s">
        <v>7213</v>
      </c>
      <c r="F1816" s="12" t="s">
        <v>7235</v>
      </c>
      <c r="G1816" s="6">
        <v>7</v>
      </c>
      <c r="H1816" s="6">
        <v>5.5</v>
      </c>
      <c r="I1816" s="15">
        <v>26.268000000000001</v>
      </c>
    </row>
    <row r="1817" spans="1:9" x14ac:dyDescent="0.2">
      <c r="A1817" s="4" t="s">
        <v>4355</v>
      </c>
      <c r="B1817" s="4" t="s">
        <v>4356</v>
      </c>
      <c r="C1817" s="4" t="s">
        <v>6656</v>
      </c>
      <c r="D1817" s="5" t="s">
        <v>7213</v>
      </c>
      <c r="E1817" s="5" t="s">
        <v>7213</v>
      </c>
      <c r="F1817" s="12" t="s">
        <v>7235</v>
      </c>
      <c r="G1817" s="6">
        <v>2</v>
      </c>
      <c r="H1817" s="6">
        <v>2</v>
      </c>
      <c r="I1817" s="15">
        <v>4.3239999999999998</v>
      </c>
    </row>
    <row r="1818" spans="1:9" x14ac:dyDescent="0.2">
      <c r="A1818" s="4" t="s">
        <v>1400</v>
      </c>
      <c r="B1818" s="4" t="s">
        <v>1401</v>
      </c>
      <c r="C1818" s="4" t="s">
        <v>5455</v>
      </c>
      <c r="D1818" s="6">
        <v>2</v>
      </c>
      <c r="E1818" s="6">
        <v>1.5</v>
      </c>
      <c r="F1818" s="11">
        <v>5.8819999999999997</v>
      </c>
      <c r="G1818" s="6">
        <v>2.5</v>
      </c>
      <c r="H1818" s="6">
        <v>2.5</v>
      </c>
      <c r="I1818" s="15">
        <v>9.4600000000000009</v>
      </c>
    </row>
    <row r="1819" spans="1:9" x14ac:dyDescent="0.2">
      <c r="A1819" s="4" t="s">
        <v>2938</v>
      </c>
      <c r="B1819" s="4" t="s">
        <v>2939</v>
      </c>
      <c r="C1819" s="4" t="s">
        <v>6079</v>
      </c>
      <c r="D1819" s="5" t="s">
        <v>7213</v>
      </c>
      <c r="E1819" s="5" t="s">
        <v>7213</v>
      </c>
      <c r="F1819" s="12" t="s">
        <v>7235</v>
      </c>
      <c r="G1819" s="6">
        <v>10</v>
      </c>
      <c r="H1819" s="6">
        <v>6</v>
      </c>
      <c r="I1819" s="15">
        <v>37.645000000000003</v>
      </c>
    </row>
    <row r="1820" spans="1:9" x14ac:dyDescent="0.2">
      <c r="A1820" s="4" t="s">
        <v>1402</v>
      </c>
      <c r="B1820" s="4" t="s">
        <v>1403</v>
      </c>
      <c r="C1820" s="4" t="s">
        <v>5456</v>
      </c>
      <c r="D1820" s="6">
        <v>10</v>
      </c>
      <c r="E1820" s="6">
        <v>6.5</v>
      </c>
      <c r="F1820" s="11">
        <v>31.999499999999998</v>
      </c>
      <c r="G1820" s="6">
        <v>5</v>
      </c>
      <c r="H1820" s="6">
        <v>3</v>
      </c>
      <c r="I1820" s="15">
        <v>21.454000000000001</v>
      </c>
    </row>
    <row r="1821" spans="1:9" x14ac:dyDescent="0.2">
      <c r="A1821" s="4" t="s">
        <v>2223</v>
      </c>
      <c r="B1821" s="4" t="s">
        <v>2224</v>
      </c>
      <c r="C1821" s="4" t="s">
        <v>5456</v>
      </c>
      <c r="D1821" s="6">
        <v>10</v>
      </c>
      <c r="E1821" s="6">
        <v>7</v>
      </c>
      <c r="F1821" s="11">
        <v>37.197000000000003</v>
      </c>
      <c r="G1821" s="5" t="s">
        <v>7213</v>
      </c>
      <c r="H1821" s="5" t="s">
        <v>7213</v>
      </c>
      <c r="I1821" s="15" t="s">
        <v>7235</v>
      </c>
    </row>
    <row r="1822" spans="1:9" x14ac:dyDescent="0.2">
      <c r="A1822" s="4" t="s">
        <v>1404</v>
      </c>
      <c r="B1822" s="4" t="s">
        <v>1405</v>
      </c>
      <c r="C1822" s="4" t="s">
        <v>5457</v>
      </c>
      <c r="D1822" s="6">
        <v>8</v>
      </c>
      <c r="E1822" s="6">
        <v>5.5</v>
      </c>
      <c r="F1822" s="11">
        <v>17.037500000000001</v>
      </c>
      <c r="G1822" s="6">
        <v>11</v>
      </c>
      <c r="H1822" s="6">
        <v>9</v>
      </c>
      <c r="I1822" s="15">
        <v>46.27</v>
      </c>
    </row>
    <row r="1823" spans="1:9" x14ac:dyDescent="0.2">
      <c r="A1823" s="4" t="s">
        <v>1406</v>
      </c>
      <c r="B1823" s="4" t="s">
        <v>1407</v>
      </c>
      <c r="C1823" s="4" t="s">
        <v>5458</v>
      </c>
      <c r="D1823" s="6">
        <v>3</v>
      </c>
      <c r="E1823" s="6">
        <v>3</v>
      </c>
      <c r="F1823" s="11">
        <v>6.9359999999999999</v>
      </c>
      <c r="G1823" s="6">
        <v>3</v>
      </c>
      <c r="H1823" s="6">
        <v>2.5</v>
      </c>
      <c r="I1823" s="15">
        <v>9.8964999999999996</v>
      </c>
    </row>
    <row r="1824" spans="1:9" x14ac:dyDescent="0.2">
      <c r="A1824" s="4" t="s">
        <v>4019</v>
      </c>
      <c r="B1824" s="4" t="s">
        <v>4020</v>
      </c>
      <c r="C1824" s="4" t="s">
        <v>6525</v>
      </c>
      <c r="D1824" s="5" t="s">
        <v>7213</v>
      </c>
      <c r="E1824" s="5" t="s">
        <v>7213</v>
      </c>
      <c r="F1824" s="12" t="s">
        <v>7235</v>
      </c>
      <c r="G1824" s="6">
        <v>2</v>
      </c>
      <c r="H1824" s="6">
        <v>2</v>
      </c>
      <c r="I1824" s="15">
        <v>6.3170000000000002</v>
      </c>
    </row>
    <row r="1825" spans="1:9" x14ac:dyDescent="0.2">
      <c r="A1825" s="4" t="s">
        <v>3791</v>
      </c>
      <c r="B1825" s="4" t="s">
        <v>3792</v>
      </c>
      <c r="C1825" s="4" t="s">
        <v>7100</v>
      </c>
      <c r="D1825" s="5" t="s">
        <v>7213</v>
      </c>
      <c r="E1825" s="5" t="s">
        <v>7213</v>
      </c>
      <c r="F1825" s="12" t="s">
        <v>7235</v>
      </c>
      <c r="G1825" s="6">
        <v>2</v>
      </c>
      <c r="H1825" s="6">
        <v>2</v>
      </c>
      <c r="I1825" s="15">
        <v>8.0079999999999991</v>
      </c>
    </row>
    <row r="1826" spans="1:9" x14ac:dyDescent="0.2">
      <c r="A1826" s="4" t="s">
        <v>2672</v>
      </c>
      <c r="B1826" s="4" t="s">
        <v>2673</v>
      </c>
      <c r="C1826" s="4" t="s">
        <v>5971</v>
      </c>
      <c r="D1826" s="5" t="s">
        <v>7213</v>
      </c>
      <c r="E1826" s="5" t="s">
        <v>7213</v>
      </c>
      <c r="F1826" s="12" t="s">
        <v>7235</v>
      </c>
      <c r="G1826" s="6">
        <v>6</v>
      </c>
      <c r="H1826" s="6">
        <v>4</v>
      </c>
      <c r="I1826" s="15">
        <v>16.674500000000002</v>
      </c>
    </row>
    <row r="1827" spans="1:9" x14ac:dyDescent="0.2">
      <c r="A1827" s="4" t="s">
        <v>2402</v>
      </c>
      <c r="B1827" s="4" t="s">
        <v>2403</v>
      </c>
      <c r="C1827" s="4" t="s">
        <v>5851</v>
      </c>
      <c r="D1827" s="6">
        <v>1</v>
      </c>
      <c r="E1827" s="6">
        <v>1</v>
      </c>
      <c r="F1827" s="11">
        <v>3.3490000000000002</v>
      </c>
      <c r="G1827" s="5" t="s">
        <v>7213</v>
      </c>
      <c r="H1827" s="5" t="s">
        <v>7213</v>
      </c>
      <c r="I1827" s="15" t="s">
        <v>7235</v>
      </c>
    </row>
    <row r="1828" spans="1:9" x14ac:dyDescent="0.2">
      <c r="A1828" s="4" t="s">
        <v>1408</v>
      </c>
      <c r="B1828" s="4" t="s">
        <v>1409</v>
      </c>
      <c r="C1828" s="4" t="s">
        <v>6906</v>
      </c>
      <c r="D1828" s="6">
        <v>2</v>
      </c>
      <c r="E1828" s="6">
        <v>1</v>
      </c>
      <c r="F1828" s="11">
        <v>3.8519999999999999</v>
      </c>
      <c r="G1828" s="6">
        <v>1</v>
      </c>
      <c r="H1828" s="6">
        <v>1</v>
      </c>
      <c r="I1828" s="15">
        <v>5.2990000000000004</v>
      </c>
    </row>
    <row r="1829" spans="1:9" x14ac:dyDescent="0.2">
      <c r="A1829" s="4" t="s">
        <v>3291</v>
      </c>
      <c r="B1829" s="4" t="s">
        <v>3292</v>
      </c>
      <c r="C1829" s="4" t="s">
        <v>6226</v>
      </c>
      <c r="D1829" s="5" t="s">
        <v>7213</v>
      </c>
      <c r="E1829" s="5" t="s">
        <v>7213</v>
      </c>
      <c r="F1829" s="12" t="s">
        <v>7235</v>
      </c>
      <c r="G1829" s="6">
        <v>3</v>
      </c>
      <c r="H1829" s="6">
        <v>3</v>
      </c>
      <c r="I1829" s="15">
        <v>16.155999999999999</v>
      </c>
    </row>
    <row r="1830" spans="1:9" x14ac:dyDescent="0.2">
      <c r="A1830" s="4" t="s">
        <v>4729</v>
      </c>
      <c r="B1830" s="4" t="s">
        <v>4730</v>
      </c>
      <c r="C1830" s="4" t="s">
        <v>6804</v>
      </c>
      <c r="D1830" s="5" t="s">
        <v>7213</v>
      </c>
      <c r="E1830" s="5" t="s">
        <v>7213</v>
      </c>
      <c r="F1830" s="12" t="s">
        <v>7235</v>
      </c>
      <c r="G1830" s="6">
        <v>1</v>
      </c>
      <c r="H1830" s="6">
        <v>1</v>
      </c>
      <c r="I1830" s="15">
        <v>2.5790000000000002</v>
      </c>
    </row>
    <row r="1831" spans="1:9" x14ac:dyDescent="0.2">
      <c r="A1831" s="4" t="s">
        <v>2181</v>
      </c>
      <c r="B1831" s="4" t="s">
        <v>2182</v>
      </c>
      <c r="C1831" s="4" t="s">
        <v>5768</v>
      </c>
      <c r="D1831" s="6">
        <v>1</v>
      </c>
      <c r="E1831" s="6">
        <v>1</v>
      </c>
      <c r="F1831" s="11">
        <v>2.2480000000000002</v>
      </c>
      <c r="G1831" s="5" t="s">
        <v>7213</v>
      </c>
      <c r="H1831" s="5" t="s">
        <v>7213</v>
      </c>
      <c r="I1831" s="15" t="s">
        <v>7235</v>
      </c>
    </row>
    <row r="1832" spans="1:9" x14ac:dyDescent="0.2">
      <c r="A1832" s="4" t="s">
        <v>2450</v>
      </c>
      <c r="B1832" s="4" t="s">
        <v>2451</v>
      </c>
      <c r="C1832" s="4" t="s">
        <v>5872</v>
      </c>
      <c r="D1832" s="6">
        <v>1</v>
      </c>
      <c r="E1832" s="6">
        <v>1</v>
      </c>
      <c r="F1832" s="11">
        <v>2.266</v>
      </c>
      <c r="G1832" s="5" t="s">
        <v>7213</v>
      </c>
      <c r="H1832" s="5" t="s">
        <v>7213</v>
      </c>
      <c r="I1832" s="15" t="s">
        <v>7235</v>
      </c>
    </row>
    <row r="1833" spans="1:9" x14ac:dyDescent="0.2">
      <c r="A1833" s="4" t="s">
        <v>2970</v>
      </c>
      <c r="B1833" s="4" t="s">
        <v>2971</v>
      </c>
      <c r="C1833" s="4" t="s">
        <v>7035</v>
      </c>
      <c r="D1833" s="5" t="s">
        <v>7213</v>
      </c>
      <c r="E1833" s="5" t="s">
        <v>7213</v>
      </c>
      <c r="F1833" s="12" t="s">
        <v>7235</v>
      </c>
      <c r="G1833" s="6">
        <v>10</v>
      </c>
      <c r="H1833" s="6">
        <v>9</v>
      </c>
      <c r="I1833" s="15">
        <v>32.784999999999997</v>
      </c>
    </row>
    <row r="1834" spans="1:9" x14ac:dyDescent="0.2">
      <c r="A1834" s="4" t="s">
        <v>3415</v>
      </c>
      <c r="B1834" s="4" t="s">
        <v>3416</v>
      </c>
      <c r="C1834" s="4" t="s">
        <v>6278</v>
      </c>
      <c r="D1834" s="5" t="s">
        <v>7213</v>
      </c>
      <c r="E1834" s="5" t="s">
        <v>7213</v>
      </c>
      <c r="F1834" s="12" t="s">
        <v>7235</v>
      </c>
      <c r="G1834" s="6">
        <v>2</v>
      </c>
      <c r="H1834" s="6">
        <v>2</v>
      </c>
      <c r="I1834" s="15">
        <v>13.333</v>
      </c>
    </row>
    <row r="1835" spans="1:9" x14ac:dyDescent="0.2">
      <c r="A1835" s="4" t="s">
        <v>3076</v>
      </c>
      <c r="B1835" s="4" t="s">
        <v>3077</v>
      </c>
      <c r="C1835" s="4" t="s">
        <v>6132</v>
      </c>
      <c r="D1835" s="5" t="s">
        <v>7213</v>
      </c>
      <c r="E1835" s="5" t="s">
        <v>7213</v>
      </c>
      <c r="F1835" s="12" t="s">
        <v>7235</v>
      </c>
      <c r="G1835" s="6">
        <v>6</v>
      </c>
      <c r="H1835" s="6">
        <v>4</v>
      </c>
      <c r="I1835" s="15">
        <v>24.483000000000001</v>
      </c>
    </row>
    <row r="1836" spans="1:9" x14ac:dyDescent="0.2">
      <c r="A1836" s="4" t="s">
        <v>4101</v>
      </c>
      <c r="B1836" s="4" t="s">
        <v>4102</v>
      </c>
      <c r="C1836" s="4" t="s">
        <v>6555</v>
      </c>
      <c r="D1836" s="5" t="s">
        <v>7213</v>
      </c>
      <c r="E1836" s="5" t="s">
        <v>7213</v>
      </c>
      <c r="F1836" s="12" t="s">
        <v>7235</v>
      </c>
      <c r="G1836" s="6">
        <v>2</v>
      </c>
      <c r="H1836" s="6">
        <v>2</v>
      </c>
      <c r="I1836" s="15">
        <v>5.7409999999999997</v>
      </c>
    </row>
    <row r="1837" spans="1:9" x14ac:dyDescent="0.2">
      <c r="A1837" s="4" t="s">
        <v>1410</v>
      </c>
      <c r="B1837" s="4" t="s">
        <v>1411</v>
      </c>
      <c r="C1837" s="4" t="s">
        <v>6907</v>
      </c>
      <c r="D1837" s="6">
        <v>2</v>
      </c>
      <c r="E1837" s="6">
        <v>1</v>
      </c>
      <c r="F1837" s="11">
        <v>3.7610000000000001</v>
      </c>
      <c r="G1837" s="6">
        <v>7</v>
      </c>
      <c r="H1837" s="6">
        <v>6</v>
      </c>
      <c r="I1837" s="15">
        <v>22.513999999999999</v>
      </c>
    </row>
    <row r="1838" spans="1:9" x14ac:dyDescent="0.2">
      <c r="A1838" s="4" t="s">
        <v>4405</v>
      </c>
      <c r="B1838" s="4" t="s">
        <v>4406</v>
      </c>
      <c r="C1838" s="4" t="s">
        <v>6674</v>
      </c>
      <c r="D1838" s="5" t="s">
        <v>7213</v>
      </c>
      <c r="E1838" s="5" t="s">
        <v>7213</v>
      </c>
      <c r="F1838" s="12" t="s">
        <v>7235</v>
      </c>
      <c r="G1838" s="6">
        <v>1</v>
      </c>
      <c r="H1838" s="6">
        <v>1</v>
      </c>
      <c r="I1838" s="15">
        <v>4.1100000000000003</v>
      </c>
    </row>
    <row r="1839" spans="1:9" x14ac:dyDescent="0.2">
      <c r="A1839" s="4" t="s">
        <v>3146</v>
      </c>
      <c r="B1839" s="4" t="s">
        <v>3147</v>
      </c>
      <c r="C1839" s="4" t="s">
        <v>6163</v>
      </c>
      <c r="D1839" s="5" t="s">
        <v>7213</v>
      </c>
      <c r="E1839" s="5" t="s">
        <v>7213</v>
      </c>
      <c r="F1839" s="12" t="s">
        <v>7235</v>
      </c>
      <c r="G1839" s="6">
        <v>4</v>
      </c>
      <c r="H1839" s="6">
        <v>4</v>
      </c>
      <c r="I1839" s="15">
        <v>20.963999999999999</v>
      </c>
    </row>
    <row r="1840" spans="1:9" x14ac:dyDescent="0.2">
      <c r="A1840" s="4" t="s">
        <v>4773</v>
      </c>
      <c r="B1840" s="4" t="s">
        <v>4774</v>
      </c>
      <c r="C1840" s="4" t="s">
        <v>6820</v>
      </c>
      <c r="D1840" s="5" t="s">
        <v>7213</v>
      </c>
      <c r="E1840" s="5" t="s">
        <v>7213</v>
      </c>
      <c r="F1840" s="12" t="s">
        <v>7235</v>
      </c>
      <c r="G1840" s="6">
        <v>1</v>
      </c>
      <c r="H1840" s="6">
        <v>1</v>
      </c>
      <c r="I1840" s="15">
        <v>2.3969999999999998</v>
      </c>
    </row>
    <row r="1841" spans="1:9" x14ac:dyDescent="0.2">
      <c r="A1841" s="4" t="s">
        <v>1412</v>
      </c>
      <c r="B1841" s="4" t="s">
        <v>1413</v>
      </c>
      <c r="C1841" s="4" t="s">
        <v>6908</v>
      </c>
      <c r="D1841" s="6">
        <v>9.3333333333333339</v>
      </c>
      <c r="E1841" s="6">
        <v>8</v>
      </c>
      <c r="F1841" s="11">
        <v>26.435666666666666</v>
      </c>
      <c r="G1841" s="6">
        <v>3.3333333333333335</v>
      </c>
      <c r="H1841" s="6">
        <v>2.6666666666666665</v>
      </c>
      <c r="I1841" s="15">
        <v>13.060000000000002</v>
      </c>
    </row>
    <row r="1842" spans="1:9" x14ac:dyDescent="0.2">
      <c r="A1842" s="4" t="s">
        <v>4559</v>
      </c>
      <c r="B1842" s="4" t="s">
        <v>4560</v>
      </c>
      <c r="C1842" s="4" t="s">
        <v>7187</v>
      </c>
      <c r="D1842" s="5" t="s">
        <v>7213</v>
      </c>
      <c r="E1842" s="5" t="s">
        <v>7213</v>
      </c>
      <c r="F1842" s="12" t="s">
        <v>7235</v>
      </c>
      <c r="G1842" s="6">
        <v>1</v>
      </c>
      <c r="H1842" s="6">
        <v>1</v>
      </c>
      <c r="I1842" s="15">
        <v>3.3490000000000002</v>
      </c>
    </row>
    <row r="1843" spans="1:9" x14ac:dyDescent="0.2">
      <c r="A1843" s="4" t="s">
        <v>3649</v>
      </c>
      <c r="B1843" s="4" t="s">
        <v>3650</v>
      </c>
      <c r="C1843" s="4" t="s">
        <v>6376</v>
      </c>
      <c r="D1843" s="5" t="s">
        <v>7213</v>
      </c>
      <c r="E1843" s="5" t="s">
        <v>7213</v>
      </c>
      <c r="F1843" s="12" t="s">
        <v>7235</v>
      </c>
      <c r="G1843" s="6">
        <v>2</v>
      </c>
      <c r="H1843" s="6">
        <v>2</v>
      </c>
      <c r="I1843" s="15">
        <v>10.044</v>
      </c>
    </row>
    <row r="1844" spans="1:9" x14ac:dyDescent="0.2">
      <c r="A1844" s="4" t="s">
        <v>3933</v>
      </c>
      <c r="B1844" s="4" t="s">
        <v>3934</v>
      </c>
      <c r="C1844" s="4" t="s">
        <v>6490</v>
      </c>
      <c r="D1844" s="5" t="s">
        <v>7213</v>
      </c>
      <c r="E1844" s="5" t="s">
        <v>7213</v>
      </c>
      <c r="F1844" s="12" t="s">
        <v>7235</v>
      </c>
      <c r="G1844" s="6">
        <v>2</v>
      </c>
      <c r="H1844" s="6">
        <v>2</v>
      </c>
      <c r="I1844" s="15">
        <v>6.9109999999999996</v>
      </c>
    </row>
    <row r="1845" spans="1:9" x14ac:dyDescent="0.2">
      <c r="A1845" s="4" t="s">
        <v>2922</v>
      </c>
      <c r="B1845" s="4" t="s">
        <v>2923</v>
      </c>
      <c r="C1845" s="4" t="s">
        <v>7032</v>
      </c>
      <c r="D1845" s="5" t="s">
        <v>7213</v>
      </c>
      <c r="E1845" s="5" t="s">
        <v>7213</v>
      </c>
      <c r="F1845" s="12" t="s">
        <v>7235</v>
      </c>
      <c r="G1845" s="6">
        <v>11</v>
      </c>
      <c r="H1845" s="6">
        <v>2</v>
      </c>
      <c r="I1845" s="15">
        <v>40.423999999999999</v>
      </c>
    </row>
    <row r="1846" spans="1:9" x14ac:dyDescent="0.2">
      <c r="A1846" s="4" t="s">
        <v>1414</v>
      </c>
      <c r="B1846" s="4" t="s">
        <v>1415</v>
      </c>
      <c r="C1846" s="4" t="s">
        <v>5459</v>
      </c>
      <c r="D1846" s="6">
        <v>3</v>
      </c>
      <c r="E1846" s="6">
        <v>2</v>
      </c>
      <c r="F1846" s="11">
        <v>4.0350000000000001</v>
      </c>
      <c r="G1846" s="6">
        <v>7</v>
      </c>
      <c r="H1846" s="6">
        <v>3</v>
      </c>
      <c r="I1846" s="15">
        <v>16.064</v>
      </c>
    </row>
    <row r="1847" spans="1:9" x14ac:dyDescent="0.2">
      <c r="A1847" s="4" t="s">
        <v>1416</v>
      </c>
      <c r="B1847" s="4" t="s">
        <v>1417</v>
      </c>
      <c r="C1847" s="4" t="s">
        <v>6858</v>
      </c>
      <c r="D1847" s="6">
        <v>16</v>
      </c>
      <c r="E1847" s="6">
        <v>12</v>
      </c>
      <c r="F1847" s="11">
        <v>39.098999999999997</v>
      </c>
      <c r="G1847" s="6">
        <v>23</v>
      </c>
      <c r="H1847" s="6">
        <v>2</v>
      </c>
      <c r="I1847" s="15">
        <v>93.085999999999999</v>
      </c>
    </row>
    <row r="1848" spans="1:9" x14ac:dyDescent="0.2">
      <c r="A1848" s="4" t="s">
        <v>4811</v>
      </c>
      <c r="B1848" s="4" t="s">
        <v>4812</v>
      </c>
      <c r="C1848" s="4" t="s">
        <v>6836</v>
      </c>
      <c r="D1848" s="5" t="s">
        <v>7213</v>
      </c>
      <c r="E1848" s="5" t="s">
        <v>7213</v>
      </c>
      <c r="F1848" s="12" t="s">
        <v>7235</v>
      </c>
      <c r="G1848" s="6">
        <v>1</v>
      </c>
      <c r="H1848" s="6">
        <v>1</v>
      </c>
      <c r="I1848" s="15">
        <v>2.202</v>
      </c>
    </row>
    <row r="1849" spans="1:9" x14ac:dyDescent="0.2">
      <c r="A1849" s="4" t="s">
        <v>1418</v>
      </c>
      <c r="B1849" s="4" t="s">
        <v>1419</v>
      </c>
      <c r="C1849" s="4" t="s">
        <v>5460</v>
      </c>
      <c r="D1849" s="6">
        <v>6.333333333333333</v>
      </c>
      <c r="E1849" s="6">
        <v>4</v>
      </c>
      <c r="F1849" s="11">
        <v>17.073333333333334</v>
      </c>
      <c r="G1849" s="6">
        <v>7</v>
      </c>
      <c r="H1849" s="6">
        <v>6</v>
      </c>
      <c r="I1849" s="15">
        <v>31.527000000000001</v>
      </c>
    </row>
    <row r="1850" spans="1:9" x14ac:dyDescent="0.2">
      <c r="A1850" s="4" t="s">
        <v>2355</v>
      </c>
      <c r="B1850" s="4" t="s">
        <v>2356</v>
      </c>
      <c r="C1850" s="4" t="s">
        <v>5831</v>
      </c>
      <c r="D1850" s="6">
        <v>2</v>
      </c>
      <c r="E1850" s="6">
        <v>2</v>
      </c>
      <c r="F1850" s="11">
        <v>9.1489999999999991</v>
      </c>
      <c r="G1850" s="5" t="s">
        <v>7213</v>
      </c>
      <c r="H1850" s="5" t="s">
        <v>7213</v>
      </c>
      <c r="I1850" s="15" t="s">
        <v>7235</v>
      </c>
    </row>
    <row r="1851" spans="1:9" x14ac:dyDescent="0.2">
      <c r="A1851" s="4" t="s">
        <v>2674</v>
      </c>
      <c r="B1851" s="4" t="s">
        <v>2675</v>
      </c>
      <c r="C1851" s="4" t="s">
        <v>7018</v>
      </c>
      <c r="D1851" s="5" t="s">
        <v>7213</v>
      </c>
      <c r="E1851" s="5" t="s">
        <v>7213</v>
      </c>
      <c r="F1851" s="12" t="s">
        <v>7235</v>
      </c>
      <c r="G1851" s="6">
        <v>1.5</v>
      </c>
      <c r="H1851" s="6">
        <v>1</v>
      </c>
      <c r="I1851" s="15">
        <v>2.8769999999999998</v>
      </c>
    </row>
    <row r="1852" spans="1:9" x14ac:dyDescent="0.2">
      <c r="A1852" s="4" t="s">
        <v>4589</v>
      </c>
      <c r="B1852" s="4" t="s">
        <v>4590</v>
      </c>
      <c r="C1852" s="4" t="s">
        <v>6742</v>
      </c>
      <c r="D1852" s="5" t="s">
        <v>7213</v>
      </c>
      <c r="E1852" s="5" t="s">
        <v>7213</v>
      </c>
      <c r="F1852" s="12" t="s">
        <v>7235</v>
      </c>
      <c r="G1852" s="6">
        <v>1</v>
      </c>
      <c r="H1852" s="6">
        <v>1</v>
      </c>
      <c r="I1852" s="15">
        <v>3.2509999999999999</v>
      </c>
    </row>
    <row r="1853" spans="1:9" x14ac:dyDescent="0.2">
      <c r="A1853" s="4" t="s">
        <v>2332</v>
      </c>
      <c r="B1853" s="4" t="s">
        <v>2333</v>
      </c>
      <c r="C1853" s="4" t="s">
        <v>5822</v>
      </c>
      <c r="D1853" s="6">
        <v>1</v>
      </c>
      <c r="E1853" s="6">
        <v>1</v>
      </c>
      <c r="F1853" s="11">
        <v>2.262</v>
      </c>
      <c r="G1853" s="5" t="s">
        <v>7213</v>
      </c>
      <c r="H1853" s="5" t="s">
        <v>7213</v>
      </c>
      <c r="I1853" s="15" t="s">
        <v>7235</v>
      </c>
    </row>
    <row r="1854" spans="1:9" x14ac:dyDescent="0.2">
      <c r="A1854" s="4" t="s">
        <v>2976</v>
      </c>
      <c r="B1854" s="4" t="s">
        <v>2977</v>
      </c>
      <c r="C1854" s="4" t="s">
        <v>6094</v>
      </c>
      <c r="D1854" s="5" t="s">
        <v>7213</v>
      </c>
      <c r="E1854" s="5" t="s">
        <v>7213</v>
      </c>
      <c r="F1854" s="12" t="s">
        <v>7235</v>
      </c>
      <c r="G1854" s="6">
        <v>7</v>
      </c>
      <c r="H1854" s="6">
        <v>6</v>
      </c>
      <c r="I1854" s="15">
        <v>32.128999999999998</v>
      </c>
    </row>
    <row r="1855" spans="1:9" x14ac:dyDescent="0.2">
      <c r="A1855" s="4" t="s">
        <v>1420</v>
      </c>
      <c r="B1855" s="4" t="s">
        <v>1421</v>
      </c>
      <c r="C1855" s="4" t="s">
        <v>5461</v>
      </c>
      <c r="D1855" s="6">
        <v>9</v>
      </c>
      <c r="E1855" s="6">
        <v>8</v>
      </c>
      <c r="F1855" s="11">
        <v>18.786000000000001</v>
      </c>
      <c r="G1855" s="6">
        <v>2.3333333333333335</v>
      </c>
      <c r="H1855" s="6">
        <v>2</v>
      </c>
      <c r="I1855" s="15">
        <v>3.6859999999999999</v>
      </c>
    </row>
    <row r="1856" spans="1:9" x14ac:dyDescent="0.2">
      <c r="A1856" s="4" t="s">
        <v>4349</v>
      </c>
      <c r="B1856" s="4" t="s">
        <v>4350</v>
      </c>
      <c r="C1856" s="4" t="s">
        <v>6653</v>
      </c>
      <c r="D1856" s="5" t="s">
        <v>7213</v>
      </c>
      <c r="E1856" s="5" t="s">
        <v>7213</v>
      </c>
      <c r="F1856" s="12" t="s">
        <v>7235</v>
      </c>
      <c r="G1856" s="6">
        <v>1</v>
      </c>
      <c r="H1856" s="6">
        <v>1</v>
      </c>
      <c r="I1856" s="15">
        <v>4.3470000000000004</v>
      </c>
    </row>
    <row r="1857" spans="1:9" x14ac:dyDescent="0.2">
      <c r="A1857" s="4" t="s">
        <v>2512</v>
      </c>
      <c r="B1857" s="4" t="s">
        <v>2513</v>
      </c>
      <c r="C1857" s="4" t="s">
        <v>5899</v>
      </c>
      <c r="D1857" s="6">
        <v>2</v>
      </c>
      <c r="E1857" s="6">
        <v>1</v>
      </c>
      <c r="F1857" s="11">
        <v>1.524</v>
      </c>
      <c r="G1857" s="5" t="s">
        <v>7213</v>
      </c>
      <c r="H1857" s="5" t="s">
        <v>7213</v>
      </c>
      <c r="I1857" s="15" t="s">
        <v>7235</v>
      </c>
    </row>
    <row r="1858" spans="1:9" x14ac:dyDescent="0.2">
      <c r="A1858" s="4" t="s">
        <v>2458</v>
      </c>
      <c r="B1858" s="4" t="s">
        <v>2459</v>
      </c>
      <c r="C1858" s="4" t="s">
        <v>5876</v>
      </c>
      <c r="D1858" s="6">
        <v>1</v>
      </c>
      <c r="E1858" s="6">
        <v>1</v>
      </c>
      <c r="F1858" s="11">
        <v>2.1219999999999999</v>
      </c>
      <c r="G1858" s="5" t="s">
        <v>7213</v>
      </c>
      <c r="H1858" s="5" t="s">
        <v>7213</v>
      </c>
      <c r="I1858" s="15" t="s">
        <v>7235</v>
      </c>
    </row>
    <row r="1859" spans="1:9" x14ac:dyDescent="0.2">
      <c r="A1859" s="4" t="s">
        <v>1422</v>
      </c>
      <c r="B1859" s="4" t="s">
        <v>1423</v>
      </c>
      <c r="C1859" s="4" t="s">
        <v>5462</v>
      </c>
      <c r="D1859" s="6">
        <v>1</v>
      </c>
      <c r="E1859" s="6">
        <v>1</v>
      </c>
      <c r="F1859" s="11">
        <v>1.927</v>
      </c>
      <c r="G1859" s="6">
        <v>1</v>
      </c>
      <c r="H1859" s="6">
        <v>1</v>
      </c>
      <c r="I1859" s="15">
        <v>4.5049999999999999</v>
      </c>
    </row>
    <row r="1860" spans="1:9" x14ac:dyDescent="0.2">
      <c r="A1860" s="4" t="s">
        <v>1424</v>
      </c>
      <c r="B1860" s="4" t="s">
        <v>1425</v>
      </c>
      <c r="C1860" s="4" t="s">
        <v>5463</v>
      </c>
      <c r="D1860" s="6">
        <v>5.333333333333333</v>
      </c>
      <c r="E1860" s="6">
        <v>4.333333333333333</v>
      </c>
      <c r="F1860" s="11">
        <v>12.478333333333333</v>
      </c>
      <c r="G1860" s="6">
        <v>2.3333333333333335</v>
      </c>
      <c r="H1860" s="6">
        <v>2</v>
      </c>
      <c r="I1860" s="15">
        <v>5.0169999999999995</v>
      </c>
    </row>
    <row r="1861" spans="1:9" x14ac:dyDescent="0.2">
      <c r="A1861" s="4" t="s">
        <v>4549</v>
      </c>
      <c r="B1861" s="4" t="s">
        <v>4550</v>
      </c>
      <c r="C1861" s="4" t="s">
        <v>6725</v>
      </c>
      <c r="D1861" s="5" t="s">
        <v>7213</v>
      </c>
      <c r="E1861" s="5" t="s">
        <v>7213</v>
      </c>
      <c r="F1861" s="12" t="s">
        <v>7235</v>
      </c>
      <c r="G1861" s="6">
        <v>1</v>
      </c>
      <c r="H1861" s="6">
        <v>1</v>
      </c>
      <c r="I1861" s="15">
        <v>3.3759999999999999</v>
      </c>
    </row>
    <row r="1862" spans="1:9" x14ac:dyDescent="0.2">
      <c r="A1862" s="4" t="s">
        <v>2676</v>
      </c>
      <c r="B1862" s="4" t="s">
        <v>2677</v>
      </c>
      <c r="C1862" s="4" t="s">
        <v>5972</v>
      </c>
      <c r="D1862" s="5" t="s">
        <v>7213</v>
      </c>
      <c r="E1862" s="5" t="s">
        <v>7213</v>
      </c>
      <c r="F1862" s="12" t="s">
        <v>7235</v>
      </c>
      <c r="G1862" s="6">
        <v>5</v>
      </c>
      <c r="H1862" s="6">
        <v>3</v>
      </c>
      <c r="I1862" s="15">
        <v>11.884</v>
      </c>
    </row>
    <row r="1863" spans="1:9" x14ac:dyDescent="0.2">
      <c r="A1863" s="4" t="s">
        <v>3655</v>
      </c>
      <c r="B1863" s="4" t="s">
        <v>3656</v>
      </c>
      <c r="C1863" s="4" t="s">
        <v>6379</v>
      </c>
      <c r="D1863" s="5" t="s">
        <v>7213</v>
      </c>
      <c r="E1863" s="5" t="s">
        <v>7213</v>
      </c>
      <c r="F1863" s="12" t="s">
        <v>7235</v>
      </c>
      <c r="G1863" s="6">
        <v>2</v>
      </c>
      <c r="H1863" s="6">
        <v>2</v>
      </c>
      <c r="I1863" s="15">
        <v>9.9920000000000009</v>
      </c>
    </row>
    <row r="1864" spans="1:9" x14ac:dyDescent="0.2">
      <c r="A1864" s="4" t="s">
        <v>4081</v>
      </c>
      <c r="B1864" s="4" t="s">
        <v>4082</v>
      </c>
      <c r="C1864" s="4" t="s">
        <v>7129</v>
      </c>
      <c r="D1864" s="5" t="s">
        <v>7213</v>
      </c>
      <c r="E1864" s="5" t="s">
        <v>7213</v>
      </c>
      <c r="F1864" s="12" t="s">
        <v>7235</v>
      </c>
      <c r="G1864" s="6">
        <v>2</v>
      </c>
      <c r="H1864" s="6">
        <v>2</v>
      </c>
      <c r="I1864" s="15">
        <v>5.91</v>
      </c>
    </row>
    <row r="1865" spans="1:9" x14ac:dyDescent="0.2">
      <c r="A1865" s="4" t="s">
        <v>3342</v>
      </c>
      <c r="B1865" s="4" t="s">
        <v>3343</v>
      </c>
      <c r="C1865" s="4" t="s">
        <v>6244</v>
      </c>
      <c r="D1865" s="5" t="s">
        <v>7213</v>
      </c>
      <c r="E1865" s="5" t="s">
        <v>7213</v>
      </c>
      <c r="F1865" s="12" t="s">
        <v>7235</v>
      </c>
      <c r="G1865" s="6">
        <v>5</v>
      </c>
      <c r="H1865" s="6">
        <v>4</v>
      </c>
      <c r="I1865" s="15">
        <v>15.025</v>
      </c>
    </row>
    <row r="1866" spans="1:9" x14ac:dyDescent="0.2">
      <c r="A1866" s="4" t="s">
        <v>3249</v>
      </c>
      <c r="B1866" s="4" t="s">
        <v>3250</v>
      </c>
      <c r="C1866" s="4" t="s">
        <v>6207</v>
      </c>
      <c r="D1866" s="5" t="s">
        <v>7213</v>
      </c>
      <c r="E1866" s="5" t="s">
        <v>7213</v>
      </c>
      <c r="F1866" s="12" t="s">
        <v>7235</v>
      </c>
      <c r="G1866" s="6">
        <v>4</v>
      </c>
      <c r="H1866" s="6">
        <v>4</v>
      </c>
      <c r="I1866" s="15">
        <v>17.047000000000001</v>
      </c>
    </row>
    <row r="1867" spans="1:9" x14ac:dyDescent="0.2">
      <c r="A1867" s="4" t="s">
        <v>1426</v>
      </c>
      <c r="B1867" s="4" t="s">
        <v>1427</v>
      </c>
      <c r="C1867" s="4" t="s">
        <v>5464</v>
      </c>
      <c r="D1867" s="6">
        <v>1</v>
      </c>
      <c r="E1867" s="6">
        <v>1</v>
      </c>
      <c r="F1867" s="11">
        <v>1.5109999999999999</v>
      </c>
      <c r="G1867" s="6">
        <v>26</v>
      </c>
      <c r="H1867" s="6">
        <v>18</v>
      </c>
      <c r="I1867" s="15">
        <v>62.615000000000002</v>
      </c>
    </row>
    <row r="1868" spans="1:9" x14ac:dyDescent="0.2">
      <c r="A1868" s="4" t="s">
        <v>4657</v>
      </c>
      <c r="B1868" s="4" t="s">
        <v>4658</v>
      </c>
      <c r="C1868" s="4" t="s">
        <v>6773</v>
      </c>
      <c r="D1868" s="5" t="s">
        <v>7213</v>
      </c>
      <c r="E1868" s="5" t="s">
        <v>7213</v>
      </c>
      <c r="F1868" s="12" t="s">
        <v>7235</v>
      </c>
      <c r="G1868" s="6">
        <v>2</v>
      </c>
      <c r="H1868" s="6">
        <v>2</v>
      </c>
      <c r="I1868" s="15">
        <v>2.8929999999999998</v>
      </c>
    </row>
    <row r="1869" spans="1:9" x14ac:dyDescent="0.2">
      <c r="A1869" s="4" t="s">
        <v>1428</v>
      </c>
      <c r="B1869" s="4" t="s">
        <v>1429</v>
      </c>
      <c r="C1869" s="4" t="s">
        <v>5465</v>
      </c>
      <c r="D1869" s="6">
        <v>5</v>
      </c>
      <c r="E1869" s="6">
        <v>4.666666666666667</v>
      </c>
      <c r="F1869" s="11">
        <v>13.609</v>
      </c>
      <c r="G1869" s="6">
        <v>9.5</v>
      </c>
      <c r="H1869" s="6">
        <v>7.5</v>
      </c>
      <c r="I1869" s="15">
        <v>30.881500000000003</v>
      </c>
    </row>
    <row r="1870" spans="1:9" x14ac:dyDescent="0.2">
      <c r="A1870" s="4" t="s">
        <v>4675</v>
      </c>
      <c r="B1870" s="4" t="s">
        <v>4676</v>
      </c>
      <c r="C1870" s="4" t="s">
        <v>6781</v>
      </c>
      <c r="D1870" s="5" t="s">
        <v>7213</v>
      </c>
      <c r="E1870" s="5" t="s">
        <v>7213</v>
      </c>
      <c r="F1870" s="12" t="s">
        <v>7235</v>
      </c>
      <c r="G1870" s="6">
        <v>1</v>
      </c>
      <c r="H1870" s="6">
        <v>1</v>
      </c>
      <c r="I1870" s="15">
        <v>2.8220000000000001</v>
      </c>
    </row>
    <row r="1871" spans="1:9" x14ac:dyDescent="0.2">
      <c r="A1871" s="4" t="s">
        <v>1430</v>
      </c>
      <c r="B1871" s="4" t="s">
        <v>1431</v>
      </c>
      <c r="C1871" s="4" t="s">
        <v>5466</v>
      </c>
      <c r="D1871" s="6">
        <v>5.5</v>
      </c>
      <c r="E1871" s="6">
        <v>4</v>
      </c>
      <c r="F1871" s="11">
        <v>10.804</v>
      </c>
      <c r="G1871" s="6">
        <v>3.5</v>
      </c>
      <c r="H1871" s="6">
        <v>3.5</v>
      </c>
      <c r="I1871" s="15">
        <v>10.708</v>
      </c>
    </row>
    <row r="1872" spans="1:9" x14ac:dyDescent="0.2">
      <c r="A1872" s="4" t="s">
        <v>2171</v>
      </c>
      <c r="B1872" s="4" t="s">
        <v>2172</v>
      </c>
      <c r="C1872" s="4" t="s">
        <v>5764</v>
      </c>
      <c r="D1872" s="6">
        <v>2</v>
      </c>
      <c r="E1872" s="6">
        <v>1</v>
      </c>
      <c r="F1872" s="11">
        <v>2.44</v>
      </c>
      <c r="G1872" s="5" t="s">
        <v>7213</v>
      </c>
      <c r="H1872" s="5" t="s">
        <v>7213</v>
      </c>
      <c r="I1872" s="15" t="s">
        <v>7235</v>
      </c>
    </row>
    <row r="1873" spans="1:9" x14ac:dyDescent="0.2">
      <c r="A1873" s="4" t="s">
        <v>2743</v>
      </c>
      <c r="B1873" s="4" t="s">
        <v>2744</v>
      </c>
      <c r="C1873" s="4" t="s">
        <v>5998</v>
      </c>
      <c r="D1873" s="5" t="s">
        <v>7213</v>
      </c>
      <c r="E1873" s="5" t="s">
        <v>7213</v>
      </c>
      <c r="F1873" s="12" t="s">
        <v>7235</v>
      </c>
      <c r="G1873" s="6">
        <v>2</v>
      </c>
      <c r="H1873" s="6">
        <v>2</v>
      </c>
      <c r="I1873" s="15">
        <v>2.9649999999999999</v>
      </c>
    </row>
    <row r="1874" spans="1:9" x14ac:dyDescent="0.2">
      <c r="A1874" s="4" t="s">
        <v>1432</v>
      </c>
      <c r="B1874" s="4" t="s">
        <v>1433</v>
      </c>
      <c r="C1874" s="4" t="s">
        <v>5467</v>
      </c>
      <c r="D1874" s="6">
        <v>4</v>
      </c>
      <c r="E1874" s="6">
        <v>3.3333333333333335</v>
      </c>
      <c r="F1874" s="11">
        <v>10.423666666666668</v>
      </c>
      <c r="G1874" s="6">
        <v>1</v>
      </c>
      <c r="H1874" s="6">
        <v>1</v>
      </c>
      <c r="I1874" s="15">
        <v>2.5059999999999998</v>
      </c>
    </row>
    <row r="1875" spans="1:9" x14ac:dyDescent="0.2">
      <c r="A1875" s="4" t="s">
        <v>4643</v>
      </c>
      <c r="B1875" s="4" t="s">
        <v>4644</v>
      </c>
      <c r="C1875" s="4" t="s">
        <v>6766</v>
      </c>
      <c r="D1875" s="5" t="s">
        <v>7213</v>
      </c>
      <c r="E1875" s="5" t="s">
        <v>7213</v>
      </c>
      <c r="F1875" s="12" t="s">
        <v>7235</v>
      </c>
      <c r="G1875" s="6">
        <v>2</v>
      </c>
      <c r="H1875" s="6">
        <v>1</v>
      </c>
      <c r="I1875" s="15">
        <v>2.94</v>
      </c>
    </row>
    <row r="1876" spans="1:9" x14ac:dyDescent="0.2">
      <c r="A1876" s="4" t="s">
        <v>2777</v>
      </c>
      <c r="B1876" s="4" t="s">
        <v>2778</v>
      </c>
      <c r="C1876" s="4" t="s">
        <v>6009</v>
      </c>
      <c r="D1876" s="5" t="s">
        <v>7213</v>
      </c>
      <c r="E1876" s="5" t="s">
        <v>7213</v>
      </c>
      <c r="F1876" s="12" t="s">
        <v>7235</v>
      </c>
      <c r="G1876" s="6">
        <v>1</v>
      </c>
      <c r="H1876" s="6">
        <v>1</v>
      </c>
      <c r="I1876" s="15">
        <v>1.1830000000000001</v>
      </c>
    </row>
    <row r="1877" spans="1:9" x14ac:dyDescent="0.2">
      <c r="A1877" s="4" t="s">
        <v>1434</v>
      </c>
      <c r="B1877" s="4" t="s">
        <v>1435</v>
      </c>
      <c r="C1877" s="4" t="s">
        <v>5468</v>
      </c>
      <c r="D1877" s="6">
        <v>2</v>
      </c>
      <c r="E1877" s="6">
        <v>1</v>
      </c>
      <c r="F1877" s="11">
        <v>1.9630000000000001</v>
      </c>
      <c r="G1877" s="6">
        <v>3</v>
      </c>
      <c r="H1877" s="6">
        <v>2</v>
      </c>
      <c r="I1877" s="15">
        <v>7.35</v>
      </c>
    </row>
    <row r="1878" spans="1:9" x14ac:dyDescent="0.2">
      <c r="A1878" s="4" t="s">
        <v>3653</v>
      </c>
      <c r="B1878" s="4" t="s">
        <v>3654</v>
      </c>
      <c r="C1878" s="4" t="s">
        <v>6378</v>
      </c>
      <c r="D1878" s="5" t="s">
        <v>7213</v>
      </c>
      <c r="E1878" s="5" t="s">
        <v>7213</v>
      </c>
      <c r="F1878" s="12" t="s">
        <v>7235</v>
      </c>
      <c r="G1878" s="6">
        <v>1</v>
      </c>
      <c r="H1878" s="6">
        <v>1</v>
      </c>
      <c r="I1878" s="15">
        <v>10.004</v>
      </c>
    </row>
    <row r="1879" spans="1:9" x14ac:dyDescent="0.2">
      <c r="A1879" s="4" t="s">
        <v>1436</v>
      </c>
      <c r="B1879" s="4" t="s">
        <v>1437</v>
      </c>
      <c r="C1879" s="4" t="s">
        <v>5469</v>
      </c>
      <c r="D1879" s="6">
        <v>5</v>
      </c>
      <c r="E1879" s="6">
        <v>5</v>
      </c>
      <c r="F1879" s="11">
        <v>14.702999999999999</v>
      </c>
      <c r="G1879" s="6">
        <v>2.5</v>
      </c>
      <c r="H1879" s="6">
        <v>2.5</v>
      </c>
      <c r="I1879" s="15">
        <v>8.8800000000000008</v>
      </c>
    </row>
    <row r="1880" spans="1:9" x14ac:dyDescent="0.2">
      <c r="A1880" s="4" t="s">
        <v>3487</v>
      </c>
      <c r="B1880" s="4" t="s">
        <v>3488</v>
      </c>
      <c r="C1880" s="4" t="s">
        <v>6308</v>
      </c>
      <c r="D1880" s="5" t="s">
        <v>7213</v>
      </c>
      <c r="E1880" s="5" t="s">
        <v>7213</v>
      </c>
      <c r="F1880" s="12" t="s">
        <v>7235</v>
      </c>
      <c r="G1880" s="6">
        <v>3</v>
      </c>
      <c r="H1880" s="6">
        <v>2</v>
      </c>
      <c r="I1880" s="15">
        <v>11.965999999999999</v>
      </c>
    </row>
    <row r="1881" spans="1:9" x14ac:dyDescent="0.2">
      <c r="A1881" s="4" t="s">
        <v>2205</v>
      </c>
      <c r="B1881" s="4" t="s">
        <v>2206</v>
      </c>
      <c r="C1881" s="4" t="s">
        <v>6981</v>
      </c>
      <c r="D1881" s="6">
        <v>1</v>
      </c>
      <c r="E1881" s="6">
        <v>1</v>
      </c>
      <c r="F1881" s="11">
        <v>1.903</v>
      </c>
      <c r="G1881" s="5" t="s">
        <v>7213</v>
      </c>
      <c r="H1881" s="5" t="s">
        <v>7213</v>
      </c>
      <c r="I1881" s="15" t="s">
        <v>7235</v>
      </c>
    </row>
    <row r="1882" spans="1:9" x14ac:dyDescent="0.2">
      <c r="A1882" s="4" t="s">
        <v>3362</v>
      </c>
      <c r="B1882" s="4" t="s">
        <v>3363</v>
      </c>
      <c r="C1882" s="4" t="s">
        <v>6253</v>
      </c>
      <c r="D1882" s="5" t="s">
        <v>7213</v>
      </c>
      <c r="E1882" s="5" t="s">
        <v>7213</v>
      </c>
      <c r="F1882" s="12" t="s">
        <v>7235</v>
      </c>
      <c r="G1882" s="6">
        <v>4</v>
      </c>
      <c r="H1882" s="6">
        <v>4</v>
      </c>
      <c r="I1882" s="15">
        <v>14.685</v>
      </c>
    </row>
    <row r="1883" spans="1:9" x14ac:dyDescent="0.2">
      <c r="A1883" s="4" t="s">
        <v>1438</v>
      </c>
      <c r="B1883" s="4" t="s">
        <v>1439</v>
      </c>
      <c r="C1883" s="4" t="s">
        <v>5470</v>
      </c>
      <c r="D1883" s="6">
        <v>2.5</v>
      </c>
      <c r="E1883" s="6">
        <v>2</v>
      </c>
      <c r="F1883" s="11">
        <v>5.0884999999999998</v>
      </c>
      <c r="G1883" s="6">
        <v>1</v>
      </c>
      <c r="H1883" s="6">
        <v>1</v>
      </c>
      <c r="I1883" s="15">
        <v>7.5910000000000002</v>
      </c>
    </row>
    <row r="1884" spans="1:9" x14ac:dyDescent="0.2">
      <c r="A1884" s="4" t="s">
        <v>2183</v>
      </c>
      <c r="B1884" s="4" t="s">
        <v>2184</v>
      </c>
      <c r="C1884" s="4" t="s">
        <v>5769</v>
      </c>
      <c r="D1884" s="6">
        <v>2</v>
      </c>
      <c r="E1884" s="6">
        <v>1</v>
      </c>
      <c r="F1884" s="11">
        <v>2.246</v>
      </c>
      <c r="G1884" s="5" t="s">
        <v>7213</v>
      </c>
      <c r="H1884" s="5" t="s">
        <v>7213</v>
      </c>
      <c r="I1884" s="15" t="s">
        <v>7235</v>
      </c>
    </row>
    <row r="1885" spans="1:9" x14ac:dyDescent="0.2">
      <c r="A1885" s="4" t="s">
        <v>3032</v>
      </c>
      <c r="B1885" s="4" t="s">
        <v>3033</v>
      </c>
      <c r="C1885" s="4" t="s">
        <v>7040</v>
      </c>
      <c r="D1885" s="5" t="s">
        <v>7213</v>
      </c>
      <c r="E1885" s="5" t="s">
        <v>7213</v>
      </c>
      <c r="F1885" s="12" t="s">
        <v>7235</v>
      </c>
      <c r="G1885" s="6">
        <v>10</v>
      </c>
      <c r="H1885" s="6">
        <v>7</v>
      </c>
      <c r="I1885" s="15">
        <v>27.742000000000001</v>
      </c>
    </row>
    <row r="1886" spans="1:9" x14ac:dyDescent="0.2">
      <c r="A1886" s="4" t="s">
        <v>1440</v>
      </c>
      <c r="B1886" s="4" t="s">
        <v>1441</v>
      </c>
      <c r="C1886" s="4" t="s">
        <v>5471</v>
      </c>
      <c r="D1886" s="6">
        <v>3.6666666666666665</v>
      </c>
      <c r="E1886" s="6">
        <v>2.3333333333333335</v>
      </c>
      <c r="F1886" s="11">
        <v>4.8573333333333331</v>
      </c>
      <c r="G1886" s="6">
        <v>6</v>
      </c>
      <c r="H1886" s="6">
        <v>5</v>
      </c>
      <c r="I1886" s="15">
        <v>9.4860000000000007</v>
      </c>
    </row>
    <row r="1887" spans="1:9" x14ac:dyDescent="0.2">
      <c r="A1887" s="4" t="s">
        <v>2794</v>
      </c>
      <c r="B1887" s="4" t="s">
        <v>2795</v>
      </c>
      <c r="C1887" s="4" t="s">
        <v>7028</v>
      </c>
      <c r="D1887" s="5" t="s">
        <v>7213</v>
      </c>
      <c r="E1887" s="5" t="s">
        <v>7213</v>
      </c>
      <c r="F1887" s="12" t="s">
        <v>7235</v>
      </c>
      <c r="G1887" s="6">
        <v>2</v>
      </c>
      <c r="H1887" s="6">
        <v>2</v>
      </c>
      <c r="I1887" s="15">
        <v>2.302</v>
      </c>
    </row>
    <row r="1888" spans="1:9" x14ac:dyDescent="0.2">
      <c r="A1888" s="4" t="s">
        <v>1442</v>
      </c>
      <c r="B1888" s="4" t="s">
        <v>1443</v>
      </c>
      <c r="C1888" s="4" t="s">
        <v>6909</v>
      </c>
      <c r="D1888" s="6">
        <v>5.333333333333333</v>
      </c>
      <c r="E1888" s="6">
        <v>4.666666666666667</v>
      </c>
      <c r="F1888" s="11">
        <v>15.081333333333333</v>
      </c>
      <c r="G1888" s="6">
        <v>4.5</v>
      </c>
      <c r="H1888" s="6">
        <v>3.5</v>
      </c>
      <c r="I1888" s="15">
        <v>12.732500000000002</v>
      </c>
    </row>
    <row r="1889" spans="1:9" x14ac:dyDescent="0.2">
      <c r="A1889" s="4" t="s">
        <v>4475</v>
      </c>
      <c r="B1889" s="4" t="s">
        <v>4476</v>
      </c>
      <c r="C1889" s="4" t="s">
        <v>7176</v>
      </c>
      <c r="D1889" s="5" t="s">
        <v>7213</v>
      </c>
      <c r="E1889" s="5" t="s">
        <v>7213</v>
      </c>
      <c r="F1889" s="12" t="s">
        <v>7235</v>
      </c>
      <c r="G1889" s="6">
        <v>1</v>
      </c>
      <c r="H1889" s="6">
        <v>1</v>
      </c>
      <c r="I1889" s="15">
        <v>3.7549999999999999</v>
      </c>
    </row>
    <row r="1890" spans="1:9" x14ac:dyDescent="0.2">
      <c r="A1890" s="4" t="s">
        <v>2745</v>
      </c>
      <c r="B1890" s="4" t="s">
        <v>2746</v>
      </c>
      <c r="C1890" s="4" t="s">
        <v>5999</v>
      </c>
      <c r="D1890" s="5" t="s">
        <v>7213</v>
      </c>
      <c r="E1890" s="5" t="s">
        <v>7213</v>
      </c>
      <c r="F1890" s="12" t="s">
        <v>7235</v>
      </c>
      <c r="G1890" s="6">
        <v>1</v>
      </c>
      <c r="H1890" s="6">
        <v>1</v>
      </c>
      <c r="I1890" s="15">
        <v>2.8290000000000002</v>
      </c>
    </row>
    <row r="1891" spans="1:9" x14ac:dyDescent="0.2">
      <c r="A1891" s="4" t="s">
        <v>2678</v>
      </c>
      <c r="B1891" s="4" t="s">
        <v>2679</v>
      </c>
      <c r="C1891" s="4" t="s">
        <v>5973</v>
      </c>
      <c r="D1891" s="5" t="s">
        <v>7213</v>
      </c>
      <c r="E1891" s="5" t="s">
        <v>7213</v>
      </c>
      <c r="F1891" s="12" t="s">
        <v>7235</v>
      </c>
      <c r="G1891" s="6">
        <v>1</v>
      </c>
      <c r="H1891" s="6">
        <v>1</v>
      </c>
      <c r="I1891" s="15">
        <v>3.9570000000000003</v>
      </c>
    </row>
    <row r="1892" spans="1:9" x14ac:dyDescent="0.2">
      <c r="A1892" s="4" t="s">
        <v>1444</v>
      </c>
      <c r="B1892" s="4" t="s">
        <v>1445</v>
      </c>
      <c r="C1892" s="4" t="s">
        <v>6910</v>
      </c>
      <c r="D1892" s="6">
        <v>2</v>
      </c>
      <c r="E1892" s="6">
        <v>1</v>
      </c>
      <c r="F1892" s="11">
        <v>1.56</v>
      </c>
      <c r="G1892" s="6">
        <v>1</v>
      </c>
      <c r="H1892" s="6">
        <v>1</v>
      </c>
      <c r="I1892" s="15">
        <v>2.738</v>
      </c>
    </row>
    <row r="1893" spans="1:9" x14ac:dyDescent="0.2">
      <c r="A1893" s="4" t="s">
        <v>4085</v>
      </c>
      <c r="B1893" s="4" t="s">
        <v>4086</v>
      </c>
      <c r="C1893" s="4" t="s">
        <v>7131</v>
      </c>
      <c r="D1893" s="5" t="s">
        <v>7213</v>
      </c>
      <c r="E1893" s="5" t="s">
        <v>7213</v>
      </c>
      <c r="F1893" s="12" t="s">
        <v>7235</v>
      </c>
      <c r="G1893" s="6">
        <v>1</v>
      </c>
      <c r="H1893" s="6">
        <v>1</v>
      </c>
      <c r="I1893" s="15">
        <v>5.8810000000000002</v>
      </c>
    </row>
    <row r="1894" spans="1:9" x14ac:dyDescent="0.2">
      <c r="A1894" s="4" t="s">
        <v>1446</v>
      </c>
      <c r="B1894" s="4" t="s">
        <v>1447</v>
      </c>
      <c r="C1894" s="4" t="s">
        <v>5472</v>
      </c>
      <c r="D1894" s="6">
        <v>22.333333333333332</v>
      </c>
      <c r="E1894" s="6">
        <v>11</v>
      </c>
      <c r="F1894" s="11">
        <v>50.18866666666667</v>
      </c>
      <c r="G1894" s="6">
        <v>12.5</v>
      </c>
      <c r="H1894" s="6">
        <v>7.5</v>
      </c>
      <c r="I1894" s="15">
        <v>31.865500000000001</v>
      </c>
    </row>
    <row r="1895" spans="1:9" x14ac:dyDescent="0.2">
      <c r="A1895" s="4" t="s">
        <v>1448</v>
      </c>
      <c r="B1895" s="4" t="s">
        <v>1449</v>
      </c>
      <c r="C1895" s="4" t="s">
        <v>5473</v>
      </c>
      <c r="D1895" s="6">
        <v>5</v>
      </c>
      <c r="E1895" s="6">
        <v>4.666666666666667</v>
      </c>
      <c r="F1895" s="11">
        <v>16.608999999999998</v>
      </c>
      <c r="G1895" s="6">
        <v>5.5</v>
      </c>
      <c r="H1895" s="6">
        <v>4.5</v>
      </c>
      <c r="I1895" s="15">
        <v>27.1205</v>
      </c>
    </row>
    <row r="1896" spans="1:9" x14ac:dyDescent="0.2">
      <c r="A1896" s="4" t="s">
        <v>1450</v>
      </c>
      <c r="B1896" s="4" t="s">
        <v>1451</v>
      </c>
      <c r="C1896" s="4" t="s">
        <v>5474</v>
      </c>
      <c r="D1896" s="6">
        <v>9</v>
      </c>
      <c r="E1896" s="6">
        <v>5</v>
      </c>
      <c r="F1896" s="11">
        <v>25.989000000000001</v>
      </c>
      <c r="G1896" s="6">
        <v>4</v>
      </c>
      <c r="H1896" s="6">
        <v>3</v>
      </c>
      <c r="I1896" s="15">
        <v>16.783000000000001</v>
      </c>
    </row>
    <row r="1897" spans="1:9" x14ac:dyDescent="0.2">
      <c r="A1897" s="4" t="s">
        <v>4339</v>
      </c>
      <c r="B1897" s="4" t="s">
        <v>4340</v>
      </c>
      <c r="C1897" s="4" t="s">
        <v>6649</v>
      </c>
      <c r="D1897" s="5" t="s">
        <v>7213</v>
      </c>
      <c r="E1897" s="5" t="s">
        <v>7213</v>
      </c>
      <c r="F1897" s="12" t="s">
        <v>7235</v>
      </c>
      <c r="G1897" s="6">
        <v>2</v>
      </c>
      <c r="H1897" s="6">
        <v>1</v>
      </c>
      <c r="I1897" s="15">
        <v>4.3689999999999998</v>
      </c>
    </row>
    <row r="1898" spans="1:9" x14ac:dyDescent="0.2">
      <c r="A1898" s="4" t="s">
        <v>1452</v>
      </c>
      <c r="B1898" s="4" t="s">
        <v>1453</v>
      </c>
      <c r="C1898" s="4" t="s">
        <v>5475</v>
      </c>
      <c r="D1898" s="6">
        <v>5</v>
      </c>
      <c r="E1898" s="6">
        <v>4.333333333333333</v>
      </c>
      <c r="F1898" s="11">
        <v>14.467999999999998</v>
      </c>
      <c r="G1898" s="6">
        <v>19</v>
      </c>
      <c r="H1898" s="6">
        <v>16</v>
      </c>
      <c r="I1898" s="15">
        <v>81.971000000000004</v>
      </c>
    </row>
    <row r="1899" spans="1:9" x14ac:dyDescent="0.2">
      <c r="A1899" s="4" t="s">
        <v>3953</v>
      </c>
      <c r="B1899" s="4" t="s">
        <v>3954</v>
      </c>
      <c r="C1899" s="4" t="s">
        <v>6499</v>
      </c>
      <c r="D1899" s="5" t="s">
        <v>7213</v>
      </c>
      <c r="E1899" s="5" t="s">
        <v>7213</v>
      </c>
      <c r="F1899" s="12" t="s">
        <v>7235</v>
      </c>
      <c r="G1899" s="6">
        <v>1</v>
      </c>
      <c r="H1899" s="6">
        <v>1</v>
      </c>
      <c r="I1899" s="15">
        <v>6.6760000000000002</v>
      </c>
    </row>
    <row r="1900" spans="1:9" x14ac:dyDescent="0.2">
      <c r="A1900" s="4" t="s">
        <v>2958</v>
      </c>
      <c r="B1900" s="4" t="s">
        <v>2959</v>
      </c>
      <c r="C1900" s="4" t="s">
        <v>6087</v>
      </c>
      <c r="D1900" s="5" t="s">
        <v>7213</v>
      </c>
      <c r="E1900" s="5" t="s">
        <v>7213</v>
      </c>
      <c r="F1900" s="12" t="s">
        <v>7235</v>
      </c>
      <c r="G1900" s="6">
        <v>10</v>
      </c>
      <c r="H1900" s="6">
        <v>7</v>
      </c>
      <c r="I1900" s="15">
        <v>33.673000000000002</v>
      </c>
    </row>
    <row r="1901" spans="1:9" x14ac:dyDescent="0.2">
      <c r="A1901" s="4" t="s">
        <v>1454</v>
      </c>
      <c r="B1901" s="4" t="s">
        <v>1455</v>
      </c>
      <c r="C1901" s="4" t="s">
        <v>5476</v>
      </c>
      <c r="D1901" s="6">
        <v>11.666666666666666</v>
      </c>
      <c r="E1901" s="6">
        <v>7.666666666666667</v>
      </c>
      <c r="F1901" s="11">
        <v>33.56733333333333</v>
      </c>
      <c r="G1901" s="6">
        <v>9</v>
      </c>
      <c r="H1901" s="6">
        <v>7</v>
      </c>
      <c r="I1901" s="15">
        <v>34.383500000000005</v>
      </c>
    </row>
    <row r="1902" spans="1:9" x14ac:dyDescent="0.2">
      <c r="A1902" s="4" t="s">
        <v>1456</v>
      </c>
      <c r="B1902" s="4" t="s">
        <v>1457</v>
      </c>
      <c r="C1902" s="4" t="s">
        <v>5477</v>
      </c>
      <c r="D1902" s="6">
        <v>1</v>
      </c>
      <c r="E1902" s="6">
        <v>1</v>
      </c>
      <c r="F1902" s="11">
        <v>3.125</v>
      </c>
      <c r="G1902" s="6">
        <v>2</v>
      </c>
      <c r="H1902" s="6">
        <v>2</v>
      </c>
      <c r="I1902" s="15">
        <v>8.4049999999999994</v>
      </c>
    </row>
    <row r="1903" spans="1:9" x14ac:dyDescent="0.2">
      <c r="A1903" s="4" t="s">
        <v>3471</v>
      </c>
      <c r="B1903" s="4" t="s">
        <v>3472</v>
      </c>
      <c r="C1903" s="4" t="s">
        <v>6301</v>
      </c>
      <c r="D1903" s="5" t="s">
        <v>7213</v>
      </c>
      <c r="E1903" s="5" t="s">
        <v>7213</v>
      </c>
      <c r="F1903" s="12" t="s">
        <v>7235</v>
      </c>
      <c r="G1903" s="6">
        <v>3</v>
      </c>
      <c r="H1903" s="6">
        <v>3</v>
      </c>
      <c r="I1903" s="15">
        <v>12.164999999999999</v>
      </c>
    </row>
    <row r="1904" spans="1:9" x14ac:dyDescent="0.2">
      <c r="A1904" s="4" t="s">
        <v>1458</v>
      </c>
      <c r="B1904" s="4" t="s">
        <v>1459</v>
      </c>
      <c r="C1904" s="4" t="s">
        <v>5478</v>
      </c>
      <c r="D1904" s="6">
        <v>2</v>
      </c>
      <c r="E1904" s="6">
        <v>1.5</v>
      </c>
      <c r="F1904" s="11">
        <v>4.4950000000000001</v>
      </c>
      <c r="G1904" s="6">
        <v>2</v>
      </c>
      <c r="H1904" s="6">
        <v>2</v>
      </c>
      <c r="I1904" s="15">
        <v>2.851</v>
      </c>
    </row>
    <row r="1905" spans="1:9" x14ac:dyDescent="0.2">
      <c r="A1905" s="4" t="s">
        <v>2952</v>
      </c>
      <c r="B1905" s="4" t="s">
        <v>2953</v>
      </c>
      <c r="C1905" s="4" t="s">
        <v>6085</v>
      </c>
      <c r="D1905" s="5" t="s">
        <v>7213</v>
      </c>
      <c r="E1905" s="5" t="s">
        <v>7213</v>
      </c>
      <c r="F1905" s="12" t="s">
        <v>7235</v>
      </c>
      <c r="G1905" s="6">
        <v>11</v>
      </c>
      <c r="H1905" s="6">
        <v>8</v>
      </c>
      <c r="I1905" s="15">
        <v>35.127000000000002</v>
      </c>
    </row>
    <row r="1906" spans="1:9" x14ac:dyDescent="0.2">
      <c r="A1906" s="4" t="s">
        <v>4793</v>
      </c>
      <c r="B1906" s="4" t="s">
        <v>4794</v>
      </c>
      <c r="C1906" s="4" t="s">
        <v>6828</v>
      </c>
      <c r="D1906" s="5" t="s">
        <v>7213</v>
      </c>
      <c r="E1906" s="5" t="s">
        <v>7213</v>
      </c>
      <c r="F1906" s="12" t="s">
        <v>7235</v>
      </c>
      <c r="G1906" s="6">
        <v>1</v>
      </c>
      <c r="H1906" s="6">
        <v>1</v>
      </c>
      <c r="I1906" s="15">
        <v>2.278</v>
      </c>
    </row>
    <row r="1907" spans="1:9" x14ac:dyDescent="0.2">
      <c r="A1907" s="4" t="s">
        <v>4407</v>
      </c>
      <c r="B1907" s="4" t="s">
        <v>4408</v>
      </c>
      <c r="C1907" s="4" t="s">
        <v>6675</v>
      </c>
      <c r="D1907" s="5" t="s">
        <v>7213</v>
      </c>
      <c r="E1907" s="5" t="s">
        <v>7213</v>
      </c>
      <c r="F1907" s="12" t="s">
        <v>7235</v>
      </c>
      <c r="G1907" s="6">
        <v>2</v>
      </c>
      <c r="H1907" s="6">
        <v>2</v>
      </c>
      <c r="I1907" s="15">
        <v>4.08</v>
      </c>
    </row>
    <row r="1908" spans="1:9" x14ac:dyDescent="0.2">
      <c r="A1908" s="4" t="s">
        <v>3857</v>
      </c>
      <c r="B1908" s="4" t="s">
        <v>3858</v>
      </c>
      <c r="C1908" s="4" t="s">
        <v>7106</v>
      </c>
      <c r="D1908" s="5" t="s">
        <v>7213</v>
      </c>
      <c r="E1908" s="5" t="s">
        <v>7213</v>
      </c>
      <c r="F1908" s="12" t="s">
        <v>7235</v>
      </c>
      <c r="G1908" s="6">
        <v>3</v>
      </c>
      <c r="H1908" s="6">
        <v>3</v>
      </c>
      <c r="I1908" s="15">
        <v>7.4960000000000004</v>
      </c>
    </row>
    <row r="1909" spans="1:9" x14ac:dyDescent="0.2">
      <c r="A1909" s="4" t="s">
        <v>4611</v>
      </c>
      <c r="B1909" s="4" t="s">
        <v>4612</v>
      </c>
      <c r="C1909" s="4" t="s">
        <v>6752</v>
      </c>
      <c r="D1909" s="5" t="s">
        <v>7213</v>
      </c>
      <c r="E1909" s="5" t="s">
        <v>7213</v>
      </c>
      <c r="F1909" s="12" t="s">
        <v>7235</v>
      </c>
      <c r="G1909" s="6">
        <v>2</v>
      </c>
      <c r="H1909" s="6">
        <v>1</v>
      </c>
      <c r="I1909" s="15">
        <v>3.137</v>
      </c>
    </row>
    <row r="1910" spans="1:9" x14ac:dyDescent="0.2">
      <c r="A1910" s="4" t="s">
        <v>1460</v>
      </c>
      <c r="B1910" s="4" t="s">
        <v>1461</v>
      </c>
      <c r="C1910" s="4" t="s">
        <v>5479</v>
      </c>
      <c r="D1910" s="6">
        <v>1.5</v>
      </c>
      <c r="E1910" s="6">
        <v>1</v>
      </c>
      <c r="F1910" s="11">
        <v>4.5169999999999995</v>
      </c>
      <c r="G1910" s="6">
        <v>8</v>
      </c>
      <c r="H1910" s="6">
        <v>2</v>
      </c>
      <c r="I1910" s="15">
        <v>25.349</v>
      </c>
    </row>
    <row r="1911" spans="1:9" x14ac:dyDescent="0.2">
      <c r="A1911" s="4" t="s">
        <v>3074</v>
      </c>
      <c r="B1911" s="4" t="s">
        <v>3075</v>
      </c>
      <c r="C1911" s="4" t="s">
        <v>7047</v>
      </c>
      <c r="D1911" s="5" t="s">
        <v>7213</v>
      </c>
      <c r="E1911" s="5" t="s">
        <v>7213</v>
      </c>
      <c r="F1911" s="12" t="s">
        <v>7235</v>
      </c>
      <c r="G1911" s="6">
        <v>5</v>
      </c>
      <c r="H1911" s="6">
        <v>5</v>
      </c>
      <c r="I1911" s="15">
        <v>24.582000000000001</v>
      </c>
    </row>
    <row r="1912" spans="1:9" x14ac:dyDescent="0.2">
      <c r="A1912" s="4" t="s">
        <v>1462</v>
      </c>
      <c r="B1912" s="4" t="s">
        <v>1463</v>
      </c>
      <c r="C1912" s="4" t="s">
        <v>5480</v>
      </c>
      <c r="D1912" s="6">
        <v>1</v>
      </c>
      <c r="E1912" s="6">
        <v>1</v>
      </c>
      <c r="F1912" s="11">
        <v>3.5259999999999998</v>
      </c>
      <c r="G1912" s="6">
        <v>1</v>
      </c>
      <c r="H1912" s="6">
        <v>1</v>
      </c>
      <c r="I1912" s="15">
        <v>7.47</v>
      </c>
    </row>
    <row r="1913" spans="1:9" x14ac:dyDescent="0.2">
      <c r="A1913" s="4" t="s">
        <v>1464</v>
      </c>
      <c r="B1913" s="4" t="s">
        <v>1465</v>
      </c>
      <c r="C1913" s="4" t="s">
        <v>6911</v>
      </c>
      <c r="D1913" s="6">
        <v>9.3333333333333339</v>
      </c>
      <c r="E1913" s="6">
        <v>5.666666666666667</v>
      </c>
      <c r="F1913" s="11">
        <v>15.692666666666668</v>
      </c>
      <c r="G1913" s="6">
        <v>1</v>
      </c>
      <c r="H1913" s="6">
        <v>1</v>
      </c>
      <c r="I1913" s="15">
        <v>2.992</v>
      </c>
    </row>
    <row r="1914" spans="1:9" x14ac:dyDescent="0.2">
      <c r="A1914" s="4" t="s">
        <v>1466</v>
      </c>
      <c r="B1914" s="4" t="s">
        <v>1467</v>
      </c>
      <c r="C1914" s="4" t="s">
        <v>6912</v>
      </c>
      <c r="D1914" s="6">
        <v>1</v>
      </c>
      <c r="E1914" s="6">
        <v>1</v>
      </c>
      <c r="F1914" s="11">
        <v>2.2250000000000001</v>
      </c>
      <c r="G1914" s="6">
        <v>45</v>
      </c>
      <c r="H1914" s="6">
        <v>38</v>
      </c>
      <c r="I1914" s="15">
        <v>156.38499999999999</v>
      </c>
    </row>
    <row r="1915" spans="1:9" x14ac:dyDescent="0.2">
      <c r="A1915" s="4" t="s">
        <v>3259</v>
      </c>
      <c r="B1915" s="4" t="s">
        <v>3260</v>
      </c>
      <c r="C1915" s="4" t="s">
        <v>6211</v>
      </c>
      <c r="D1915" s="5" t="s">
        <v>7213</v>
      </c>
      <c r="E1915" s="5" t="s">
        <v>7213</v>
      </c>
      <c r="F1915" s="12" t="s">
        <v>7235</v>
      </c>
      <c r="G1915" s="6">
        <v>4</v>
      </c>
      <c r="H1915" s="6">
        <v>3</v>
      </c>
      <c r="I1915" s="15">
        <v>16.931999999999999</v>
      </c>
    </row>
    <row r="1916" spans="1:9" x14ac:dyDescent="0.2">
      <c r="A1916" s="4" t="s">
        <v>2680</v>
      </c>
      <c r="B1916" s="4" t="s">
        <v>2681</v>
      </c>
      <c r="C1916" s="4" t="s">
        <v>5974</v>
      </c>
      <c r="D1916" s="5" t="s">
        <v>7213</v>
      </c>
      <c r="E1916" s="5" t="s">
        <v>7213</v>
      </c>
      <c r="F1916" s="12" t="s">
        <v>7235</v>
      </c>
      <c r="G1916" s="6">
        <v>1</v>
      </c>
      <c r="H1916" s="6">
        <v>1</v>
      </c>
      <c r="I1916" s="15">
        <v>4.3235000000000001</v>
      </c>
    </row>
    <row r="1917" spans="1:9" x14ac:dyDescent="0.2">
      <c r="A1917" s="4" t="s">
        <v>1468</v>
      </c>
      <c r="B1917" s="4" t="s">
        <v>1469</v>
      </c>
      <c r="C1917" s="4" t="s">
        <v>5481</v>
      </c>
      <c r="D1917" s="6">
        <v>2</v>
      </c>
      <c r="E1917" s="6">
        <v>2</v>
      </c>
      <c r="F1917" s="11">
        <v>4.1719999999999997</v>
      </c>
      <c r="G1917" s="6">
        <v>10</v>
      </c>
      <c r="H1917" s="6">
        <v>9</v>
      </c>
      <c r="I1917" s="15">
        <v>31.914000000000001</v>
      </c>
    </row>
    <row r="1918" spans="1:9" x14ac:dyDescent="0.2">
      <c r="A1918" s="4" t="s">
        <v>1470</v>
      </c>
      <c r="B1918" s="4" t="s">
        <v>1471</v>
      </c>
      <c r="C1918" s="4" t="s">
        <v>5482</v>
      </c>
      <c r="D1918" s="6">
        <v>1</v>
      </c>
      <c r="E1918" s="6">
        <v>1</v>
      </c>
      <c r="F1918" s="11">
        <v>2.9540000000000002</v>
      </c>
      <c r="G1918" s="6">
        <v>2</v>
      </c>
      <c r="H1918" s="6">
        <v>2</v>
      </c>
      <c r="I1918" s="15">
        <v>5.2</v>
      </c>
    </row>
    <row r="1919" spans="1:9" x14ac:dyDescent="0.2">
      <c r="A1919" s="4" t="s">
        <v>1472</v>
      </c>
      <c r="B1919" s="4" t="s">
        <v>1473</v>
      </c>
      <c r="C1919" s="4" t="s">
        <v>5483</v>
      </c>
      <c r="D1919" s="6">
        <v>3.6666666666666665</v>
      </c>
      <c r="E1919" s="6">
        <v>2.6666666666666665</v>
      </c>
      <c r="F1919" s="11">
        <v>10.558999999999999</v>
      </c>
      <c r="G1919" s="6">
        <v>14</v>
      </c>
      <c r="H1919" s="6">
        <v>12</v>
      </c>
      <c r="I1919" s="15">
        <v>52.186999999999998</v>
      </c>
    </row>
    <row r="1920" spans="1:9" x14ac:dyDescent="0.2">
      <c r="A1920" s="4" t="s">
        <v>1926</v>
      </c>
      <c r="B1920" s="4" t="s">
        <v>1927</v>
      </c>
      <c r="C1920" s="4" t="s">
        <v>5660</v>
      </c>
      <c r="D1920" s="6">
        <v>3</v>
      </c>
      <c r="E1920" s="6">
        <v>2.6666666666666665</v>
      </c>
      <c r="F1920" s="11">
        <v>9.3906666666666663</v>
      </c>
      <c r="G1920" s="5" t="s">
        <v>7213</v>
      </c>
      <c r="H1920" s="5" t="s">
        <v>7213</v>
      </c>
      <c r="I1920" s="15" t="s">
        <v>7235</v>
      </c>
    </row>
    <row r="1921" spans="1:9" x14ac:dyDescent="0.2">
      <c r="A1921" s="4" t="s">
        <v>1474</v>
      </c>
      <c r="B1921" s="4" t="s">
        <v>1475</v>
      </c>
      <c r="C1921" s="4" t="s">
        <v>5484</v>
      </c>
      <c r="D1921" s="6">
        <v>11.333333333333334</v>
      </c>
      <c r="E1921" s="6">
        <v>8</v>
      </c>
      <c r="F1921" s="11">
        <v>21.939000000000004</v>
      </c>
      <c r="G1921" s="6">
        <v>12.5</v>
      </c>
      <c r="H1921" s="6">
        <v>9.5</v>
      </c>
      <c r="I1921" s="15">
        <v>35.480499999999999</v>
      </c>
    </row>
    <row r="1922" spans="1:9" x14ac:dyDescent="0.2">
      <c r="A1922" s="4" t="s">
        <v>3865</v>
      </c>
      <c r="B1922" s="4" t="s">
        <v>3866</v>
      </c>
      <c r="C1922" s="4" t="s">
        <v>6462</v>
      </c>
      <c r="D1922" s="5" t="s">
        <v>7213</v>
      </c>
      <c r="E1922" s="5" t="s">
        <v>7213</v>
      </c>
      <c r="F1922" s="12" t="s">
        <v>7235</v>
      </c>
      <c r="G1922" s="6">
        <v>1</v>
      </c>
      <c r="H1922" s="6">
        <v>1</v>
      </c>
      <c r="I1922" s="15">
        <v>7.4409999999999998</v>
      </c>
    </row>
    <row r="1923" spans="1:9" x14ac:dyDescent="0.2">
      <c r="A1923" s="4" t="s">
        <v>1476</v>
      </c>
      <c r="B1923" s="4" t="s">
        <v>1477</v>
      </c>
      <c r="C1923" s="4" t="s">
        <v>5485</v>
      </c>
      <c r="D1923" s="6">
        <v>9</v>
      </c>
      <c r="E1923" s="6">
        <v>6</v>
      </c>
      <c r="F1923" s="11">
        <v>18.8155</v>
      </c>
      <c r="G1923" s="6">
        <v>21</v>
      </c>
      <c r="H1923" s="6">
        <v>3</v>
      </c>
      <c r="I1923" s="15">
        <v>41.359000000000002</v>
      </c>
    </row>
    <row r="1924" spans="1:9" x14ac:dyDescent="0.2">
      <c r="A1924" s="4" t="s">
        <v>3459</v>
      </c>
      <c r="B1924" s="4" t="s">
        <v>3460</v>
      </c>
      <c r="C1924" s="4" t="s">
        <v>6295</v>
      </c>
      <c r="D1924" s="5" t="s">
        <v>7213</v>
      </c>
      <c r="E1924" s="5" t="s">
        <v>7213</v>
      </c>
      <c r="F1924" s="12" t="s">
        <v>7235</v>
      </c>
      <c r="G1924" s="6">
        <v>4</v>
      </c>
      <c r="H1924" s="6">
        <v>2</v>
      </c>
      <c r="I1924" s="15">
        <v>12.292999999999999</v>
      </c>
    </row>
    <row r="1925" spans="1:9" x14ac:dyDescent="0.2">
      <c r="A1925" s="4" t="s">
        <v>1478</v>
      </c>
      <c r="B1925" s="4" t="s">
        <v>1479</v>
      </c>
      <c r="C1925" s="4" t="s">
        <v>5486</v>
      </c>
      <c r="D1925" s="6">
        <v>2</v>
      </c>
      <c r="E1925" s="6">
        <v>1.5</v>
      </c>
      <c r="F1925" s="11">
        <v>5.9619999999999997</v>
      </c>
      <c r="G1925" s="6">
        <v>20</v>
      </c>
      <c r="H1925" s="6">
        <v>18</v>
      </c>
      <c r="I1925" s="15">
        <v>79.638000000000005</v>
      </c>
    </row>
    <row r="1926" spans="1:9" x14ac:dyDescent="0.2">
      <c r="A1926" s="4" t="s">
        <v>2412</v>
      </c>
      <c r="B1926" s="4" t="s">
        <v>2413</v>
      </c>
      <c r="C1926" s="4" t="s">
        <v>5856</v>
      </c>
      <c r="D1926" s="6">
        <v>1</v>
      </c>
      <c r="E1926" s="6">
        <v>1</v>
      </c>
      <c r="F1926" s="11">
        <v>3.2869999999999999</v>
      </c>
      <c r="G1926" s="5" t="s">
        <v>7213</v>
      </c>
      <c r="H1926" s="5" t="s">
        <v>7213</v>
      </c>
      <c r="I1926" s="15" t="s">
        <v>7235</v>
      </c>
    </row>
    <row r="1927" spans="1:9" x14ac:dyDescent="0.2">
      <c r="A1927" s="4" t="s">
        <v>3659</v>
      </c>
      <c r="B1927" s="4" t="s">
        <v>3660</v>
      </c>
      <c r="C1927" s="4" t="s">
        <v>6381</v>
      </c>
      <c r="D1927" s="5" t="s">
        <v>7213</v>
      </c>
      <c r="E1927" s="5" t="s">
        <v>7213</v>
      </c>
      <c r="F1927" s="12" t="s">
        <v>7235</v>
      </c>
      <c r="G1927" s="6">
        <v>5</v>
      </c>
      <c r="H1927" s="6">
        <v>3</v>
      </c>
      <c r="I1927" s="15">
        <v>9.891</v>
      </c>
    </row>
    <row r="1928" spans="1:9" x14ac:dyDescent="0.2">
      <c r="A1928" s="4" t="s">
        <v>4021</v>
      </c>
      <c r="B1928" s="4" t="s">
        <v>4022</v>
      </c>
      <c r="C1928" s="4" t="s">
        <v>6526</v>
      </c>
      <c r="D1928" s="5" t="s">
        <v>7213</v>
      </c>
      <c r="E1928" s="5" t="s">
        <v>7213</v>
      </c>
      <c r="F1928" s="12" t="s">
        <v>7235</v>
      </c>
      <c r="G1928" s="6">
        <v>2</v>
      </c>
      <c r="H1928" s="6">
        <v>2</v>
      </c>
      <c r="I1928" s="15">
        <v>6.2939999999999996</v>
      </c>
    </row>
    <row r="1929" spans="1:9" x14ac:dyDescent="0.2">
      <c r="A1929" s="4" t="s">
        <v>1480</v>
      </c>
      <c r="B1929" s="4" t="s">
        <v>1481</v>
      </c>
      <c r="C1929" s="4" t="s">
        <v>5487</v>
      </c>
      <c r="D1929" s="6">
        <v>2.6666666666666665</v>
      </c>
      <c r="E1929" s="6">
        <v>2.3333333333333335</v>
      </c>
      <c r="F1929" s="11">
        <v>7.3666666666666671</v>
      </c>
      <c r="G1929" s="6">
        <v>4</v>
      </c>
      <c r="H1929" s="6">
        <v>3</v>
      </c>
      <c r="I1929" s="15">
        <v>16.917999999999999</v>
      </c>
    </row>
    <row r="1930" spans="1:9" x14ac:dyDescent="0.2">
      <c r="A1930" s="4" t="s">
        <v>4157</v>
      </c>
      <c r="B1930" s="4" t="s">
        <v>4158</v>
      </c>
      <c r="C1930" s="4" t="s">
        <v>6580</v>
      </c>
      <c r="D1930" s="5" t="s">
        <v>7213</v>
      </c>
      <c r="E1930" s="5" t="s">
        <v>7213</v>
      </c>
      <c r="F1930" s="12" t="s">
        <v>7235</v>
      </c>
      <c r="G1930" s="6">
        <v>1</v>
      </c>
      <c r="H1930" s="6">
        <v>1</v>
      </c>
      <c r="I1930" s="15">
        <v>5.4269999999999996</v>
      </c>
    </row>
    <row r="1931" spans="1:9" x14ac:dyDescent="0.2">
      <c r="A1931" s="4" t="s">
        <v>3511</v>
      </c>
      <c r="B1931" s="4" t="s">
        <v>3512</v>
      </c>
      <c r="C1931" s="4" t="s">
        <v>6318</v>
      </c>
      <c r="D1931" s="5" t="s">
        <v>7213</v>
      </c>
      <c r="E1931" s="5" t="s">
        <v>7213</v>
      </c>
      <c r="F1931" s="12" t="s">
        <v>7235</v>
      </c>
      <c r="G1931" s="6">
        <v>2</v>
      </c>
      <c r="H1931" s="6">
        <v>2</v>
      </c>
      <c r="I1931" s="15">
        <v>11.715</v>
      </c>
    </row>
    <row r="1932" spans="1:9" x14ac:dyDescent="0.2">
      <c r="A1932" s="4" t="s">
        <v>4241</v>
      </c>
      <c r="B1932" s="4" t="s">
        <v>4242</v>
      </c>
      <c r="C1932" s="4" t="s">
        <v>6611</v>
      </c>
      <c r="D1932" s="5" t="s">
        <v>7213</v>
      </c>
      <c r="E1932" s="5" t="s">
        <v>7213</v>
      </c>
      <c r="F1932" s="12" t="s">
        <v>7235</v>
      </c>
      <c r="G1932" s="6">
        <v>1</v>
      </c>
      <c r="H1932" s="6">
        <v>1</v>
      </c>
      <c r="I1932" s="15">
        <v>4.8959999999999999</v>
      </c>
    </row>
    <row r="1933" spans="1:9" x14ac:dyDescent="0.2">
      <c r="A1933" s="4" t="s">
        <v>1482</v>
      </c>
      <c r="B1933" s="4" t="s">
        <v>1483</v>
      </c>
      <c r="C1933" s="4" t="s">
        <v>5488</v>
      </c>
      <c r="D1933" s="6">
        <v>2</v>
      </c>
      <c r="E1933" s="6">
        <v>1.5</v>
      </c>
      <c r="F1933" s="11">
        <v>4.2195</v>
      </c>
      <c r="G1933" s="6">
        <v>3</v>
      </c>
      <c r="H1933" s="6">
        <v>2</v>
      </c>
      <c r="I1933" s="15">
        <v>10.773999999999999</v>
      </c>
    </row>
    <row r="1934" spans="1:9" x14ac:dyDescent="0.2">
      <c r="A1934" s="4" t="s">
        <v>4285</v>
      </c>
      <c r="B1934" s="4" t="s">
        <v>4286</v>
      </c>
      <c r="C1934" s="4" t="s">
        <v>6628</v>
      </c>
      <c r="D1934" s="5" t="s">
        <v>7213</v>
      </c>
      <c r="E1934" s="5" t="s">
        <v>7213</v>
      </c>
      <c r="F1934" s="12" t="s">
        <v>7235</v>
      </c>
      <c r="G1934" s="6">
        <v>1</v>
      </c>
      <c r="H1934" s="6">
        <v>1</v>
      </c>
      <c r="I1934" s="15">
        <v>4.649</v>
      </c>
    </row>
    <row r="1935" spans="1:9" x14ac:dyDescent="0.2">
      <c r="A1935" s="4" t="s">
        <v>2076</v>
      </c>
      <c r="B1935" s="4" t="s">
        <v>2077</v>
      </c>
      <c r="C1935" s="4" t="s">
        <v>6970</v>
      </c>
      <c r="D1935" s="6">
        <v>2</v>
      </c>
      <c r="E1935" s="6">
        <v>1.5</v>
      </c>
      <c r="F1935" s="11">
        <v>2.7640000000000002</v>
      </c>
      <c r="G1935" s="5" t="s">
        <v>7213</v>
      </c>
      <c r="H1935" s="5" t="s">
        <v>7213</v>
      </c>
      <c r="I1935" s="15" t="s">
        <v>7235</v>
      </c>
    </row>
    <row r="1936" spans="1:9" x14ac:dyDescent="0.2">
      <c r="A1936" s="4" t="s">
        <v>2974</v>
      </c>
      <c r="B1936" s="4" t="s">
        <v>2975</v>
      </c>
      <c r="C1936" s="4" t="s">
        <v>6093</v>
      </c>
      <c r="D1936" s="5" t="s">
        <v>7213</v>
      </c>
      <c r="E1936" s="5" t="s">
        <v>7213</v>
      </c>
      <c r="F1936" s="12" t="s">
        <v>7235</v>
      </c>
      <c r="G1936" s="6">
        <v>9</v>
      </c>
      <c r="H1936" s="6">
        <v>9</v>
      </c>
      <c r="I1936" s="15">
        <v>32.366</v>
      </c>
    </row>
    <row r="1937" spans="1:9" x14ac:dyDescent="0.2">
      <c r="A1937" s="4" t="s">
        <v>4727</v>
      </c>
      <c r="B1937" s="4" t="s">
        <v>4728</v>
      </c>
      <c r="C1937" s="4" t="s">
        <v>6803</v>
      </c>
      <c r="D1937" s="5" t="s">
        <v>7213</v>
      </c>
      <c r="E1937" s="5" t="s">
        <v>7213</v>
      </c>
      <c r="F1937" s="12" t="s">
        <v>7235</v>
      </c>
      <c r="G1937" s="6">
        <v>1</v>
      </c>
      <c r="H1937" s="6">
        <v>1</v>
      </c>
      <c r="I1937" s="15">
        <v>2.585</v>
      </c>
    </row>
    <row r="1938" spans="1:9" x14ac:dyDescent="0.2">
      <c r="A1938" s="4" t="s">
        <v>1484</v>
      </c>
      <c r="B1938" s="4" t="s">
        <v>1485</v>
      </c>
      <c r="C1938" s="4" t="s">
        <v>5489</v>
      </c>
      <c r="D1938" s="6">
        <v>5</v>
      </c>
      <c r="E1938" s="6">
        <v>4</v>
      </c>
      <c r="F1938" s="11">
        <v>12.606</v>
      </c>
      <c r="G1938" s="6">
        <v>1</v>
      </c>
      <c r="H1938" s="6">
        <v>1</v>
      </c>
      <c r="I1938" s="15">
        <v>1.746</v>
      </c>
    </row>
    <row r="1939" spans="1:9" x14ac:dyDescent="0.2">
      <c r="A1939" s="4" t="s">
        <v>1486</v>
      </c>
      <c r="B1939" s="4" t="s">
        <v>1487</v>
      </c>
      <c r="C1939" s="4" t="s">
        <v>6913</v>
      </c>
      <c r="D1939" s="6">
        <v>1</v>
      </c>
      <c r="E1939" s="6">
        <v>1</v>
      </c>
      <c r="F1939" s="11">
        <v>1.7969999999999999</v>
      </c>
      <c r="G1939" s="6">
        <v>4</v>
      </c>
      <c r="H1939" s="6">
        <v>2</v>
      </c>
      <c r="I1939" s="15">
        <v>6.2110000000000003</v>
      </c>
    </row>
    <row r="1940" spans="1:9" x14ac:dyDescent="0.2">
      <c r="A1940" s="4" t="s">
        <v>4201</v>
      </c>
      <c r="B1940" s="4" t="s">
        <v>4202</v>
      </c>
      <c r="C1940" s="4" t="s">
        <v>7142</v>
      </c>
      <c r="D1940" s="5" t="s">
        <v>7213</v>
      </c>
      <c r="E1940" s="5" t="s">
        <v>7213</v>
      </c>
      <c r="F1940" s="12" t="s">
        <v>7235</v>
      </c>
      <c r="G1940" s="6">
        <v>2</v>
      </c>
      <c r="H1940" s="6">
        <v>1</v>
      </c>
      <c r="I1940" s="15">
        <v>5.1340000000000003</v>
      </c>
    </row>
    <row r="1941" spans="1:9" x14ac:dyDescent="0.2">
      <c r="A1941" s="4" t="s">
        <v>4613</v>
      </c>
      <c r="B1941" s="4" t="s">
        <v>4614</v>
      </c>
      <c r="C1941" s="4" t="s">
        <v>6753</v>
      </c>
      <c r="D1941" s="5" t="s">
        <v>7213</v>
      </c>
      <c r="E1941" s="5" t="s">
        <v>7213</v>
      </c>
      <c r="F1941" s="12" t="s">
        <v>7235</v>
      </c>
      <c r="G1941" s="6">
        <v>1</v>
      </c>
      <c r="H1941" s="6">
        <v>1</v>
      </c>
      <c r="I1941" s="15">
        <v>3.12</v>
      </c>
    </row>
    <row r="1942" spans="1:9" x14ac:dyDescent="0.2">
      <c r="A1942" s="4" t="s">
        <v>3169</v>
      </c>
      <c r="B1942" s="4" t="s">
        <v>3170</v>
      </c>
      <c r="C1942" s="4" t="s">
        <v>6171</v>
      </c>
      <c r="D1942" s="5" t="s">
        <v>7213</v>
      </c>
      <c r="E1942" s="5" t="s">
        <v>7213</v>
      </c>
      <c r="F1942" s="12" t="s">
        <v>7235</v>
      </c>
      <c r="G1942" s="6">
        <v>5</v>
      </c>
      <c r="H1942" s="6">
        <v>4</v>
      </c>
      <c r="I1942" s="15">
        <v>19.736000000000001</v>
      </c>
    </row>
    <row r="1943" spans="1:9" x14ac:dyDescent="0.2">
      <c r="A1943" s="4" t="s">
        <v>1488</v>
      </c>
      <c r="B1943" s="4" t="s">
        <v>1489</v>
      </c>
      <c r="C1943" s="4" t="s">
        <v>6914</v>
      </c>
      <c r="D1943" s="6">
        <v>2</v>
      </c>
      <c r="E1943" s="6">
        <v>1</v>
      </c>
      <c r="F1943" s="11">
        <v>2.8879999999999999</v>
      </c>
      <c r="G1943" s="6">
        <v>4</v>
      </c>
      <c r="H1943" s="6">
        <v>3</v>
      </c>
      <c r="I1943" s="15">
        <v>17.009</v>
      </c>
    </row>
    <row r="1944" spans="1:9" x14ac:dyDescent="0.2">
      <c r="A1944" s="4" t="s">
        <v>3833</v>
      </c>
      <c r="B1944" s="4" t="s">
        <v>3834</v>
      </c>
      <c r="C1944" s="4" t="s">
        <v>7105</v>
      </c>
      <c r="D1944" s="5" t="s">
        <v>7213</v>
      </c>
      <c r="E1944" s="5" t="s">
        <v>7213</v>
      </c>
      <c r="F1944" s="12" t="s">
        <v>7235</v>
      </c>
      <c r="G1944" s="6">
        <v>1</v>
      </c>
      <c r="H1944" s="6">
        <v>1</v>
      </c>
      <c r="I1944" s="15">
        <v>7.6740000000000004</v>
      </c>
    </row>
    <row r="1945" spans="1:9" x14ac:dyDescent="0.2">
      <c r="A1945" s="4" t="s">
        <v>3336</v>
      </c>
      <c r="B1945" s="4" t="s">
        <v>3337</v>
      </c>
      <c r="C1945" s="4" t="s">
        <v>6242</v>
      </c>
      <c r="D1945" s="5" t="s">
        <v>7213</v>
      </c>
      <c r="E1945" s="5" t="s">
        <v>7213</v>
      </c>
      <c r="F1945" s="12" t="s">
        <v>7235</v>
      </c>
      <c r="G1945" s="6">
        <v>5</v>
      </c>
      <c r="H1945" s="6">
        <v>4</v>
      </c>
      <c r="I1945" s="15">
        <v>15.099</v>
      </c>
    </row>
    <row r="1946" spans="1:9" x14ac:dyDescent="0.2">
      <c r="A1946" s="4" t="s">
        <v>3751</v>
      </c>
      <c r="B1946" s="4" t="s">
        <v>3752</v>
      </c>
      <c r="C1946" s="4" t="s">
        <v>6419</v>
      </c>
      <c r="D1946" s="5" t="s">
        <v>7213</v>
      </c>
      <c r="E1946" s="5" t="s">
        <v>7213</v>
      </c>
      <c r="F1946" s="12" t="s">
        <v>7235</v>
      </c>
      <c r="G1946" s="6">
        <v>3</v>
      </c>
      <c r="H1946" s="6">
        <v>3</v>
      </c>
      <c r="I1946" s="15">
        <v>8.5109999999999992</v>
      </c>
    </row>
    <row r="1947" spans="1:9" x14ac:dyDescent="0.2">
      <c r="A1947" s="4" t="s">
        <v>2078</v>
      </c>
      <c r="B1947" s="4" t="s">
        <v>2079</v>
      </c>
      <c r="C1947" s="4" t="s">
        <v>5725</v>
      </c>
      <c r="D1947" s="6">
        <v>3</v>
      </c>
      <c r="E1947" s="6">
        <v>2</v>
      </c>
      <c r="F1947" s="11">
        <v>5.1285000000000007</v>
      </c>
      <c r="G1947" s="5" t="s">
        <v>7213</v>
      </c>
      <c r="H1947" s="5" t="s">
        <v>7213</v>
      </c>
      <c r="I1947" s="15" t="s">
        <v>7235</v>
      </c>
    </row>
    <row r="1948" spans="1:9" x14ac:dyDescent="0.2">
      <c r="A1948" s="4" t="s">
        <v>4325</v>
      </c>
      <c r="B1948" s="4" t="s">
        <v>4326</v>
      </c>
      <c r="C1948" s="4" t="s">
        <v>6644</v>
      </c>
      <c r="D1948" s="5" t="s">
        <v>7213</v>
      </c>
      <c r="E1948" s="5" t="s">
        <v>7213</v>
      </c>
      <c r="F1948" s="12" t="s">
        <v>7235</v>
      </c>
      <c r="G1948" s="6">
        <v>2</v>
      </c>
      <c r="H1948" s="6">
        <v>2</v>
      </c>
      <c r="I1948" s="15">
        <v>4.4859999999999998</v>
      </c>
    </row>
    <row r="1949" spans="1:9" x14ac:dyDescent="0.2">
      <c r="A1949" s="4" t="s">
        <v>4777</v>
      </c>
      <c r="B1949" s="4" t="s">
        <v>4778</v>
      </c>
      <c r="C1949" s="4" t="s">
        <v>6822</v>
      </c>
      <c r="D1949" s="5" t="s">
        <v>7213</v>
      </c>
      <c r="E1949" s="5" t="s">
        <v>7213</v>
      </c>
      <c r="F1949" s="12" t="s">
        <v>7235</v>
      </c>
      <c r="G1949" s="6">
        <v>1</v>
      </c>
      <c r="H1949" s="6">
        <v>1</v>
      </c>
      <c r="I1949" s="15">
        <v>2.3919999999999999</v>
      </c>
    </row>
    <row r="1950" spans="1:9" x14ac:dyDescent="0.2">
      <c r="A1950" s="4" t="s">
        <v>1490</v>
      </c>
      <c r="B1950" s="4" t="s">
        <v>1491</v>
      </c>
      <c r="C1950" s="4" t="s">
        <v>5490</v>
      </c>
      <c r="D1950" s="6">
        <v>1</v>
      </c>
      <c r="E1950" s="6">
        <v>1</v>
      </c>
      <c r="F1950" s="11">
        <v>1.5109999999999999</v>
      </c>
      <c r="G1950" s="6">
        <v>6</v>
      </c>
      <c r="H1950" s="6">
        <v>4</v>
      </c>
      <c r="I1950" s="15">
        <v>20.696000000000002</v>
      </c>
    </row>
    <row r="1951" spans="1:9" x14ac:dyDescent="0.2">
      <c r="A1951" s="4" t="s">
        <v>3269</v>
      </c>
      <c r="B1951" s="4" t="s">
        <v>3270</v>
      </c>
      <c r="C1951" s="4" t="s">
        <v>6216</v>
      </c>
      <c r="D1951" s="5" t="s">
        <v>7213</v>
      </c>
      <c r="E1951" s="5" t="s">
        <v>7213</v>
      </c>
      <c r="F1951" s="12" t="s">
        <v>7235</v>
      </c>
      <c r="G1951" s="6">
        <v>2</v>
      </c>
      <c r="H1951" s="6">
        <v>2</v>
      </c>
      <c r="I1951" s="15">
        <v>16.777999999999999</v>
      </c>
    </row>
    <row r="1952" spans="1:9" x14ac:dyDescent="0.2">
      <c r="A1952" s="4" t="s">
        <v>3631</v>
      </c>
      <c r="B1952" s="4" t="s">
        <v>3632</v>
      </c>
      <c r="C1952" s="4" t="s">
        <v>6371</v>
      </c>
      <c r="D1952" s="5" t="s">
        <v>7213</v>
      </c>
      <c r="E1952" s="5" t="s">
        <v>7213</v>
      </c>
      <c r="F1952" s="12" t="s">
        <v>7235</v>
      </c>
      <c r="G1952" s="6">
        <v>5</v>
      </c>
      <c r="H1952" s="6">
        <v>4</v>
      </c>
      <c r="I1952" s="15">
        <v>10.210000000000001</v>
      </c>
    </row>
    <row r="1953" spans="1:9" x14ac:dyDescent="0.2">
      <c r="A1953" s="4" t="s">
        <v>4359</v>
      </c>
      <c r="B1953" s="4" t="s">
        <v>4360</v>
      </c>
      <c r="C1953" s="4" t="s">
        <v>6657</v>
      </c>
      <c r="D1953" s="5" t="s">
        <v>7213</v>
      </c>
      <c r="E1953" s="5" t="s">
        <v>7213</v>
      </c>
      <c r="F1953" s="12" t="s">
        <v>7235</v>
      </c>
      <c r="G1953" s="6">
        <v>2</v>
      </c>
      <c r="H1953" s="6">
        <v>2</v>
      </c>
      <c r="I1953" s="15">
        <v>4.3090000000000002</v>
      </c>
    </row>
    <row r="1954" spans="1:9" x14ac:dyDescent="0.2">
      <c r="A1954" s="4" t="s">
        <v>1492</v>
      </c>
      <c r="B1954" s="4" t="s">
        <v>1493</v>
      </c>
      <c r="C1954" s="4" t="s">
        <v>5491</v>
      </c>
      <c r="D1954" s="6">
        <v>14.333333333333334</v>
      </c>
      <c r="E1954" s="6">
        <v>8.6666666666666661</v>
      </c>
      <c r="F1954" s="11">
        <v>26.173000000000002</v>
      </c>
      <c r="G1954" s="6">
        <v>7</v>
      </c>
      <c r="H1954" s="6">
        <v>6.333333333333333</v>
      </c>
      <c r="I1954" s="15">
        <v>21.788666666666668</v>
      </c>
    </row>
    <row r="1955" spans="1:9" x14ac:dyDescent="0.2">
      <c r="A1955" s="4" t="s">
        <v>3949</v>
      </c>
      <c r="B1955" s="4" t="s">
        <v>3950</v>
      </c>
      <c r="C1955" s="4" t="s">
        <v>6497</v>
      </c>
      <c r="D1955" s="5" t="s">
        <v>7213</v>
      </c>
      <c r="E1955" s="5" t="s">
        <v>7213</v>
      </c>
      <c r="F1955" s="12" t="s">
        <v>7235</v>
      </c>
      <c r="G1955" s="6">
        <v>2</v>
      </c>
      <c r="H1955" s="6">
        <v>2</v>
      </c>
      <c r="I1955" s="15">
        <v>6.7229999999999999</v>
      </c>
    </row>
    <row r="1956" spans="1:9" x14ac:dyDescent="0.2">
      <c r="A1956" s="4" t="s">
        <v>4783</v>
      </c>
      <c r="B1956" s="4" t="s">
        <v>4784</v>
      </c>
      <c r="C1956" s="4" t="s">
        <v>6825</v>
      </c>
      <c r="D1956" s="5" t="s">
        <v>7213</v>
      </c>
      <c r="E1956" s="5" t="s">
        <v>7213</v>
      </c>
      <c r="F1956" s="12" t="s">
        <v>7235</v>
      </c>
      <c r="G1956" s="6">
        <v>1</v>
      </c>
      <c r="H1956" s="6">
        <v>1</v>
      </c>
      <c r="I1956" s="15">
        <v>2.3540000000000001</v>
      </c>
    </row>
    <row r="1957" spans="1:9" x14ac:dyDescent="0.2">
      <c r="A1957" s="4" t="s">
        <v>2420</v>
      </c>
      <c r="B1957" s="4" t="s">
        <v>2421</v>
      </c>
      <c r="C1957" s="4" t="s">
        <v>7004</v>
      </c>
      <c r="D1957" s="6">
        <v>1</v>
      </c>
      <c r="E1957" s="6">
        <v>1</v>
      </c>
      <c r="F1957" s="11">
        <v>2.9319999999999999</v>
      </c>
      <c r="G1957" s="5" t="s">
        <v>7213</v>
      </c>
      <c r="H1957" s="5" t="s">
        <v>7213</v>
      </c>
      <c r="I1957" s="15" t="s">
        <v>7235</v>
      </c>
    </row>
    <row r="1958" spans="1:9" x14ac:dyDescent="0.2">
      <c r="A1958" s="4" t="s">
        <v>1494</v>
      </c>
      <c r="B1958" s="4" t="s">
        <v>1495</v>
      </c>
      <c r="C1958" s="4" t="s">
        <v>6915</v>
      </c>
      <c r="D1958" s="6">
        <v>10.666666666666666</v>
      </c>
      <c r="E1958" s="6">
        <v>9</v>
      </c>
      <c r="F1958" s="11">
        <v>26.022666666666666</v>
      </c>
      <c r="G1958" s="6">
        <v>7.666666666666667</v>
      </c>
      <c r="H1958" s="6">
        <v>6</v>
      </c>
      <c r="I1958" s="15">
        <v>19.632333333333332</v>
      </c>
    </row>
    <row r="1959" spans="1:9" x14ac:dyDescent="0.2">
      <c r="A1959" s="4" t="s">
        <v>1496</v>
      </c>
      <c r="B1959" s="4" t="s">
        <v>1497</v>
      </c>
      <c r="C1959" s="4" t="s">
        <v>6916</v>
      </c>
      <c r="D1959" s="6">
        <v>1</v>
      </c>
      <c r="E1959" s="6">
        <v>1</v>
      </c>
      <c r="F1959" s="11">
        <v>5.4550000000000001</v>
      </c>
      <c r="G1959" s="6">
        <v>4</v>
      </c>
      <c r="H1959" s="6">
        <v>3</v>
      </c>
      <c r="I1959" s="15">
        <v>15.015000000000001</v>
      </c>
    </row>
    <row r="1960" spans="1:9" x14ac:dyDescent="0.2">
      <c r="A1960" s="4" t="s">
        <v>1498</v>
      </c>
      <c r="B1960" s="4" t="s">
        <v>1499</v>
      </c>
      <c r="C1960" s="4" t="s">
        <v>5492</v>
      </c>
      <c r="D1960" s="6">
        <v>3</v>
      </c>
      <c r="E1960" s="6">
        <v>3</v>
      </c>
      <c r="F1960" s="11">
        <v>6.1079999999999997</v>
      </c>
      <c r="G1960" s="6">
        <v>3</v>
      </c>
      <c r="H1960" s="6">
        <v>3</v>
      </c>
      <c r="I1960" s="15">
        <v>7.2439999999999998</v>
      </c>
    </row>
    <row r="1961" spans="1:9" x14ac:dyDescent="0.2">
      <c r="A1961" s="4" t="s">
        <v>2784</v>
      </c>
      <c r="B1961" s="4" t="s">
        <v>2785</v>
      </c>
      <c r="C1961" s="4" t="s">
        <v>5036</v>
      </c>
      <c r="D1961" s="5" t="s">
        <v>7213</v>
      </c>
      <c r="E1961" s="5" t="s">
        <v>7213</v>
      </c>
      <c r="F1961" s="12" t="s">
        <v>7235</v>
      </c>
      <c r="G1961" s="6">
        <v>4</v>
      </c>
      <c r="H1961" s="6">
        <v>4</v>
      </c>
      <c r="I1961" s="15">
        <v>11.292999999999999</v>
      </c>
    </row>
    <row r="1962" spans="1:9" x14ac:dyDescent="0.2">
      <c r="A1962" s="4" t="s">
        <v>1500</v>
      </c>
      <c r="B1962" s="4" t="s">
        <v>1501</v>
      </c>
      <c r="C1962" s="4" t="s">
        <v>5493</v>
      </c>
      <c r="D1962" s="6">
        <v>2.5</v>
      </c>
      <c r="E1962" s="6">
        <v>1.5</v>
      </c>
      <c r="F1962" s="11">
        <v>3.4889999999999999</v>
      </c>
      <c r="G1962" s="6">
        <v>3.5</v>
      </c>
      <c r="H1962" s="6">
        <v>3</v>
      </c>
      <c r="I1962" s="15">
        <v>13.9815</v>
      </c>
    </row>
    <row r="1963" spans="1:9" x14ac:dyDescent="0.2">
      <c r="A1963" s="4" t="s">
        <v>1502</v>
      </c>
      <c r="B1963" s="4" t="s">
        <v>1503</v>
      </c>
      <c r="C1963" s="4" t="s">
        <v>5494</v>
      </c>
      <c r="D1963" s="6">
        <v>1</v>
      </c>
      <c r="E1963" s="6">
        <v>1</v>
      </c>
      <c r="F1963" s="11">
        <v>2.1829999999999998</v>
      </c>
      <c r="G1963" s="6">
        <v>32</v>
      </c>
      <c r="H1963" s="6">
        <v>29</v>
      </c>
      <c r="I1963" s="15">
        <v>140.27500000000001</v>
      </c>
    </row>
    <row r="1964" spans="1:9" x14ac:dyDescent="0.2">
      <c r="A1964" s="4" t="s">
        <v>1504</v>
      </c>
      <c r="B1964" s="4" t="s">
        <v>1505</v>
      </c>
      <c r="C1964" s="4" t="s">
        <v>5495</v>
      </c>
      <c r="D1964" s="6">
        <v>8.3333333333333339</v>
      </c>
      <c r="E1964" s="6">
        <v>6.666666666666667</v>
      </c>
      <c r="F1964" s="11">
        <v>21.638666666666666</v>
      </c>
      <c r="G1964" s="6">
        <v>10</v>
      </c>
      <c r="H1964" s="6">
        <v>7</v>
      </c>
      <c r="I1964" s="15">
        <v>38.718000000000004</v>
      </c>
    </row>
    <row r="1965" spans="1:9" x14ac:dyDescent="0.2">
      <c r="A1965" s="4" t="s">
        <v>3963</v>
      </c>
      <c r="B1965" s="4" t="s">
        <v>3964</v>
      </c>
      <c r="C1965" s="4" t="s">
        <v>6503</v>
      </c>
      <c r="D1965" s="5" t="s">
        <v>7213</v>
      </c>
      <c r="E1965" s="5" t="s">
        <v>7213</v>
      </c>
      <c r="F1965" s="12" t="s">
        <v>7235</v>
      </c>
      <c r="G1965" s="6">
        <v>2</v>
      </c>
      <c r="H1965" s="6">
        <v>1</v>
      </c>
      <c r="I1965" s="15">
        <v>6.6520000000000001</v>
      </c>
    </row>
    <row r="1966" spans="1:9" x14ac:dyDescent="0.2">
      <c r="A1966" s="4" t="s">
        <v>1506</v>
      </c>
      <c r="B1966" s="4" t="s">
        <v>1507</v>
      </c>
      <c r="C1966" s="4" t="s">
        <v>5496</v>
      </c>
      <c r="D1966" s="6">
        <v>1.5</v>
      </c>
      <c r="E1966" s="6">
        <v>1</v>
      </c>
      <c r="F1966" s="11">
        <v>3.7370000000000001</v>
      </c>
      <c r="G1966" s="6">
        <v>2</v>
      </c>
      <c r="H1966" s="6">
        <v>1</v>
      </c>
      <c r="I1966" s="15">
        <v>4.3140000000000001</v>
      </c>
    </row>
    <row r="1967" spans="1:9" x14ac:dyDescent="0.2">
      <c r="A1967" s="4" t="s">
        <v>1508</v>
      </c>
      <c r="B1967" s="4" t="s">
        <v>1509</v>
      </c>
      <c r="C1967" s="4" t="s">
        <v>6917</v>
      </c>
      <c r="D1967" s="6">
        <v>2</v>
      </c>
      <c r="E1967" s="6">
        <v>2</v>
      </c>
      <c r="F1967" s="11">
        <v>3.515333333333333</v>
      </c>
      <c r="G1967" s="6">
        <v>2</v>
      </c>
      <c r="H1967" s="6">
        <v>2</v>
      </c>
      <c r="I1967" s="15">
        <v>6.4509999999999996</v>
      </c>
    </row>
    <row r="1968" spans="1:9" x14ac:dyDescent="0.2">
      <c r="A1968" s="4" t="s">
        <v>1510</v>
      </c>
      <c r="B1968" s="4" t="s">
        <v>1511</v>
      </c>
      <c r="C1968" s="4" t="s">
        <v>5497</v>
      </c>
      <c r="D1968" s="6">
        <v>3</v>
      </c>
      <c r="E1968" s="6">
        <v>2.6666666666666665</v>
      </c>
      <c r="F1968" s="11">
        <v>6.7736666666666663</v>
      </c>
      <c r="G1968" s="6">
        <v>3.5</v>
      </c>
      <c r="H1968" s="6">
        <v>3</v>
      </c>
      <c r="I1968" s="15">
        <v>6.1475</v>
      </c>
    </row>
    <row r="1969" spans="1:9" x14ac:dyDescent="0.2">
      <c r="A1969" s="4" t="s">
        <v>2964</v>
      </c>
      <c r="B1969" s="4" t="s">
        <v>2965</v>
      </c>
      <c r="C1969" s="4" t="s">
        <v>6089</v>
      </c>
      <c r="D1969" s="5" t="s">
        <v>7213</v>
      </c>
      <c r="E1969" s="5" t="s">
        <v>7213</v>
      </c>
      <c r="F1969" s="12" t="s">
        <v>7235</v>
      </c>
      <c r="G1969" s="6">
        <v>6</v>
      </c>
      <c r="H1969" s="6">
        <v>5</v>
      </c>
      <c r="I1969" s="15">
        <v>33.003999999999998</v>
      </c>
    </row>
    <row r="1970" spans="1:9" x14ac:dyDescent="0.2">
      <c r="A1970" s="4" t="s">
        <v>1512</v>
      </c>
      <c r="B1970" s="4" t="s">
        <v>1513</v>
      </c>
      <c r="C1970" s="4" t="s">
        <v>5498</v>
      </c>
      <c r="D1970" s="6">
        <v>1</v>
      </c>
      <c r="E1970" s="6">
        <v>1</v>
      </c>
      <c r="F1970" s="11">
        <v>2.4860000000000002</v>
      </c>
      <c r="G1970" s="6">
        <v>4</v>
      </c>
      <c r="H1970" s="6">
        <v>4</v>
      </c>
      <c r="I1970" s="15">
        <v>12.071</v>
      </c>
    </row>
    <row r="1971" spans="1:9" x14ac:dyDescent="0.2">
      <c r="A1971" s="4" t="s">
        <v>2365</v>
      </c>
      <c r="B1971" s="4" t="s">
        <v>1377</v>
      </c>
      <c r="C1971" s="4" t="s">
        <v>5447</v>
      </c>
      <c r="D1971" s="6">
        <v>2</v>
      </c>
      <c r="E1971" s="6">
        <v>2</v>
      </c>
      <c r="F1971" s="11">
        <v>5.8789999999999996</v>
      </c>
      <c r="G1971" s="5" t="s">
        <v>7213</v>
      </c>
      <c r="H1971" s="5" t="s">
        <v>7213</v>
      </c>
      <c r="I1971" s="15" t="s">
        <v>7235</v>
      </c>
    </row>
    <row r="1972" spans="1:9" x14ac:dyDescent="0.2">
      <c r="A1972" s="4" t="s">
        <v>2117</v>
      </c>
      <c r="B1972" s="4" t="s">
        <v>2118</v>
      </c>
      <c r="C1972" s="4" t="s">
        <v>5741</v>
      </c>
      <c r="D1972" s="6">
        <v>1</v>
      </c>
      <c r="E1972" s="6">
        <v>1</v>
      </c>
      <c r="F1972" s="11">
        <v>4.0199999999999996</v>
      </c>
      <c r="G1972" s="5" t="s">
        <v>7213</v>
      </c>
      <c r="H1972" s="5" t="s">
        <v>7213</v>
      </c>
      <c r="I1972" s="15" t="s">
        <v>7235</v>
      </c>
    </row>
    <row r="1973" spans="1:9" x14ac:dyDescent="0.2">
      <c r="A1973" s="4" t="s">
        <v>2115</v>
      </c>
      <c r="B1973" s="4" t="s">
        <v>2116</v>
      </c>
      <c r="C1973" s="4" t="s">
        <v>5740</v>
      </c>
      <c r="D1973" s="6">
        <v>1</v>
      </c>
      <c r="E1973" s="6">
        <v>1</v>
      </c>
      <c r="F1973" s="11">
        <v>4.0720000000000001</v>
      </c>
      <c r="G1973" s="5" t="s">
        <v>7213</v>
      </c>
      <c r="H1973" s="5" t="s">
        <v>7213</v>
      </c>
      <c r="I1973" s="15" t="s">
        <v>7235</v>
      </c>
    </row>
    <row r="1974" spans="1:9" x14ac:dyDescent="0.2">
      <c r="A1974" s="4" t="s">
        <v>4809</v>
      </c>
      <c r="B1974" s="4" t="s">
        <v>4810</v>
      </c>
      <c r="C1974" s="4" t="s">
        <v>6835</v>
      </c>
      <c r="D1974" s="5" t="s">
        <v>7213</v>
      </c>
      <c r="E1974" s="5" t="s">
        <v>7213</v>
      </c>
      <c r="F1974" s="12" t="s">
        <v>7235</v>
      </c>
      <c r="G1974" s="6">
        <v>1</v>
      </c>
      <c r="H1974" s="6">
        <v>1</v>
      </c>
      <c r="I1974" s="15">
        <v>2.2029999999999998</v>
      </c>
    </row>
    <row r="1975" spans="1:9" x14ac:dyDescent="0.2">
      <c r="A1975" s="4" t="s">
        <v>1514</v>
      </c>
      <c r="B1975" s="4" t="s">
        <v>1515</v>
      </c>
      <c r="C1975" s="4" t="s">
        <v>5499</v>
      </c>
      <c r="D1975" s="6">
        <v>2.3333333333333335</v>
      </c>
      <c r="E1975" s="6">
        <v>2</v>
      </c>
      <c r="F1975" s="11">
        <v>5.8309999999999995</v>
      </c>
      <c r="G1975" s="6">
        <v>1.5</v>
      </c>
      <c r="H1975" s="6">
        <v>1</v>
      </c>
      <c r="I1975" s="15">
        <v>2.6850000000000001</v>
      </c>
    </row>
    <row r="1976" spans="1:9" x14ac:dyDescent="0.2">
      <c r="A1976" s="4" t="s">
        <v>3054</v>
      </c>
      <c r="B1976" s="4" t="s">
        <v>3055</v>
      </c>
      <c r="C1976" s="4" t="s">
        <v>6125</v>
      </c>
      <c r="D1976" s="5" t="s">
        <v>7213</v>
      </c>
      <c r="E1976" s="5" t="s">
        <v>7213</v>
      </c>
      <c r="F1976" s="12" t="s">
        <v>7235</v>
      </c>
      <c r="G1976" s="6">
        <v>9</v>
      </c>
      <c r="H1976" s="6">
        <v>5</v>
      </c>
      <c r="I1976" s="15">
        <v>26.145</v>
      </c>
    </row>
    <row r="1977" spans="1:9" x14ac:dyDescent="0.2">
      <c r="A1977" s="4" t="s">
        <v>1516</v>
      </c>
      <c r="B1977" s="4" t="s">
        <v>1517</v>
      </c>
      <c r="C1977" s="4" t="s">
        <v>5500</v>
      </c>
      <c r="D1977" s="6">
        <v>1</v>
      </c>
      <c r="E1977" s="6">
        <v>1</v>
      </c>
      <c r="F1977" s="11">
        <v>2.722</v>
      </c>
      <c r="G1977" s="6">
        <v>15</v>
      </c>
      <c r="H1977" s="6">
        <v>12</v>
      </c>
      <c r="I1977" s="15">
        <v>46.317999999999998</v>
      </c>
    </row>
    <row r="1978" spans="1:9" x14ac:dyDescent="0.2">
      <c r="A1978" s="4" t="s">
        <v>3100</v>
      </c>
      <c r="B1978" s="4" t="s">
        <v>3101</v>
      </c>
      <c r="C1978" s="4" t="s">
        <v>7049</v>
      </c>
      <c r="D1978" s="5" t="s">
        <v>7213</v>
      </c>
      <c r="E1978" s="5" t="s">
        <v>7213</v>
      </c>
      <c r="F1978" s="12" t="s">
        <v>7235</v>
      </c>
      <c r="G1978" s="6">
        <v>7</v>
      </c>
      <c r="H1978" s="6">
        <v>6</v>
      </c>
      <c r="I1978" s="15">
        <v>23.131</v>
      </c>
    </row>
    <row r="1979" spans="1:9" x14ac:dyDescent="0.2">
      <c r="A1979" s="4" t="s">
        <v>1928</v>
      </c>
      <c r="B1979" s="4" t="s">
        <v>1929</v>
      </c>
      <c r="C1979" s="4" t="s">
        <v>6961</v>
      </c>
      <c r="D1979" s="6">
        <v>3.3333333333333335</v>
      </c>
      <c r="E1979" s="6">
        <v>2</v>
      </c>
      <c r="F1979" s="11">
        <v>10.758333333333333</v>
      </c>
      <c r="G1979" s="5" t="s">
        <v>7213</v>
      </c>
      <c r="H1979" s="5" t="s">
        <v>7213</v>
      </c>
      <c r="I1979" s="15" t="s">
        <v>7235</v>
      </c>
    </row>
    <row r="1980" spans="1:9" x14ac:dyDescent="0.2">
      <c r="A1980" s="4" t="s">
        <v>2240</v>
      </c>
      <c r="B1980" s="4" t="s">
        <v>2241</v>
      </c>
      <c r="C1980" s="4" t="s">
        <v>6986</v>
      </c>
      <c r="D1980" s="6">
        <v>4</v>
      </c>
      <c r="E1980" s="6">
        <v>3</v>
      </c>
      <c r="F1980" s="11">
        <v>9.4700000000000006</v>
      </c>
      <c r="G1980" s="5" t="s">
        <v>7213</v>
      </c>
      <c r="H1980" s="5" t="s">
        <v>7213</v>
      </c>
      <c r="I1980" s="15" t="s">
        <v>7235</v>
      </c>
    </row>
    <row r="1981" spans="1:9" x14ac:dyDescent="0.2">
      <c r="A1981" s="4" t="s">
        <v>3813</v>
      </c>
      <c r="B1981" s="4" t="s">
        <v>3814</v>
      </c>
      <c r="C1981" s="4" t="s">
        <v>6441</v>
      </c>
      <c r="D1981" s="5" t="s">
        <v>7213</v>
      </c>
      <c r="E1981" s="5" t="s">
        <v>7213</v>
      </c>
      <c r="F1981" s="12" t="s">
        <v>7235</v>
      </c>
      <c r="G1981" s="6">
        <v>2</v>
      </c>
      <c r="H1981" s="6">
        <v>2</v>
      </c>
      <c r="I1981" s="15">
        <v>7.8289999999999997</v>
      </c>
    </row>
    <row r="1982" spans="1:9" x14ac:dyDescent="0.2">
      <c r="A1982" s="4" t="s">
        <v>3239</v>
      </c>
      <c r="B1982" s="4" t="s">
        <v>3240</v>
      </c>
      <c r="C1982" s="4" t="s">
        <v>6202</v>
      </c>
      <c r="D1982" s="5" t="s">
        <v>7213</v>
      </c>
      <c r="E1982" s="5" t="s">
        <v>7213</v>
      </c>
      <c r="F1982" s="12" t="s">
        <v>7235</v>
      </c>
      <c r="G1982" s="6">
        <v>7</v>
      </c>
      <c r="H1982" s="6">
        <v>5</v>
      </c>
      <c r="I1982" s="15">
        <v>17.233000000000001</v>
      </c>
    </row>
    <row r="1983" spans="1:9" x14ac:dyDescent="0.2">
      <c r="A1983" s="4" t="s">
        <v>2434</v>
      </c>
      <c r="B1983" s="4" t="s">
        <v>2435</v>
      </c>
      <c r="C1983" s="4" t="s">
        <v>5865</v>
      </c>
      <c r="D1983" s="6">
        <v>1</v>
      </c>
      <c r="E1983" s="6">
        <v>1</v>
      </c>
      <c r="F1983" s="11">
        <v>2.6110000000000002</v>
      </c>
      <c r="G1983" s="5" t="s">
        <v>7213</v>
      </c>
      <c r="H1983" s="5" t="s">
        <v>7213</v>
      </c>
      <c r="I1983" s="15" t="s">
        <v>7235</v>
      </c>
    </row>
    <row r="1984" spans="1:9" x14ac:dyDescent="0.2">
      <c r="A1984" s="4" t="s">
        <v>1518</v>
      </c>
      <c r="B1984" s="4" t="s">
        <v>1519</v>
      </c>
      <c r="C1984" s="4" t="s">
        <v>5501</v>
      </c>
      <c r="D1984" s="6">
        <v>8.3333333333333339</v>
      </c>
      <c r="E1984" s="6">
        <v>5.666666666666667</v>
      </c>
      <c r="F1984" s="11">
        <v>19.113666666666663</v>
      </c>
      <c r="G1984" s="6">
        <v>6.666666666666667</v>
      </c>
      <c r="H1984" s="6">
        <v>6</v>
      </c>
      <c r="I1984" s="15">
        <v>16.904</v>
      </c>
    </row>
    <row r="1985" spans="1:9" x14ac:dyDescent="0.2">
      <c r="A1985" s="4" t="s">
        <v>2735</v>
      </c>
      <c r="B1985" s="4" t="s">
        <v>2736</v>
      </c>
      <c r="C1985" s="4" t="s">
        <v>5996</v>
      </c>
      <c r="D1985" s="5" t="s">
        <v>7213</v>
      </c>
      <c r="E1985" s="5" t="s">
        <v>7213</v>
      </c>
      <c r="F1985" s="12" t="s">
        <v>7235</v>
      </c>
      <c r="G1985" s="6">
        <v>1</v>
      </c>
      <c r="H1985" s="6">
        <v>1</v>
      </c>
      <c r="I1985" s="15">
        <v>4.9009999999999998</v>
      </c>
    </row>
    <row r="1986" spans="1:9" x14ac:dyDescent="0.2">
      <c r="A1986" s="4" t="s">
        <v>1520</v>
      </c>
      <c r="B1986" s="4" t="s">
        <v>1521</v>
      </c>
      <c r="C1986" s="4" t="s">
        <v>5502</v>
      </c>
      <c r="D1986" s="6">
        <v>1</v>
      </c>
      <c r="E1986" s="6">
        <v>1</v>
      </c>
      <c r="F1986" s="11">
        <v>2.3944999999999999</v>
      </c>
      <c r="G1986" s="6">
        <v>15</v>
      </c>
      <c r="H1986" s="6">
        <v>10</v>
      </c>
      <c r="I1986" s="15">
        <v>60.45</v>
      </c>
    </row>
    <row r="1987" spans="1:9" x14ac:dyDescent="0.2">
      <c r="A1987" s="4" t="s">
        <v>1522</v>
      </c>
      <c r="B1987" s="4" t="s">
        <v>1523</v>
      </c>
      <c r="C1987" s="4" t="s">
        <v>5503</v>
      </c>
      <c r="D1987" s="6">
        <v>2.5</v>
      </c>
      <c r="E1987" s="6">
        <v>1.5</v>
      </c>
      <c r="F1987" s="11">
        <v>6.5385</v>
      </c>
      <c r="G1987" s="6">
        <v>9</v>
      </c>
      <c r="H1987" s="6">
        <v>8</v>
      </c>
      <c r="I1987" s="15">
        <v>36.484999999999999</v>
      </c>
    </row>
    <row r="1988" spans="1:9" x14ac:dyDescent="0.2">
      <c r="A1988" s="4" t="s">
        <v>2406</v>
      </c>
      <c r="B1988" s="4" t="s">
        <v>2407</v>
      </c>
      <c r="C1988" s="4" t="s">
        <v>5853</v>
      </c>
      <c r="D1988" s="6">
        <v>1</v>
      </c>
      <c r="E1988" s="6">
        <v>1</v>
      </c>
      <c r="F1988" s="11">
        <v>3.3180000000000001</v>
      </c>
      <c r="G1988" s="5" t="s">
        <v>7213</v>
      </c>
      <c r="H1988" s="5" t="s">
        <v>7213</v>
      </c>
      <c r="I1988" s="15" t="s">
        <v>7235</v>
      </c>
    </row>
    <row r="1989" spans="1:9" x14ac:dyDescent="0.2">
      <c r="A1989" s="4" t="s">
        <v>2290</v>
      </c>
      <c r="B1989" s="4" t="s">
        <v>2291</v>
      </c>
      <c r="C1989" s="4" t="s">
        <v>5808</v>
      </c>
      <c r="D1989" s="6">
        <v>2</v>
      </c>
      <c r="E1989" s="6">
        <v>2</v>
      </c>
      <c r="F1989" s="11">
        <v>3.581</v>
      </c>
      <c r="G1989" s="5" t="s">
        <v>7213</v>
      </c>
      <c r="H1989" s="5" t="s">
        <v>7213</v>
      </c>
      <c r="I1989" s="15" t="s">
        <v>7235</v>
      </c>
    </row>
    <row r="1990" spans="1:9" x14ac:dyDescent="0.2">
      <c r="A1990" s="4" t="s">
        <v>1524</v>
      </c>
      <c r="B1990" s="4" t="s">
        <v>1525</v>
      </c>
      <c r="C1990" s="4" t="s">
        <v>5504</v>
      </c>
      <c r="D1990" s="6">
        <v>6</v>
      </c>
      <c r="E1990" s="6">
        <v>3.6666666666666665</v>
      </c>
      <c r="F1990" s="11">
        <v>12.274666666666668</v>
      </c>
      <c r="G1990" s="6">
        <v>3</v>
      </c>
      <c r="H1990" s="6">
        <v>2</v>
      </c>
      <c r="I1990" s="15">
        <v>15.914999999999999</v>
      </c>
    </row>
    <row r="1991" spans="1:9" x14ac:dyDescent="0.2">
      <c r="A1991" s="4" t="s">
        <v>1526</v>
      </c>
      <c r="B1991" s="4" t="s">
        <v>1527</v>
      </c>
      <c r="C1991" s="4" t="s">
        <v>5505</v>
      </c>
      <c r="D1991" s="6">
        <v>1</v>
      </c>
      <c r="E1991" s="6">
        <v>1</v>
      </c>
      <c r="F1991" s="11">
        <v>2.3540000000000001</v>
      </c>
      <c r="G1991" s="6">
        <v>1</v>
      </c>
      <c r="H1991" s="6">
        <v>1</v>
      </c>
      <c r="I1991" s="15">
        <v>1.7270000000000001</v>
      </c>
    </row>
    <row r="1992" spans="1:9" x14ac:dyDescent="0.2">
      <c r="A1992" s="4" t="s">
        <v>1528</v>
      </c>
      <c r="B1992" s="4" t="s">
        <v>1529</v>
      </c>
      <c r="C1992" s="4" t="s">
        <v>5506</v>
      </c>
      <c r="D1992" s="6">
        <v>1</v>
      </c>
      <c r="E1992" s="6">
        <v>1</v>
      </c>
      <c r="F1992" s="11">
        <v>2.4180000000000001</v>
      </c>
      <c r="G1992" s="6">
        <v>3</v>
      </c>
      <c r="H1992" s="6">
        <v>2</v>
      </c>
      <c r="I1992" s="15">
        <v>7.1020000000000003</v>
      </c>
    </row>
    <row r="1993" spans="1:9" x14ac:dyDescent="0.2">
      <c r="A1993" s="4" t="s">
        <v>1530</v>
      </c>
      <c r="B1993" s="4" t="s">
        <v>1531</v>
      </c>
      <c r="C1993" s="4" t="s">
        <v>5507</v>
      </c>
      <c r="D1993" s="6">
        <v>5.5</v>
      </c>
      <c r="E1993" s="6">
        <v>4.5</v>
      </c>
      <c r="F1993" s="11">
        <v>11.382</v>
      </c>
      <c r="G1993" s="6">
        <v>3.3333333333333335</v>
      </c>
      <c r="H1993" s="6">
        <v>3</v>
      </c>
      <c r="I1993" s="15">
        <v>9.1446666666666676</v>
      </c>
    </row>
    <row r="1994" spans="1:9" x14ac:dyDescent="0.2">
      <c r="A1994" s="4" t="s">
        <v>1532</v>
      </c>
      <c r="B1994" s="4" t="s">
        <v>1533</v>
      </c>
      <c r="C1994" s="4" t="s">
        <v>5508</v>
      </c>
      <c r="D1994" s="6">
        <v>1</v>
      </c>
      <c r="E1994" s="6">
        <v>1</v>
      </c>
      <c r="F1994" s="11">
        <v>1.6140000000000001</v>
      </c>
      <c r="G1994" s="6">
        <v>8</v>
      </c>
      <c r="H1994" s="6">
        <v>7</v>
      </c>
      <c r="I1994" s="15">
        <v>24.821999999999999</v>
      </c>
    </row>
    <row r="1995" spans="1:9" x14ac:dyDescent="0.2">
      <c r="A1995" s="4" t="s">
        <v>1534</v>
      </c>
      <c r="B1995" s="4" t="s">
        <v>1535</v>
      </c>
      <c r="C1995" s="4" t="s">
        <v>5509</v>
      </c>
      <c r="D1995" s="6">
        <v>7</v>
      </c>
      <c r="E1995" s="6">
        <v>5.666666666666667</v>
      </c>
      <c r="F1995" s="11">
        <v>12.747999999999999</v>
      </c>
      <c r="G1995" s="6">
        <v>21</v>
      </c>
      <c r="H1995" s="6">
        <v>14</v>
      </c>
      <c r="I1995" s="15">
        <v>69.921499999999995</v>
      </c>
    </row>
    <row r="1996" spans="1:9" x14ac:dyDescent="0.2">
      <c r="A1996" s="4" t="s">
        <v>1536</v>
      </c>
      <c r="B1996" s="4" t="s">
        <v>1537</v>
      </c>
      <c r="C1996" s="4" t="s">
        <v>5510</v>
      </c>
      <c r="D1996" s="6">
        <v>2.5</v>
      </c>
      <c r="E1996" s="6">
        <v>2</v>
      </c>
      <c r="F1996" s="11">
        <v>7.8580000000000005</v>
      </c>
      <c r="G1996" s="6">
        <v>2</v>
      </c>
      <c r="H1996" s="6">
        <v>2</v>
      </c>
      <c r="I1996" s="15">
        <v>9.532</v>
      </c>
    </row>
    <row r="1997" spans="1:9" x14ac:dyDescent="0.2">
      <c r="A1997" s="4" t="s">
        <v>4479</v>
      </c>
      <c r="B1997" s="4" t="s">
        <v>4480</v>
      </c>
      <c r="C1997" s="4" t="s">
        <v>6700</v>
      </c>
      <c r="D1997" s="5" t="s">
        <v>7213</v>
      </c>
      <c r="E1997" s="5" t="s">
        <v>7213</v>
      </c>
      <c r="F1997" s="12" t="s">
        <v>7235</v>
      </c>
      <c r="G1997" s="6">
        <v>1</v>
      </c>
      <c r="H1997" s="6">
        <v>1</v>
      </c>
      <c r="I1997" s="15">
        <v>3.734</v>
      </c>
    </row>
    <row r="1998" spans="1:9" x14ac:dyDescent="0.2">
      <c r="A1998" s="4" t="s">
        <v>2950</v>
      </c>
      <c r="B1998" s="4" t="s">
        <v>2951</v>
      </c>
      <c r="C1998" s="4" t="s">
        <v>7033</v>
      </c>
      <c r="D1998" s="5" t="s">
        <v>7213</v>
      </c>
      <c r="E1998" s="5" t="s">
        <v>7213</v>
      </c>
      <c r="F1998" s="12" t="s">
        <v>7235</v>
      </c>
      <c r="G1998" s="6">
        <v>10</v>
      </c>
      <c r="H1998" s="6">
        <v>8</v>
      </c>
      <c r="I1998" s="15">
        <v>35.148000000000003</v>
      </c>
    </row>
    <row r="1999" spans="1:9" x14ac:dyDescent="0.2">
      <c r="A1999" s="4" t="s">
        <v>1538</v>
      </c>
      <c r="B1999" s="4" t="s">
        <v>1539</v>
      </c>
      <c r="C1999" s="4" t="s">
        <v>6918</v>
      </c>
      <c r="D1999" s="6">
        <v>4</v>
      </c>
      <c r="E1999" s="6">
        <v>3.5</v>
      </c>
      <c r="F1999" s="11">
        <v>8.5495000000000001</v>
      </c>
      <c r="G1999" s="6">
        <v>1</v>
      </c>
      <c r="H1999" s="6">
        <v>1</v>
      </c>
      <c r="I1999" s="15">
        <v>2.2919999999999998</v>
      </c>
    </row>
    <row r="2000" spans="1:9" x14ac:dyDescent="0.2">
      <c r="A2000" s="4" t="s">
        <v>1930</v>
      </c>
      <c r="B2000" s="4" t="s">
        <v>1931</v>
      </c>
      <c r="C2000" s="4" t="s">
        <v>6962</v>
      </c>
      <c r="D2000" s="6">
        <v>2.3333333333333335</v>
      </c>
      <c r="E2000" s="6">
        <v>2</v>
      </c>
      <c r="F2000" s="11">
        <v>5.3539999999999992</v>
      </c>
      <c r="G2000" s="5" t="s">
        <v>7213</v>
      </c>
      <c r="H2000" s="5" t="s">
        <v>7213</v>
      </c>
      <c r="I2000" s="15" t="s">
        <v>7235</v>
      </c>
    </row>
    <row r="2001" spans="1:9" x14ac:dyDescent="0.2">
      <c r="A2001" s="4" t="s">
        <v>3873</v>
      </c>
      <c r="B2001" s="4" t="s">
        <v>3874</v>
      </c>
      <c r="C2001" s="4" t="s">
        <v>6465</v>
      </c>
      <c r="D2001" s="5" t="s">
        <v>7213</v>
      </c>
      <c r="E2001" s="5" t="s">
        <v>7213</v>
      </c>
      <c r="F2001" s="12" t="s">
        <v>7235</v>
      </c>
      <c r="G2001" s="6">
        <v>2</v>
      </c>
      <c r="H2001" s="6">
        <v>2</v>
      </c>
      <c r="I2001" s="15">
        <v>7.34</v>
      </c>
    </row>
    <row r="2002" spans="1:9" x14ac:dyDescent="0.2">
      <c r="A2002" s="4" t="s">
        <v>1540</v>
      </c>
      <c r="B2002" s="4" t="s">
        <v>1541</v>
      </c>
      <c r="C2002" s="4" t="s">
        <v>5511</v>
      </c>
      <c r="D2002" s="6">
        <v>5.333333333333333</v>
      </c>
      <c r="E2002" s="6">
        <v>4.333333333333333</v>
      </c>
      <c r="F2002" s="11">
        <v>12.282000000000002</v>
      </c>
      <c r="G2002" s="6">
        <v>16</v>
      </c>
      <c r="H2002" s="6">
        <v>11</v>
      </c>
      <c r="I2002" s="15">
        <v>68.063000000000002</v>
      </c>
    </row>
    <row r="2003" spans="1:9" x14ac:dyDescent="0.2">
      <c r="A2003" s="4" t="s">
        <v>1542</v>
      </c>
      <c r="B2003" s="4" t="s">
        <v>1543</v>
      </c>
      <c r="C2003" s="4" t="s">
        <v>5512</v>
      </c>
      <c r="D2003" s="6">
        <v>2</v>
      </c>
      <c r="E2003" s="6">
        <v>1.5</v>
      </c>
      <c r="F2003" s="11">
        <v>3.2530000000000001</v>
      </c>
      <c r="G2003" s="6">
        <v>6</v>
      </c>
      <c r="H2003" s="6">
        <v>5.5</v>
      </c>
      <c r="I2003" s="15">
        <v>24.31</v>
      </c>
    </row>
    <row r="2004" spans="1:9" x14ac:dyDescent="0.2">
      <c r="A2004" s="4" t="s">
        <v>1544</v>
      </c>
      <c r="B2004" s="4" t="s">
        <v>1545</v>
      </c>
      <c r="C2004" s="4" t="s">
        <v>5513</v>
      </c>
      <c r="D2004" s="6">
        <v>2</v>
      </c>
      <c r="E2004" s="6">
        <v>1</v>
      </c>
      <c r="F2004" s="11">
        <v>2.6309999999999998</v>
      </c>
      <c r="G2004" s="6">
        <v>1</v>
      </c>
      <c r="H2004" s="6">
        <v>1</v>
      </c>
      <c r="I2004" s="15">
        <v>3.754</v>
      </c>
    </row>
    <row r="2005" spans="1:9" x14ac:dyDescent="0.2">
      <c r="A2005" s="4" t="s">
        <v>2510</v>
      </c>
      <c r="B2005" s="4" t="s">
        <v>2511</v>
      </c>
      <c r="C2005" s="4" t="s">
        <v>5898</v>
      </c>
      <c r="D2005" s="6">
        <v>1</v>
      </c>
      <c r="E2005" s="6">
        <v>1</v>
      </c>
      <c r="F2005" s="11">
        <v>1.536</v>
      </c>
      <c r="G2005" s="5" t="s">
        <v>7213</v>
      </c>
      <c r="H2005" s="5" t="s">
        <v>7213</v>
      </c>
      <c r="I2005" s="15" t="s">
        <v>7235</v>
      </c>
    </row>
    <row r="2006" spans="1:9" x14ac:dyDescent="0.2">
      <c r="A2006" s="4" t="s">
        <v>2779</v>
      </c>
      <c r="B2006" s="4" t="s">
        <v>2780</v>
      </c>
      <c r="C2006" s="4" t="s">
        <v>6010</v>
      </c>
      <c r="D2006" s="5" t="s">
        <v>7213</v>
      </c>
      <c r="E2006" s="5" t="s">
        <v>7213</v>
      </c>
      <c r="F2006" s="12" t="s">
        <v>7235</v>
      </c>
      <c r="G2006" s="6">
        <v>1</v>
      </c>
      <c r="H2006" s="6">
        <v>1</v>
      </c>
      <c r="I2006" s="15">
        <v>1.181</v>
      </c>
    </row>
    <row r="2007" spans="1:9" x14ac:dyDescent="0.2">
      <c r="A2007" s="4" t="s">
        <v>3138</v>
      </c>
      <c r="B2007" s="4" t="s">
        <v>3139</v>
      </c>
      <c r="C2007" s="4" t="s">
        <v>7051</v>
      </c>
      <c r="D2007" s="5" t="s">
        <v>7213</v>
      </c>
      <c r="E2007" s="5" t="s">
        <v>7213</v>
      </c>
      <c r="F2007" s="12" t="s">
        <v>7235</v>
      </c>
      <c r="G2007" s="6">
        <v>5</v>
      </c>
      <c r="H2007" s="6">
        <v>3</v>
      </c>
      <c r="I2007" s="15">
        <v>21.491</v>
      </c>
    </row>
    <row r="2008" spans="1:9" x14ac:dyDescent="0.2">
      <c r="A2008" s="4" t="s">
        <v>4453</v>
      </c>
      <c r="B2008" s="4" t="s">
        <v>4454</v>
      </c>
      <c r="C2008" s="4" t="s">
        <v>7172</v>
      </c>
      <c r="D2008" s="5" t="s">
        <v>7213</v>
      </c>
      <c r="E2008" s="5" t="s">
        <v>7213</v>
      </c>
      <c r="F2008" s="12" t="s">
        <v>7235</v>
      </c>
      <c r="G2008" s="6">
        <v>1</v>
      </c>
      <c r="H2008" s="6">
        <v>1</v>
      </c>
      <c r="I2008" s="15">
        <v>3.8420000000000001</v>
      </c>
    </row>
    <row r="2009" spans="1:9" x14ac:dyDescent="0.2">
      <c r="A2009" s="4" t="s">
        <v>1546</v>
      </c>
      <c r="B2009" s="4" t="s">
        <v>1547</v>
      </c>
      <c r="C2009" s="4" t="s">
        <v>5514</v>
      </c>
      <c r="D2009" s="6">
        <v>22.666666666666668</v>
      </c>
      <c r="E2009" s="6">
        <v>13</v>
      </c>
      <c r="F2009" s="11">
        <v>45.250999999999998</v>
      </c>
      <c r="G2009" s="6">
        <v>12.666666666666666</v>
      </c>
      <c r="H2009" s="6">
        <v>10</v>
      </c>
      <c r="I2009" s="15">
        <v>30.794</v>
      </c>
    </row>
    <row r="2010" spans="1:9" x14ac:dyDescent="0.2">
      <c r="A2010" s="4" t="s">
        <v>2080</v>
      </c>
      <c r="B2010" s="4" t="s">
        <v>2081</v>
      </c>
      <c r="C2010" s="4" t="s">
        <v>5726</v>
      </c>
      <c r="D2010" s="6">
        <v>3.5</v>
      </c>
      <c r="E2010" s="6">
        <v>3</v>
      </c>
      <c r="F2010" s="11">
        <v>8.5960000000000001</v>
      </c>
      <c r="G2010" s="5" t="s">
        <v>7213</v>
      </c>
      <c r="H2010" s="5" t="s">
        <v>7213</v>
      </c>
      <c r="I2010" s="15" t="s">
        <v>7235</v>
      </c>
    </row>
    <row r="2011" spans="1:9" x14ac:dyDescent="0.2">
      <c r="A2011" s="4" t="s">
        <v>2962</v>
      </c>
      <c r="B2011" s="4" t="s">
        <v>2963</v>
      </c>
      <c r="C2011" s="4" t="s">
        <v>6088</v>
      </c>
      <c r="D2011" s="5" t="s">
        <v>7213</v>
      </c>
      <c r="E2011" s="5" t="s">
        <v>7213</v>
      </c>
      <c r="F2011" s="12" t="s">
        <v>7235</v>
      </c>
      <c r="G2011" s="6">
        <v>11</v>
      </c>
      <c r="H2011" s="6">
        <v>9</v>
      </c>
      <c r="I2011" s="15">
        <v>33.451999999999998</v>
      </c>
    </row>
    <row r="2012" spans="1:9" x14ac:dyDescent="0.2">
      <c r="A2012" s="4" t="s">
        <v>1548</v>
      </c>
      <c r="B2012" s="4" t="s">
        <v>1549</v>
      </c>
      <c r="C2012" s="4" t="s">
        <v>6919</v>
      </c>
      <c r="D2012" s="6">
        <v>12.333333333333334</v>
      </c>
      <c r="E2012" s="6">
        <v>7</v>
      </c>
      <c r="F2012" s="11">
        <v>29.747333333333334</v>
      </c>
      <c r="G2012" s="6">
        <v>12</v>
      </c>
      <c r="H2012" s="6">
        <v>6</v>
      </c>
      <c r="I2012" s="15">
        <v>30.274000000000001</v>
      </c>
    </row>
    <row r="2013" spans="1:9" x14ac:dyDescent="0.2">
      <c r="A2013" s="4" t="s">
        <v>2082</v>
      </c>
      <c r="B2013" s="4" t="s">
        <v>2083</v>
      </c>
      <c r="C2013" s="4" t="s">
        <v>5727</v>
      </c>
      <c r="D2013" s="6">
        <v>1</v>
      </c>
      <c r="E2013" s="6">
        <v>1</v>
      </c>
      <c r="F2013" s="11">
        <v>2.1165000000000003</v>
      </c>
      <c r="G2013" s="5" t="s">
        <v>7213</v>
      </c>
      <c r="H2013" s="5" t="s">
        <v>7213</v>
      </c>
      <c r="I2013" s="15" t="s">
        <v>7235</v>
      </c>
    </row>
    <row r="2014" spans="1:9" x14ac:dyDescent="0.2">
      <c r="A2014" s="4" t="s">
        <v>1550</v>
      </c>
      <c r="B2014" s="4" t="s">
        <v>1551</v>
      </c>
      <c r="C2014" s="4" t="s">
        <v>5515</v>
      </c>
      <c r="D2014" s="6">
        <v>2</v>
      </c>
      <c r="E2014" s="6">
        <v>1</v>
      </c>
      <c r="F2014" s="11">
        <v>1.649</v>
      </c>
      <c r="G2014" s="6">
        <v>22</v>
      </c>
      <c r="H2014" s="6">
        <v>17</v>
      </c>
      <c r="I2014" s="15">
        <v>75.105999999999995</v>
      </c>
    </row>
    <row r="2015" spans="1:9" x14ac:dyDescent="0.2">
      <c r="A2015" s="4" t="s">
        <v>2926</v>
      </c>
      <c r="B2015" s="4" t="s">
        <v>2927</v>
      </c>
      <c r="C2015" s="4" t="s">
        <v>6073</v>
      </c>
      <c r="D2015" s="5" t="s">
        <v>7213</v>
      </c>
      <c r="E2015" s="5" t="s">
        <v>7213</v>
      </c>
      <c r="F2015" s="12" t="s">
        <v>7235</v>
      </c>
      <c r="G2015" s="6">
        <v>9</v>
      </c>
      <c r="H2015" s="6">
        <v>1</v>
      </c>
      <c r="I2015" s="15">
        <v>39.686</v>
      </c>
    </row>
    <row r="2016" spans="1:9" x14ac:dyDescent="0.2">
      <c r="A2016" s="4" t="s">
        <v>4487</v>
      </c>
      <c r="B2016" s="4" t="s">
        <v>4488</v>
      </c>
      <c r="C2016" s="4" t="s">
        <v>6703</v>
      </c>
      <c r="D2016" s="5" t="s">
        <v>7213</v>
      </c>
      <c r="E2016" s="5" t="s">
        <v>7213</v>
      </c>
      <c r="F2016" s="12" t="s">
        <v>7235</v>
      </c>
      <c r="G2016" s="6">
        <v>3</v>
      </c>
      <c r="H2016" s="6">
        <v>2</v>
      </c>
      <c r="I2016" s="15">
        <v>3.6789999999999998</v>
      </c>
    </row>
    <row r="2017" spans="1:9" x14ac:dyDescent="0.2">
      <c r="A2017" s="4" t="s">
        <v>4361</v>
      </c>
      <c r="B2017" s="4" t="s">
        <v>4362</v>
      </c>
      <c r="C2017" s="4" t="s">
        <v>6658</v>
      </c>
      <c r="D2017" s="5" t="s">
        <v>7213</v>
      </c>
      <c r="E2017" s="5" t="s">
        <v>7213</v>
      </c>
      <c r="F2017" s="12" t="s">
        <v>7235</v>
      </c>
      <c r="G2017" s="6">
        <v>1</v>
      </c>
      <c r="H2017" s="6">
        <v>1</v>
      </c>
      <c r="I2017" s="15">
        <v>4.3049999999999997</v>
      </c>
    </row>
    <row r="2018" spans="1:9" x14ac:dyDescent="0.2">
      <c r="A2018" s="4" t="s">
        <v>3048</v>
      </c>
      <c r="B2018" s="4" t="s">
        <v>3049</v>
      </c>
      <c r="C2018" s="4" t="s">
        <v>6123</v>
      </c>
      <c r="D2018" s="5" t="s">
        <v>7213</v>
      </c>
      <c r="E2018" s="5" t="s">
        <v>7213</v>
      </c>
      <c r="F2018" s="12" t="s">
        <v>7235</v>
      </c>
      <c r="G2018" s="6">
        <v>6</v>
      </c>
      <c r="H2018" s="6">
        <v>6</v>
      </c>
      <c r="I2018" s="15">
        <v>26.568000000000001</v>
      </c>
    </row>
    <row r="2019" spans="1:9" x14ac:dyDescent="0.2">
      <c r="A2019" s="4" t="s">
        <v>4795</v>
      </c>
      <c r="B2019" s="4" t="s">
        <v>4796</v>
      </c>
      <c r="C2019" s="4" t="s">
        <v>6829</v>
      </c>
      <c r="D2019" s="5" t="s">
        <v>7213</v>
      </c>
      <c r="E2019" s="5" t="s">
        <v>7213</v>
      </c>
      <c r="F2019" s="12" t="s">
        <v>7235</v>
      </c>
      <c r="G2019" s="6">
        <v>1</v>
      </c>
      <c r="H2019" s="6">
        <v>1</v>
      </c>
      <c r="I2019" s="15">
        <v>2.2749999999999999</v>
      </c>
    </row>
    <row r="2020" spans="1:9" x14ac:dyDescent="0.2">
      <c r="A2020" s="4" t="s">
        <v>1552</v>
      </c>
      <c r="B2020" s="4" t="s">
        <v>1553</v>
      </c>
      <c r="C2020" s="4" t="s">
        <v>5516</v>
      </c>
      <c r="D2020" s="6">
        <v>1</v>
      </c>
      <c r="E2020" s="6">
        <v>1</v>
      </c>
      <c r="F2020" s="11">
        <v>2.8069999999999999</v>
      </c>
      <c r="G2020" s="6">
        <v>10</v>
      </c>
      <c r="H2020" s="6">
        <v>9</v>
      </c>
      <c r="I2020" s="15">
        <v>32.113999999999997</v>
      </c>
    </row>
    <row r="2021" spans="1:9" x14ac:dyDescent="0.2">
      <c r="A2021" s="4" t="s">
        <v>4603</v>
      </c>
      <c r="B2021" s="4" t="s">
        <v>4604</v>
      </c>
      <c r="C2021" s="4" t="s">
        <v>6749</v>
      </c>
      <c r="D2021" s="5" t="s">
        <v>7213</v>
      </c>
      <c r="E2021" s="5" t="s">
        <v>7213</v>
      </c>
      <c r="F2021" s="12" t="s">
        <v>7235</v>
      </c>
      <c r="G2021" s="6">
        <v>1</v>
      </c>
      <c r="H2021" s="6">
        <v>1</v>
      </c>
      <c r="I2021" s="15">
        <v>3.1859999999999999</v>
      </c>
    </row>
    <row r="2022" spans="1:9" x14ac:dyDescent="0.2">
      <c r="A2022" s="4" t="s">
        <v>4159</v>
      </c>
      <c r="B2022" s="4" t="s">
        <v>4160</v>
      </c>
      <c r="C2022" s="4" t="s">
        <v>6581</v>
      </c>
      <c r="D2022" s="5" t="s">
        <v>7213</v>
      </c>
      <c r="E2022" s="5" t="s">
        <v>7213</v>
      </c>
      <c r="F2022" s="12" t="s">
        <v>7235</v>
      </c>
      <c r="G2022" s="6">
        <v>3</v>
      </c>
      <c r="H2022" s="6">
        <v>2</v>
      </c>
      <c r="I2022" s="15">
        <v>5.4189999999999996</v>
      </c>
    </row>
    <row r="2023" spans="1:9" x14ac:dyDescent="0.2">
      <c r="A2023" s="4" t="s">
        <v>4653</v>
      </c>
      <c r="B2023" s="4" t="s">
        <v>4654</v>
      </c>
      <c r="C2023" s="4" t="s">
        <v>6771</v>
      </c>
      <c r="D2023" s="5" t="s">
        <v>7213</v>
      </c>
      <c r="E2023" s="5" t="s">
        <v>7213</v>
      </c>
      <c r="F2023" s="12" t="s">
        <v>7235</v>
      </c>
      <c r="G2023" s="6">
        <v>1</v>
      </c>
      <c r="H2023" s="6">
        <v>1</v>
      </c>
      <c r="I2023" s="15">
        <v>2.9020000000000001</v>
      </c>
    </row>
    <row r="2024" spans="1:9" x14ac:dyDescent="0.2">
      <c r="A2024" s="4" t="s">
        <v>1554</v>
      </c>
      <c r="B2024" s="4" t="s">
        <v>1555</v>
      </c>
      <c r="C2024" s="4" t="s">
        <v>5517</v>
      </c>
      <c r="D2024" s="6">
        <v>1</v>
      </c>
      <c r="E2024" s="6">
        <v>1</v>
      </c>
      <c r="F2024" s="11">
        <v>2.2989999999999999</v>
      </c>
      <c r="G2024" s="6">
        <v>3</v>
      </c>
      <c r="H2024" s="6">
        <v>3</v>
      </c>
      <c r="I2024" s="15">
        <v>9.5690000000000008</v>
      </c>
    </row>
    <row r="2025" spans="1:9" x14ac:dyDescent="0.2">
      <c r="A2025" s="4" t="s">
        <v>3187</v>
      </c>
      <c r="B2025" s="4" t="s">
        <v>3188</v>
      </c>
      <c r="C2025" s="4" t="s">
        <v>6178</v>
      </c>
      <c r="D2025" s="5" t="s">
        <v>7213</v>
      </c>
      <c r="E2025" s="5" t="s">
        <v>7213</v>
      </c>
      <c r="F2025" s="12" t="s">
        <v>7235</v>
      </c>
      <c r="G2025" s="6">
        <v>5</v>
      </c>
      <c r="H2025" s="6">
        <v>4</v>
      </c>
      <c r="I2025" s="15">
        <v>19.149999999999999</v>
      </c>
    </row>
    <row r="2026" spans="1:9" x14ac:dyDescent="0.2">
      <c r="A2026" s="4" t="s">
        <v>1556</v>
      </c>
      <c r="B2026" s="4" t="s">
        <v>1557</v>
      </c>
      <c r="C2026" s="4" t="s">
        <v>5518</v>
      </c>
      <c r="D2026" s="6">
        <v>6</v>
      </c>
      <c r="E2026" s="6">
        <v>4.333333333333333</v>
      </c>
      <c r="F2026" s="11">
        <v>12.722</v>
      </c>
      <c r="G2026" s="6">
        <v>20</v>
      </c>
      <c r="H2026" s="6">
        <v>16</v>
      </c>
      <c r="I2026" s="15">
        <v>60.414000000000001</v>
      </c>
    </row>
    <row r="2027" spans="1:9" x14ac:dyDescent="0.2">
      <c r="A2027" s="4" t="s">
        <v>1558</v>
      </c>
      <c r="B2027" s="4" t="s">
        <v>1559</v>
      </c>
      <c r="C2027" s="4" t="s">
        <v>5519</v>
      </c>
      <c r="D2027" s="6">
        <v>4.333333333333333</v>
      </c>
      <c r="E2027" s="6">
        <v>4</v>
      </c>
      <c r="F2027" s="11">
        <v>12.734</v>
      </c>
      <c r="G2027" s="6">
        <v>2.3333333333333335</v>
      </c>
      <c r="H2027" s="6">
        <v>2.3333333333333335</v>
      </c>
      <c r="I2027" s="15">
        <v>8.5296666666666656</v>
      </c>
    </row>
    <row r="2028" spans="1:9" x14ac:dyDescent="0.2">
      <c r="A2028" s="4" t="s">
        <v>1560</v>
      </c>
      <c r="B2028" s="4" t="s">
        <v>1561</v>
      </c>
      <c r="C2028" s="4" t="s">
        <v>6920</v>
      </c>
      <c r="D2028" s="6">
        <v>8.6666666666666661</v>
      </c>
      <c r="E2028" s="6">
        <v>5.333333333333333</v>
      </c>
      <c r="F2028" s="11">
        <v>20.515333333333334</v>
      </c>
      <c r="G2028" s="6">
        <v>5</v>
      </c>
      <c r="H2028" s="6">
        <v>3.3333333333333335</v>
      </c>
      <c r="I2028" s="15">
        <v>12.992333333333335</v>
      </c>
    </row>
    <row r="2029" spans="1:9" x14ac:dyDescent="0.2">
      <c r="A2029" s="4" t="s">
        <v>2474</v>
      </c>
      <c r="B2029" s="4" t="s">
        <v>2475</v>
      </c>
      <c r="C2029" s="4" t="s">
        <v>5884</v>
      </c>
      <c r="D2029" s="6">
        <v>1</v>
      </c>
      <c r="E2029" s="6">
        <v>1</v>
      </c>
      <c r="F2029" s="11">
        <v>1.92</v>
      </c>
      <c r="G2029" s="5" t="s">
        <v>7213</v>
      </c>
      <c r="H2029" s="5" t="s">
        <v>7213</v>
      </c>
      <c r="I2029" s="15" t="s">
        <v>7235</v>
      </c>
    </row>
    <row r="2030" spans="1:9" x14ac:dyDescent="0.2">
      <c r="A2030" s="4" t="s">
        <v>2135</v>
      </c>
      <c r="B2030" s="4" t="s">
        <v>2136</v>
      </c>
      <c r="C2030" s="4" t="s">
        <v>6976</v>
      </c>
      <c r="D2030" s="6">
        <v>2</v>
      </c>
      <c r="E2030" s="6">
        <v>1</v>
      </c>
      <c r="F2030" s="11">
        <v>3.12</v>
      </c>
      <c r="G2030" s="5" t="s">
        <v>7213</v>
      </c>
      <c r="H2030" s="5" t="s">
        <v>7213</v>
      </c>
      <c r="I2030" s="15" t="s">
        <v>7235</v>
      </c>
    </row>
    <row r="2031" spans="1:9" x14ac:dyDescent="0.2">
      <c r="A2031" s="4" t="s">
        <v>3413</v>
      </c>
      <c r="B2031" s="4" t="s">
        <v>3414</v>
      </c>
      <c r="C2031" s="4" t="s">
        <v>6277</v>
      </c>
      <c r="D2031" s="5" t="s">
        <v>7213</v>
      </c>
      <c r="E2031" s="5" t="s">
        <v>7213</v>
      </c>
      <c r="F2031" s="12" t="s">
        <v>7235</v>
      </c>
      <c r="G2031" s="6">
        <v>2</v>
      </c>
      <c r="H2031" s="6">
        <v>2</v>
      </c>
      <c r="I2031" s="15">
        <v>13.362</v>
      </c>
    </row>
    <row r="2032" spans="1:9" x14ac:dyDescent="0.2">
      <c r="A2032" s="4" t="s">
        <v>1562</v>
      </c>
      <c r="B2032" s="4" t="s">
        <v>1563</v>
      </c>
      <c r="C2032" s="4" t="s">
        <v>6921</v>
      </c>
      <c r="D2032" s="6">
        <v>1</v>
      </c>
      <c r="E2032" s="6">
        <v>1</v>
      </c>
      <c r="F2032" s="11">
        <v>1.837</v>
      </c>
      <c r="G2032" s="6">
        <v>4</v>
      </c>
      <c r="H2032" s="6">
        <v>4</v>
      </c>
      <c r="I2032" s="15">
        <v>19.248999999999999</v>
      </c>
    </row>
    <row r="2033" spans="1:9" x14ac:dyDescent="0.2">
      <c r="A2033" s="4" t="s">
        <v>1564</v>
      </c>
      <c r="B2033" s="4" t="s">
        <v>1565</v>
      </c>
      <c r="C2033" s="4" t="s">
        <v>5520</v>
      </c>
      <c r="D2033" s="6">
        <v>11</v>
      </c>
      <c r="E2033" s="6">
        <v>6.333333333333333</v>
      </c>
      <c r="F2033" s="11">
        <v>26.338666666666668</v>
      </c>
      <c r="G2033" s="6">
        <v>4</v>
      </c>
      <c r="H2033" s="6">
        <v>3</v>
      </c>
      <c r="I2033" s="15">
        <v>11.006666666666666</v>
      </c>
    </row>
    <row r="2034" spans="1:9" x14ac:dyDescent="0.2">
      <c r="A2034" s="4" t="s">
        <v>4193</v>
      </c>
      <c r="B2034" s="4" t="s">
        <v>4194</v>
      </c>
      <c r="C2034" s="4" t="s">
        <v>7141</v>
      </c>
      <c r="D2034" s="5" t="s">
        <v>7213</v>
      </c>
      <c r="E2034" s="5" t="s">
        <v>7213</v>
      </c>
      <c r="F2034" s="12" t="s">
        <v>7235</v>
      </c>
      <c r="G2034" s="6">
        <v>2</v>
      </c>
      <c r="H2034" s="6">
        <v>1</v>
      </c>
      <c r="I2034" s="15">
        <v>5.1749999999999998</v>
      </c>
    </row>
    <row r="2035" spans="1:9" x14ac:dyDescent="0.2">
      <c r="A2035" s="4" t="s">
        <v>2540</v>
      </c>
      <c r="B2035" s="4" t="s">
        <v>2541</v>
      </c>
      <c r="C2035" s="4" t="s">
        <v>5912</v>
      </c>
      <c r="D2035" s="5" t="s">
        <v>7213</v>
      </c>
      <c r="E2035" s="5" t="s">
        <v>7213</v>
      </c>
      <c r="F2035" s="12" t="s">
        <v>7235</v>
      </c>
      <c r="G2035" s="6">
        <v>2.3333333333333335</v>
      </c>
      <c r="H2035" s="6">
        <v>1.6666666666666667</v>
      </c>
      <c r="I2035" s="15">
        <v>4.9300000000000006</v>
      </c>
    </row>
    <row r="2036" spans="1:9" x14ac:dyDescent="0.2">
      <c r="A2036" s="4" t="s">
        <v>4667</v>
      </c>
      <c r="B2036" s="4" t="s">
        <v>4668</v>
      </c>
      <c r="C2036" s="4" t="s">
        <v>7193</v>
      </c>
      <c r="D2036" s="5" t="s">
        <v>7213</v>
      </c>
      <c r="E2036" s="5" t="s">
        <v>7213</v>
      </c>
      <c r="F2036" s="12" t="s">
        <v>7235</v>
      </c>
      <c r="G2036" s="6">
        <v>1</v>
      </c>
      <c r="H2036" s="6">
        <v>1</v>
      </c>
      <c r="I2036" s="15">
        <v>2.839</v>
      </c>
    </row>
    <row r="2037" spans="1:9" x14ac:dyDescent="0.2">
      <c r="A2037" s="4" t="s">
        <v>2810</v>
      </c>
      <c r="B2037" s="4" t="s">
        <v>2811</v>
      </c>
      <c r="C2037" s="4" t="s">
        <v>6021</v>
      </c>
      <c r="D2037" s="5" t="s">
        <v>7213</v>
      </c>
      <c r="E2037" s="5" t="s">
        <v>7213</v>
      </c>
      <c r="F2037" s="12" t="s">
        <v>7235</v>
      </c>
      <c r="G2037" s="6">
        <v>1</v>
      </c>
      <c r="H2037" s="6">
        <v>1</v>
      </c>
      <c r="I2037" s="15">
        <v>1.2749999999999999</v>
      </c>
    </row>
    <row r="2038" spans="1:9" x14ac:dyDescent="0.2">
      <c r="A2038" s="4" t="s">
        <v>3303</v>
      </c>
      <c r="B2038" s="4" t="s">
        <v>3304</v>
      </c>
      <c r="C2038" s="4" t="s">
        <v>7062</v>
      </c>
      <c r="D2038" s="5" t="s">
        <v>7213</v>
      </c>
      <c r="E2038" s="5" t="s">
        <v>7213</v>
      </c>
      <c r="F2038" s="12" t="s">
        <v>7235</v>
      </c>
      <c r="G2038" s="6">
        <v>5</v>
      </c>
      <c r="H2038" s="6">
        <v>4</v>
      </c>
      <c r="I2038" s="15">
        <v>16.004999999999999</v>
      </c>
    </row>
    <row r="2039" spans="1:9" x14ac:dyDescent="0.2">
      <c r="A2039" s="4" t="s">
        <v>1566</v>
      </c>
      <c r="B2039" s="4" t="s">
        <v>1567</v>
      </c>
      <c r="C2039" s="4" t="s">
        <v>6922</v>
      </c>
      <c r="D2039" s="6">
        <v>6.666666666666667</v>
      </c>
      <c r="E2039" s="6">
        <v>5</v>
      </c>
      <c r="F2039" s="11">
        <v>16.260666666666669</v>
      </c>
      <c r="G2039" s="6">
        <v>2</v>
      </c>
      <c r="H2039" s="6">
        <v>1</v>
      </c>
      <c r="I2039" s="15">
        <v>4.3719999999999999</v>
      </c>
    </row>
    <row r="2040" spans="1:9" x14ac:dyDescent="0.2">
      <c r="A2040" s="4" t="s">
        <v>4291</v>
      </c>
      <c r="B2040" s="4" t="s">
        <v>4292</v>
      </c>
      <c r="C2040" s="4" t="s">
        <v>6631</v>
      </c>
      <c r="D2040" s="5" t="s">
        <v>7213</v>
      </c>
      <c r="E2040" s="5" t="s">
        <v>7213</v>
      </c>
      <c r="F2040" s="12" t="s">
        <v>7235</v>
      </c>
      <c r="G2040" s="6">
        <v>1</v>
      </c>
      <c r="H2040" s="6">
        <v>1</v>
      </c>
      <c r="I2040" s="15">
        <v>4.6059999999999999</v>
      </c>
    </row>
    <row r="2041" spans="1:9" x14ac:dyDescent="0.2">
      <c r="A2041" s="4" t="s">
        <v>1568</v>
      </c>
      <c r="B2041" s="4" t="s">
        <v>1569</v>
      </c>
      <c r="C2041" s="4" t="s">
        <v>6923</v>
      </c>
      <c r="D2041" s="6">
        <v>2</v>
      </c>
      <c r="E2041" s="6">
        <v>1</v>
      </c>
      <c r="F2041" s="11">
        <v>2.7879999999999998</v>
      </c>
      <c r="G2041" s="6">
        <v>6</v>
      </c>
      <c r="H2041" s="6">
        <v>3</v>
      </c>
      <c r="I2041" s="15">
        <v>21.620999999999999</v>
      </c>
    </row>
    <row r="2042" spans="1:9" x14ac:dyDescent="0.2">
      <c r="A2042" s="4" t="s">
        <v>3677</v>
      </c>
      <c r="B2042" s="4" t="s">
        <v>3678</v>
      </c>
      <c r="C2042" s="4" t="s">
        <v>6388</v>
      </c>
      <c r="D2042" s="5" t="s">
        <v>7213</v>
      </c>
      <c r="E2042" s="5" t="s">
        <v>7213</v>
      </c>
      <c r="F2042" s="12" t="s">
        <v>7235</v>
      </c>
      <c r="G2042" s="6">
        <v>5</v>
      </c>
      <c r="H2042" s="6">
        <v>4</v>
      </c>
      <c r="I2042" s="15">
        <v>9.6850000000000005</v>
      </c>
    </row>
    <row r="2043" spans="1:9" x14ac:dyDescent="0.2">
      <c r="A2043" s="4" t="s">
        <v>1570</v>
      </c>
      <c r="B2043" s="4" t="s">
        <v>1571</v>
      </c>
      <c r="C2043" s="4" t="s">
        <v>6924</v>
      </c>
      <c r="D2043" s="6">
        <v>1</v>
      </c>
      <c r="E2043" s="6">
        <v>1</v>
      </c>
      <c r="F2043" s="11">
        <v>1.9630000000000001</v>
      </c>
      <c r="G2043" s="6">
        <v>2</v>
      </c>
      <c r="H2043" s="6">
        <v>1</v>
      </c>
      <c r="I2043" s="15">
        <v>6.1749999999999998</v>
      </c>
    </row>
    <row r="2044" spans="1:9" x14ac:dyDescent="0.2">
      <c r="A2044" s="4" t="s">
        <v>1572</v>
      </c>
      <c r="B2044" s="4" t="s">
        <v>1573</v>
      </c>
      <c r="C2044" s="4" t="s">
        <v>5521</v>
      </c>
      <c r="D2044" s="6">
        <v>1</v>
      </c>
      <c r="E2044" s="6">
        <v>1</v>
      </c>
      <c r="F2044" s="11">
        <v>3.871</v>
      </c>
      <c r="G2044" s="6">
        <v>14</v>
      </c>
      <c r="H2044" s="6">
        <v>11</v>
      </c>
      <c r="I2044" s="15">
        <v>37.813000000000002</v>
      </c>
    </row>
    <row r="2045" spans="1:9" x14ac:dyDescent="0.2">
      <c r="A2045" s="4" t="s">
        <v>3879</v>
      </c>
      <c r="B2045" s="4" t="s">
        <v>3880</v>
      </c>
      <c r="C2045" s="4" t="s">
        <v>6467</v>
      </c>
      <c r="D2045" s="5" t="s">
        <v>7213</v>
      </c>
      <c r="E2045" s="5" t="s">
        <v>7213</v>
      </c>
      <c r="F2045" s="12" t="s">
        <v>7235</v>
      </c>
      <c r="G2045" s="6">
        <v>2</v>
      </c>
      <c r="H2045" s="6">
        <v>2</v>
      </c>
      <c r="I2045" s="15">
        <v>7.2670000000000003</v>
      </c>
    </row>
    <row r="2046" spans="1:9" x14ac:dyDescent="0.2">
      <c r="A2046" s="4" t="s">
        <v>1574</v>
      </c>
      <c r="B2046" s="4" t="s">
        <v>1575</v>
      </c>
      <c r="C2046" s="4" t="s">
        <v>5522</v>
      </c>
      <c r="D2046" s="6">
        <v>2</v>
      </c>
      <c r="E2046" s="6">
        <v>2</v>
      </c>
      <c r="F2046" s="11">
        <v>5.4514999999999993</v>
      </c>
      <c r="G2046" s="6">
        <v>3.5</v>
      </c>
      <c r="H2046" s="6">
        <v>3</v>
      </c>
      <c r="I2046" s="15">
        <v>14.474</v>
      </c>
    </row>
    <row r="2047" spans="1:9" x14ac:dyDescent="0.2">
      <c r="A2047" s="4" t="s">
        <v>2682</v>
      </c>
      <c r="B2047" s="4" t="s">
        <v>2683</v>
      </c>
      <c r="C2047" s="4" t="s">
        <v>5975</v>
      </c>
      <c r="D2047" s="5" t="s">
        <v>7213</v>
      </c>
      <c r="E2047" s="5" t="s">
        <v>7213</v>
      </c>
      <c r="F2047" s="12" t="s">
        <v>7235</v>
      </c>
      <c r="G2047" s="6">
        <v>3</v>
      </c>
      <c r="H2047" s="6">
        <v>2.5</v>
      </c>
      <c r="I2047" s="15">
        <v>6.7635000000000005</v>
      </c>
    </row>
    <row r="2048" spans="1:9" x14ac:dyDescent="0.2">
      <c r="A2048" s="4" t="s">
        <v>2684</v>
      </c>
      <c r="B2048" s="4" t="s">
        <v>2685</v>
      </c>
      <c r="C2048" s="4" t="s">
        <v>5976</v>
      </c>
      <c r="D2048" s="5" t="s">
        <v>7213</v>
      </c>
      <c r="E2048" s="5" t="s">
        <v>7213</v>
      </c>
      <c r="F2048" s="12" t="s">
        <v>7235</v>
      </c>
      <c r="G2048" s="6">
        <v>4.5</v>
      </c>
      <c r="H2048" s="6">
        <v>3.5</v>
      </c>
      <c r="I2048" s="15">
        <v>15.803000000000001</v>
      </c>
    </row>
    <row r="2049" spans="1:9" x14ac:dyDescent="0.2">
      <c r="A2049" s="4" t="s">
        <v>4235</v>
      </c>
      <c r="B2049" s="4" t="s">
        <v>4236</v>
      </c>
      <c r="C2049" s="4" t="s">
        <v>6608</v>
      </c>
      <c r="D2049" s="5" t="s">
        <v>7213</v>
      </c>
      <c r="E2049" s="5" t="s">
        <v>7213</v>
      </c>
      <c r="F2049" s="12" t="s">
        <v>7235</v>
      </c>
      <c r="G2049" s="6">
        <v>2</v>
      </c>
      <c r="H2049" s="6">
        <v>2</v>
      </c>
      <c r="I2049" s="15">
        <v>4.9669999999999996</v>
      </c>
    </row>
    <row r="2050" spans="1:9" x14ac:dyDescent="0.2">
      <c r="A2050" s="4" t="s">
        <v>1576</v>
      </c>
      <c r="B2050" s="4" t="s">
        <v>1577</v>
      </c>
      <c r="C2050" s="4" t="s">
        <v>5523</v>
      </c>
      <c r="D2050" s="6">
        <v>26.666666666666668</v>
      </c>
      <c r="E2050" s="6">
        <v>19.333333333333332</v>
      </c>
      <c r="F2050" s="11">
        <v>59.744333333333337</v>
      </c>
      <c r="G2050" s="6">
        <v>18</v>
      </c>
      <c r="H2050" s="6">
        <v>15.5</v>
      </c>
      <c r="I2050" s="15">
        <v>39.093999999999994</v>
      </c>
    </row>
    <row r="2051" spans="1:9" x14ac:dyDescent="0.2">
      <c r="A2051" s="4" t="s">
        <v>2733</v>
      </c>
      <c r="B2051" s="4" t="s">
        <v>2734</v>
      </c>
      <c r="C2051" s="4" t="s">
        <v>7021</v>
      </c>
      <c r="D2051" s="5" t="s">
        <v>7213</v>
      </c>
      <c r="E2051" s="5" t="s">
        <v>7213</v>
      </c>
      <c r="F2051" s="12" t="s">
        <v>7235</v>
      </c>
      <c r="G2051" s="6">
        <v>1</v>
      </c>
      <c r="H2051" s="6">
        <v>1</v>
      </c>
      <c r="I2051" s="15">
        <v>4.9089999999999998</v>
      </c>
    </row>
    <row r="2052" spans="1:9" x14ac:dyDescent="0.2">
      <c r="A2052" s="4" t="s">
        <v>4151</v>
      </c>
      <c r="B2052" s="4" t="s">
        <v>4152</v>
      </c>
      <c r="C2052" s="4" t="s">
        <v>6578</v>
      </c>
      <c r="D2052" s="5" t="s">
        <v>7213</v>
      </c>
      <c r="E2052" s="5" t="s">
        <v>7213</v>
      </c>
      <c r="F2052" s="12" t="s">
        <v>7235</v>
      </c>
      <c r="G2052" s="6">
        <v>2</v>
      </c>
      <c r="H2052" s="6">
        <v>1</v>
      </c>
      <c r="I2052" s="15">
        <v>5.444</v>
      </c>
    </row>
    <row r="2053" spans="1:9" x14ac:dyDescent="0.2">
      <c r="A2053" s="4" t="s">
        <v>3390</v>
      </c>
      <c r="B2053" s="4" t="s">
        <v>3391</v>
      </c>
      <c r="C2053" s="4" t="s">
        <v>6266</v>
      </c>
      <c r="D2053" s="5" t="s">
        <v>7213</v>
      </c>
      <c r="E2053" s="5" t="s">
        <v>7213</v>
      </c>
      <c r="F2053" s="12" t="s">
        <v>7235</v>
      </c>
      <c r="G2053" s="6">
        <v>6</v>
      </c>
      <c r="H2053" s="6">
        <v>6</v>
      </c>
      <c r="I2053" s="15">
        <v>13.946</v>
      </c>
    </row>
    <row r="2054" spans="1:9" x14ac:dyDescent="0.2">
      <c r="A2054" s="4" t="s">
        <v>3376</v>
      </c>
      <c r="B2054" s="4" t="s">
        <v>3377</v>
      </c>
      <c r="C2054" s="4" t="s">
        <v>6260</v>
      </c>
      <c r="D2054" s="5" t="s">
        <v>7213</v>
      </c>
      <c r="E2054" s="5" t="s">
        <v>7213</v>
      </c>
      <c r="F2054" s="12" t="s">
        <v>7235</v>
      </c>
      <c r="G2054" s="6">
        <v>3</v>
      </c>
      <c r="H2054" s="6">
        <v>2</v>
      </c>
      <c r="I2054" s="15">
        <v>14.465999999999999</v>
      </c>
    </row>
    <row r="2055" spans="1:9" x14ac:dyDescent="0.2">
      <c r="A2055" s="4" t="s">
        <v>2686</v>
      </c>
      <c r="B2055" s="4" t="s">
        <v>2687</v>
      </c>
      <c r="C2055" s="4" t="s">
        <v>5977</v>
      </c>
      <c r="D2055" s="5" t="s">
        <v>7213</v>
      </c>
      <c r="E2055" s="5" t="s">
        <v>7213</v>
      </c>
      <c r="F2055" s="12" t="s">
        <v>7235</v>
      </c>
      <c r="G2055" s="6">
        <v>6</v>
      </c>
      <c r="H2055" s="6">
        <v>4</v>
      </c>
      <c r="I2055" s="15">
        <v>25.250499999999999</v>
      </c>
    </row>
    <row r="2056" spans="1:9" x14ac:dyDescent="0.2">
      <c r="A2056" s="4" t="s">
        <v>1578</v>
      </c>
      <c r="B2056" s="4" t="s">
        <v>1579</v>
      </c>
      <c r="C2056" s="4" t="s">
        <v>5524</v>
      </c>
      <c r="D2056" s="6">
        <v>1</v>
      </c>
      <c r="E2056" s="6">
        <v>1</v>
      </c>
      <c r="F2056" s="11">
        <v>2.903</v>
      </c>
      <c r="G2056" s="6">
        <v>1.5</v>
      </c>
      <c r="H2056" s="6">
        <v>1.5</v>
      </c>
      <c r="I2056" s="15">
        <v>5.335</v>
      </c>
    </row>
    <row r="2057" spans="1:9" x14ac:dyDescent="0.2">
      <c r="A2057" s="4" t="s">
        <v>4799</v>
      </c>
      <c r="B2057" s="4" t="s">
        <v>4800</v>
      </c>
      <c r="C2057" s="4" t="s">
        <v>6830</v>
      </c>
      <c r="D2057" s="5" t="s">
        <v>7213</v>
      </c>
      <c r="E2057" s="5" t="s">
        <v>7213</v>
      </c>
      <c r="F2057" s="12" t="s">
        <v>7235</v>
      </c>
      <c r="G2057" s="6">
        <v>1</v>
      </c>
      <c r="H2057" s="6">
        <v>1</v>
      </c>
      <c r="I2057" s="15">
        <v>2.2589999999999999</v>
      </c>
    </row>
    <row r="2058" spans="1:9" x14ac:dyDescent="0.2">
      <c r="A2058" s="4" t="s">
        <v>1580</v>
      </c>
      <c r="B2058" s="4" t="s">
        <v>1581</v>
      </c>
      <c r="C2058" s="4" t="s">
        <v>5525</v>
      </c>
      <c r="D2058" s="6">
        <v>7</v>
      </c>
      <c r="E2058" s="6">
        <v>5</v>
      </c>
      <c r="F2058" s="11">
        <v>13.755333333333335</v>
      </c>
      <c r="G2058" s="6">
        <v>15.666666666666666</v>
      </c>
      <c r="H2058" s="6">
        <v>12</v>
      </c>
      <c r="I2058" s="15">
        <v>57.343999999999994</v>
      </c>
    </row>
    <row r="2059" spans="1:9" x14ac:dyDescent="0.2">
      <c r="A2059" s="4" t="s">
        <v>2688</v>
      </c>
      <c r="B2059" s="4" t="s">
        <v>2689</v>
      </c>
      <c r="C2059" s="4" t="s">
        <v>5978</v>
      </c>
      <c r="D2059" s="5" t="s">
        <v>7213</v>
      </c>
      <c r="E2059" s="5" t="s">
        <v>7213</v>
      </c>
      <c r="F2059" s="12" t="s">
        <v>7235</v>
      </c>
      <c r="G2059" s="6">
        <v>3</v>
      </c>
      <c r="H2059" s="6">
        <v>3</v>
      </c>
      <c r="I2059" s="15">
        <v>10.284500000000001</v>
      </c>
    </row>
    <row r="2060" spans="1:9" x14ac:dyDescent="0.2">
      <c r="A2060" s="4" t="s">
        <v>4123</v>
      </c>
      <c r="B2060" s="4" t="s">
        <v>4124</v>
      </c>
      <c r="C2060" s="4" t="s">
        <v>6566</v>
      </c>
      <c r="D2060" s="5" t="s">
        <v>7213</v>
      </c>
      <c r="E2060" s="5" t="s">
        <v>7213</v>
      </c>
      <c r="F2060" s="12" t="s">
        <v>7235</v>
      </c>
      <c r="G2060" s="6">
        <v>2</v>
      </c>
      <c r="H2060" s="6">
        <v>2</v>
      </c>
      <c r="I2060" s="15">
        <v>5.5819999999999999</v>
      </c>
    </row>
    <row r="2061" spans="1:9" x14ac:dyDescent="0.2">
      <c r="A2061" s="4" t="s">
        <v>4225</v>
      </c>
      <c r="B2061" s="4" t="s">
        <v>4226</v>
      </c>
      <c r="C2061" s="4" t="s">
        <v>7145</v>
      </c>
      <c r="D2061" s="5" t="s">
        <v>7213</v>
      </c>
      <c r="E2061" s="5" t="s">
        <v>7213</v>
      </c>
      <c r="F2061" s="12" t="s">
        <v>7235</v>
      </c>
      <c r="G2061" s="6">
        <v>2</v>
      </c>
      <c r="H2061" s="6">
        <v>2</v>
      </c>
      <c r="I2061" s="15">
        <v>5.0419999999999998</v>
      </c>
    </row>
    <row r="2062" spans="1:9" x14ac:dyDescent="0.2">
      <c r="A2062" s="4" t="s">
        <v>4575</v>
      </c>
      <c r="B2062" s="4" t="s">
        <v>4576</v>
      </c>
      <c r="C2062" s="4" t="s">
        <v>7188</v>
      </c>
      <c r="D2062" s="5" t="s">
        <v>7213</v>
      </c>
      <c r="E2062" s="5" t="s">
        <v>7213</v>
      </c>
      <c r="F2062" s="12" t="s">
        <v>7235</v>
      </c>
      <c r="G2062" s="6">
        <v>1</v>
      </c>
      <c r="H2062" s="6">
        <v>1</v>
      </c>
      <c r="I2062" s="15">
        <v>3.2839999999999998</v>
      </c>
    </row>
    <row r="2063" spans="1:9" x14ac:dyDescent="0.2">
      <c r="A2063" s="4" t="s">
        <v>1582</v>
      </c>
      <c r="B2063" s="4" t="s">
        <v>1583</v>
      </c>
      <c r="C2063" s="4" t="s">
        <v>5526</v>
      </c>
      <c r="D2063" s="6">
        <v>2</v>
      </c>
      <c r="E2063" s="6">
        <v>1.3333333333333333</v>
      </c>
      <c r="F2063" s="11">
        <v>2.8780000000000001</v>
      </c>
      <c r="G2063" s="6">
        <v>6.666666666666667</v>
      </c>
      <c r="H2063" s="6">
        <v>5.666666666666667</v>
      </c>
      <c r="I2063" s="15">
        <v>17.47366666666667</v>
      </c>
    </row>
    <row r="2064" spans="1:9" x14ac:dyDescent="0.2">
      <c r="A2064" s="4" t="s">
        <v>4533</v>
      </c>
      <c r="B2064" s="4" t="s">
        <v>4534</v>
      </c>
      <c r="C2064" s="4" t="s">
        <v>6718</v>
      </c>
      <c r="D2064" s="5" t="s">
        <v>7213</v>
      </c>
      <c r="E2064" s="5" t="s">
        <v>7213</v>
      </c>
      <c r="F2064" s="12" t="s">
        <v>7235</v>
      </c>
      <c r="G2064" s="6">
        <v>1</v>
      </c>
      <c r="H2064" s="6">
        <v>1</v>
      </c>
      <c r="I2064" s="15">
        <v>3.4409999999999998</v>
      </c>
    </row>
    <row r="2065" spans="1:9" x14ac:dyDescent="0.2">
      <c r="A2065" s="4" t="s">
        <v>1584</v>
      </c>
      <c r="B2065" s="4" t="s">
        <v>1585</v>
      </c>
      <c r="C2065" s="4" t="s">
        <v>6925</v>
      </c>
      <c r="D2065" s="6">
        <v>1.6666666666666667</v>
      </c>
      <c r="E2065" s="6">
        <v>1.6666666666666667</v>
      </c>
      <c r="F2065" s="11">
        <v>4.5746666666666664</v>
      </c>
      <c r="G2065" s="6">
        <v>2.5</v>
      </c>
      <c r="H2065" s="6">
        <v>1.5</v>
      </c>
      <c r="I2065" s="15">
        <v>5.8090000000000002</v>
      </c>
    </row>
    <row r="2066" spans="1:9" x14ac:dyDescent="0.2">
      <c r="A2066" s="4" t="s">
        <v>2870</v>
      </c>
      <c r="B2066" s="4" t="s">
        <v>2871</v>
      </c>
      <c r="C2066" s="4" t="s">
        <v>6048</v>
      </c>
      <c r="D2066" s="5" t="s">
        <v>7213</v>
      </c>
      <c r="E2066" s="5" t="s">
        <v>7213</v>
      </c>
      <c r="F2066" s="12" t="s">
        <v>7235</v>
      </c>
      <c r="G2066" s="6">
        <v>15</v>
      </c>
      <c r="H2066" s="6">
        <v>11</v>
      </c>
      <c r="I2066" s="15">
        <v>53.707999999999998</v>
      </c>
    </row>
    <row r="2067" spans="1:9" x14ac:dyDescent="0.2">
      <c r="A2067" s="4" t="s">
        <v>4303</v>
      </c>
      <c r="B2067" s="4" t="s">
        <v>4304</v>
      </c>
      <c r="C2067" s="4" t="s">
        <v>6635</v>
      </c>
      <c r="D2067" s="5" t="s">
        <v>7213</v>
      </c>
      <c r="E2067" s="5" t="s">
        <v>7213</v>
      </c>
      <c r="F2067" s="12" t="s">
        <v>7235</v>
      </c>
      <c r="G2067" s="6">
        <v>2</v>
      </c>
      <c r="H2067" s="6">
        <v>2</v>
      </c>
      <c r="I2067" s="15">
        <v>4.5590000000000002</v>
      </c>
    </row>
    <row r="2068" spans="1:9" x14ac:dyDescent="0.2">
      <c r="A2068" s="4" t="s">
        <v>2179</v>
      </c>
      <c r="B2068" s="4" t="s">
        <v>2180</v>
      </c>
      <c r="C2068" s="4" t="s">
        <v>5767</v>
      </c>
      <c r="D2068" s="6">
        <v>2</v>
      </c>
      <c r="E2068" s="6">
        <v>1</v>
      </c>
      <c r="F2068" s="11">
        <v>2.2799999999999998</v>
      </c>
      <c r="G2068" s="5" t="s">
        <v>7213</v>
      </c>
      <c r="H2068" s="5" t="s">
        <v>7213</v>
      </c>
      <c r="I2068" s="15" t="s">
        <v>7235</v>
      </c>
    </row>
    <row r="2069" spans="1:9" x14ac:dyDescent="0.2">
      <c r="A2069" s="4" t="s">
        <v>3219</v>
      </c>
      <c r="B2069" s="4" t="s">
        <v>3220</v>
      </c>
      <c r="C2069" s="4" t="s">
        <v>6194</v>
      </c>
      <c r="D2069" s="5" t="s">
        <v>7213</v>
      </c>
      <c r="E2069" s="5" t="s">
        <v>7213</v>
      </c>
      <c r="F2069" s="12" t="s">
        <v>7235</v>
      </c>
      <c r="G2069" s="6">
        <v>5</v>
      </c>
      <c r="H2069" s="6">
        <v>4</v>
      </c>
      <c r="I2069" s="15">
        <v>17.916</v>
      </c>
    </row>
    <row r="2070" spans="1:9" x14ac:dyDescent="0.2">
      <c r="A2070" s="4" t="s">
        <v>1586</v>
      </c>
      <c r="B2070" s="4" t="s">
        <v>1587</v>
      </c>
      <c r="C2070" s="4" t="s">
        <v>5527</v>
      </c>
      <c r="D2070" s="6">
        <v>3.5</v>
      </c>
      <c r="E2070" s="6">
        <v>3</v>
      </c>
      <c r="F2070" s="11">
        <v>6.5150000000000006</v>
      </c>
      <c r="G2070" s="6">
        <v>10</v>
      </c>
      <c r="H2070" s="6">
        <v>7.5</v>
      </c>
      <c r="I2070" s="15">
        <v>29.494000000000003</v>
      </c>
    </row>
    <row r="2071" spans="1:9" x14ac:dyDescent="0.2">
      <c r="A2071" s="4" t="s">
        <v>4585</v>
      </c>
      <c r="B2071" s="4" t="s">
        <v>4586</v>
      </c>
      <c r="C2071" s="4" t="s">
        <v>6740</v>
      </c>
      <c r="D2071" s="5" t="s">
        <v>7213</v>
      </c>
      <c r="E2071" s="5" t="s">
        <v>7213</v>
      </c>
      <c r="F2071" s="12" t="s">
        <v>7235</v>
      </c>
      <c r="G2071" s="6">
        <v>1</v>
      </c>
      <c r="H2071" s="6">
        <v>1</v>
      </c>
      <c r="I2071" s="15">
        <v>3.2669999999999999</v>
      </c>
    </row>
    <row r="2072" spans="1:9" x14ac:dyDescent="0.2">
      <c r="A2072" s="4" t="s">
        <v>1588</v>
      </c>
      <c r="B2072" s="4" t="s">
        <v>1589</v>
      </c>
      <c r="C2072" s="4" t="s">
        <v>5528</v>
      </c>
      <c r="D2072" s="6">
        <v>4.333333333333333</v>
      </c>
      <c r="E2072" s="6">
        <v>3.6666666666666665</v>
      </c>
      <c r="F2072" s="11">
        <v>9.5483333333333338</v>
      </c>
      <c r="G2072" s="6">
        <v>2.6666666666666665</v>
      </c>
      <c r="H2072" s="6">
        <v>2.6666666666666665</v>
      </c>
      <c r="I2072" s="15">
        <v>7.2816666666666672</v>
      </c>
    </row>
    <row r="2073" spans="1:9" x14ac:dyDescent="0.2">
      <c r="A2073" s="4" t="s">
        <v>1590</v>
      </c>
      <c r="B2073" s="4" t="s">
        <v>1591</v>
      </c>
      <c r="C2073" s="4" t="s">
        <v>5529</v>
      </c>
      <c r="D2073" s="6">
        <v>4</v>
      </c>
      <c r="E2073" s="6">
        <v>3</v>
      </c>
      <c r="F2073" s="11">
        <v>11.5055</v>
      </c>
      <c r="G2073" s="6">
        <v>6.666666666666667</v>
      </c>
      <c r="H2073" s="6">
        <v>5.666666666666667</v>
      </c>
      <c r="I2073" s="15">
        <v>23.493666666666666</v>
      </c>
    </row>
    <row r="2074" spans="1:9" x14ac:dyDescent="0.2">
      <c r="A2074" s="4" t="s">
        <v>1592</v>
      </c>
      <c r="B2074" s="4" t="s">
        <v>1593</v>
      </c>
      <c r="C2074" s="4" t="s">
        <v>5530</v>
      </c>
      <c r="D2074" s="6">
        <v>9.5</v>
      </c>
      <c r="E2074" s="6">
        <v>8</v>
      </c>
      <c r="F2074" s="11">
        <v>19.7865</v>
      </c>
      <c r="G2074" s="6">
        <v>9</v>
      </c>
      <c r="H2074" s="6">
        <v>7.666666666666667</v>
      </c>
      <c r="I2074" s="15">
        <v>30.601333333333333</v>
      </c>
    </row>
    <row r="2075" spans="1:9" x14ac:dyDescent="0.2">
      <c r="A2075" s="4" t="s">
        <v>1594</v>
      </c>
      <c r="B2075" s="4" t="s">
        <v>1595</v>
      </c>
      <c r="C2075" s="4" t="s">
        <v>5531</v>
      </c>
      <c r="D2075" s="6">
        <v>4</v>
      </c>
      <c r="E2075" s="6">
        <v>3</v>
      </c>
      <c r="F2075" s="11">
        <v>11.993333333333334</v>
      </c>
      <c r="G2075" s="6">
        <v>13.666666666666666</v>
      </c>
      <c r="H2075" s="6">
        <v>9.3333333333333339</v>
      </c>
      <c r="I2075" s="15">
        <v>49.701666666666675</v>
      </c>
    </row>
    <row r="2076" spans="1:9" x14ac:dyDescent="0.2">
      <c r="A2076" s="4" t="s">
        <v>3316</v>
      </c>
      <c r="B2076" s="4" t="s">
        <v>3317</v>
      </c>
      <c r="C2076" s="4" t="s">
        <v>6235</v>
      </c>
      <c r="D2076" s="5" t="s">
        <v>7213</v>
      </c>
      <c r="E2076" s="5" t="s">
        <v>7213</v>
      </c>
      <c r="F2076" s="12" t="s">
        <v>7235</v>
      </c>
      <c r="G2076" s="6">
        <v>6</v>
      </c>
      <c r="H2076" s="6">
        <v>5</v>
      </c>
      <c r="I2076" s="15">
        <v>15.500999999999999</v>
      </c>
    </row>
    <row r="2077" spans="1:9" x14ac:dyDescent="0.2">
      <c r="A2077" s="4" t="s">
        <v>2966</v>
      </c>
      <c r="B2077" s="4" t="s">
        <v>2967</v>
      </c>
      <c r="C2077" s="4" t="s">
        <v>6090</v>
      </c>
      <c r="D2077" s="5" t="s">
        <v>7213</v>
      </c>
      <c r="E2077" s="5" t="s">
        <v>7213</v>
      </c>
      <c r="F2077" s="12" t="s">
        <v>7235</v>
      </c>
      <c r="G2077" s="6">
        <v>11</v>
      </c>
      <c r="H2077" s="6">
        <v>10</v>
      </c>
      <c r="I2077" s="15">
        <v>32.988999999999997</v>
      </c>
    </row>
    <row r="2078" spans="1:9" x14ac:dyDescent="0.2">
      <c r="A2078" s="4" t="s">
        <v>1596</v>
      </c>
      <c r="B2078" s="4" t="s">
        <v>1597</v>
      </c>
      <c r="C2078" s="4" t="s">
        <v>5532</v>
      </c>
      <c r="D2078" s="6">
        <v>10</v>
      </c>
      <c r="E2078" s="6">
        <v>7.666666666666667</v>
      </c>
      <c r="F2078" s="11">
        <v>25.121333333333336</v>
      </c>
      <c r="G2078" s="6">
        <v>11</v>
      </c>
      <c r="H2078" s="6">
        <v>8.6666666666666661</v>
      </c>
      <c r="I2078" s="15">
        <v>38.467333333333336</v>
      </c>
    </row>
    <row r="2079" spans="1:9" x14ac:dyDescent="0.2">
      <c r="A2079" s="4" t="s">
        <v>2900</v>
      </c>
      <c r="B2079" s="4" t="s">
        <v>2901</v>
      </c>
      <c r="C2079" s="4" t="s">
        <v>6062</v>
      </c>
      <c r="D2079" s="5" t="s">
        <v>7213</v>
      </c>
      <c r="E2079" s="5" t="s">
        <v>7213</v>
      </c>
      <c r="F2079" s="12" t="s">
        <v>7235</v>
      </c>
      <c r="G2079" s="6">
        <v>13</v>
      </c>
      <c r="H2079" s="6">
        <v>10</v>
      </c>
      <c r="I2079" s="15">
        <v>47.375</v>
      </c>
    </row>
    <row r="2080" spans="1:9" x14ac:dyDescent="0.2">
      <c r="A2080" s="4" t="s">
        <v>1598</v>
      </c>
      <c r="B2080" s="4" t="s">
        <v>1599</v>
      </c>
      <c r="C2080" s="4" t="s">
        <v>6926</v>
      </c>
      <c r="D2080" s="6">
        <v>7</v>
      </c>
      <c r="E2080" s="6">
        <v>6</v>
      </c>
      <c r="F2080" s="11">
        <v>18.462</v>
      </c>
      <c r="G2080" s="6">
        <v>10.5</v>
      </c>
      <c r="H2080" s="6">
        <v>8.5</v>
      </c>
      <c r="I2080" s="15">
        <v>39.219500000000004</v>
      </c>
    </row>
    <row r="2081" spans="1:9" x14ac:dyDescent="0.2">
      <c r="A2081" s="4" t="s">
        <v>3136</v>
      </c>
      <c r="B2081" s="4" t="s">
        <v>3137</v>
      </c>
      <c r="C2081" s="4" t="s">
        <v>6159</v>
      </c>
      <c r="D2081" s="5" t="s">
        <v>7213</v>
      </c>
      <c r="E2081" s="5" t="s">
        <v>7213</v>
      </c>
      <c r="F2081" s="12" t="s">
        <v>7235</v>
      </c>
      <c r="G2081" s="6">
        <v>6</v>
      </c>
      <c r="H2081" s="6">
        <v>6</v>
      </c>
      <c r="I2081" s="15">
        <v>21.567</v>
      </c>
    </row>
    <row r="2082" spans="1:9" x14ac:dyDescent="0.2">
      <c r="A2082" s="4" t="s">
        <v>3629</v>
      </c>
      <c r="B2082" s="4" t="s">
        <v>3630</v>
      </c>
      <c r="C2082" s="4" t="s">
        <v>6370</v>
      </c>
      <c r="D2082" s="5" t="s">
        <v>7213</v>
      </c>
      <c r="E2082" s="5" t="s">
        <v>7213</v>
      </c>
      <c r="F2082" s="12" t="s">
        <v>7235</v>
      </c>
      <c r="G2082" s="6">
        <v>3</v>
      </c>
      <c r="H2082" s="6">
        <v>3</v>
      </c>
      <c r="I2082" s="15">
        <v>10.218999999999999</v>
      </c>
    </row>
    <row r="2083" spans="1:9" x14ac:dyDescent="0.2">
      <c r="A2083" s="4" t="s">
        <v>4639</v>
      </c>
      <c r="B2083" s="4" t="s">
        <v>4640</v>
      </c>
      <c r="C2083" s="4" t="s">
        <v>7192</v>
      </c>
      <c r="D2083" s="5" t="s">
        <v>7213</v>
      </c>
      <c r="E2083" s="5" t="s">
        <v>7213</v>
      </c>
      <c r="F2083" s="12" t="s">
        <v>7235</v>
      </c>
      <c r="G2083" s="6">
        <v>2</v>
      </c>
      <c r="H2083" s="6">
        <v>2</v>
      </c>
      <c r="I2083" s="15">
        <v>2.992</v>
      </c>
    </row>
    <row r="2084" spans="1:9" x14ac:dyDescent="0.2">
      <c r="A2084" s="4" t="s">
        <v>4455</v>
      </c>
      <c r="B2084" s="4" t="s">
        <v>4456</v>
      </c>
      <c r="C2084" s="4" t="s">
        <v>7173</v>
      </c>
      <c r="D2084" s="5" t="s">
        <v>7213</v>
      </c>
      <c r="E2084" s="5" t="s">
        <v>7213</v>
      </c>
      <c r="F2084" s="12" t="s">
        <v>7235</v>
      </c>
      <c r="G2084" s="6">
        <v>4</v>
      </c>
      <c r="H2084" s="6">
        <v>2</v>
      </c>
      <c r="I2084" s="15">
        <v>3.8380000000000001</v>
      </c>
    </row>
    <row r="2085" spans="1:9" x14ac:dyDescent="0.2">
      <c r="A2085" s="4" t="s">
        <v>1600</v>
      </c>
      <c r="B2085" s="4" t="s">
        <v>1601</v>
      </c>
      <c r="C2085" s="4" t="s">
        <v>5533</v>
      </c>
      <c r="D2085" s="6">
        <v>1</v>
      </c>
      <c r="E2085" s="6">
        <v>1</v>
      </c>
      <c r="F2085" s="11">
        <v>2.94</v>
      </c>
      <c r="G2085" s="6">
        <v>1</v>
      </c>
      <c r="H2085" s="6">
        <v>1</v>
      </c>
      <c r="I2085" s="15">
        <v>3.3039999999999998</v>
      </c>
    </row>
    <row r="2086" spans="1:9" x14ac:dyDescent="0.2">
      <c r="A2086" s="4" t="s">
        <v>2244</v>
      </c>
      <c r="B2086" s="4" t="s">
        <v>2245</v>
      </c>
      <c r="C2086" s="4" t="s">
        <v>5790</v>
      </c>
      <c r="D2086" s="6">
        <v>3</v>
      </c>
      <c r="E2086" s="6">
        <v>3</v>
      </c>
      <c r="F2086" s="11">
        <v>8.298</v>
      </c>
      <c r="G2086" s="5" t="s">
        <v>7213</v>
      </c>
      <c r="H2086" s="5" t="s">
        <v>7213</v>
      </c>
      <c r="I2086" s="15" t="s">
        <v>7235</v>
      </c>
    </row>
    <row r="2087" spans="1:9" x14ac:dyDescent="0.2">
      <c r="A2087" s="4" t="s">
        <v>1602</v>
      </c>
      <c r="B2087" s="4" t="s">
        <v>1603</v>
      </c>
      <c r="C2087" s="4" t="s">
        <v>6927</v>
      </c>
      <c r="D2087" s="6">
        <v>1.3333333333333333</v>
      </c>
      <c r="E2087" s="6">
        <v>1.3333333333333333</v>
      </c>
      <c r="F2087" s="11">
        <v>4.6893333333333338</v>
      </c>
      <c r="G2087" s="6">
        <v>9</v>
      </c>
      <c r="H2087" s="6">
        <v>7</v>
      </c>
      <c r="I2087" s="15">
        <v>35.93</v>
      </c>
    </row>
    <row r="2088" spans="1:9" x14ac:dyDescent="0.2">
      <c r="A2088" s="4" t="s">
        <v>1604</v>
      </c>
      <c r="B2088" s="4" t="s">
        <v>1605</v>
      </c>
      <c r="C2088" s="4" t="s">
        <v>6928</v>
      </c>
      <c r="D2088" s="6">
        <v>1</v>
      </c>
      <c r="E2088" s="6">
        <v>1</v>
      </c>
      <c r="F2088" s="11">
        <v>2.371</v>
      </c>
      <c r="G2088" s="6">
        <v>6</v>
      </c>
      <c r="H2088" s="6">
        <v>5</v>
      </c>
      <c r="I2088" s="15">
        <v>16.684999999999999</v>
      </c>
    </row>
    <row r="2089" spans="1:9" x14ac:dyDescent="0.2">
      <c r="A2089" s="4" t="s">
        <v>3346</v>
      </c>
      <c r="B2089" s="4" t="s">
        <v>3347</v>
      </c>
      <c r="C2089" s="4" t="s">
        <v>6246</v>
      </c>
      <c r="D2089" s="5" t="s">
        <v>7213</v>
      </c>
      <c r="E2089" s="5" t="s">
        <v>7213</v>
      </c>
      <c r="F2089" s="12" t="s">
        <v>7235</v>
      </c>
      <c r="G2089" s="6">
        <v>5</v>
      </c>
      <c r="H2089" s="6">
        <v>5</v>
      </c>
      <c r="I2089" s="15">
        <v>14.948</v>
      </c>
    </row>
    <row r="2090" spans="1:9" x14ac:dyDescent="0.2">
      <c r="A2090" s="4" t="s">
        <v>3931</v>
      </c>
      <c r="B2090" s="4" t="s">
        <v>3932</v>
      </c>
      <c r="C2090" s="4" t="s">
        <v>6489</v>
      </c>
      <c r="D2090" s="5" t="s">
        <v>7213</v>
      </c>
      <c r="E2090" s="5" t="s">
        <v>7213</v>
      </c>
      <c r="F2090" s="12" t="s">
        <v>7235</v>
      </c>
      <c r="G2090" s="6">
        <v>1</v>
      </c>
      <c r="H2090" s="6">
        <v>1</v>
      </c>
      <c r="I2090" s="15">
        <v>6.9130000000000003</v>
      </c>
    </row>
    <row r="2091" spans="1:9" x14ac:dyDescent="0.2">
      <c r="A2091" s="4" t="s">
        <v>1606</v>
      </c>
      <c r="B2091" s="4" t="s">
        <v>1607</v>
      </c>
      <c r="C2091" s="4" t="s">
        <v>5534</v>
      </c>
      <c r="D2091" s="6">
        <v>3</v>
      </c>
      <c r="E2091" s="6">
        <v>1.5</v>
      </c>
      <c r="F2091" s="11">
        <v>4.8049999999999997</v>
      </c>
      <c r="G2091" s="6">
        <v>1.5</v>
      </c>
      <c r="H2091" s="6">
        <v>1</v>
      </c>
      <c r="I2091" s="15">
        <v>2.4750000000000001</v>
      </c>
    </row>
    <row r="2092" spans="1:9" x14ac:dyDescent="0.2">
      <c r="A2092" s="4" t="s">
        <v>3215</v>
      </c>
      <c r="B2092" s="4" t="s">
        <v>3216</v>
      </c>
      <c r="C2092" s="4" t="s">
        <v>6192</v>
      </c>
      <c r="D2092" s="5" t="s">
        <v>7213</v>
      </c>
      <c r="E2092" s="5" t="s">
        <v>7213</v>
      </c>
      <c r="F2092" s="12" t="s">
        <v>7235</v>
      </c>
      <c r="G2092" s="6">
        <v>5</v>
      </c>
      <c r="H2092" s="6">
        <v>3</v>
      </c>
      <c r="I2092" s="15">
        <v>18.094999999999999</v>
      </c>
    </row>
    <row r="2093" spans="1:9" x14ac:dyDescent="0.2">
      <c r="A2093" s="4" t="s">
        <v>2288</v>
      </c>
      <c r="B2093" s="4" t="s">
        <v>2289</v>
      </c>
      <c r="C2093" s="4" t="s">
        <v>5807</v>
      </c>
      <c r="D2093" s="6">
        <v>2</v>
      </c>
      <c r="E2093" s="6">
        <v>2</v>
      </c>
      <c r="F2093" s="11">
        <v>3.6309999999999998</v>
      </c>
      <c r="G2093" s="5" t="s">
        <v>7213</v>
      </c>
      <c r="H2093" s="5" t="s">
        <v>7213</v>
      </c>
      <c r="I2093" s="15" t="s">
        <v>7235</v>
      </c>
    </row>
    <row r="2094" spans="1:9" x14ac:dyDescent="0.2">
      <c r="A2094" s="4" t="s">
        <v>1608</v>
      </c>
      <c r="B2094" s="4" t="s">
        <v>1609</v>
      </c>
      <c r="C2094" s="4" t="s">
        <v>5535</v>
      </c>
      <c r="D2094" s="6">
        <v>21</v>
      </c>
      <c r="E2094" s="6">
        <v>14.666666666666666</v>
      </c>
      <c r="F2094" s="11">
        <v>48.847000000000001</v>
      </c>
      <c r="G2094" s="6">
        <v>14.333333333333334</v>
      </c>
      <c r="H2094" s="6">
        <v>10.666666666666666</v>
      </c>
      <c r="I2094" s="15">
        <v>31.949333333333332</v>
      </c>
    </row>
    <row r="2095" spans="1:9" x14ac:dyDescent="0.2">
      <c r="A2095" s="4" t="s">
        <v>4595</v>
      </c>
      <c r="B2095" s="4" t="s">
        <v>4596</v>
      </c>
      <c r="C2095" s="4" t="s">
        <v>6745</v>
      </c>
      <c r="D2095" s="5" t="s">
        <v>7213</v>
      </c>
      <c r="E2095" s="5" t="s">
        <v>7213</v>
      </c>
      <c r="F2095" s="12" t="s">
        <v>7235</v>
      </c>
      <c r="G2095" s="6">
        <v>1</v>
      </c>
      <c r="H2095" s="6">
        <v>1</v>
      </c>
      <c r="I2095" s="15">
        <v>3.222</v>
      </c>
    </row>
    <row r="2096" spans="1:9" x14ac:dyDescent="0.2">
      <c r="A2096" s="4" t="s">
        <v>1610</v>
      </c>
      <c r="B2096" s="4" t="s">
        <v>1611</v>
      </c>
      <c r="C2096" s="4" t="s">
        <v>5536</v>
      </c>
      <c r="D2096" s="6">
        <v>2</v>
      </c>
      <c r="E2096" s="6">
        <v>2</v>
      </c>
      <c r="F2096" s="11">
        <v>6.298</v>
      </c>
      <c r="G2096" s="6">
        <v>1</v>
      </c>
      <c r="H2096" s="6">
        <v>1</v>
      </c>
      <c r="I2096" s="15">
        <v>3.8159999999999998</v>
      </c>
    </row>
    <row r="2097" spans="1:9" x14ac:dyDescent="0.2">
      <c r="A2097" s="4" t="s">
        <v>2690</v>
      </c>
      <c r="B2097" s="4" t="s">
        <v>2691</v>
      </c>
      <c r="C2097" s="4" t="s">
        <v>5979</v>
      </c>
      <c r="D2097" s="5" t="s">
        <v>7213</v>
      </c>
      <c r="E2097" s="5" t="s">
        <v>7213</v>
      </c>
      <c r="F2097" s="12" t="s">
        <v>7235</v>
      </c>
      <c r="G2097" s="6">
        <v>3.5</v>
      </c>
      <c r="H2097" s="6">
        <v>2</v>
      </c>
      <c r="I2097" s="15">
        <v>14.7225</v>
      </c>
    </row>
    <row r="2098" spans="1:9" x14ac:dyDescent="0.2">
      <c r="A2098" s="4" t="s">
        <v>1932</v>
      </c>
      <c r="B2098" s="4" t="s">
        <v>1933</v>
      </c>
      <c r="C2098" s="4" t="s">
        <v>6963</v>
      </c>
      <c r="D2098" s="6">
        <v>2</v>
      </c>
      <c r="E2098" s="6">
        <v>1.6666666666666667</v>
      </c>
      <c r="F2098" s="11">
        <v>4.7983333333333329</v>
      </c>
      <c r="G2098" s="5" t="s">
        <v>7213</v>
      </c>
      <c r="H2098" s="5" t="s">
        <v>7213</v>
      </c>
      <c r="I2098" s="15" t="s">
        <v>7235</v>
      </c>
    </row>
    <row r="2099" spans="1:9" x14ac:dyDescent="0.2">
      <c r="A2099" s="4" t="s">
        <v>2084</v>
      </c>
      <c r="B2099" s="4" t="s">
        <v>2085</v>
      </c>
      <c r="C2099" s="4" t="s">
        <v>5728</v>
      </c>
      <c r="D2099" s="6">
        <v>1.5</v>
      </c>
      <c r="E2099" s="6">
        <v>1</v>
      </c>
      <c r="F2099" s="11">
        <v>2.5270000000000001</v>
      </c>
      <c r="G2099" s="5" t="s">
        <v>7213</v>
      </c>
      <c r="H2099" s="5" t="s">
        <v>7213</v>
      </c>
      <c r="I2099" s="15" t="s">
        <v>7235</v>
      </c>
    </row>
    <row r="2100" spans="1:9" x14ac:dyDescent="0.2">
      <c r="A2100" s="4" t="s">
        <v>1612</v>
      </c>
      <c r="B2100" s="4" t="s">
        <v>1613</v>
      </c>
      <c r="C2100" s="4" t="s">
        <v>6929</v>
      </c>
      <c r="D2100" s="6">
        <v>1</v>
      </c>
      <c r="E2100" s="6">
        <v>1</v>
      </c>
      <c r="F2100" s="11">
        <v>2.9809999999999999</v>
      </c>
      <c r="G2100" s="6">
        <v>2</v>
      </c>
      <c r="H2100" s="6">
        <v>2</v>
      </c>
      <c r="I2100" s="15">
        <v>6.7469999999999999</v>
      </c>
    </row>
    <row r="2101" spans="1:9" x14ac:dyDescent="0.2">
      <c r="A2101" s="4" t="s">
        <v>1614</v>
      </c>
      <c r="B2101" s="4" t="s">
        <v>1615</v>
      </c>
      <c r="C2101" s="4" t="s">
        <v>6930</v>
      </c>
      <c r="D2101" s="6">
        <v>2</v>
      </c>
      <c r="E2101" s="6">
        <v>1</v>
      </c>
      <c r="F2101" s="11">
        <v>2.8660000000000001</v>
      </c>
      <c r="G2101" s="6">
        <v>2</v>
      </c>
      <c r="H2101" s="6">
        <v>2</v>
      </c>
      <c r="I2101" s="15">
        <v>6.3819999999999997</v>
      </c>
    </row>
    <row r="2102" spans="1:9" x14ac:dyDescent="0.2">
      <c r="A2102" s="4" t="s">
        <v>4163</v>
      </c>
      <c r="B2102" s="4" t="s">
        <v>4164</v>
      </c>
      <c r="C2102" s="4" t="s">
        <v>6583</v>
      </c>
      <c r="D2102" s="5" t="s">
        <v>7213</v>
      </c>
      <c r="E2102" s="5" t="s">
        <v>7213</v>
      </c>
      <c r="F2102" s="12" t="s">
        <v>7235</v>
      </c>
      <c r="G2102" s="6">
        <v>4</v>
      </c>
      <c r="H2102" s="6">
        <v>3</v>
      </c>
      <c r="I2102" s="15">
        <v>5.4119999999999999</v>
      </c>
    </row>
    <row r="2103" spans="1:9" x14ac:dyDescent="0.2">
      <c r="A2103" s="4" t="s">
        <v>1616</v>
      </c>
      <c r="B2103" s="4" t="s">
        <v>1617</v>
      </c>
      <c r="C2103" s="4" t="s">
        <v>5537</v>
      </c>
      <c r="D2103" s="6">
        <v>5.666666666666667</v>
      </c>
      <c r="E2103" s="6">
        <v>3.6666666666666665</v>
      </c>
      <c r="F2103" s="11">
        <v>10.007</v>
      </c>
      <c r="G2103" s="6">
        <v>4.333333333333333</v>
      </c>
      <c r="H2103" s="6">
        <v>3.3333333333333335</v>
      </c>
      <c r="I2103" s="15">
        <v>9.9266666666666676</v>
      </c>
    </row>
    <row r="2104" spans="1:9" x14ac:dyDescent="0.2">
      <c r="A2104" s="4" t="s">
        <v>4513</v>
      </c>
      <c r="B2104" s="4" t="s">
        <v>4514</v>
      </c>
      <c r="C2104" s="4" t="s">
        <v>7183</v>
      </c>
      <c r="D2104" s="5" t="s">
        <v>7213</v>
      </c>
      <c r="E2104" s="5" t="s">
        <v>7213</v>
      </c>
      <c r="F2104" s="12" t="s">
        <v>7235</v>
      </c>
      <c r="G2104" s="6">
        <v>1</v>
      </c>
      <c r="H2104" s="6">
        <v>1</v>
      </c>
      <c r="I2104" s="15">
        <v>3.5670000000000002</v>
      </c>
    </row>
    <row r="2105" spans="1:9" x14ac:dyDescent="0.2">
      <c r="A2105" s="4" t="s">
        <v>2542</v>
      </c>
      <c r="B2105" s="4" t="s">
        <v>2543</v>
      </c>
      <c r="C2105" s="4" t="s">
        <v>5913</v>
      </c>
      <c r="D2105" s="5" t="s">
        <v>7213</v>
      </c>
      <c r="E2105" s="5" t="s">
        <v>7213</v>
      </c>
      <c r="F2105" s="12" t="s">
        <v>7235</v>
      </c>
      <c r="G2105" s="6">
        <v>4.666666666666667</v>
      </c>
      <c r="H2105" s="6">
        <v>4</v>
      </c>
      <c r="I2105" s="15">
        <v>17.305333333333333</v>
      </c>
    </row>
    <row r="2106" spans="1:9" x14ac:dyDescent="0.2">
      <c r="A2106" s="4" t="s">
        <v>1934</v>
      </c>
      <c r="B2106" s="4" t="s">
        <v>1935</v>
      </c>
      <c r="C2106" s="4" t="s">
        <v>5661</v>
      </c>
      <c r="D2106" s="6">
        <v>2</v>
      </c>
      <c r="E2106" s="6">
        <v>1.6666666666666667</v>
      </c>
      <c r="F2106" s="11">
        <v>4.0666666666666664</v>
      </c>
      <c r="G2106" s="5" t="s">
        <v>7213</v>
      </c>
      <c r="H2106" s="5" t="s">
        <v>7213</v>
      </c>
      <c r="I2106" s="15" t="s">
        <v>7235</v>
      </c>
    </row>
    <row r="2107" spans="1:9" x14ac:dyDescent="0.2">
      <c r="A2107" s="4" t="s">
        <v>1618</v>
      </c>
      <c r="B2107" s="4" t="s">
        <v>1619</v>
      </c>
      <c r="C2107" s="4" t="s">
        <v>5538</v>
      </c>
      <c r="D2107" s="6">
        <v>7</v>
      </c>
      <c r="E2107" s="6">
        <v>5</v>
      </c>
      <c r="F2107" s="11">
        <v>16.392333333333333</v>
      </c>
      <c r="G2107" s="6">
        <v>12.5</v>
      </c>
      <c r="H2107" s="6">
        <v>9.5</v>
      </c>
      <c r="I2107" s="15">
        <v>49.643000000000001</v>
      </c>
    </row>
    <row r="2108" spans="1:9" x14ac:dyDescent="0.2">
      <c r="A2108" s="4" t="s">
        <v>4127</v>
      </c>
      <c r="B2108" s="4" t="s">
        <v>4128</v>
      </c>
      <c r="C2108" s="4" t="s">
        <v>6568</v>
      </c>
      <c r="D2108" s="5" t="s">
        <v>7213</v>
      </c>
      <c r="E2108" s="5" t="s">
        <v>7213</v>
      </c>
      <c r="F2108" s="12" t="s">
        <v>7235</v>
      </c>
      <c r="G2108" s="6">
        <v>2</v>
      </c>
      <c r="H2108" s="6">
        <v>2</v>
      </c>
      <c r="I2108" s="15">
        <v>5.5389999999999997</v>
      </c>
    </row>
    <row r="2109" spans="1:9" x14ac:dyDescent="0.2">
      <c r="A2109" s="4" t="s">
        <v>1620</v>
      </c>
      <c r="B2109" s="4" t="s">
        <v>1621</v>
      </c>
      <c r="C2109" s="4" t="s">
        <v>6931</v>
      </c>
      <c r="D2109" s="6">
        <v>9.3333333333333339</v>
      </c>
      <c r="E2109" s="6">
        <v>5.333333333333333</v>
      </c>
      <c r="F2109" s="11">
        <v>20.970666666666663</v>
      </c>
      <c r="G2109" s="6">
        <v>7</v>
      </c>
      <c r="H2109" s="6">
        <v>6</v>
      </c>
      <c r="I2109" s="15">
        <v>43.136000000000003</v>
      </c>
    </row>
    <row r="2110" spans="1:9" x14ac:dyDescent="0.2">
      <c r="A2110" s="4" t="s">
        <v>1622</v>
      </c>
      <c r="B2110" s="4" t="s">
        <v>1623</v>
      </c>
      <c r="C2110" s="4" t="s">
        <v>5539</v>
      </c>
      <c r="D2110" s="6">
        <v>15.333333333333334</v>
      </c>
      <c r="E2110" s="6">
        <v>6.333333333333333</v>
      </c>
      <c r="F2110" s="11">
        <v>34.188333333333333</v>
      </c>
      <c r="G2110" s="6">
        <v>9</v>
      </c>
      <c r="H2110" s="6">
        <v>4.666666666666667</v>
      </c>
      <c r="I2110" s="15">
        <v>20.167999999999999</v>
      </c>
    </row>
    <row r="2111" spans="1:9" x14ac:dyDescent="0.2">
      <c r="A2111" s="4" t="s">
        <v>1624</v>
      </c>
      <c r="B2111" s="4" t="s">
        <v>1625</v>
      </c>
      <c r="C2111" s="4" t="s">
        <v>5540</v>
      </c>
      <c r="D2111" s="6">
        <v>24.333333333333332</v>
      </c>
      <c r="E2111" s="6">
        <v>1.6666666666666667</v>
      </c>
      <c r="F2111" s="11">
        <v>52.879999999999995</v>
      </c>
      <c r="G2111" s="6">
        <v>110.5</v>
      </c>
      <c r="H2111" s="6">
        <v>2</v>
      </c>
      <c r="I2111" s="15">
        <v>324.12700000000001</v>
      </c>
    </row>
    <row r="2112" spans="1:9" x14ac:dyDescent="0.2">
      <c r="A2112" s="4" t="s">
        <v>1626</v>
      </c>
      <c r="B2112" s="4" t="s">
        <v>1627</v>
      </c>
      <c r="C2112" s="4" t="s">
        <v>5541</v>
      </c>
      <c r="D2112" s="6">
        <v>5.666666666666667</v>
      </c>
      <c r="E2112" s="6">
        <v>3.6666666666666665</v>
      </c>
      <c r="F2112" s="11">
        <v>11.866999999999999</v>
      </c>
      <c r="G2112" s="6">
        <v>8.3333333333333339</v>
      </c>
      <c r="H2112" s="6">
        <v>6.666666666666667</v>
      </c>
      <c r="I2112" s="15">
        <v>23.757333333333335</v>
      </c>
    </row>
    <row r="2113" spans="1:9" x14ac:dyDescent="0.2">
      <c r="A2113" s="4" t="s">
        <v>1628</v>
      </c>
      <c r="B2113" s="4" t="s">
        <v>1629</v>
      </c>
      <c r="C2113" s="4" t="s">
        <v>5542</v>
      </c>
      <c r="D2113" s="6">
        <v>1.5</v>
      </c>
      <c r="E2113" s="6">
        <v>1</v>
      </c>
      <c r="F2113" s="11">
        <v>3.6390000000000002</v>
      </c>
      <c r="G2113" s="6">
        <v>5</v>
      </c>
      <c r="H2113" s="6">
        <v>3</v>
      </c>
      <c r="I2113" s="15">
        <v>23.853999999999999</v>
      </c>
    </row>
    <row r="2114" spans="1:9" x14ac:dyDescent="0.2">
      <c r="A2114" s="4" t="s">
        <v>4203</v>
      </c>
      <c r="B2114" s="4" t="s">
        <v>4204</v>
      </c>
      <c r="C2114" s="4" t="s">
        <v>7143</v>
      </c>
      <c r="D2114" s="5" t="s">
        <v>7213</v>
      </c>
      <c r="E2114" s="5" t="s">
        <v>7213</v>
      </c>
      <c r="F2114" s="12" t="s">
        <v>7235</v>
      </c>
      <c r="G2114" s="6">
        <v>1</v>
      </c>
      <c r="H2114" s="6">
        <v>1</v>
      </c>
      <c r="I2114" s="15">
        <v>5.125</v>
      </c>
    </row>
    <row r="2115" spans="1:9" x14ac:dyDescent="0.2">
      <c r="A2115" s="4" t="s">
        <v>4669</v>
      </c>
      <c r="B2115" s="4" t="s">
        <v>4670</v>
      </c>
      <c r="C2115" s="4" t="s">
        <v>6778</v>
      </c>
      <c r="D2115" s="5" t="s">
        <v>7213</v>
      </c>
      <c r="E2115" s="5" t="s">
        <v>7213</v>
      </c>
      <c r="F2115" s="12" t="s">
        <v>7235</v>
      </c>
      <c r="G2115" s="6">
        <v>1</v>
      </c>
      <c r="H2115" s="6">
        <v>1</v>
      </c>
      <c r="I2115" s="15">
        <v>2.8340000000000001</v>
      </c>
    </row>
    <row r="2116" spans="1:9" x14ac:dyDescent="0.2">
      <c r="A2116" s="4" t="s">
        <v>1630</v>
      </c>
      <c r="B2116" s="4" t="s">
        <v>1631</v>
      </c>
      <c r="C2116" s="4" t="s">
        <v>5543</v>
      </c>
      <c r="D2116" s="6">
        <v>1</v>
      </c>
      <c r="E2116" s="6">
        <v>1</v>
      </c>
      <c r="F2116" s="11">
        <v>2.7280000000000002</v>
      </c>
      <c r="G2116" s="6">
        <v>1</v>
      </c>
      <c r="H2116" s="6">
        <v>1</v>
      </c>
      <c r="I2116" s="15">
        <v>4.0830000000000002</v>
      </c>
    </row>
    <row r="2117" spans="1:9" x14ac:dyDescent="0.2">
      <c r="A2117" s="4" t="s">
        <v>4743</v>
      </c>
      <c r="B2117" s="4" t="s">
        <v>4744</v>
      </c>
      <c r="C2117" s="4" t="s">
        <v>7199</v>
      </c>
      <c r="D2117" s="5" t="s">
        <v>7213</v>
      </c>
      <c r="E2117" s="5" t="s">
        <v>7213</v>
      </c>
      <c r="F2117" s="12" t="s">
        <v>7235</v>
      </c>
      <c r="G2117" s="6">
        <v>1</v>
      </c>
      <c r="H2117" s="6">
        <v>1</v>
      </c>
      <c r="I2117" s="15">
        <v>2.5030000000000001</v>
      </c>
    </row>
    <row r="2118" spans="1:9" x14ac:dyDescent="0.2">
      <c r="A2118" s="4" t="s">
        <v>1632</v>
      </c>
      <c r="B2118" s="4" t="s">
        <v>1633</v>
      </c>
      <c r="C2118" s="4" t="s">
        <v>5544</v>
      </c>
      <c r="D2118" s="6">
        <v>40</v>
      </c>
      <c r="E2118" s="6">
        <v>29</v>
      </c>
      <c r="F2118" s="11">
        <v>103.04033333333332</v>
      </c>
      <c r="G2118" s="6">
        <v>22.666666666666668</v>
      </c>
      <c r="H2118" s="6">
        <v>20</v>
      </c>
      <c r="I2118" s="15">
        <v>67.367333333333335</v>
      </c>
    </row>
    <row r="2119" spans="1:9" x14ac:dyDescent="0.2">
      <c r="A2119" s="4" t="s">
        <v>4403</v>
      </c>
      <c r="B2119" s="4" t="s">
        <v>4404</v>
      </c>
      <c r="C2119" s="4" t="s">
        <v>6673</v>
      </c>
      <c r="D2119" s="5" t="s">
        <v>7213</v>
      </c>
      <c r="E2119" s="5" t="s">
        <v>7213</v>
      </c>
      <c r="F2119" s="12" t="s">
        <v>7235</v>
      </c>
      <c r="G2119" s="6">
        <v>1</v>
      </c>
      <c r="H2119" s="6">
        <v>1</v>
      </c>
      <c r="I2119" s="15">
        <v>4.1239999999999997</v>
      </c>
    </row>
    <row r="2120" spans="1:9" x14ac:dyDescent="0.2">
      <c r="A2120" s="4" t="s">
        <v>1634</v>
      </c>
      <c r="B2120" s="4" t="s">
        <v>1635</v>
      </c>
      <c r="C2120" s="4" t="s">
        <v>5545</v>
      </c>
      <c r="D2120" s="6">
        <v>1</v>
      </c>
      <c r="E2120" s="6">
        <v>1</v>
      </c>
      <c r="F2120" s="11">
        <v>2.6065</v>
      </c>
      <c r="G2120" s="6">
        <v>6</v>
      </c>
      <c r="H2120" s="6">
        <v>5</v>
      </c>
      <c r="I2120" s="15">
        <v>14.150500000000001</v>
      </c>
    </row>
    <row r="2121" spans="1:9" x14ac:dyDescent="0.2">
      <c r="A2121" s="4" t="s">
        <v>2812</v>
      </c>
      <c r="B2121" s="4" t="s">
        <v>2813</v>
      </c>
      <c r="C2121" s="4" t="s">
        <v>6022</v>
      </c>
      <c r="D2121" s="5" t="s">
        <v>7213</v>
      </c>
      <c r="E2121" s="5" t="s">
        <v>7213</v>
      </c>
      <c r="F2121" s="12" t="s">
        <v>7235</v>
      </c>
      <c r="G2121" s="6">
        <v>1</v>
      </c>
      <c r="H2121" s="6">
        <v>1</v>
      </c>
      <c r="I2121" s="15">
        <v>1.1459999999999999</v>
      </c>
    </row>
    <row r="2122" spans="1:9" x14ac:dyDescent="0.2">
      <c r="A2122" s="4" t="s">
        <v>2376</v>
      </c>
      <c r="B2122" s="4" t="s">
        <v>2377</v>
      </c>
      <c r="C2122" s="4" t="s">
        <v>5840</v>
      </c>
      <c r="D2122" s="6">
        <v>2</v>
      </c>
      <c r="E2122" s="6">
        <v>2</v>
      </c>
      <c r="F2122" s="11">
        <v>4.3860000000000001</v>
      </c>
      <c r="G2122" s="5" t="s">
        <v>7213</v>
      </c>
      <c r="H2122" s="5" t="s">
        <v>7213</v>
      </c>
      <c r="I2122" s="15" t="s">
        <v>7235</v>
      </c>
    </row>
    <row r="2123" spans="1:9" x14ac:dyDescent="0.2">
      <c r="A2123" s="4" t="s">
        <v>1636</v>
      </c>
      <c r="B2123" s="4" t="s">
        <v>1637</v>
      </c>
      <c r="C2123" s="4" t="s">
        <v>5546</v>
      </c>
      <c r="D2123" s="6">
        <v>4.666666666666667</v>
      </c>
      <c r="E2123" s="6">
        <v>3.6666666666666665</v>
      </c>
      <c r="F2123" s="11">
        <v>11.599333333333334</v>
      </c>
      <c r="G2123" s="6">
        <v>9.5</v>
      </c>
      <c r="H2123" s="6">
        <v>8</v>
      </c>
      <c r="I2123" s="15">
        <v>33.488500000000002</v>
      </c>
    </row>
    <row r="2124" spans="1:9" x14ac:dyDescent="0.2">
      <c r="A2124" s="4" t="s">
        <v>3897</v>
      </c>
      <c r="B2124" s="4" t="s">
        <v>3898</v>
      </c>
      <c r="C2124" s="4" t="s">
        <v>6475</v>
      </c>
      <c r="D2124" s="5" t="s">
        <v>7213</v>
      </c>
      <c r="E2124" s="5" t="s">
        <v>7213</v>
      </c>
      <c r="F2124" s="12" t="s">
        <v>7235</v>
      </c>
      <c r="G2124" s="6">
        <v>2</v>
      </c>
      <c r="H2124" s="6">
        <v>2</v>
      </c>
      <c r="I2124" s="15">
        <v>7.101</v>
      </c>
    </row>
    <row r="2125" spans="1:9" x14ac:dyDescent="0.2">
      <c r="A2125" s="4" t="s">
        <v>2692</v>
      </c>
      <c r="B2125" s="4" t="s">
        <v>2693</v>
      </c>
      <c r="C2125" s="4" t="s">
        <v>5980</v>
      </c>
      <c r="D2125" s="5" t="s">
        <v>7213</v>
      </c>
      <c r="E2125" s="5" t="s">
        <v>7213</v>
      </c>
      <c r="F2125" s="12" t="s">
        <v>7235</v>
      </c>
      <c r="G2125" s="6">
        <v>5</v>
      </c>
      <c r="H2125" s="6">
        <v>4.5</v>
      </c>
      <c r="I2125" s="15">
        <v>19.798000000000002</v>
      </c>
    </row>
    <row r="2126" spans="1:9" x14ac:dyDescent="0.2">
      <c r="A2126" s="4" t="s">
        <v>3603</v>
      </c>
      <c r="B2126" s="4" t="s">
        <v>3604</v>
      </c>
      <c r="C2126" s="4" t="s">
        <v>6359</v>
      </c>
      <c r="D2126" s="5" t="s">
        <v>7213</v>
      </c>
      <c r="E2126" s="5" t="s">
        <v>7213</v>
      </c>
      <c r="F2126" s="12" t="s">
        <v>7235</v>
      </c>
      <c r="G2126" s="6">
        <v>2</v>
      </c>
      <c r="H2126" s="6">
        <v>2</v>
      </c>
      <c r="I2126" s="15">
        <v>10.569000000000001</v>
      </c>
    </row>
    <row r="2127" spans="1:9" x14ac:dyDescent="0.2">
      <c r="A2127" s="4" t="s">
        <v>3541</v>
      </c>
      <c r="B2127" s="4" t="s">
        <v>3542</v>
      </c>
      <c r="C2127" s="4" t="s">
        <v>6331</v>
      </c>
      <c r="D2127" s="5" t="s">
        <v>7213</v>
      </c>
      <c r="E2127" s="5" t="s">
        <v>7213</v>
      </c>
      <c r="F2127" s="12" t="s">
        <v>7235</v>
      </c>
      <c r="G2127" s="6">
        <v>4</v>
      </c>
      <c r="H2127" s="6">
        <v>2</v>
      </c>
      <c r="I2127" s="15">
        <v>11.321999999999999</v>
      </c>
    </row>
    <row r="2128" spans="1:9" x14ac:dyDescent="0.2">
      <c r="A2128" s="4" t="s">
        <v>3607</v>
      </c>
      <c r="B2128" s="4" t="s">
        <v>3608</v>
      </c>
      <c r="C2128" s="4" t="s">
        <v>6361</v>
      </c>
      <c r="D2128" s="5" t="s">
        <v>7213</v>
      </c>
      <c r="E2128" s="5" t="s">
        <v>7213</v>
      </c>
      <c r="F2128" s="12" t="s">
        <v>7235</v>
      </c>
      <c r="G2128" s="6">
        <v>3</v>
      </c>
      <c r="H2128" s="6">
        <v>2</v>
      </c>
      <c r="I2128" s="15">
        <v>10.516</v>
      </c>
    </row>
    <row r="2129" spans="1:9" x14ac:dyDescent="0.2">
      <c r="A2129" s="4" t="s">
        <v>4717</v>
      </c>
      <c r="B2129" s="4" t="s">
        <v>4718</v>
      </c>
      <c r="C2129" s="4" t="s">
        <v>6799</v>
      </c>
      <c r="D2129" s="5" t="s">
        <v>7213</v>
      </c>
      <c r="E2129" s="5" t="s">
        <v>7213</v>
      </c>
      <c r="F2129" s="12" t="s">
        <v>7235</v>
      </c>
      <c r="G2129" s="6">
        <v>1</v>
      </c>
      <c r="H2129" s="6">
        <v>1</v>
      </c>
      <c r="I2129" s="15">
        <v>2.6040000000000001</v>
      </c>
    </row>
    <row r="2130" spans="1:9" x14ac:dyDescent="0.2">
      <c r="A2130" s="4" t="s">
        <v>4517</v>
      </c>
      <c r="B2130" s="4" t="s">
        <v>4518</v>
      </c>
      <c r="C2130" s="4" t="s">
        <v>7184</v>
      </c>
      <c r="D2130" s="5" t="s">
        <v>7213</v>
      </c>
      <c r="E2130" s="5" t="s">
        <v>7213</v>
      </c>
      <c r="F2130" s="12" t="s">
        <v>7235</v>
      </c>
      <c r="G2130" s="6">
        <v>1</v>
      </c>
      <c r="H2130" s="6">
        <v>1</v>
      </c>
      <c r="I2130" s="15">
        <v>3.4990000000000001</v>
      </c>
    </row>
    <row r="2131" spans="1:9" x14ac:dyDescent="0.2">
      <c r="A2131" s="4" t="s">
        <v>1638</v>
      </c>
      <c r="B2131" s="4" t="s">
        <v>1639</v>
      </c>
      <c r="C2131" s="4" t="s">
        <v>6932</v>
      </c>
      <c r="D2131" s="6">
        <v>6</v>
      </c>
      <c r="E2131" s="6">
        <v>5</v>
      </c>
      <c r="F2131" s="11">
        <v>11.859333333333332</v>
      </c>
      <c r="G2131" s="6">
        <v>10</v>
      </c>
      <c r="H2131" s="6">
        <v>7.5</v>
      </c>
      <c r="I2131" s="15">
        <v>33.135999999999996</v>
      </c>
    </row>
    <row r="2132" spans="1:9" x14ac:dyDescent="0.2">
      <c r="A2132" s="4" t="s">
        <v>2816</v>
      </c>
      <c r="B2132" s="4" t="s">
        <v>2817</v>
      </c>
      <c r="C2132" s="4" t="s">
        <v>6024</v>
      </c>
      <c r="D2132" s="5" t="s">
        <v>7213</v>
      </c>
      <c r="E2132" s="5" t="s">
        <v>7213</v>
      </c>
      <c r="F2132" s="12" t="s">
        <v>7235</v>
      </c>
      <c r="G2132" s="6">
        <v>64</v>
      </c>
      <c r="H2132" s="6">
        <v>39</v>
      </c>
      <c r="I2132" s="15">
        <v>220.83699999999999</v>
      </c>
    </row>
    <row r="2133" spans="1:9" x14ac:dyDescent="0.2">
      <c r="A2133" s="4" t="s">
        <v>3473</v>
      </c>
      <c r="B2133" s="4" t="s">
        <v>3474</v>
      </c>
      <c r="C2133" s="4" t="s">
        <v>6302</v>
      </c>
      <c r="D2133" s="5" t="s">
        <v>7213</v>
      </c>
      <c r="E2133" s="5" t="s">
        <v>7213</v>
      </c>
      <c r="F2133" s="12" t="s">
        <v>7235</v>
      </c>
      <c r="G2133" s="6">
        <v>6</v>
      </c>
      <c r="H2133" s="6">
        <v>4</v>
      </c>
      <c r="I2133" s="15">
        <v>12.061</v>
      </c>
    </row>
    <row r="2134" spans="1:9" x14ac:dyDescent="0.2">
      <c r="A2134" s="4" t="s">
        <v>1640</v>
      </c>
      <c r="B2134" s="4" t="s">
        <v>1641</v>
      </c>
      <c r="C2134" s="4" t="s">
        <v>6933</v>
      </c>
      <c r="D2134" s="6">
        <v>1.6666666666666667</v>
      </c>
      <c r="E2134" s="6">
        <v>1</v>
      </c>
      <c r="F2134" s="11">
        <v>3.1996666666666669</v>
      </c>
      <c r="G2134" s="6">
        <v>6</v>
      </c>
      <c r="H2134" s="6">
        <v>4.5</v>
      </c>
      <c r="I2134" s="15">
        <v>17.225999999999999</v>
      </c>
    </row>
    <row r="2135" spans="1:9" x14ac:dyDescent="0.2">
      <c r="A2135" s="4" t="s">
        <v>3126</v>
      </c>
      <c r="B2135" s="4" t="s">
        <v>3127</v>
      </c>
      <c r="C2135" s="4" t="s">
        <v>6154</v>
      </c>
      <c r="D2135" s="5" t="s">
        <v>7213</v>
      </c>
      <c r="E2135" s="5" t="s">
        <v>7213</v>
      </c>
      <c r="F2135" s="12" t="s">
        <v>7235</v>
      </c>
      <c r="G2135" s="6">
        <v>7</v>
      </c>
      <c r="H2135" s="6">
        <v>5</v>
      </c>
      <c r="I2135" s="15">
        <v>21.937999999999999</v>
      </c>
    </row>
    <row r="2136" spans="1:9" x14ac:dyDescent="0.2">
      <c r="A2136" s="4" t="s">
        <v>3683</v>
      </c>
      <c r="B2136" s="4" t="s">
        <v>3684</v>
      </c>
      <c r="C2136" s="4" t="s">
        <v>6390</v>
      </c>
      <c r="D2136" s="5" t="s">
        <v>7213</v>
      </c>
      <c r="E2136" s="5" t="s">
        <v>7213</v>
      </c>
      <c r="F2136" s="12" t="s">
        <v>7235</v>
      </c>
      <c r="G2136" s="6">
        <v>1</v>
      </c>
      <c r="H2136" s="6">
        <v>1</v>
      </c>
      <c r="I2136" s="15">
        <v>9.6530000000000005</v>
      </c>
    </row>
    <row r="2137" spans="1:9" x14ac:dyDescent="0.2">
      <c r="A2137" s="4" t="s">
        <v>1642</v>
      </c>
      <c r="B2137" s="4" t="s">
        <v>1643</v>
      </c>
      <c r="C2137" s="4" t="s">
        <v>5547</v>
      </c>
      <c r="D2137" s="6">
        <v>5</v>
      </c>
      <c r="E2137" s="6">
        <v>3.5</v>
      </c>
      <c r="F2137" s="11">
        <v>9.3060000000000009</v>
      </c>
      <c r="G2137" s="6">
        <v>3</v>
      </c>
      <c r="H2137" s="6">
        <v>3</v>
      </c>
      <c r="I2137" s="15">
        <v>10.885999999999999</v>
      </c>
    </row>
    <row r="2138" spans="1:9" x14ac:dyDescent="0.2">
      <c r="A2138" s="4" t="s">
        <v>2314</v>
      </c>
      <c r="B2138" s="4" t="s">
        <v>2315</v>
      </c>
      <c r="C2138" s="4" t="s">
        <v>6995</v>
      </c>
      <c r="D2138" s="6">
        <v>1</v>
      </c>
      <c r="E2138" s="6">
        <v>1</v>
      </c>
      <c r="F2138" s="11">
        <v>2.9279999999999999</v>
      </c>
      <c r="G2138" s="5" t="s">
        <v>7213</v>
      </c>
      <c r="H2138" s="5" t="s">
        <v>7213</v>
      </c>
      <c r="I2138" s="15" t="s">
        <v>7235</v>
      </c>
    </row>
    <row r="2139" spans="1:9" x14ac:dyDescent="0.2">
      <c r="A2139" s="4" t="s">
        <v>2827</v>
      </c>
      <c r="B2139" s="4" t="s">
        <v>2828</v>
      </c>
      <c r="C2139" s="4" t="s">
        <v>6029</v>
      </c>
      <c r="D2139" s="5" t="s">
        <v>7213</v>
      </c>
      <c r="E2139" s="5" t="s">
        <v>7213</v>
      </c>
      <c r="F2139" s="12" t="s">
        <v>7235</v>
      </c>
      <c r="G2139" s="6">
        <v>36</v>
      </c>
      <c r="H2139" s="6">
        <v>26</v>
      </c>
      <c r="I2139" s="15">
        <v>117.264</v>
      </c>
    </row>
    <row r="2140" spans="1:9" x14ac:dyDescent="0.2">
      <c r="A2140" s="4" t="s">
        <v>1936</v>
      </c>
      <c r="B2140" s="4" t="s">
        <v>1937</v>
      </c>
      <c r="C2140" s="4" t="s">
        <v>5662</v>
      </c>
      <c r="D2140" s="6">
        <v>4.333333333333333</v>
      </c>
      <c r="E2140" s="6">
        <v>2</v>
      </c>
      <c r="F2140" s="11">
        <v>8.6740000000000013</v>
      </c>
      <c r="G2140" s="5" t="s">
        <v>7213</v>
      </c>
      <c r="H2140" s="5" t="s">
        <v>7213</v>
      </c>
      <c r="I2140" s="15" t="s">
        <v>7235</v>
      </c>
    </row>
    <row r="2141" spans="1:9" x14ac:dyDescent="0.2">
      <c r="A2141" s="4" t="s">
        <v>1644</v>
      </c>
      <c r="B2141" s="4" t="s">
        <v>1645</v>
      </c>
      <c r="C2141" s="4" t="s">
        <v>5548</v>
      </c>
      <c r="D2141" s="6">
        <v>1</v>
      </c>
      <c r="E2141" s="6">
        <v>1</v>
      </c>
      <c r="F2141" s="11">
        <v>5.1660000000000004</v>
      </c>
      <c r="G2141" s="6">
        <v>2</v>
      </c>
      <c r="H2141" s="6">
        <v>1</v>
      </c>
      <c r="I2141" s="15">
        <v>5.19</v>
      </c>
    </row>
    <row r="2142" spans="1:9" x14ac:dyDescent="0.2">
      <c r="A2142" s="4" t="s">
        <v>3595</v>
      </c>
      <c r="B2142" s="4" t="s">
        <v>3596</v>
      </c>
      <c r="C2142" s="4" t="s">
        <v>6355</v>
      </c>
      <c r="D2142" s="5" t="s">
        <v>7213</v>
      </c>
      <c r="E2142" s="5" t="s">
        <v>7213</v>
      </c>
      <c r="F2142" s="12" t="s">
        <v>7235</v>
      </c>
      <c r="G2142" s="6">
        <v>3</v>
      </c>
      <c r="H2142" s="6">
        <v>3</v>
      </c>
      <c r="I2142" s="15">
        <v>10.705</v>
      </c>
    </row>
    <row r="2143" spans="1:9" x14ac:dyDescent="0.2">
      <c r="A2143" s="4" t="s">
        <v>1646</v>
      </c>
      <c r="B2143" s="4" t="s">
        <v>1647</v>
      </c>
      <c r="C2143" s="4" t="s">
        <v>5549</v>
      </c>
      <c r="D2143" s="6">
        <v>9.3333333333333339</v>
      </c>
      <c r="E2143" s="6">
        <v>8.3333333333333339</v>
      </c>
      <c r="F2143" s="11">
        <v>21.961000000000002</v>
      </c>
      <c r="G2143" s="6">
        <v>7.666666666666667</v>
      </c>
      <c r="H2143" s="6">
        <v>6</v>
      </c>
      <c r="I2143" s="15">
        <v>30.087666666666667</v>
      </c>
    </row>
    <row r="2144" spans="1:9" x14ac:dyDescent="0.2">
      <c r="A2144" s="4" t="s">
        <v>2694</v>
      </c>
      <c r="B2144" s="4" t="s">
        <v>2695</v>
      </c>
      <c r="C2144" s="4" t="s">
        <v>5981</v>
      </c>
      <c r="D2144" s="5" t="s">
        <v>7213</v>
      </c>
      <c r="E2144" s="5" t="s">
        <v>7213</v>
      </c>
      <c r="F2144" s="12" t="s">
        <v>7235</v>
      </c>
      <c r="G2144" s="6">
        <v>4.5</v>
      </c>
      <c r="H2144" s="6">
        <v>4</v>
      </c>
      <c r="I2144" s="15">
        <v>14.791499999999999</v>
      </c>
    </row>
    <row r="2145" spans="1:9" x14ac:dyDescent="0.2">
      <c r="A2145" s="4" t="s">
        <v>1648</v>
      </c>
      <c r="B2145" s="4" t="s">
        <v>1649</v>
      </c>
      <c r="C2145" s="4" t="s">
        <v>5550</v>
      </c>
      <c r="D2145" s="6">
        <v>2</v>
      </c>
      <c r="E2145" s="6">
        <v>1.6666666666666667</v>
      </c>
      <c r="F2145" s="11">
        <v>3.4016666666666668</v>
      </c>
      <c r="G2145" s="6">
        <v>3</v>
      </c>
      <c r="H2145" s="6">
        <v>3</v>
      </c>
      <c r="I2145" s="15">
        <v>8.411999999999999</v>
      </c>
    </row>
    <row r="2146" spans="1:9" x14ac:dyDescent="0.2">
      <c r="A2146" s="4" t="s">
        <v>2336</v>
      </c>
      <c r="B2146" s="4" t="s">
        <v>2337</v>
      </c>
      <c r="C2146" s="4" t="s">
        <v>5824</v>
      </c>
      <c r="D2146" s="6">
        <v>2</v>
      </c>
      <c r="E2146" s="6">
        <v>2</v>
      </c>
      <c r="F2146" s="11">
        <v>2.149</v>
      </c>
      <c r="G2146" s="5" t="s">
        <v>7213</v>
      </c>
      <c r="H2146" s="5" t="s">
        <v>7213</v>
      </c>
      <c r="I2146" s="15" t="s">
        <v>7235</v>
      </c>
    </row>
    <row r="2147" spans="1:9" x14ac:dyDescent="0.2">
      <c r="A2147" s="4" t="s">
        <v>4367</v>
      </c>
      <c r="B2147" s="4" t="s">
        <v>4368</v>
      </c>
      <c r="C2147" s="4" t="s">
        <v>6660</v>
      </c>
      <c r="D2147" s="5" t="s">
        <v>7213</v>
      </c>
      <c r="E2147" s="5" t="s">
        <v>7213</v>
      </c>
      <c r="F2147" s="12" t="s">
        <v>7235</v>
      </c>
      <c r="G2147" s="6">
        <v>1</v>
      </c>
      <c r="H2147" s="6">
        <v>1</v>
      </c>
      <c r="I2147" s="15">
        <v>4.258</v>
      </c>
    </row>
    <row r="2148" spans="1:9" x14ac:dyDescent="0.2">
      <c r="A2148" s="4" t="s">
        <v>3893</v>
      </c>
      <c r="B2148" s="4" t="s">
        <v>3894</v>
      </c>
      <c r="C2148" s="4" t="s">
        <v>7111</v>
      </c>
      <c r="D2148" s="5" t="s">
        <v>7213</v>
      </c>
      <c r="E2148" s="5" t="s">
        <v>7213</v>
      </c>
      <c r="F2148" s="12" t="s">
        <v>7235</v>
      </c>
      <c r="G2148" s="6">
        <v>2</v>
      </c>
      <c r="H2148" s="6">
        <v>1</v>
      </c>
      <c r="I2148" s="15">
        <v>7.1619999999999999</v>
      </c>
    </row>
    <row r="2149" spans="1:9" x14ac:dyDescent="0.2">
      <c r="A2149" s="4" t="s">
        <v>1650</v>
      </c>
      <c r="B2149" s="4" t="s">
        <v>1651</v>
      </c>
      <c r="C2149" s="4" t="s">
        <v>6934</v>
      </c>
      <c r="D2149" s="6">
        <v>4.666666666666667</v>
      </c>
      <c r="E2149" s="6">
        <v>4</v>
      </c>
      <c r="F2149" s="11">
        <v>12.507666666666665</v>
      </c>
      <c r="G2149" s="6">
        <v>3.6666666666666665</v>
      </c>
      <c r="H2149" s="6">
        <v>3</v>
      </c>
      <c r="I2149" s="15">
        <v>11.598999999999998</v>
      </c>
    </row>
    <row r="2150" spans="1:9" x14ac:dyDescent="0.2">
      <c r="A2150" s="4" t="s">
        <v>1652</v>
      </c>
      <c r="B2150" s="4" t="s">
        <v>1653</v>
      </c>
      <c r="C2150" s="4" t="s">
        <v>5551</v>
      </c>
      <c r="D2150" s="6">
        <v>6</v>
      </c>
      <c r="E2150" s="6">
        <v>4</v>
      </c>
      <c r="F2150" s="11">
        <v>12.964333333333334</v>
      </c>
      <c r="G2150" s="6">
        <v>2</v>
      </c>
      <c r="H2150" s="6">
        <v>2</v>
      </c>
      <c r="I2150" s="15">
        <v>3.5289999999999999</v>
      </c>
    </row>
    <row r="2151" spans="1:9" x14ac:dyDescent="0.2">
      <c r="A2151" s="4" t="s">
        <v>1654</v>
      </c>
      <c r="B2151" s="4" t="s">
        <v>1655</v>
      </c>
      <c r="C2151" s="4" t="s">
        <v>5552</v>
      </c>
      <c r="D2151" s="6">
        <v>2.5</v>
      </c>
      <c r="E2151" s="6">
        <v>2</v>
      </c>
      <c r="F2151" s="11">
        <v>5.2530000000000001</v>
      </c>
      <c r="G2151" s="6">
        <v>4</v>
      </c>
      <c r="H2151" s="6">
        <v>3.5</v>
      </c>
      <c r="I2151" s="15">
        <v>11.506</v>
      </c>
    </row>
    <row r="2152" spans="1:9" x14ac:dyDescent="0.2">
      <c r="A2152" s="4" t="s">
        <v>2155</v>
      </c>
      <c r="B2152" s="4" t="s">
        <v>2156</v>
      </c>
      <c r="C2152" s="4" t="s">
        <v>6977</v>
      </c>
      <c r="D2152" s="6">
        <v>1</v>
      </c>
      <c r="E2152" s="6">
        <v>1</v>
      </c>
      <c r="F2152" s="11">
        <v>2.6059999999999999</v>
      </c>
      <c r="G2152" s="5" t="s">
        <v>7213</v>
      </c>
      <c r="H2152" s="5" t="s">
        <v>7213</v>
      </c>
      <c r="I2152" s="15" t="s">
        <v>7235</v>
      </c>
    </row>
    <row r="2153" spans="1:9" x14ac:dyDescent="0.2">
      <c r="A2153" s="4" t="s">
        <v>4187</v>
      </c>
      <c r="B2153" s="4" t="s">
        <v>4188</v>
      </c>
      <c r="C2153" s="4" t="s">
        <v>6591</v>
      </c>
      <c r="D2153" s="5" t="s">
        <v>7213</v>
      </c>
      <c r="E2153" s="5" t="s">
        <v>7213</v>
      </c>
      <c r="F2153" s="12" t="s">
        <v>7235</v>
      </c>
      <c r="G2153" s="6">
        <v>3</v>
      </c>
      <c r="H2153" s="6">
        <v>1</v>
      </c>
      <c r="I2153" s="15">
        <v>5.2080000000000002</v>
      </c>
    </row>
    <row r="2154" spans="1:9" x14ac:dyDescent="0.2">
      <c r="A2154" s="4" t="s">
        <v>2304</v>
      </c>
      <c r="B2154" s="4" t="s">
        <v>2305</v>
      </c>
      <c r="C2154" s="4" t="s">
        <v>5813</v>
      </c>
      <c r="D2154" s="6">
        <v>1</v>
      </c>
      <c r="E2154" s="6">
        <v>1</v>
      </c>
      <c r="F2154" s="11">
        <v>3.0939999999999999</v>
      </c>
      <c r="G2154" s="5" t="s">
        <v>7213</v>
      </c>
      <c r="H2154" s="5" t="s">
        <v>7213</v>
      </c>
      <c r="I2154" s="15" t="s">
        <v>7235</v>
      </c>
    </row>
    <row r="2155" spans="1:9" x14ac:dyDescent="0.2">
      <c r="A2155" s="4" t="s">
        <v>1656</v>
      </c>
      <c r="B2155" s="4" t="s">
        <v>1657</v>
      </c>
      <c r="C2155" s="4" t="s">
        <v>5553</v>
      </c>
      <c r="D2155" s="6">
        <v>1</v>
      </c>
      <c r="E2155" s="6">
        <v>1</v>
      </c>
      <c r="F2155" s="11">
        <v>3.2385000000000002</v>
      </c>
      <c r="G2155" s="6">
        <v>3</v>
      </c>
      <c r="H2155" s="6">
        <v>2</v>
      </c>
      <c r="I2155" s="15">
        <v>6.41</v>
      </c>
    </row>
    <row r="2156" spans="1:9" x14ac:dyDescent="0.2">
      <c r="A2156" s="4" t="s">
        <v>4297</v>
      </c>
      <c r="B2156" s="4" t="s">
        <v>4298</v>
      </c>
      <c r="C2156" s="4" t="s">
        <v>6633</v>
      </c>
      <c r="D2156" s="5" t="s">
        <v>7213</v>
      </c>
      <c r="E2156" s="5" t="s">
        <v>7213</v>
      </c>
      <c r="F2156" s="12" t="s">
        <v>7235</v>
      </c>
      <c r="G2156" s="6">
        <v>2</v>
      </c>
      <c r="H2156" s="6">
        <v>1</v>
      </c>
      <c r="I2156" s="15">
        <v>4.5839999999999996</v>
      </c>
    </row>
    <row r="2157" spans="1:9" x14ac:dyDescent="0.2">
      <c r="A2157" s="4" t="s">
        <v>4413</v>
      </c>
      <c r="B2157" s="4" t="s">
        <v>4414</v>
      </c>
      <c r="C2157" s="4" t="s">
        <v>6678</v>
      </c>
      <c r="D2157" s="5" t="s">
        <v>7213</v>
      </c>
      <c r="E2157" s="5" t="s">
        <v>7213</v>
      </c>
      <c r="F2157" s="12" t="s">
        <v>7235</v>
      </c>
      <c r="G2157" s="6">
        <v>1</v>
      </c>
      <c r="H2157" s="6">
        <v>1</v>
      </c>
      <c r="I2157" s="15">
        <v>4.0659999999999998</v>
      </c>
    </row>
    <row r="2158" spans="1:9" x14ac:dyDescent="0.2">
      <c r="A2158" s="4" t="s">
        <v>1658</v>
      </c>
      <c r="B2158" s="4" t="s">
        <v>1659</v>
      </c>
      <c r="C2158" s="4" t="s">
        <v>5554</v>
      </c>
      <c r="D2158" s="6">
        <v>2</v>
      </c>
      <c r="E2158" s="6">
        <v>2</v>
      </c>
      <c r="F2158" s="11">
        <v>4.931</v>
      </c>
      <c r="G2158" s="6">
        <v>3</v>
      </c>
      <c r="H2158" s="6">
        <v>3</v>
      </c>
      <c r="I2158" s="15">
        <v>18.7</v>
      </c>
    </row>
    <row r="2159" spans="1:9" x14ac:dyDescent="0.2">
      <c r="A2159" s="4" t="s">
        <v>1660</v>
      </c>
      <c r="B2159" s="4" t="s">
        <v>1661</v>
      </c>
      <c r="C2159" s="4" t="s">
        <v>6935</v>
      </c>
      <c r="D2159" s="6">
        <v>1</v>
      </c>
      <c r="E2159" s="6">
        <v>1</v>
      </c>
      <c r="F2159" s="11">
        <v>2.819</v>
      </c>
      <c r="G2159" s="6">
        <v>4</v>
      </c>
      <c r="H2159" s="6">
        <v>3.5</v>
      </c>
      <c r="I2159" s="15">
        <v>12.247</v>
      </c>
    </row>
    <row r="2160" spans="1:9" x14ac:dyDescent="0.2">
      <c r="A2160" s="4" t="s">
        <v>2846</v>
      </c>
      <c r="B2160" s="4" t="s">
        <v>2847</v>
      </c>
      <c r="C2160" s="4" t="s">
        <v>6037</v>
      </c>
      <c r="D2160" s="5" t="s">
        <v>7213</v>
      </c>
      <c r="E2160" s="5" t="s">
        <v>7213</v>
      </c>
      <c r="F2160" s="12" t="s">
        <v>7235</v>
      </c>
      <c r="G2160" s="6">
        <v>35</v>
      </c>
      <c r="H2160" s="6">
        <v>16</v>
      </c>
      <c r="I2160" s="15">
        <v>87.16</v>
      </c>
    </row>
    <row r="2161" spans="1:9" x14ac:dyDescent="0.2">
      <c r="A2161" s="4" t="s">
        <v>3943</v>
      </c>
      <c r="B2161" s="4" t="s">
        <v>3944</v>
      </c>
      <c r="C2161" s="4" t="s">
        <v>6494</v>
      </c>
      <c r="D2161" s="5" t="s">
        <v>7213</v>
      </c>
      <c r="E2161" s="5" t="s">
        <v>7213</v>
      </c>
      <c r="F2161" s="12" t="s">
        <v>7235</v>
      </c>
      <c r="G2161" s="6">
        <v>2</v>
      </c>
      <c r="H2161" s="6">
        <v>2</v>
      </c>
      <c r="I2161" s="15">
        <v>6.7649999999999997</v>
      </c>
    </row>
    <row r="2162" spans="1:9" x14ac:dyDescent="0.2">
      <c r="A2162" s="4" t="s">
        <v>4039</v>
      </c>
      <c r="B2162" s="4" t="s">
        <v>4040</v>
      </c>
      <c r="C2162" s="4" t="s">
        <v>6534</v>
      </c>
      <c r="D2162" s="5" t="s">
        <v>7213</v>
      </c>
      <c r="E2162" s="5" t="s">
        <v>7213</v>
      </c>
      <c r="F2162" s="12" t="s">
        <v>7235</v>
      </c>
      <c r="G2162" s="6">
        <v>2</v>
      </c>
      <c r="H2162" s="6">
        <v>2</v>
      </c>
      <c r="I2162" s="15">
        <v>6.1710000000000003</v>
      </c>
    </row>
    <row r="2163" spans="1:9" x14ac:dyDescent="0.2">
      <c r="A2163" s="4" t="s">
        <v>2086</v>
      </c>
      <c r="B2163" s="4" t="s">
        <v>2087</v>
      </c>
      <c r="C2163" s="4" t="s">
        <v>5729</v>
      </c>
      <c r="D2163" s="6">
        <v>2</v>
      </c>
      <c r="E2163" s="6">
        <v>1.5</v>
      </c>
      <c r="F2163" s="11">
        <v>2.8340000000000001</v>
      </c>
      <c r="G2163" s="5" t="s">
        <v>7213</v>
      </c>
      <c r="H2163" s="5" t="s">
        <v>7213</v>
      </c>
      <c r="I2163" s="15" t="s">
        <v>7235</v>
      </c>
    </row>
    <row r="2164" spans="1:9" x14ac:dyDescent="0.2">
      <c r="A2164" s="4" t="s">
        <v>4805</v>
      </c>
      <c r="B2164" s="4" t="s">
        <v>4806</v>
      </c>
      <c r="C2164" s="4" t="s">
        <v>6833</v>
      </c>
      <c r="D2164" s="5" t="s">
        <v>7213</v>
      </c>
      <c r="E2164" s="5" t="s">
        <v>7213</v>
      </c>
      <c r="F2164" s="12" t="s">
        <v>7235</v>
      </c>
      <c r="G2164" s="6">
        <v>1</v>
      </c>
      <c r="H2164" s="6">
        <v>1</v>
      </c>
      <c r="I2164" s="15">
        <v>2.2200000000000002</v>
      </c>
    </row>
    <row r="2165" spans="1:9" x14ac:dyDescent="0.2">
      <c r="A2165" s="4" t="s">
        <v>4323</v>
      </c>
      <c r="B2165" s="4" t="s">
        <v>4324</v>
      </c>
      <c r="C2165" s="4" t="s">
        <v>6643</v>
      </c>
      <c r="D2165" s="5" t="s">
        <v>7213</v>
      </c>
      <c r="E2165" s="5" t="s">
        <v>7213</v>
      </c>
      <c r="F2165" s="12" t="s">
        <v>7235</v>
      </c>
      <c r="G2165" s="6">
        <v>1</v>
      </c>
      <c r="H2165" s="6">
        <v>1</v>
      </c>
      <c r="I2165" s="15">
        <v>4.4880000000000004</v>
      </c>
    </row>
    <row r="2166" spans="1:9" x14ac:dyDescent="0.2">
      <c r="A2166" s="4" t="s">
        <v>2936</v>
      </c>
      <c r="B2166" s="4" t="s">
        <v>2937</v>
      </c>
      <c r="C2166" s="4" t="s">
        <v>6078</v>
      </c>
      <c r="D2166" s="5" t="s">
        <v>7213</v>
      </c>
      <c r="E2166" s="5" t="s">
        <v>7213</v>
      </c>
      <c r="F2166" s="12" t="s">
        <v>7235</v>
      </c>
      <c r="G2166" s="6">
        <v>12</v>
      </c>
      <c r="H2166" s="6">
        <v>8</v>
      </c>
      <c r="I2166" s="15">
        <v>37.661000000000001</v>
      </c>
    </row>
    <row r="2167" spans="1:9" x14ac:dyDescent="0.2">
      <c r="A2167" s="4" t="s">
        <v>1662</v>
      </c>
      <c r="B2167" s="4" t="s">
        <v>1663</v>
      </c>
      <c r="C2167" s="4" t="s">
        <v>5555</v>
      </c>
      <c r="D2167" s="6">
        <v>10</v>
      </c>
      <c r="E2167" s="6">
        <v>6.333333333333333</v>
      </c>
      <c r="F2167" s="11">
        <v>31.760666666666665</v>
      </c>
      <c r="G2167" s="6">
        <v>8.3333333333333339</v>
      </c>
      <c r="H2167" s="6">
        <v>7</v>
      </c>
      <c r="I2167" s="15">
        <v>19.379000000000001</v>
      </c>
    </row>
    <row r="2168" spans="1:9" x14ac:dyDescent="0.2">
      <c r="A2168" s="4" t="s">
        <v>1938</v>
      </c>
      <c r="B2168" s="4" t="s">
        <v>1939</v>
      </c>
      <c r="C2168" s="4" t="s">
        <v>5663</v>
      </c>
      <c r="D2168" s="6">
        <v>4.333333333333333</v>
      </c>
      <c r="E2168" s="6">
        <v>2.6666666666666665</v>
      </c>
      <c r="F2168" s="11">
        <v>7.2846666666666664</v>
      </c>
      <c r="G2168" s="5" t="s">
        <v>7213</v>
      </c>
      <c r="H2168" s="5" t="s">
        <v>7213</v>
      </c>
      <c r="I2168" s="15" t="s">
        <v>7235</v>
      </c>
    </row>
    <row r="2169" spans="1:9" x14ac:dyDescent="0.2">
      <c r="A2169" s="4" t="s">
        <v>3771</v>
      </c>
      <c r="B2169" s="4" t="s">
        <v>3772</v>
      </c>
      <c r="C2169" s="4" t="s">
        <v>7097</v>
      </c>
      <c r="D2169" s="5" t="s">
        <v>7213</v>
      </c>
      <c r="E2169" s="5" t="s">
        <v>7213</v>
      </c>
      <c r="F2169" s="12" t="s">
        <v>7235</v>
      </c>
      <c r="G2169" s="6">
        <v>4</v>
      </c>
      <c r="H2169" s="6">
        <v>4</v>
      </c>
      <c r="I2169" s="15">
        <v>8.1929999999999996</v>
      </c>
    </row>
    <row r="2170" spans="1:9" x14ac:dyDescent="0.2">
      <c r="A2170" s="4" t="s">
        <v>4737</v>
      </c>
      <c r="B2170" s="4" t="s">
        <v>4738</v>
      </c>
      <c r="C2170" s="4" t="s">
        <v>6807</v>
      </c>
      <c r="D2170" s="5" t="s">
        <v>7213</v>
      </c>
      <c r="E2170" s="5" t="s">
        <v>7213</v>
      </c>
      <c r="F2170" s="12" t="s">
        <v>7235</v>
      </c>
      <c r="G2170" s="6">
        <v>1</v>
      </c>
      <c r="H2170" s="6">
        <v>1</v>
      </c>
      <c r="I2170" s="15">
        <v>2.5499999999999998</v>
      </c>
    </row>
    <row r="2171" spans="1:9" x14ac:dyDescent="0.2">
      <c r="A2171" s="4" t="s">
        <v>3533</v>
      </c>
      <c r="B2171" s="4" t="s">
        <v>3534</v>
      </c>
      <c r="C2171" s="4" t="s">
        <v>6328</v>
      </c>
      <c r="D2171" s="5" t="s">
        <v>7213</v>
      </c>
      <c r="E2171" s="5" t="s">
        <v>7213</v>
      </c>
      <c r="F2171" s="12" t="s">
        <v>7235</v>
      </c>
      <c r="G2171" s="6">
        <v>3</v>
      </c>
      <c r="H2171" s="6">
        <v>3</v>
      </c>
      <c r="I2171" s="15">
        <v>11.417</v>
      </c>
    </row>
    <row r="2172" spans="1:9" x14ac:dyDescent="0.2">
      <c r="A2172" s="4" t="s">
        <v>3735</v>
      </c>
      <c r="B2172" s="4" t="s">
        <v>3736</v>
      </c>
      <c r="C2172" s="4" t="s">
        <v>6412</v>
      </c>
      <c r="D2172" s="5" t="s">
        <v>7213</v>
      </c>
      <c r="E2172" s="5" t="s">
        <v>7213</v>
      </c>
      <c r="F2172" s="12" t="s">
        <v>7235</v>
      </c>
      <c r="G2172" s="6">
        <v>3</v>
      </c>
      <c r="H2172" s="6">
        <v>3</v>
      </c>
      <c r="I2172" s="15">
        <v>8.7230000000000008</v>
      </c>
    </row>
    <row r="2173" spans="1:9" x14ac:dyDescent="0.2">
      <c r="A2173" s="4" t="s">
        <v>4441</v>
      </c>
      <c r="B2173" s="4" t="s">
        <v>4442</v>
      </c>
      <c r="C2173" s="4" t="s">
        <v>6689</v>
      </c>
      <c r="D2173" s="5" t="s">
        <v>7213</v>
      </c>
      <c r="E2173" s="5" t="s">
        <v>7213</v>
      </c>
      <c r="F2173" s="12" t="s">
        <v>7235</v>
      </c>
      <c r="G2173" s="6">
        <v>1</v>
      </c>
      <c r="H2173" s="6">
        <v>1</v>
      </c>
      <c r="I2173" s="15">
        <v>3.9</v>
      </c>
    </row>
    <row r="2174" spans="1:9" x14ac:dyDescent="0.2">
      <c r="A2174" s="4" t="s">
        <v>2456</v>
      </c>
      <c r="B2174" s="4" t="s">
        <v>2457</v>
      </c>
      <c r="C2174" s="4" t="s">
        <v>5875</v>
      </c>
      <c r="D2174" s="6">
        <v>1</v>
      </c>
      <c r="E2174" s="6">
        <v>1</v>
      </c>
      <c r="F2174" s="11">
        <v>2.1930000000000001</v>
      </c>
      <c r="G2174" s="5" t="s">
        <v>7213</v>
      </c>
      <c r="H2174" s="5" t="s">
        <v>7213</v>
      </c>
      <c r="I2174" s="15" t="s">
        <v>7235</v>
      </c>
    </row>
    <row r="2175" spans="1:9" x14ac:dyDescent="0.2">
      <c r="A2175" s="4" t="s">
        <v>3973</v>
      </c>
      <c r="B2175" s="4" t="s">
        <v>3974</v>
      </c>
      <c r="C2175" s="4" t="s">
        <v>7117</v>
      </c>
      <c r="D2175" s="5" t="s">
        <v>7213</v>
      </c>
      <c r="E2175" s="5" t="s">
        <v>7213</v>
      </c>
      <c r="F2175" s="12" t="s">
        <v>7235</v>
      </c>
      <c r="G2175" s="6">
        <v>1</v>
      </c>
      <c r="H2175" s="6">
        <v>1</v>
      </c>
      <c r="I2175" s="15">
        <v>6.6470000000000002</v>
      </c>
    </row>
    <row r="2176" spans="1:9" x14ac:dyDescent="0.2">
      <c r="A2176" s="4" t="s">
        <v>4053</v>
      </c>
      <c r="B2176" s="4" t="s">
        <v>4054</v>
      </c>
      <c r="C2176" s="4" t="s">
        <v>6540</v>
      </c>
      <c r="D2176" s="5" t="s">
        <v>7213</v>
      </c>
      <c r="E2176" s="5" t="s">
        <v>7213</v>
      </c>
      <c r="F2176" s="12" t="s">
        <v>7235</v>
      </c>
      <c r="G2176" s="6">
        <v>1</v>
      </c>
      <c r="H2176" s="6">
        <v>1</v>
      </c>
      <c r="I2176" s="15">
        <v>6.0389999999999997</v>
      </c>
    </row>
    <row r="2177" spans="1:9" x14ac:dyDescent="0.2">
      <c r="A2177" s="4" t="s">
        <v>3959</v>
      </c>
      <c r="B2177" s="4" t="s">
        <v>3960</v>
      </c>
      <c r="C2177" s="4" t="s">
        <v>6501</v>
      </c>
      <c r="D2177" s="5" t="s">
        <v>7213</v>
      </c>
      <c r="E2177" s="5" t="s">
        <v>7213</v>
      </c>
      <c r="F2177" s="12" t="s">
        <v>7235</v>
      </c>
      <c r="G2177" s="6">
        <v>2</v>
      </c>
      <c r="H2177" s="6">
        <v>2</v>
      </c>
      <c r="I2177" s="15">
        <v>6.67</v>
      </c>
    </row>
    <row r="2178" spans="1:9" x14ac:dyDescent="0.2">
      <c r="A2178" s="4" t="s">
        <v>1664</v>
      </c>
      <c r="B2178" s="4" t="s">
        <v>1665</v>
      </c>
      <c r="C2178" s="4" t="s">
        <v>5556</v>
      </c>
      <c r="D2178" s="6">
        <v>7.666666666666667</v>
      </c>
      <c r="E2178" s="6">
        <v>5.333333333333333</v>
      </c>
      <c r="F2178" s="11">
        <v>15.556666666666667</v>
      </c>
      <c r="G2178" s="6">
        <v>20.5</v>
      </c>
      <c r="H2178" s="6">
        <v>14</v>
      </c>
      <c r="I2178" s="15">
        <v>70.192499999999995</v>
      </c>
    </row>
    <row r="2179" spans="1:9" x14ac:dyDescent="0.2">
      <c r="A2179" s="4" t="s">
        <v>4775</v>
      </c>
      <c r="B2179" s="4" t="s">
        <v>4776</v>
      </c>
      <c r="C2179" s="4" t="s">
        <v>6821</v>
      </c>
      <c r="D2179" s="5" t="s">
        <v>7213</v>
      </c>
      <c r="E2179" s="5" t="s">
        <v>7213</v>
      </c>
      <c r="F2179" s="12" t="s">
        <v>7235</v>
      </c>
      <c r="G2179" s="6">
        <v>1</v>
      </c>
      <c r="H2179" s="6">
        <v>1</v>
      </c>
      <c r="I2179" s="15">
        <v>2.395</v>
      </c>
    </row>
    <row r="2180" spans="1:9" x14ac:dyDescent="0.2">
      <c r="A2180" s="4" t="s">
        <v>2868</v>
      </c>
      <c r="B2180" s="4" t="s">
        <v>2869</v>
      </c>
      <c r="C2180" s="4" t="s">
        <v>6047</v>
      </c>
      <c r="D2180" s="5" t="s">
        <v>7213</v>
      </c>
      <c r="E2180" s="5" t="s">
        <v>7213</v>
      </c>
      <c r="F2180" s="12" t="s">
        <v>7235</v>
      </c>
      <c r="G2180" s="6">
        <v>10</v>
      </c>
      <c r="H2180" s="6">
        <v>8</v>
      </c>
      <c r="I2180" s="15">
        <v>57.295999999999999</v>
      </c>
    </row>
    <row r="2181" spans="1:9" x14ac:dyDescent="0.2">
      <c r="A2181" s="4" t="s">
        <v>4539</v>
      </c>
      <c r="B2181" s="4" t="s">
        <v>4540</v>
      </c>
      <c r="C2181" s="4" t="s">
        <v>6721</v>
      </c>
      <c r="D2181" s="5" t="s">
        <v>7213</v>
      </c>
      <c r="E2181" s="5" t="s">
        <v>7213</v>
      </c>
      <c r="F2181" s="12" t="s">
        <v>7235</v>
      </c>
      <c r="G2181" s="6">
        <v>2</v>
      </c>
      <c r="H2181" s="6">
        <v>2</v>
      </c>
      <c r="I2181" s="15">
        <v>3.4119999999999999</v>
      </c>
    </row>
    <row r="2182" spans="1:9" x14ac:dyDescent="0.2">
      <c r="A2182" s="4" t="s">
        <v>4409</v>
      </c>
      <c r="B2182" s="4" t="s">
        <v>4410</v>
      </c>
      <c r="C2182" s="4" t="s">
        <v>6676</v>
      </c>
      <c r="D2182" s="5" t="s">
        <v>7213</v>
      </c>
      <c r="E2182" s="5" t="s">
        <v>7213</v>
      </c>
      <c r="F2182" s="12" t="s">
        <v>7235</v>
      </c>
      <c r="G2182" s="6">
        <v>2</v>
      </c>
      <c r="H2182" s="6">
        <v>2</v>
      </c>
      <c r="I2182" s="15">
        <v>4.0789999999999997</v>
      </c>
    </row>
    <row r="2183" spans="1:9" x14ac:dyDescent="0.2">
      <c r="A2183" s="4" t="s">
        <v>4721</v>
      </c>
      <c r="B2183" s="4" t="s">
        <v>4722</v>
      </c>
      <c r="C2183" s="4" t="s">
        <v>6801</v>
      </c>
      <c r="D2183" s="5" t="s">
        <v>7213</v>
      </c>
      <c r="E2183" s="5" t="s">
        <v>7213</v>
      </c>
      <c r="F2183" s="12" t="s">
        <v>7235</v>
      </c>
      <c r="G2183" s="6">
        <v>1</v>
      </c>
      <c r="H2183" s="6">
        <v>1</v>
      </c>
      <c r="I2183" s="15">
        <v>2.5920000000000001</v>
      </c>
    </row>
    <row r="2184" spans="1:9" x14ac:dyDescent="0.2">
      <c r="A2184" s="4" t="s">
        <v>1666</v>
      </c>
      <c r="B2184" s="4" t="s">
        <v>1667</v>
      </c>
      <c r="C2184" s="4" t="s">
        <v>6936</v>
      </c>
      <c r="D2184" s="6">
        <v>3.6666666666666665</v>
      </c>
      <c r="E2184" s="6">
        <v>3</v>
      </c>
      <c r="F2184" s="11">
        <v>12.862666666666668</v>
      </c>
      <c r="G2184" s="6">
        <v>4.5</v>
      </c>
      <c r="H2184" s="6">
        <v>3.5</v>
      </c>
      <c r="I2184" s="15">
        <v>23.526</v>
      </c>
    </row>
    <row r="2185" spans="1:9" x14ac:dyDescent="0.2">
      <c r="A2185" s="4" t="s">
        <v>1668</v>
      </c>
      <c r="B2185" s="4" t="s">
        <v>1669</v>
      </c>
      <c r="C2185" s="4" t="s">
        <v>5557</v>
      </c>
      <c r="D2185" s="6">
        <v>7</v>
      </c>
      <c r="E2185" s="6">
        <v>2.6666666666666665</v>
      </c>
      <c r="F2185" s="11">
        <v>13.797666666666666</v>
      </c>
      <c r="G2185" s="6">
        <v>7</v>
      </c>
      <c r="H2185" s="6">
        <v>3</v>
      </c>
      <c r="I2185" s="15">
        <v>26.873999999999999</v>
      </c>
    </row>
    <row r="2186" spans="1:9" x14ac:dyDescent="0.2">
      <c r="A2186" s="4" t="s">
        <v>1966</v>
      </c>
      <c r="B2186" s="4" t="s">
        <v>1967</v>
      </c>
      <c r="C2186" s="4" t="s">
        <v>5677</v>
      </c>
      <c r="D2186" s="6">
        <v>1.5</v>
      </c>
      <c r="E2186" s="6">
        <v>1.5</v>
      </c>
      <c r="F2186" s="11">
        <v>3.0484999999999998</v>
      </c>
      <c r="G2186" s="5" t="s">
        <v>7213</v>
      </c>
      <c r="H2186" s="5" t="s">
        <v>7213</v>
      </c>
      <c r="I2186" s="15" t="s">
        <v>7235</v>
      </c>
    </row>
    <row r="2187" spans="1:9" x14ac:dyDescent="0.2">
      <c r="A2187" s="4" t="s">
        <v>3707</v>
      </c>
      <c r="B2187" s="4" t="s">
        <v>3708</v>
      </c>
      <c r="C2187" s="4" t="s">
        <v>7092</v>
      </c>
      <c r="D2187" s="5" t="s">
        <v>7213</v>
      </c>
      <c r="E2187" s="5" t="s">
        <v>7213</v>
      </c>
      <c r="F2187" s="12" t="s">
        <v>7235</v>
      </c>
      <c r="G2187" s="6">
        <v>4</v>
      </c>
      <c r="H2187" s="6">
        <v>4</v>
      </c>
      <c r="I2187" s="15">
        <v>9.3580000000000005</v>
      </c>
    </row>
    <row r="2188" spans="1:9" x14ac:dyDescent="0.2">
      <c r="A2188" s="4" t="s">
        <v>3575</v>
      </c>
      <c r="B2188" s="4" t="s">
        <v>3576</v>
      </c>
      <c r="C2188" s="4" t="s">
        <v>6346</v>
      </c>
      <c r="D2188" s="5" t="s">
        <v>7213</v>
      </c>
      <c r="E2188" s="5" t="s">
        <v>7213</v>
      </c>
      <c r="F2188" s="12" t="s">
        <v>7235</v>
      </c>
      <c r="G2188" s="6">
        <v>4</v>
      </c>
      <c r="H2188" s="6">
        <v>4</v>
      </c>
      <c r="I2188" s="15">
        <v>10.993</v>
      </c>
    </row>
    <row r="2189" spans="1:9" x14ac:dyDescent="0.2">
      <c r="A2189" s="4" t="s">
        <v>1670</v>
      </c>
      <c r="B2189" s="4" t="s">
        <v>1671</v>
      </c>
      <c r="C2189" s="4" t="s">
        <v>6937</v>
      </c>
      <c r="D2189" s="6">
        <v>5</v>
      </c>
      <c r="E2189" s="6">
        <v>2</v>
      </c>
      <c r="F2189" s="11">
        <v>6.9710000000000001</v>
      </c>
      <c r="G2189" s="6">
        <v>2</v>
      </c>
      <c r="H2189" s="6">
        <v>1</v>
      </c>
      <c r="I2189" s="15">
        <v>8.8580000000000005</v>
      </c>
    </row>
    <row r="2190" spans="1:9" x14ac:dyDescent="0.2">
      <c r="A2190" s="4" t="s">
        <v>4515</v>
      </c>
      <c r="B2190" s="4" t="s">
        <v>4516</v>
      </c>
      <c r="C2190" s="4" t="s">
        <v>6711</v>
      </c>
      <c r="D2190" s="5" t="s">
        <v>7213</v>
      </c>
      <c r="E2190" s="5" t="s">
        <v>7213</v>
      </c>
      <c r="F2190" s="12" t="s">
        <v>7235</v>
      </c>
      <c r="G2190" s="6">
        <v>1</v>
      </c>
      <c r="H2190" s="6">
        <v>1</v>
      </c>
      <c r="I2190" s="15">
        <v>3.5470000000000002</v>
      </c>
    </row>
    <row r="2191" spans="1:9" x14ac:dyDescent="0.2">
      <c r="A2191" s="4" t="s">
        <v>1672</v>
      </c>
      <c r="B2191" s="4" t="s">
        <v>1673</v>
      </c>
      <c r="C2191" s="4" t="s">
        <v>5558</v>
      </c>
      <c r="D2191" s="6">
        <v>3</v>
      </c>
      <c r="E2191" s="6">
        <v>2</v>
      </c>
      <c r="F2191" s="11">
        <v>5.5490000000000004</v>
      </c>
      <c r="G2191" s="6">
        <v>2</v>
      </c>
      <c r="H2191" s="6">
        <v>2</v>
      </c>
      <c r="I2191" s="15">
        <v>8.8460000000000001</v>
      </c>
    </row>
    <row r="2192" spans="1:9" x14ac:dyDescent="0.2">
      <c r="A2192" s="4" t="s">
        <v>1674</v>
      </c>
      <c r="B2192" s="4" t="s">
        <v>1675</v>
      </c>
      <c r="C2192" s="4" t="s">
        <v>5559</v>
      </c>
      <c r="D2192" s="6">
        <v>3</v>
      </c>
      <c r="E2192" s="6">
        <v>2</v>
      </c>
      <c r="F2192" s="11">
        <v>6.4963333333333324</v>
      </c>
      <c r="G2192" s="6">
        <v>2</v>
      </c>
      <c r="H2192" s="6">
        <v>2</v>
      </c>
      <c r="I2192" s="15">
        <v>8.6590000000000007</v>
      </c>
    </row>
    <row r="2193" spans="1:9" x14ac:dyDescent="0.2">
      <c r="A2193" s="4" t="s">
        <v>1676</v>
      </c>
      <c r="B2193" s="4" t="s">
        <v>1677</v>
      </c>
      <c r="C2193" s="4" t="s">
        <v>5560</v>
      </c>
      <c r="D2193" s="6">
        <v>7</v>
      </c>
      <c r="E2193" s="6">
        <v>5</v>
      </c>
      <c r="F2193" s="11">
        <v>16.430666666666667</v>
      </c>
      <c r="G2193" s="6">
        <v>15</v>
      </c>
      <c r="H2193" s="6">
        <v>13</v>
      </c>
      <c r="I2193" s="15">
        <v>62.139000000000003</v>
      </c>
    </row>
    <row r="2194" spans="1:9" x14ac:dyDescent="0.2">
      <c r="A2194" s="4" t="s">
        <v>3106</v>
      </c>
      <c r="B2194" s="4" t="s">
        <v>3107</v>
      </c>
      <c r="C2194" s="4" t="s">
        <v>6145</v>
      </c>
      <c r="D2194" s="5" t="s">
        <v>7213</v>
      </c>
      <c r="E2194" s="5" t="s">
        <v>7213</v>
      </c>
      <c r="F2194" s="12" t="s">
        <v>7235</v>
      </c>
      <c r="G2194" s="6">
        <v>8</v>
      </c>
      <c r="H2194" s="6">
        <v>5</v>
      </c>
      <c r="I2194" s="15">
        <v>22.963999999999999</v>
      </c>
    </row>
    <row r="2195" spans="1:9" x14ac:dyDescent="0.2">
      <c r="A2195" s="4" t="s">
        <v>1678</v>
      </c>
      <c r="B2195" s="4" t="s">
        <v>1679</v>
      </c>
      <c r="C2195" s="4" t="s">
        <v>5561</v>
      </c>
      <c r="D2195" s="6">
        <v>1.5</v>
      </c>
      <c r="E2195" s="6">
        <v>1</v>
      </c>
      <c r="F2195" s="11">
        <v>2.9225000000000003</v>
      </c>
      <c r="G2195" s="6">
        <v>2</v>
      </c>
      <c r="H2195" s="6">
        <v>2</v>
      </c>
      <c r="I2195" s="15">
        <v>4.7939999999999996</v>
      </c>
    </row>
    <row r="2196" spans="1:9" x14ac:dyDescent="0.2">
      <c r="A2196" s="4" t="s">
        <v>1940</v>
      </c>
      <c r="B2196" s="4" t="s">
        <v>1941</v>
      </c>
      <c r="C2196" s="4" t="s">
        <v>5664</v>
      </c>
      <c r="D2196" s="6">
        <v>3</v>
      </c>
      <c r="E2196" s="6">
        <v>2.6666666666666665</v>
      </c>
      <c r="F2196" s="11">
        <v>8.3333333333333339</v>
      </c>
      <c r="G2196" s="5" t="s">
        <v>7213</v>
      </c>
      <c r="H2196" s="5" t="s">
        <v>7213</v>
      </c>
      <c r="I2196" s="15" t="s">
        <v>7235</v>
      </c>
    </row>
    <row r="2197" spans="1:9" x14ac:dyDescent="0.2">
      <c r="A2197" s="4" t="s">
        <v>1680</v>
      </c>
      <c r="B2197" s="4" t="s">
        <v>1681</v>
      </c>
      <c r="C2197" s="4" t="s">
        <v>5562</v>
      </c>
      <c r="D2197" s="6">
        <v>1</v>
      </c>
      <c r="E2197" s="6">
        <v>1</v>
      </c>
      <c r="F2197" s="11">
        <v>4.5884999999999998</v>
      </c>
      <c r="G2197" s="6">
        <v>2</v>
      </c>
      <c r="H2197" s="6">
        <v>1</v>
      </c>
      <c r="I2197" s="15">
        <v>6.226</v>
      </c>
    </row>
    <row r="2198" spans="1:9" x14ac:dyDescent="0.2">
      <c r="A2198" s="4" t="s">
        <v>1682</v>
      </c>
      <c r="B2198" s="4" t="s">
        <v>1683</v>
      </c>
      <c r="C2198" s="4" t="s">
        <v>6938</v>
      </c>
      <c r="D2198" s="6">
        <v>4</v>
      </c>
      <c r="E2198" s="6">
        <v>2.5</v>
      </c>
      <c r="F2198" s="11">
        <v>7.1575000000000006</v>
      </c>
      <c r="G2198" s="6">
        <v>5</v>
      </c>
      <c r="H2198" s="6">
        <v>5</v>
      </c>
      <c r="I2198" s="15">
        <v>18.125</v>
      </c>
    </row>
    <row r="2199" spans="1:9" x14ac:dyDescent="0.2">
      <c r="A2199" s="4" t="s">
        <v>2856</v>
      </c>
      <c r="B2199" s="4" t="s">
        <v>2756</v>
      </c>
      <c r="C2199" s="4" t="s">
        <v>7024</v>
      </c>
      <c r="D2199" s="5" t="s">
        <v>7213</v>
      </c>
      <c r="E2199" s="5" t="s">
        <v>7213</v>
      </c>
      <c r="F2199" s="12" t="s">
        <v>7235</v>
      </c>
      <c r="G2199" s="6">
        <v>19</v>
      </c>
      <c r="H2199" s="6">
        <v>15</v>
      </c>
      <c r="I2199" s="15">
        <v>77.209999999999994</v>
      </c>
    </row>
    <row r="2200" spans="1:9" x14ac:dyDescent="0.2">
      <c r="A2200" s="4" t="s">
        <v>3701</v>
      </c>
      <c r="B2200" s="4" t="s">
        <v>3702</v>
      </c>
      <c r="C2200" s="4" t="s">
        <v>7091</v>
      </c>
      <c r="D2200" s="5" t="s">
        <v>7213</v>
      </c>
      <c r="E2200" s="5" t="s">
        <v>7213</v>
      </c>
      <c r="F2200" s="12" t="s">
        <v>7235</v>
      </c>
      <c r="G2200" s="6">
        <v>2</v>
      </c>
      <c r="H2200" s="6">
        <v>2</v>
      </c>
      <c r="I2200" s="15">
        <v>9.4529999999999994</v>
      </c>
    </row>
    <row r="2201" spans="1:9" x14ac:dyDescent="0.2">
      <c r="A2201" s="4" t="s">
        <v>2696</v>
      </c>
      <c r="B2201" s="4" t="s">
        <v>2697</v>
      </c>
      <c r="C2201" s="4" t="s">
        <v>5982</v>
      </c>
      <c r="D2201" s="5" t="s">
        <v>7213</v>
      </c>
      <c r="E2201" s="5" t="s">
        <v>7213</v>
      </c>
      <c r="F2201" s="12" t="s">
        <v>7235</v>
      </c>
      <c r="G2201" s="6">
        <v>8.5</v>
      </c>
      <c r="H2201" s="6">
        <v>5.5</v>
      </c>
      <c r="I2201" s="15">
        <v>29.131</v>
      </c>
    </row>
    <row r="2202" spans="1:9" x14ac:dyDescent="0.2">
      <c r="A2202" s="4" t="s">
        <v>2147</v>
      </c>
      <c r="B2202" s="4" t="s">
        <v>2148</v>
      </c>
      <c r="C2202" s="4" t="s">
        <v>5753</v>
      </c>
      <c r="D2202" s="6">
        <v>1</v>
      </c>
      <c r="E2202" s="6">
        <v>1</v>
      </c>
      <c r="F2202" s="11">
        <v>2.8980000000000001</v>
      </c>
      <c r="G2202" s="5" t="s">
        <v>7213</v>
      </c>
      <c r="H2202" s="5" t="s">
        <v>7213</v>
      </c>
      <c r="I2202" s="15" t="s">
        <v>7235</v>
      </c>
    </row>
    <row r="2203" spans="1:9" x14ac:dyDescent="0.2">
      <c r="A2203" s="4" t="s">
        <v>3625</v>
      </c>
      <c r="B2203" s="4" t="s">
        <v>3626</v>
      </c>
      <c r="C2203" s="4" t="s">
        <v>6369</v>
      </c>
      <c r="D2203" s="5" t="s">
        <v>7213</v>
      </c>
      <c r="E2203" s="5" t="s">
        <v>7213</v>
      </c>
      <c r="F2203" s="12" t="s">
        <v>7235</v>
      </c>
      <c r="G2203" s="6">
        <v>3</v>
      </c>
      <c r="H2203" s="6">
        <v>3</v>
      </c>
      <c r="I2203" s="15">
        <v>10.231</v>
      </c>
    </row>
    <row r="2204" spans="1:9" x14ac:dyDescent="0.2">
      <c r="A2204" s="4" t="s">
        <v>1684</v>
      </c>
      <c r="B2204" s="4" t="s">
        <v>1685</v>
      </c>
      <c r="C2204" s="4" t="s">
        <v>5563</v>
      </c>
      <c r="D2204" s="6">
        <v>3</v>
      </c>
      <c r="E2204" s="6">
        <v>2</v>
      </c>
      <c r="F2204" s="11">
        <v>5.827</v>
      </c>
      <c r="G2204" s="6">
        <v>5</v>
      </c>
      <c r="H2204" s="6">
        <v>3.5</v>
      </c>
      <c r="I2204" s="15">
        <v>11.215</v>
      </c>
    </row>
    <row r="2205" spans="1:9" x14ac:dyDescent="0.2">
      <c r="A2205" s="4" t="s">
        <v>1686</v>
      </c>
      <c r="B2205" s="4" t="s">
        <v>1687</v>
      </c>
      <c r="C2205" s="4" t="s">
        <v>5564</v>
      </c>
      <c r="D2205" s="6">
        <v>2</v>
      </c>
      <c r="E2205" s="6">
        <v>2</v>
      </c>
      <c r="F2205" s="11">
        <v>4.9939999999999998</v>
      </c>
      <c r="G2205" s="6">
        <v>1</v>
      </c>
      <c r="H2205" s="6">
        <v>1</v>
      </c>
      <c r="I2205" s="15">
        <v>1.8720000000000001</v>
      </c>
    </row>
    <row r="2206" spans="1:9" x14ac:dyDescent="0.2">
      <c r="A2206" s="4" t="s">
        <v>2326</v>
      </c>
      <c r="B2206" s="4" t="s">
        <v>2327</v>
      </c>
      <c r="C2206" s="4" t="s">
        <v>6997</v>
      </c>
      <c r="D2206" s="6">
        <v>1</v>
      </c>
      <c r="E2206" s="6">
        <v>1</v>
      </c>
      <c r="F2206" s="11">
        <v>2.4769999999999999</v>
      </c>
      <c r="G2206" s="5" t="s">
        <v>7213</v>
      </c>
      <c r="H2206" s="5" t="s">
        <v>7213</v>
      </c>
      <c r="I2206" s="15" t="s">
        <v>7235</v>
      </c>
    </row>
    <row r="2207" spans="1:9" x14ac:dyDescent="0.2">
      <c r="A2207" s="4" t="s">
        <v>2808</v>
      </c>
      <c r="B2207" s="4" t="s">
        <v>2809</v>
      </c>
      <c r="C2207" s="4" t="s">
        <v>6020</v>
      </c>
      <c r="D2207" s="5" t="s">
        <v>7213</v>
      </c>
      <c r="E2207" s="5" t="s">
        <v>7213</v>
      </c>
      <c r="F2207" s="12" t="s">
        <v>7235</v>
      </c>
      <c r="G2207" s="6">
        <v>1</v>
      </c>
      <c r="H2207" s="6">
        <v>1</v>
      </c>
      <c r="I2207" s="15">
        <v>1.363</v>
      </c>
    </row>
    <row r="2208" spans="1:9" x14ac:dyDescent="0.2">
      <c r="A2208" s="4" t="s">
        <v>4087</v>
      </c>
      <c r="B2208" s="4" t="s">
        <v>4088</v>
      </c>
      <c r="C2208" s="4" t="s">
        <v>6550</v>
      </c>
      <c r="D2208" s="5" t="s">
        <v>7213</v>
      </c>
      <c r="E2208" s="5" t="s">
        <v>7213</v>
      </c>
      <c r="F2208" s="12" t="s">
        <v>7235</v>
      </c>
      <c r="G2208" s="6">
        <v>1</v>
      </c>
      <c r="H2208" s="6">
        <v>1</v>
      </c>
      <c r="I2208" s="15">
        <v>5.8739999999999997</v>
      </c>
    </row>
    <row r="2209" spans="1:9" x14ac:dyDescent="0.2">
      <c r="A2209" s="4" t="s">
        <v>3783</v>
      </c>
      <c r="B2209" s="4" t="s">
        <v>3784</v>
      </c>
      <c r="C2209" s="4" t="s">
        <v>6430</v>
      </c>
      <c r="D2209" s="5" t="s">
        <v>7213</v>
      </c>
      <c r="E2209" s="5" t="s">
        <v>7213</v>
      </c>
      <c r="F2209" s="12" t="s">
        <v>7235</v>
      </c>
      <c r="G2209" s="6">
        <v>3</v>
      </c>
      <c r="H2209" s="6">
        <v>3</v>
      </c>
      <c r="I2209" s="15">
        <v>8.1010000000000009</v>
      </c>
    </row>
    <row r="2210" spans="1:9" x14ac:dyDescent="0.2">
      <c r="A2210" s="4" t="s">
        <v>2444</v>
      </c>
      <c r="B2210" s="4" t="s">
        <v>2445</v>
      </c>
      <c r="C2210" s="4" t="s">
        <v>5870</v>
      </c>
      <c r="D2210" s="6">
        <v>1</v>
      </c>
      <c r="E2210" s="6">
        <v>1</v>
      </c>
      <c r="F2210" s="11">
        <v>2.327</v>
      </c>
      <c r="G2210" s="5" t="s">
        <v>7213</v>
      </c>
      <c r="H2210" s="5" t="s">
        <v>7213</v>
      </c>
      <c r="I2210" s="15" t="s">
        <v>7235</v>
      </c>
    </row>
    <row r="2211" spans="1:9" x14ac:dyDescent="0.2">
      <c r="A2211" s="4" t="s">
        <v>1688</v>
      </c>
      <c r="B2211" s="4" t="s">
        <v>1689</v>
      </c>
      <c r="C2211" s="4" t="s">
        <v>5565</v>
      </c>
      <c r="D2211" s="6">
        <v>1</v>
      </c>
      <c r="E2211" s="6">
        <v>1</v>
      </c>
      <c r="F2211" s="11">
        <v>2.0449999999999999</v>
      </c>
      <c r="G2211" s="6">
        <v>3</v>
      </c>
      <c r="H2211" s="6">
        <v>3</v>
      </c>
      <c r="I2211" s="15">
        <v>7.516</v>
      </c>
    </row>
    <row r="2212" spans="1:9" x14ac:dyDescent="0.2">
      <c r="A2212" s="4" t="s">
        <v>2496</v>
      </c>
      <c r="B2212" s="4" t="s">
        <v>2497</v>
      </c>
      <c r="C2212" s="4" t="s">
        <v>5892</v>
      </c>
      <c r="D2212" s="6">
        <v>1</v>
      </c>
      <c r="E2212" s="6">
        <v>1</v>
      </c>
      <c r="F2212" s="11">
        <v>1.671</v>
      </c>
      <c r="G2212" s="5" t="s">
        <v>7213</v>
      </c>
      <c r="H2212" s="5" t="s">
        <v>7213</v>
      </c>
      <c r="I2212" s="15" t="s">
        <v>7235</v>
      </c>
    </row>
    <row r="2213" spans="1:9" x14ac:dyDescent="0.2">
      <c r="A2213" s="4" t="s">
        <v>1690</v>
      </c>
      <c r="B2213" s="4" t="s">
        <v>1691</v>
      </c>
      <c r="C2213" s="4" t="s">
        <v>5566</v>
      </c>
      <c r="D2213" s="6">
        <v>7</v>
      </c>
      <c r="E2213" s="6">
        <v>5</v>
      </c>
      <c r="F2213" s="11">
        <v>15.633000000000001</v>
      </c>
      <c r="G2213" s="6">
        <v>5.333333333333333</v>
      </c>
      <c r="H2213" s="6">
        <v>4.666666666666667</v>
      </c>
      <c r="I2213" s="15">
        <v>18.085666666666665</v>
      </c>
    </row>
    <row r="2214" spans="1:9" x14ac:dyDescent="0.2">
      <c r="A2214" s="4" t="s">
        <v>3609</v>
      </c>
      <c r="B2214" s="4" t="s">
        <v>3610</v>
      </c>
      <c r="C2214" s="4" t="s">
        <v>6362</v>
      </c>
      <c r="D2214" s="5" t="s">
        <v>7213</v>
      </c>
      <c r="E2214" s="5" t="s">
        <v>7213</v>
      </c>
      <c r="F2214" s="12" t="s">
        <v>7235</v>
      </c>
      <c r="G2214" s="6">
        <v>4</v>
      </c>
      <c r="H2214" s="6">
        <v>3</v>
      </c>
      <c r="I2214" s="15">
        <v>10.43</v>
      </c>
    </row>
    <row r="2215" spans="1:9" x14ac:dyDescent="0.2">
      <c r="A2215" s="4" t="s">
        <v>4683</v>
      </c>
      <c r="B2215" s="4" t="s">
        <v>4684</v>
      </c>
      <c r="C2215" s="4" t="s">
        <v>6784</v>
      </c>
      <c r="D2215" s="5" t="s">
        <v>7213</v>
      </c>
      <c r="E2215" s="5" t="s">
        <v>7213</v>
      </c>
      <c r="F2215" s="12" t="s">
        <v>7235</v>
      </c>
      <c r="G2215" s="6">
        <v>1</v>
      </c>
      <c r="H2215" s="6">
        <v>1</v>
      </c>
      <c r="I2215" s="15">
        <v>2.7869999999999999</v>
      </c>
    </row>
    <row r="2216" spans="1:9" x14ac:dyDescent="0.2">
      <c r="A2216" s="4" t="s">
        <v>2972</v>
      </c>
      <c r="B2216" s="4" t="s">
        <v>2973</v>
      </c>
      <c r="C2216" s="4" t="s">
        <v>6092</v>
      </c>
      <c r="D2216" s="5" t="s">
        <v>7213</v>
      </c>
      <c r="E2216" s="5" t="s">
        <v>7213</v>
      </c>
      <c r="F2216" s="12" t="s">
        <v>7235</v>
      </c>
      <c r="G2216" s="6">
        <v>9</v>
      </c>
      <c r="H2216" s="6">
        <v>9</v>
      </c>
      <c r="I2216" s="15">
        <v>32.723999999999997</v>
      </c>
    </row>
    <row r="2217" spans="1:9" x14ac:dyDescent="0.2">
      <c r="A2217" s="4" t="s">
        <v>1692</v>
      </c>
      <c r="B2217" s="4" t="s">
        <v>1693</v>
      </c>
      <c r="C2217" s="4" t="s">
        <v>5567</v>
      </c>
      <c r="D2217" s="6">
        <v>10</v>
      </c>
      <c r="E2217" s="6">
        <v>8</v>
      </c>
      <c r="F2217" s="11">
        <v>26.975666666666669</v>
      </c>
      <c r="G2217" s="6">
        <v>22.5</v>
      </c>
      <c r="H2217" s="6">
        <v>18.5</v>
      </c>
      <c r="I2217" s="15">
        <v>82.847500000000011</v>
      </c>
    </row>
    <row r="2218" spans="1:9" x14ac:dyDescent="0.2">
      <c r="A2218" s="4" t="s">
        <v>1694</v>
      </c>
      <c r="B2218" s="4" t="s">
        <v>1695</v>
      </c>
      <c r="C2218" s="4" t="s">
        <v>5568</v>
      </c>
      <c r="D2218" s="6">
        <v>1</v>
      </c>
      <c r="E2218" s="6">
        <v>1</v>
      </c>
      <c r="F2218" s="11">
        <v>2.2120000000000002</v>
      </c>
      <c r="G2218" s="6">
        <v>15</v>
      </c>
      <c r="H2218" s="6">
        <v>14</v>
      </c>
      <c r="I2218" s="15">
        <v>47.811999999999998</v>
      </c>
    </row>
    <row r="2219" spans="1:9" x14ac:dyDescent="0.2">
      <c r="A2219" s="4" t="s">
        <v>4573</v>
      </c>
      <c r="B2219" s="4" t="s">
        <v>4574</v>
      </c>
      <c r="C2219" s="4" t="s">
        <v>6736</v>
      </c>
      <c r="D2219" s="5" t="s">
        <v>7213</v>
      </c>
      <c r="E2219" s="5" t="s">
        <v>7213</v>
      </c>
      <c r="F2219" s="12" t="s">
        <v>7235</v>
      </c>
      <c r="G2219" s="6">
        <v>1</v>
      </c>
      <c r="H2219" s="6">
        <v>1</v>
      </c>
      <c r="I2219" s="15">
        <v>3.2850000000000001</v>
      </c>
    </row>
    <row r="2220" spans="1:9" x14ac:dyDescent="0.2">
      <c r="A2220" s="4" t="s">
        <v>1696</v>
      </c>
      <c r="B2220" s="4" t="s">
        <v>1697</v>
      </c>
      <c r="C2220" s="4" t="s">
        <v>5569</v>
      </c>
      <c r="D2220" s="6">
        <v>3.6666666666666665</v>
      </c>
      <c r="E2220" s="6">
        <v>3.3333333333333335</v>
      </c>
      <c r="F2220" s="11">
        <v>5.8986666666666672</v>
      </c>
      <c r="G2220" s="6">
        <v>13</v>
      </c>
      <c r="H2220" s="6">
        <v>10</v>
      </c>
      <c r="I2220" s="15">
        <v>41.698999999999998</v>
      </c>
    </row>
    <row r="2221" spans="1:9" x14ac:dyDescent="0.2">
      <c r="A2221" s="4" t="s">
        <v>2308</v>
      </c>
      <c r="B2221" s="4" t="s">
        <v>2309</v>
      </c>
      <c r="C2221" s="4" t="s">
        <v>5815</v>
      </c>
      <c r="D2221" s="6">
        <v>2</v>
      </c>
      <c r="E2221" s="6">
        <v>2</v>
      </c>
      <c r="F2221" s="11">
        <v>2.9820000000000002</v>
      </c>
      <c r="G2221" s="5" t="s">
        <v>7213</v>
      </c>
      <c r="H2221" s="5" t="s">
        <v>7213</v>
      </c>
      <c r="I2221" s="15" t="s">
        <v>7235</v>
      </c>
    </row>
    <row r="2222" spans="1:9" x14ac:dyDescent="0.2">
      <c r="A2222" s="4" t="s">
        <v>1698</v>
      </c>
      <c r="B2222" s="4" t="s">
        <v>1699</v>
      </c>
      <c r="C2222" s="4" t="s">
        <v>5570</v>
      </c>
      <c r="D2222" s="6">
        <v>3.6666666666666665</v>
      </c>
      <c r="E2222" s="6">
        <v>2.6666666666666665</v>
      </c>
      <c r="F2222" s="11">
        <v>14.752000000000001</v>
      </c>
      <c r="G2222" s="6">
        <v>3</v>
      </c>
      <c r="H2222" s="6">
        <v>3</v>
      </c>
      <c r="I2222" s="15">
        <v>15.073</v>
      </c>
    </row>
    <row r="2223" spans="1:9" x14ac:dyDescent="0.2">
      <c r="A2223" s="4" t="s">
        <v>2310</v>
      </c>
      <c r="B2223" s="4" t="s">
        <v>2311</v>
      </c>
      <c r="C2223" s="4" t="s">
        <v>5816</v>
      </c>
      <c r="D2223" s="6">
        <v>1</v>
      </c>
      <c r="E2223" s="6">
        <v>1</v>
      </c>
      <c r="F2223" s="11">
        <v>2.948</v>
      </c>
      <c r="G2223" s="5" t="s">
        <v>7213</v>
      </c>
      <c r="H2223" s="5" t="s">
        <v>7213</v>
      </c>
      <c r="I2223" s="15" t="s">
        <v>7235</v>
      </c>
    </row>
    <row r="2224" spans="1:9" x14ac:dyDescent="0.2">
      <c r="A2224" s="4" t="s">
        <v>1700</v>
      </c>
      <c r="B2224" s="4" t="s">
        <v>1701</v>
      </c>
      <c r="C2224" s="4" t="s">
        <v>6939</v>
      </c>
      <c r="D2224" s="6">
        <v>1.5</v>
      </c>
      <c r="E2224" s="6">
        <v>1.5</v>
      </c>
      <c r="F2224" s="11">
        <v>6.3205</v>
      </c>
      <c r="G2224" s="6">
        <v>3</v>
      </c>
      <c r="H2224" s="6">
        <v>2</v>
      </c>
      <c r="I2224" s="15">
        <v>16.928000000000001</v>
      </c>
    </row>
    <row r="2225" spans="1:9" x14ac:dyDescent="0.2">
      <c r="A2225" s="4" t="s">
        <v>2137</v>
      </c>
      <c r="B2225" s="4" t="s">
        <v>2138</v>
      </c>
      <c r="C2225" s="4" t="s">
        <v>5748</v>
      </c>
      <c r="D2225" s="6">
        <v>1</v>
      </c>
      <c r="E2225" s="6">
        <v>1</v>
      </c>
      <c r="F2225" s="11">
        <v>3.048</v>
      </c>
      <c r="G2225" s="5" t="s">
        <v>7213</v>
      </c>
      <c r="H2225" s="5" t="s">
        <v>7213</v>
      </c>
      <c r="I2225" s="15" t="s">
        <v>7235</v>
      </c>
    </row>
    <row r="2226" spans="1:9" x14ac:dyDescent="0.2">
      <c r="A2226" s="4" t="s">
        <v>4063</v>
      </c>
      <c r="B2226" s="4" t="s">
        <v>4064</v>
      </c>
      <c r="C2226" s="4" t="s">
        <v>7126</v>
      </c>
      <c r="D2226" s="5" t="s">
        <v>7213</v>
      </c>
      <c r="E2226" s="5" t="s">
        <v>7213</v>
      </c>
      <c r="F2226" s="12" t="s">
        <v>7235</v>
      </c>
      <c r="G2226" s="6">
        <v>1</v>
      </c>
      <c r="H2226" s="6">
        <v>1</v>
      </c>
      <c r="I2226" s="15">
        <v>5.9889999999999999</v>
      </c>
    </row>
    <row r="2227" spans="1:9" x14ac:dyDescent="0.2">
      <c r="A2227" s="4" t="s">
        <v>4473</v>
      </c>
      <c r="B2227" s="4" t="s">
        <v>4474</v>
      </c>
      <c r="C2227" s="4" t="s">
        <v>7175</v>
      </c>
      <c r="D2227" s="5" t="s">
        <v>7213</v>
      </c>
      <c r="E2227" s="5" t="s">
        <v>7213</v>
      </c>
      <c r="F2227" s="12" t="s">
        <v>7235</v>
      </c>
      <c r="G2227" s="6">
        <v>1</v>
      </c>
      <c r="H2227" s="6">
        <v>1</v>
      </c>
      <c r="I2227" s="15">
        <v>3.77</v>
      </c>
    </row>
    <row r="2228" spans="1:9" x14ac:dyDescent="0.2">
      <c r="A2228" s="4" t="s">
        <v>2294</v>
      </c>
      <c r="B2228" s="4" t="s">
        <v>2295</v>
      </c>
      <c r="C2228" s="4" t="s">
        <v>5809</v>
      </c>
      <c r="D2228" s="6">
        <v>1</v>
      </c>
      <c r="E2228" s="6">
        <v>1</v>
      </c>
      <c r="F2228" s="11">
        <v>3.4319999999999999</v>
      </c>
      <c r="G2228" s="5" t="s">
        <v>7213</v>
      </c>
      <c r="H2228" s="5" t="s">
        <v>7213</v>
      </c>
      <c r="I2228" s="15" t="s">
        <v>7235</v>
      </c>
    </row>
    <row r="2229" spans="1:9" x14ac:dyDescent="0.2">
      <c r="A2229" s="4" t="s">
        <v>1702</v>
      </c>
      <c r="B2229" s="4" t="s">
        <v>1703</v>
      </c>
      <c r="C2229" s="4" t="s">
        <v>5571</v>
      </c>
      <c r="D2229" s="6">
        <v>3.3333333333333335</v>
      </c>
      <c r="E2229" s="6">
        <v>2.3333333333333335</v>
      </c>
      <c r="F2229" s="11">
        <v>8.134666666666666</v>
      </c>
      <c r="G2229" s="6">
        <v>4.333333333333333</v>
      </c>
      <c r="H2229" s="6">
        <v>3</v>
      </c>
      <c r="I2229" s="15">
        <v>17.534666666666666</v>
      </c>
    </row>
    <row r="2230" spans="1:9" x14ac:dyDescent="0.2">
      <c r="A2230" s="4" t="s">
        <v>2698</v>
      </c>
      <c r="B2230" s="4" t="s">
        <v>2699</v>
      </c>
      <c r="C2230" s="4" t="s">
        <v>5983</v>
      </c>
      <c r="D2230" s="5" t="s">
        <v>7213</v>
      </c>
      <c r="E2230" s="5" t="s">
        <v>7213</v>
      </c>
      <c r="F2230" s="12" t="s">
        <v>7235</v>
      </c>
      <c r="G2230" s="6">
        <v>10.5</v>
      </c>
      <c r="H2230" s="6">
        <v>8.5</v>
      </c>
      <c r="I2230" s="15">
        <v>33.938499999999998</v>
      </c>
    </row>
    <row r="2231" spans="1:9" x14ac:dyDescent="0.2">
      <c r="A2231" s="4" t="s">
        <v>2700</v>
      </c>
      <c r="B2231" s="4" t="s">
        <v>2701</v>
      </c>
      <c r="C2231" s="4" t="s">
        <v>5984</v>
      </c>
      <c r="D2231" s="5" t="s">
        <v>7213</v>
      </c>
      <c r="E2231" s="5" t="s">
        <v>7213</v>
      </c>
      <c r="F2231" s="12" t="s">
        <v>7235</v>
      </c>
      <c r="G2231" s="6">
        <v>4</v>
      </c>
      <c r="H2231" s="6">
        <v>3</v>
      </c>
      <c r="I2231" s="15">
        <v>8.2545000000000002</v>
      </c>
    </row>
    <row r="2232" spans="1:9" x14ac:dyDescent="0.2">
      <c r="A2232" s="4" t="s">
        <v>3386</v>
      </c>
      <c r="B2232" s="4" t="s">
        <v>3387</v>
      </c>
      <c r="C2232" s="4" t="s">
        <v>6265</v>
      </c>
      <c r="D2232" s="5" t="s">
        <v>7213</v>
      </c>
      <c r="E2232" s="5" t="s">
        <v>7213</v>
      </c>
      <c r="F2232" s="12" t="s">
        <v>7235</v>
      </c>
      <c r="G2232" s="6">
        <v>6</v>
      </c>
      <c r="H2232" s="6">
        <v>3</v>
      </c>
      <c r="I2232" s="15">
        <v>14.036</v>
      </c>
    </row>
    <row r="2233" spans="1:9" x14ac:dyDescent="0.2">
      <c r="A2233" s="4" t="s">
        <v>1704</v>
      </c>
      <c r="B2233" s="4" t="s">
        <v>1705</v>
      </c>
      <c r="C2233" s="4" t="s">
        <v>5572</v>
      </c>
      <c r="D2233" s="6">
        <v>6.333333333333333</v>
      </c>
      <c r="E2233" s="6">
        <v>4.666666666666667</v>
      </c>
      <c r="F2233" s="11">
        <v>18.827333333333332</v>
      </c>
      <c r="G2233" s="6">
        <v>2.6666666666666665</v>
      </c>
      <c r="H2233" s="6">
        <v>2</v>
      </c>
      <c r="I2233" s="15">
        <v>5.7119999999999997</v>
      </c>
    </row>
    <row r="2234" spans="1:9" x14ac:dyDescent="0.2">
      <c r="A2234" s="4" t="s">
        <v>1706</v>
      </c>
      <c r="B2234" s="4" t="s">
        <v>1707</v>
      </c>
      <c r="C2234" s="4" t="s">
        <v>5573</v>
      </c>
      <c r="D2234" s="6">
        <v>1</v>
      </c>
      <c r="E2234" s="6">
        <v>1</v>
      </c>
      <c r="F2234" s="11">
        <v>1.716</v>
      </c>
      <c r="G2234" s="6">
        <v>1</v>
      </c>
      <c r="H2234" s="6">
        <v>1</v>
      </c>
      <c r="I2234" s="15">
        <v>2.9119999999999999</v>
      </c>
    </row>
    <row r="2235" spans="1:9" x14ac:dyDescent="0.2">
      <c r="A2235" s="4" t="s">
        <v>1708</v>
      </c>
      <c r="B2235" s="4" t="s">
        <v>1709</v>
      </c>
      <c r="C2235" s="4" t="s">
        <v>5574</v>
      </c>
      <c r="D2235" s="6">
        <v>6</v>
      </c>
      <c r="E2235" s="6">
        <v>5</v>
      </c>
      <c r="F2235" s="11">
        <v>12.8385</v>
      </c>
      <c r="G2235" s="6">
        <v>3.5</v>
      </c>
      <c r="H2235" s="6">
        <v>3</v>
      </c>
      <c r="I2235" s="15">
        <v>6.4039999999999999</v>
      </c>
    </row>
    <row r="2236" spans="1:9" x14ac:dyDescent="0.2">
      <c r="A2236" s="4" t="s">
        <v>2702</v>
      </c>
      <c r="B2236" s="4" t="s">
        <v>2703</v>
      </c>
      <c r="C2236" s="4" t="s">
        <v>5985</v>
      </c>
      <c r="D2236" s="5" t="s">
        <v>7213</v>
      </c>
      <c r="E2236" s="5" t="s">
        <v>7213</v>
      </c>
      <c r="F2236" s="12" t="s">
        <v>7235</v>
      </c>
      <c r="G2236" s="6">
        <v>7.5</v>
      </c>
      <c r="H2236" s="6">
        <v>6.5</v>
      </c>
      <c r="I2236" s="15">
        <v>23.155999999999999</v>
      </c>
    </row>
    <row r="2237" spans="1:9" x14ac:dyDescent="0.2">
      <c r="A2237" s="4" t="s">
        <v>3749</v>
      </c>
      <c r="B2237" s="4" t="s">
        <v>3750</v>
      </c>
      <c r="C2237" s="4" t="s">
        <v>6418</v>
      </c>
      <c r="D2237" s="5" t="s">
        <v>7213</v>
      </c>
      <c r="E2237" s="5" t="s">
        <v>7213</v>
      </c>
      <c r="F2237" s="12" t="s">
        <v>7235</v>
      </c>
      <c r="G2237" s="6">
        <v>3</v>
      </c>
      <c r="H2237" s="6">
        <v>3</v>
      </c>
      <c r="I2237" s="15">
        <v>8.5350000000000001</v>
      </c>
    </row>
    <row r="2238" spans="1:9" x14ac:dyDescent="0.2">
      <c r="A2238" s="4" t="s">
        <v>1710</v>
      </c>
      <c r="B2238" s="4" t="s">
        <v>1711</v>
      </c>
      <c r="C2238" s="4" t="s">
        <v>5575</v>
      </c>
      <c r="D2238" s="6">
        <v>1</v>
      </c>
      <c r="E2238" s="6">
        <v>1</v>
      </c>
      <c r="F2238" s="11">
        <v>2.4790000000000001</v>
      </c>
      <c r="G2238" s="6">
        <v>26</v>
      </c>
      <c r="H2238" s="6">
        <v>23</v>
      </c>
      <c r="I2238" s="15">
        <v>86.174999999999997</v>
      </c>
    </row>
    <row r="2239" spans="1:9" x14ac:dyDescent="0.2">
      <c r="A2239" s="4" t="s">
        <v>1712</v>
      </c>
      <c r="B2239" s="4" t="s">
        <v>1713</v>
      </c>
      <c r="C2239" s="4" t="s">
        <v>5576</v>
      </c>
      <c r="D2239" s="6">
        <v>15.666666666666666</v>
      </c>
      <c r="E2239" s="6">
        <v>5.666666666666667</v>
      </c>
      <c r="F2239" s="11">
        <v>50.455000000000005</v>
      </c>
      <c r="G2239" s="6">
        <v>18</v>
      </c>
      <c r="H2239" s="6">
        <v>5</v>
      </c>
      <c r="I2239" s="15">
        <v>59.24199999999999</v>
      </c>
    </row>
    <row r="2240" spans="1:9" x14ac:dyDescent="0.2">
      <c r="A2240" s="4" t="s">
        <v>1714</v>
      </c>
      <c r="B2240" s="4" t="s">
        <v>1715</v>
      </c>
      <c r="C2240" s="4" t="s">
        <v>5577</v>
      </c>
      <c r="D2240" s="6">
        <v>1</v>
      </c>
      <c r="E2240" s="6">
        <v>1</v>
      </c>
      <c r="F2240" s="11">
        <v>4.5323333333333329</v>
      </c>
      <c r="G2240" s="6">
        <v>3</v>
      </c>
      <c r="H2240" s="6">
        <v>3</v>
      </c>
      <c r="I2240" s="15">
        <v>7.048</v>
      </c>
    </row>
    <row r="2241" spans="1:9" x14ac:dyDescent="0.2">
      <c r="A2241" s="4" t="s">
        <v>4237</v>
      </c>
      <c r="B2241" s="4" t="s">
        <v>4238</v>
      </c>
      <c r="C2241" s="4" t="s">
        <v>6609</v>
      </c>
      <c r="D2241" s="5" t="s">
        <v>7213</v>
      </c>
      <c r="E2241" s="5" t="s">
        <v>7213</v>
      </c>
      <c r="F2241" s="12" t="s">
        <v>7235</v>
      </c>
      <c r="G2241" s="6">
        <v>1</v>
      </c>
      <c r="H2241" s="6">
        <v>1</v>
      </c>
      <c r="I2241" s="15">
        <v>4.95</v>
      </c>
    </row>
    <row r="2242" spans="1:9" x14ac:dyDescent="0.2">
      <c r="A2242" s="4" t="s">
        <v>3082</v>
      </c>
      <c r="B2242" s="4" t="s">
        <v>3083</v>
      </c>
      <c r="C2242" s="4" t="s">
        <v>6134</v>
      </c>
      <c r="D2242" s="5" t="s">
        <v>7213</v>
      </c>
      <c r="E2242" s="5" t="s">
        <v>7213</v>
      </c>
      <c r="F2242" s="12" t="s">
        <v>7235</v>
      </c>
      <c r="G2242" s="6">
        <v>8</v>
      </c>
      <c r="H2242" s="6">
        <v>6</v>
      </c>
      <c r="I2242" s="15">
        <v>24.356999999999999</v>
      </c>
    </row>
    <row r="2243" spans="1:9" x14ac:dyDescent="0.2">
      <c r="A2243" s="4" t="s">
        <v>1716</v>
      </c>
      <c r="B2243" s="4" t="s">
        <v>1717</v>
      </c>
      <c r="C2243" s="4" t="s">
        <v>5578</v>
      </c>
      <c r="D2243" s="6">
        <v>5.333333333333333</v>
      </c>
      <c r="E2243" s="6">
        <v>3.6666666666666665</v>
      </c>
      <c r="F2243" s="11">
        <v>13.012666666666666</v>
      </c>
      <c r="G2243" s="6">
        <v>4</v>
      </c>
      <c r="H2243" s="6">
        <v>2</v>
      </c>
      <c r="I2243" s="15">
        <v>10.738</v>
      </c>
    </row>
    <row r="2244" spans="1:9" x14ac:dyDescent="0.2">
      <c r="A2244" s="4" t="s">
        <v>3086</v>
      </c>
      <c r="B2244" s="4" t="s">
        <v>3087</v>
      </c>
      <c r="C2244" s="4" t="s">
        <v>6136</v>
      </c>
      <c r="D2244" s="5" t="s">
        <v>7213</v>
      </c>
      <c r="E2244" s="5" t="s">
        <v>7213</v>
      </c>
      <c r="F2244" s="12" t="s">
        <v>7235</v>
      </c>
      <c r="G2244" s="6">
        <v>6</v>
      </c>
      <c r="H2244" s="6">
        <v>4</v>
      </c>
      <c r="I2244" s="15">
        <v>23.992000000000001</v>
      </c>
    </row>
    <row r="2245" spans="1:9" x14ac:dyDescent="0.2">
      <c r="A2245" s="4" t="s">
        <v>3907</v>
      </c>
      <c r="B2245" s="4" t="s">
        <v>3908</v>
      </c>
      <c r="C2245" s="4" t="s">
        <v>6480</v>
      </c>
      <c r="D2245" s="5" t="s">
        <v>7213</v>
      </c>
      <c r="E2245" s="5" t="s">
        <v>7213</v>
      </c>
      <c r="F2245" s="12" t="s">
        <v>7235</v>
      </c>
      <c r="G2245" s="6">
        <v>2</v>
      </c>
      <c r="H2245" s="6">
        <v>2</v>
      </c>
      <c r="I2245" s="15">
        <v>7.069</v>
      </c>
    </row>
    <row r="2246" spans="1:9" x14ac:dyDescent="0.2">
      <c r="A2246" s="4" t="s">
        <v>4267</v>
      </c>
      <c r="B2246" s="4" t="s">
        <v>4268</v>
      </c>
      <c r="C2246" s="4" t="s">
        <v>6620</v>
      </c>
      <c r="D2246" s="5" t="s">
        <v>7213</v>
      </c>
      <c r="E2246" s="5" t="s">
        <v>7213</v>
      </c>
      <c r="F2246" s="12" t="s">
        <v>7235</v>
      </c>
      <c r="G2246" s="6">
        <v>2</v>
      </c>
      <c r="H2246" s="6">
        <v>2</v>
      </c>
      <c r="I2246" s="15">
        <v>4.7969999999999997</v>
      </c>
    </row>
    <row r="2247" spans="1:9" x14ac:dyDescent="0.2">
      <c r="A2247" s="4" t="s">
        <v>1718</v>
      </c>
      <c r="B2247" s="4" t="s">
        <v>1719</v>
      </c>
      <c r="C2247" s="4" t="s">
        <v>6940</v>
      </c>
      <c r="D2247" s="6">
        <v>1.5</v>
      </c>
      <c r="E2247" s="6">
        <v>1.5</v>
      </c>
      <c r="F2247" s="11">
        <v>4.4335000000000004</v>
      </c>
      <c r="G2247" s="6">
        <v>3</v>
      </c>
      <c r="H2247" s="6">
        <v>2</v>
      </c>
      <c r="I2247" s="15">
        <v>11.329000000000001</v>
      </c>
    </row>
    <row r="2248" spans="1:9" x14ac:dyDescent="0.2">
      <c r="A2248" s="4" t="s">
        <v>2298</v>
      </c>
      <c r="B2248" s="4" t="s">
        <v>2299</v>
      </c>
      <c r="C2248" s="4" t="s">
        <v>5810</v>
      </c>
      <c r="D2248" s="6">
        <v>2</v>
      </c>
      <c r="E2248" s="6">
        <v>1</v>
      </c>
      <c r="F2248" s="11">
        <v>3.3319999999999999</v>
      </c>
      <c r="G2248" s="5" t="s">
        <v>7213</v>
      </c>
      <c r="H2248" s="5" t="s">
        <v>7213</v>
      </c>
      <c r="I2248" s="15" t="s">
        <v>7235</v>
      </c>
    </row>
    <row r="2249" spans="1:9" x14ac:dyDescent="0.2">
      <c r="A2249" s="4" t="s">
        <v>2998</v>
      </c>
      <c r="B2249" s="4" t="s">
        <v>2999</v>
      </c>
      <c r="C2249" s="4" t="s">
        <v>6103</v>
      </c>
      <c r="D2249" s="5" t="s">
        <v>7213</v>
      </c>
      <c r="E2249" s="5" t="s">
        <v>7213</v>
      </c>
      <c r="F2249" s="12" t="s">
        <v>7235</v>
      </c>
      <c r="G2249" s="6">
        <v>11</v>
      </c>
      <c r="H2249" s="6">
        <v>8</v>
      </c>
      <c r="I2249" s="15">
        <v>30.573</v>
      </c>
    </row>
    <row r="2250" spans="1:9" x14ac:dyDescent="0.2">
      <c r="A2250" s="4" t="s">
        <v>3132</v>
      </c>
      <c r="B2250" s="4" t="s">
        <v>3133</v>
      </c>
      <c r="C2250" s="4" t="s">
        <v>6157</v>
      </c>
      <c r="D2250" s="5" t="s">
        <v>7213</v>
      </c>
      <c r="E2250" s="5" t="s">
        <v>7213</v>
      </c>
      <c r="F2250" s="12" t="s">
        <v>7235</v>
      </c>
      <c r="G2250" s="6">
        <v>8</v>
      </c>
      <c r="H2250" s="6">
        <v>5</v>
      </c>
      <c r="I2250" s="15">
        <v>21.657</v>
      </c>
    </row>
    <row r="2251" spans="1:9" x14ac:dyDescent="0.2">
      <c r="A2251" s="4" t="s">
        <v>3981</v>
      </c>
      <c r="B2251" s="4" t="s">
        <v>3982</v>
      </c>
      <c r="C2251" s="4" t="s">
        <v>7118</v>
      </c>
      <c r="D2251" s="5" t="s">
        <v>7213</v>
      </c>
      <c r="E2251" s="5" t="s">
        <v>7213</v>
      </c>
      <c r="F2251" s="12" t="s">
        <v>7235</v>
      </c>
      <c r="G2251" s="6">
        <v>1</v>
      </c>
      <c r="H2251" s="6">
        <v>1</v>
      </c>
      <c r="I2251" s="15">
        <v>6.5990000000000002</v>
      </c>
    </row>
    <row r="2252" spans="1:9" x14ac:dyDescent="0.2">
      <c r="A2252" s="4" t="s">
        <v>1720</v>
      </c>
      <c r="B2252" s="4" t="s">
        <v>1721</v>
      </c>
      <c r="C2252" s="4" t="s">
        <v>5579</v>
      </c>
      <c r="D2252" s="6">
        <v>1</v>
      </c>
      <c r="E2252" s="6">
        <v>1</v>
      </c>
      <c r="F2252" s="11">
        <v>2.915</v>
      </c>
      <c r="G2252" s="6">
        <v>1</v>
      </c>
      <c r="H2252" s="6">
        <v>1</v>
      </c>
      <c r="I2252" s="15">
        <v>3.456</v>
      </c>
    </row>
    <row r="2253" spans="1:9" x14ac:dyDescent="0.2">
      <c r="A2253" s="4" t="s">
        <v>3679</v>
      </c>
      <c r="B2253" s="4" t="s">
        <v>3680</v>
      </c>
      <c r="C2253" s="4" t="s">
        <v>6389</v>
      </c>
      <c r="D2253" s="5" t="s">
        <v>7213</v>
      </c>
      <c r="E2253" s="5" t="s">
        <v>7213</v>
      </c>
      <c r="F2253" s="12" t="s">
        <v>7235</v>
      </c>
      <c r="G2253" s="6">
        <v>3</v>
      </c>
      <c r="H2253" s="6">
        <v>2</v>
      </c>
      <c r="I2253" s="15">
        <v>9.67</v>
      </c>
    </row>
    <row r="2254" spans="1:9" x14ac:dyDescent="0.2">
      <c r="A2254" s="4" t="s">
        <v>1722</v>
      </c>
      <c r="B2254" s="4" t="s">
        <v>1723</v>
      </c>
      <c r="C2254" s="4" t="s">
        <v>5580</v>
      </c>
      <c r="D2254" s="6">
        <v>3</v>
      </c>
      <c r="E2254" s="6">
        <v>2.3333333333333335</v>
      </c>
      <c r="F2254" s="11">
        <v>5.3726666666666674</v>
      </c>
      <c r="G2254" s="6">
        <v>5</v>
      </c>
      <c r="H2254" s="6">
        <v>5</v>
      </c>
      <c r="I2254" s="15">
        <v>26.056999999999999</v>
      </c>
    </row>
    <row r="2255" spans="1:9" x14ac:dyDescent="0.2">
      <c r="A2255" s="4" t="s">
        <v>1724</v>
      </c>
      <c r="B2255" s="4" t="s">
        <v>1725</v>
      </c>
      <c r="C2255" s="4" t="s">
        <v>5581</v>
      </c>
      <c r="D2255" s="6">
        <v>35</v>
      </c>
      <c r="E2255" s="6">
        <v>17.5</v>
      </c>
      <c r="F2255" s="11">
        <v>87.844499999999996</v>
      </c>
      <c r="G2255" s="6">
        <v>64</v>
      </c>
      <c r="H2255" s="6">
        <v>31</v>
      </c>
      <c r="I2255" s="15">
        <v>243.036</v>
      </c>
    </row>
    <row r="2256" spans="1:9" x14ac:dyDescent="0.2">
      <c r="A2256" s="4" t="s">
        <v>4351</v>
      </c>
      <c r="B2256" s="4" t="s">
        <v>4352</v>
      </c>
      <c r="C2256" s="4" t="s">
        <v>6654</v>
      </c>
      <c r="D2256" s="5" t="s">
        <v>7213</v>
      </c>
      <c r="E2256" s="5" t="s">
        <v>7213</v>
      </c>
      <c r="F2256" s="12" t="s">
        <v>7235</v>
      </c>
      <c r="G2256" s="6">
        <v>1</v>
      </c>
      <c r="H2256" s="6">
        <v>1</v>
      </c>
      <c r="I2256" s="15">
        <v>4.3410000000000002</v>
      </c>
    </row>
    <row r="2257" spans="1:9" x14ac:dyDescent="0.2">
      <c r="A2257" s="4" t="s">
        <v>2141</v>
      </c>
      <c r="B2257" s="4" t="s">
        <v>2142</v>
      </c>
      <c r="C2257" s="4" t="s">
        <v>5750</v>
      </c>
      <c r="D2257" s="6">
        <v>2</v>
      </c>
      <c r="E2257" s="6">
        <v>1</v>
      </c>
      <c r="F2257" s="11">
        <v>2.97</v>
      </c>
      <c r="G2257" s="5" t="s">
        <v>7213</v>
      </c>
      <c r="H2257" s="5" t="s">
        <v>7213</v>
      </c>
      <c r="I2257" s="15" t="s">
        <v>7235</v>
      </c>
    </row>
    <row r="2258" spans="1:9" x14ac:dyDescent="0.2">
      <c r="A2258" s="4" t="s">
        <v>1726</v>
      </c>
      <c r="B2258" s="4" t="s">
        <v>1727</v>
      </c>
      <c r="C2258" s="4" t="s">
        <v>5582</v>
      </c>
      <c r="D2258" s="6">
        <v>3.3333333333333335</v>
      </c>
      <c r="E2258" s="6">
        <v>2.6666666666666665</v>
      </c>
      <c r="F2258" s="11">
        <v>8.884666666666666</v>
      </c>
      <c r="G2258" s="6">
        <v>2.3333333333333335</v>
      </c>
      <c r="H2258" s="6">
        <v>1.6666666666666667</v>
      </c>
      <c r="I2258" s="15">
        <v>7.5003333333333329</v>
      </c>
    </row>
    <row r="2259" spans="1:9" x14ac:dyDescent="0.2">
      <c r="A2259" s="4" t="s">
        <v>1728</v>
      </c>
      <c r="B2259" s="4" t="s">
        <v>1729</v>
      </c>
      <c r="C2259" s="4" t="s">
        <v>5583</v>
      </c>
      <c r="D2259" s="6">
        <v>4</v>
      </c>
      <c r="E2259" s="6">
        <v>2.3333333333333335</v>
      </c>
      <c r="F2259" s="11">
        <v>8.6563333333333343</v>
      </c>
      <c r="G2259" s="6">
        <v>2.6666666666666665</v>
      </c>
      <c r="H2259" s="6">
        <v>2</v>
      </c>
      <c r="I2259" s="15">
        <v>5.844666666666666</v>
      </c>
    </row>
    <row r="2260" spans="1:9" x14ac:dyDescent="0.2">
      <c r="A2260" s="4" t="s">
        <v>2704</v>
      </c>
      <c r="B2260" s="4" t="s">
        <v>2705</v>
      </c>
      <c r="C2260" s="4" t="s">
        <v>5986</v>
      </c>
      <c r="D2260" s="5" t="s">
        <v>7213</v>
      </c>
      <c r="E2260" s="5" t="s">
        <v>7213</v>
      </c>
      <c r="F2260" s="12" t="s">
        <v>7235</v>
      </c>
      <c r="G2260" s="6">
        <v>4.5</v>
      </c>
      <c r="H2260" s="6">
        <v>3.5</v>
      </c>
      <c r="I2260" s="15">
        <v>12.95</v>
      </c>
    </row>
    <row r="2261" spans="1:9" x14ac:dyDescent="0.2">
      <c r="A2261" s="4" t="s">
        <v>2199</v>
      </c>
      <c r="B2261" s="4" t="s">
        <v>2200</v>
      </c>
      <c r="C2261" s="4" t="s">
        <v>5776</v>
      </c>
      <c r="D2261" s="6">
        <v>1</v>
      </c>
      <c r="E2261" s="6">
        <v>1</v>
      </c>
      <c r="F2261" s="11">
        <v>1.97</v>
      </c>
      <c r="G2261" s="5" t="s">
        <v>7213</v>
      </c>
      <c r="H2261" s="5" t="s">
        <v>7213</v>
      </c>
      <c r="I2261" s="15" t="s">
        <v>7235</v>
      </c>
    </row>
    <row r="2262" spans="1:9" x14ac:dyDescent="0.2">
      <c r="A2262" s="4" t="s">
        <v>1730</v>
      </c>
      <c r="B2262" s="4" t="s">
        <v>1731</v>
      </c>
      <c r="C2262" s="4" t="s">
        <v>6941</v>
      </c>
      <c r="D2262" s="6">
        <v>1</v>
      </c>
      <c r="E2262" s="6">
        <v>1</v>
      </c>
      <c r="F2262" s="11">
        <v>4.2480000000000002</v>
      </c>
      <c r="G2262" s="6">
        <v>1</v>
      </c>
      <c r="H2262" s="6">
        <v>1</v>
      </c>
      <c r="I2262" s="15">
        <v>5.3070000000000004</v>
      </c>
    </row>
    <row r="2263" spans="1:9" x14ac:dyDescent="0.2">
      <c r="A2263" s="4" t="s">
        <v>4437</v>
      </c>
      <c r="B2263" s="4" t="s">
        <v>4438</v>
      </c>
      <c r="C2263" s="4" t="s">
        <v>6688</v>
      </c>
      <c r="D2263" s="5" t="s">
        <v>7213</v>
      </c>
      <c r="E2263" s="5" t="s">
        <v>7213</v>
      </c>
      <c r="F2263" s="12" t="s">
        <v>7235</v>
      </c>
      <c r="G2263" s="6">
        <v>2</v>
      </c>
      <c r="H2263" s="6">
        <v>2</v>
      </c>
      <c r="I2263" s="15">
        <v>3.911</v>
      </c>
    </row>
    <row r="2264" spans="1:9" x14ac:dyDescent="0.2">
      <c r="A2264" s="4" t="s">
        <v>3406</v>
      </c>
      <c r="B2264" s="4" t="s">
        <v>3407</v>
      </c>
      <c r="C2264" s="4" t="s">
        <v>6274</v>
      </c>
      <c r="D2264" s="5" t="s">
        <v>7213</v>
      </c>
      <c r="E2264" s="5" t="s">
        <v>7213</v>
      </c>
      <c r="F2264" s="12" t="s">
        <v>7235</v>
      </c>
      <c r="G2264" s="6">
        <v>2</v>
      </c>
      <c r="H2264" s="6">
        <v>2</v>
      </c>
      <c r="I2264" s="15">
        <v>13.699</v>
      </c>
    </row>
    <row r="2265" spans="1:9" x14ac:dyDescent="0.2">
      <c r="A2265" s="4" t="s">
        <v>3197</v>
      </c>
      <c r="B2265" s="4" t="s">
        <v>3198</v>
      </c>
      <c r="C2265" s="4" t="s">
        <v>6183</v>
      </c>
      <c r="D2265" s="5" t="s">
        <v>7213</v>
      </c>
      <c r="E2265" s="5" t="s">
        <v>7213</v>
      </c>
      <c r="F2265" s="12" t="s">
        <v>7235</v>
      </c>
      <c r="G2265" s="6">
        <v>5</v>
      </c>
      <c r="H2265" s="6">
        <v>5</v>
      </c>
      <c r="I2265" s="15">
        <v>18.79</v>
      </c>
    </row>
    <row r="2266" spans="1:9" x14ac:dyDescent="0.2">
      <c r="A2266" s="4" t="s">
        <v>3028</v>
      </c>
      <c r="B2266" s="4" t="s">
        <v>3029</v>
      </c>
      <c r="C2266" s="4" t="s">
        <v>6116</v>
      </c>
      <c r="D2266" s="5" t="s">
        <v>7213</v>
      </c>
      <c r="E2266" s="5" t="s">
        <v>7213</v>
      </c>
      <c r="F2266" s="12" t="s">
        <v>7235</v>
      </c>
      <c r="G2266" s="6">
        <v>8</v>
      </c>
      <c r="H2266" s="6">
        <v>7</v>
      </c>
      <c r="I2266" s="15">
        <v>28.097999999999999</v>
      </c>
    </row>
    <row r="2267" spans="1:9" x14ac:dyDescent="0.2">
      <c r="A2267" s="4" t="s">
        <v>3112</v>
      </c>
      <c r="B2267" s="4" t="s">
        <v>3113</v>
      </c>
      <c r="C2267" s="4" t="s">
        <v>6148</v>
      </c>
      <c r="D2267" s="5" t="s">
        <v>7213</v>
      </c>
      <c r="E2267" s="5" t="s">
        <v>7213</v>
      </c>
      <c r="F2267" s="12" t="s">
        <v>7235</v>
      </c>
      <c r="G2267" s="6">
        <v>6</v>
      </c>
      <c r="H2267" s="6">
        <v>6</v>
      </c>
      <c r="I2267" s="15">
        <v>22.643000000000001</v>
      </c>
    </row>
    <row r="2268" spans="1:9" x14ac:dyDescent="0.2">
      <c r="A2268" s="4" t="s">
        <v>1732</v>
      </c>
      <c r="B2268" s="4" t="s">
        <v>1733</v>
      </c>
      <c r="C2268" s="4" t="s">
        <v>5584</v>
      </c>
      <c r="D2268" s="6">
        <v>2</v>
      </c>
      <c r="E2268" s="6">
        <v>1</v>
      </c>
      <c r="F2268" s="11">
        <v>1.819</v>
      </c>
      <c r="G2268" s="6">
        <v>20</v>
      </c>
      <c r="H2268" s="6">
        <v>13</v>
      </c>
      <c r="I2268" s="15">
        <v>85.192999999999998</v>
      </c>
    </row>
    <row r="2269" spans="1:9" x14ac:dyDescent="0.2">
      <c r="A2269" s="4" t="s">
        <v>1734</v>
      </c>
      <c r="B2269" s="4" t="s">
        <v>1735</v>
      </c>
      <c r="C2269" s="4" t="s">
        <v>5584</v>
      </c>
      <c r="D2269" s="6">
        <v>2.5</v>
      </c>
      <c r="E2269" s="6">
        <v>2</v>
      </c>
      <c r="F2269" s="11">
        <v>4.7909999999999995</v>
      </c>
      <c r="G2269" s="6">
        <v>3</v>
      </c>
      <c r="H2269" s="6">
        <v>3</v>
      </c>
      <c r="I2269" s="15">
        <v>6.0279999999999996</v>
      </c>
    </row>
    <row r="2270" spans="1:9" x14ac:dyDescent="0.2">
      <c r="A2270" s="4" t="s">
        <v>1736</v>
      </c>
      <c r="B2270" s="4" t="s">
        <v>1737</v>
      </c>
      <c r="C2270" s="4" t="s">
        <v>5585</v>
      </c>
      <c r="D2270" s="6">
        <v>1</v>
      </c>
      <c r="E2270" s="6">
        <v>1</v>
      </c>
      <c r="F2270" s="11">
        <v>2.895</v>
      </c>
      <c r="G2270" s="6">
        <v>2</v>
      </c>
      <c r="H2270" s="6">
        <v>2</v>
      </c>
      <c r="I2270" s="15">
        <v>7.1559999999999997</v>
      </c>
    </row>
    <row r="2271" spans="1:9" x14ac:dyDescent="0.2">
      <c r="A2271" s="4" t="s">
        <v>3356</v>
      </c>
      <c r="B2271" s="4" t="s">
        <v>3357</v>
      </c>
      <c r="C2271" s="4" t="s">
        <v>6250</v>
      </c>
      <c r="D2271" s="5" t="s">
        <v>7213</v>
      </c>
      <c r="E2271" s="5" t="s">
        <v>7213</v>
      </c>
      <c r="F2271" s="12" t="s">
        <v>7235</v>
      </c>
      <c r="G2271" s="6">
        <v>5</v>
      </c>
      <c r="H2271" s="6">
        <v>2</v>
      </c>
      <c r="I2271" s="15">
        <v>14.837</v>
      </c>
    </row>
    <row r="2272" spans="1:9" x14ac:dyDescent="0.2">
      <c r="A2272" s="4" t="s">
        <v>3374</v>
      </c>
      <c r="B2272" s="4" t="s">
        <v>3375</v>
      </c>
      <c r="C2272" s="4" t="s">
        <v>6259</v>
      </c>
      <c r="D2272" s="5" t="s">
        <v>7213</v>
      </c>
      <c r="E2272" s="5" t="s">
        <v>7213</v>
      </c>
      <c r="F2272" s="12" t="s">
        <v>7235</v>
      </c>
      <c r="G2272" s="6">
        <v>4</v>
      </c>
      <c r="H2272" s="6">
        <v>4</v>
      </c>
      <c r="I2272" s="15">
        <v>14.53</v>
      </c>
    </row>
    <row r="2273" spans="1:9" x14ac:dyDescent="0.2">
      <c r="A2273" s="4" t="s">
        <v>1738</v>
      </c>
      <c r="B2273" s="4" t="s">
        <v>1739</v>
      </c>
      <c r="C2273" s="4" t="s">
        <v>5586</v>
      </c>
      <c r="D2273" s="6">
        <v>2</v>
      </c>
      <c r="E2273" s="6">
        <v>1.6666666666666667</v>
      </c>
      <c r="F2273" s="11">
        <v>3.9086666666666665</v>
      </c>
      <c r="G2273" s="6">
        <v>3</v>
      </c>
      <c r="H2273" s="6">
        <v>2</v>
      </c>
      <c r="I2273" s="15">
        <v>14.208</v>
      </c>
    </row>
    <row r="2274" spans="1:9" x14ac:dyDescent="0.2">
      <c r="A2274" s="4" t="s">
        <v>2088</v>
      </c>
      <c r="B2274" s="4" t="s">
        <v>2089</v>
      </c>
      <c r="C2274" s="4" t="s">
        <v>5730</v>
      </c>
      <c r="D2274" s="6">
        <v>2.5</v>
      </c>
      <c r="E2274" s="6">
        <v>1.5</v>
      </c>
      <c r="F2274" s="11">
        <v>3.5705</v>
      </c>
      <c r="G2274" s="5" t="s">
        <v>7213</v>
      </c>
      <c r="H2274" s="5" t="s">
        <v>7213</v>
      </c>
      <c r="I2274" s="15" t="s">
        <v>7235</v>
      </c>
    </row>
    <row r="2275" spans="1:9" x14ac:dyDescent="0.2">
      <c r="A2275" s="4" t="s">
        <v>2382</v>
      </c>
      <c r="B2275" s="4" t="s">
        <v>2383</v>
      </c>
      <c r="C2275" s="4" t="s">
        <v>5843</v>
      </c>
      <c r="D2275" s="6">
        <v>1</v>
      </c>
      <c r="E2275" s="6">
        <v>1</v>
      </c>
      <c r="F2275" s="11">
        <v>4.0739999999999998</v>
      </c>
      <c r="G2275" s="5" t="s">
        <v>7213</v>
      </c>
      <c r="H2275" s="5" t="s">
        <v>7213</v>
      </c>
      <c r="I2275" s="15" t="s">
        <v>7235</v>
      </c>
    </row>
    <row r="2276" spans="1:9" x14ac:dyDescent="0.2">
      <c r="A2276" s="4" t="s">
        <v>1968</v>
      </c>
      <c r="B2276" s="4" t="s">
        <v>1969</v>
      </c>
      <c r="C2276" s="4" t="s">
        <v>5678</v>
      </c>
      <c r="D2276" s="6">
        <v>2</v>
      </c>
      <c r="E2276" s="6">
        <v>2</v>
      </c>
      <c r="F2276" s="11">
        <v>4.0415000000000001</v>
      </c>
      <c r="G2276" s="5" t="s">
        <v>7213</v>
      </c>
      <c r="H2276" s="5" t="s">
        <v>7213</v>
      </c>
      <c r="I2276" s="15" t="s">
        <v>7235</v>
      </c>
    </row>
    <row r="2277" spans="1:9" x14ac:dyDescent="0.2">
      <c r="A2277" s="4" t="s">
        <v>1740</v>
      </c>
      <c r="B2277" s="4" t="s">
        <v>1741</v>
      </c>
      <c r="C2277" s="4" t="s">
        <v>5587</v>
      </c>
      <c r="D2277" s="6">
        <v>1</v>
      </c>
      <c r="E2277" s="6">
        <v>1</v>
      </c>
      <c r="F2277" s="11">
        <v>3.01</v>
      </c>
      <c r="G2277" s="6">
        <v>1</v>
      </c>
      <c r="H2277" s="6">
        <v>1</v>
      </c>
      <c r="I2277" s="15">
        <v>1.4119999999999999</v>
      </c>
    </row>
    <row r="2278" spans="1:9" x14ac:dyDescent="0.2">
      <c r="A2278" s="4" t="s">
        <v>1742</v>
      </c>
      <c r="B2278" s="4" t="s">
        <v>1743</v>
      </c>
      <c r="C2278" s="4" t="s">
        <v>5588</v>
      </c>
      <c r="D2278" s="6">
        <v>1</v>
      </c>
      <c r="E2278" s="6">
        <v>1</v>
      </c>
      <c r="F2278" s="11">
        <v>1.504</v>
      </c>
      <c r="G2278" s="6">
        <v>2</v>
      </c>
      <c r="H2278" s="6">
        <v>2</v>
      </c>
      <c r="I2278" s="15">
        <v>6.3029999999999999</v>
      </c>
    </row>
    <row r="2279" spans="1:9" x14ac:dyDescent="0.2">
      <c r="A2279" s="4" t="s">
        <v>1744</v>
      </c>
      <c r="B2279" s="4" t="s">
        <v>1745</v>
      </c>
      <c r="C2279" s="4" t="s">
        <v>5589</v>
      </c>
      <c r="D2279" s="6">
        <v>4.666666666666667</v>
      </c>
      <c r="E2279" s="6">
        <v>4</v>
      </c>
      <c r="F2279" s="11">
        <v>12.020333333333333</v>
      </c>
      <c r="G2279" s="6">
        <v>3</v>
      </c>
      <c r="H2279" s="6">
        <v>3</v>
      </c>
      <c r="I2279" s="15">
        <v>16.747</v>
      </c>
    </row>
    <row r="2280" spans="1:9" x14ac:dyDescent="0.2">
      <c r="A2280" s="4" t="s">
        <v>1746</v>
      </c>
      <c r="B2280" s="4" t="s">
        <v>1747</v>
      </c>
      <c r="C2280" s="4" t="s">
        <v>5590</v>
      </c>
      <c r="D2280" s="6">
        <v>4.5</v>
      </c>
      <c r="E2280" s="6">
        <v>4.5</v>
      </c>
      <c r="F2280" s="11">
        <v>12.375</v>
      </c>
      <c r="G2280" s="6">
        <v>3</v>
      </c>
      <c r="H2280" s="6">
        <v>3</v>
      </c>
      <c r="I2280" s="15">
        <v>15.784000000000001</v>
      </c>
    </row>
    <row r="2281" spans="1:9" x14ac:dyDescent="0.2">
      <c r="A2281" s="4" t="s">
        <v>1748</v>
      </c>
      <c r="B2281" s="4" t="s">
        <v>1749</v>
      </c>
      <c r="C2281" s="4" t="s">
        <v>5591</v>
      </c>
      <c r="D2281" s="6">
        <v>5.666666666666667</v>
      </c>
      <c r="E2281" s="6">
        <v>4.333333333333333</v>
      </c>
      <c r="F2281" s="11">
        <v>14.034333333333334</v>
      </c>
      <c r="G2281" s="6">
        <v>6</v>
      </c>
      <c r="H2281" s="6">
        <v>6</v>
      </c>
      <c r="I2281" s="15">
        <v>11.760999999999999</v>
      </c>
    </row>
    <row r="2282" spans="1:9" x14ac:dyDescent="0.2">
      <c r="A2282" s="4" t="s">
        <v>3231</v>
      </c>
      <c r="B2282" s="4" t="s">
        <v>3232</v>
      </c>
      <c r="C2282" s="4" t="s">
        <v>6198</v>
      </c>
      <c r="D2282" s="5" t="s">
        <v>7213</v>
      </c>
      <c r="E2282" s="5" t="s">
        <v>7213</v>
      </c>
      <c r="F2282" s="12" t="s">
        <v>7235</v>
      </c>
      <c r="G2282" s="6">
        <v>4</v>
      </c>
      <c r="H2282" s="6">
        <v>4</v>
      </c>
      <c r="I2282" s="15">
        <v>17.616</v>
      </c>
    </row>
    <row r="2283" spans="1:9" x14ac:dyDescent="0.2">
      <c r="A2283" s="4" t="s">
        <v>1750</v>
      </c>
      <c r="B2283" s="4" t="s">
        <v>1751</v>
      </c>
      <c r="C2283" s="4" t="s">
        <v>5592</v>
      </c>
      <c r="D2283" s="6">
        <v>10</v>
      </c>
      <c r="E2283" s="6">
        <v>7.333333333333333</v>
      </c>
      <c r="F2283" s="11">
        <v>27.704666666666668</v>
      </c>
      <c r="G2283" s="6">
        <v>7.666666666666667</v>
      </c>
      <c r="H2283" s="6">
        <v>5.666666666666667</v>
      </c>
      <c r="I2283" s="15">
        <v>22.890999999999995</v>
      </c>
    </row>
    <row r="2284" spans="1:9" x14ac:dyDescent="0.2">
      <c r="A2284" s="4" t="s">
        <v>1752</v>
      </c>
      <c r="B2284" s="4" t="s">
        <v>1753</v>
      </c>
      <c r="C2284" s="4" t="s">
        <v>5593</v>
      </c>
      <c r="D2284" s="6">
        <v>11</v>
      </c>
      <c r="E2284" s="6">
        <v>8</v>
      </c>
      <c r="F2284" s="11">
        <v>32.666666666666664</v>
      </c>
      <c r="G2284" s="6">
        <v>11.333333333333334</v>
      </c>
      <c r="H2284" s="6">
        <v>8.3333333333333339</v>
      </c>
      <c r="I2284" s="15">
        <v>38.499666666666663</v>
      </c>
    </row>
    <row r="2285" spans="1:9" x14ac:dyDescent="0.2">
      <c r="A2285" s="4" t="s">
        <v>2460</v>
      </c>
      <c r="B2285" s="4" t="s">
        <v>2461</v>
      </c>
      <c r="C2285" s="4" t="s">
        <v>5877</v>
      </c>
      <c r="D2285" s="6">
        <v>1</v>
      </c>
      <c r="E2285" s="6">
        <v>1</v>
      </c>
      <c r="F2285" s="11">
        <v>2.1190000000000002</v>
      </c>
      <c r="G2285" s="5" t="s">
        <v>7213</v>
      </c>
      <c r="H2285" s="5" t="s">
        <v>7213</v>
      </c>
      <c r="I2285" s="15" t="s">
        <v>7235</v>
      </c>
    </row>
    <row r="2286" spans="1:9" x14ac:dyDescent="0.2">
      <c r="A2286" s="4" t="s">
        <v>3789</v>
      </c>
      <c r="B2286" s="4" t="s">
        <v>3790</v>
      </c>
      <c r="C2286" s="4" t="s">
        <v>6433</v>
      </c>
      <c r="D2286" s="5" t="s">
        <v>7213</v>
      </c>
      <c r="E2286" s="5" t="s">
        <v>7213</v>
      </c>
      <c r="F2286" s="12" t="s">
        <v>7235</v>
      </c>
      <c r="G2286" s="6">
        <v>4</v>
      </c>
      <c r="H2286" s="6">
        <v>2</v>
      </c>
      <c r="I2286" s="15">
        <v>8.0359999999999996</v>
      </c>
    </row>
    <row r="2287" spans="1:9" x14ac:dyDescent="0.2">
      <c r="A2287" s="4" t="s">
        <v>1754</v>
      </c>
      <c r="B2287" s="4" t="s">
        <v>1755</v>
      </c>
      <c r="C2287" s="4" t="s">
        <v>5594</v>
      </c>
      <c r="D2287" s="6">
        <v>3</v>
      </c>
      <c r="E2287" s="6">
        <v>2.3333333333333335</v>
      </c>
      <c r="F2287" s="11">
        <v>7.612333333333333</v>
      </c>
      <c r="G2287" s="6">
        <v>9</v>
      </c>
      <c r="H2287" s="6">
        <v>3.5</v>
      </c>
      <c r="I2287" s="15">
        <v>26.893000000000001</v>
      </c>
    </row>
    <row r="2288" spans="1:9" x14ac:dyDescent="0.2">
      <c r="A2288" s="4" t="s">
        <v>1756</v>
      </c>
      <c r="B2288" s="4" t="s">
        <v>1757</v>
      </c>
      <c r="C2288" s="4" t="s">
        <v>5595</v>
      </c>
      <c r="D2288" s="6">
        <v>1</v>
      </c>
      <c r="E2288" s="6">
        <v>1</v>
      </c>
      <c r="F2288" s="11">
        <v>3.0503333333333331</v>
      </c>
      <c r="G2288" s="6">
        <v>1</v>
      </c>
      <c r="H2288" s="6">
        <v>1</v>
      </c>
      <c r="I2288" s="15">
        <v>3.004</v>
      </c>
    </row>
    <row r="2289" spans="1:9" x14ac:dyDescent="0.2">
      <c r="A2289" s="4" t="s">
        <v>1758</v>
      </c>
      <c r="B2289" s="4" t="s">
        <v>1759</v>
      </c>
      <c r="C2289" s="4" t="s">
        <v>5596</v>
      </c>
      <c r="D2289" s="6">
        <v>1</v>
      </c>
      <c r="E2289" s="6">
        <v>1</v>
      </c>
      <c r="F2289" s="11">
        <v>3.3380000000000001</v>
      </c>
      <c r="G2289" s="6">
        <v>3</v>
      </c>
      <c r="H2289" s="6">
        <v>3</v>
      </c>
      <c r="I2289" s="15">
        <v>8.282</v>
      </c>
    </row>
    <row r="2290" spans="1:9" x14ac:dyDescent="0.2">
      <c r="A2290" s="4" t="s">
        <v>2392</v>
      </c>
      <c r="B2290" s="4" t="s">
        <v>2393</v>
      </c>
      <c r="C2290" s="4" t="s">
        <v>5847</v>
      </c>
      <c r="D2290" s="6">
        <v>1</v>
      </c>
      <c r="E2290" s="6">
        <v>1</v>
      </c>
      <c r="F2290" s="11">
        <v>3.6240000000000001</v>
      </c>
      <c r="G2290" s="5" t="s">
        <v>7213</v>
      </c>
      <c r="H2290" s="5" t="s">
        <v>7213</v>
      </c>
      <c r="I2290" s="15" t="s">
        <v>7235</v>
      </c>
    </row>
    <row r="2291" spans="1:9" x14ac:dyDescent="0.2">
      <c r="A2291" s="4" t="s">
        <v>4071</v>
      </c>
      <c r="B2291" s="4" t="s">
        <v>4072</v>
      </c>
      <c r="C2291" s="4" t="s">
        <v>6546</v>
      </c>
      <c r="D2291" s="5" t="s">
        <v>7213</v>
      </c>
      <c r="E2291" s="5" t="s">
        <v>7213</v>
      </c>
      <c r="F2291" s="12" t="s">
        <v>7235</v>
      </c>
      <c r="G2291" s="6">
        <v>1</v>
      </c>
      <c r="H2291" s="6">
        <v>1</v>
      </c>
      <c r="I2291" s="15">
        <v>5.9470000000000001</v>
      </c>
    </row>
    <row r="2292" spans="1:9" x14ac:dyDescent="0.2">
      <c r="A2292" s="4" t="s">
        <v>3801</v>
      </c>
      <c r="B2292" s="4" t="s">
        <v>3802</v>
      </c>
      <c r="C2292" s="4" t="s">
        <v>6437</v>
      </c>
      <c r="D2292" s="5" t="s">
        <v>7213</v>
      </c>
      <c r="E2292" s="5" t="s">
        <v>7213</v>
      </c>
      <c r="F2292" s="12" t="s">
        <v>7235</v>
      </c>
      <c r="G2292" s="6">
        <v>2</v>
      </c>
      <c r="H2292" s="6">
        <v>2</v>
      </c>
      <c r="I2292" s="15">
        <v>7.9139999999999997</v>
      </c>
    </row>
    <row r="2293" spans="1:9" x14ac:dyDescent="0.2">
      <c r="A2293" s="4" t="s">
        <v>4601</v>
      </c>
      <c r="B2293" s="4" t="s">
        <v>4602</v>
      </c>
      <c r="C2293" s="4" t="s">
        <v>6748</v>
      </c>
      <c r="D2293" s="5" t="s">
        <v>7213</v>
      </c>
      <c r="E2293" s="5" t="s">
        <v>7213</v>
      </c>
      <c r="F2293" s="12" t="s">
        <v>7235</v>
      </c>
      <c r="G2293" s="6">
        <v>2</v>
      </c>
      <c r="H2293" s="6">
        <v>2</v>
      </c>
      <c r="I2293" s="15">
        <v>3.2109999999999999</v>
      </c>
    </row>
    <row r="2294" spans="1:9" x14ac:dyDescent="0.2">
      <c r="A2294" s="4" t="s">
        <v>3951</v>
      </c>
      <c r="B2294" s="4" t="s">
        <v>3952</v>
      </c>
      <c r="C2294" s="4" t="s">
        <v>6498</v>
      </c>
      <c r="D2294" s="5" t="s">
        <v>7213</v>
      </c>
      <c r="E2294" s="5" t="s">
        <v>7213</v>
      </c>
      <c r="F2294" s="12" t="s">
        <v>7235</v>
      </c>
      <c r="G2294" s="6">
        <v>2</v>
      </c>
      <c r="H2294" s="6">
        <v>2</v>
      </c>
      <c r="I2294" s="15">
        <v>6.7119999999999997</v>
      </c>
    </row>
    <row r="2295" spans="1:9" x14ac:dyDescent="0.2">
      <c r="A2295" s="4" t="s">
        <v>3034</v>
      </c>
      <c r="B2295" s="4" t="s">
        <v>3035</v>
      </c>
      <c r="C2295" s="4" t="s">
        <v>6118</v>
      </c>
      <c r="D2295" s="5" t="s">
        <v>7213</v>
      </c>
      <c r="E2295" s="5" t="s">
        <v>7213</v>
      </c>
      <c r="F2295" s="12" t="s">
        <v>7235</v>
      </c>
      <c r="G2295" s="6">
        <v>5</v>
      </c>
      <c r="H2295" s="6">
        <v>4</v>
      </c>
      <c r="I2295" s="15">
        <v>27.704999999999998</v>
      </c>
    </row>
    <row r="2296" spans="1:9" x14ac:dyDescent="0.2">
      <c r="A2296" s="4" t="s">
        <v>1760</v>
      </c>
      <c r="B2296" s="4" t="s">
        <v>1761</v>
      </c>
      <c r="C2296" s="4" t="s">
        <v>6942</v>
      </c>
      <c r="D2296" s="6">
        <v>2.3333333333333335</v>
      </c>
      <c r="E2296" s="6">
        <v>2</v>
      </c>
      <c r="F2296" s="11">
        <v>6.4946666666666673</v>
      </c>
      <c r="G2296" s="6">
        <v>3.3333333333333335</v>
      </c>
      <c r="H2296" s="6">
        <v>2</v>
      </c>
      <c r="I2296" s="15">
        <v>6.1426666666666661</v>
      </c>
    </row>
    <row r="2297" spans="1:9" x14ac:dyDescent="0.2">
      <c r="A2297" s="4" t="s">
        <v>3837</v>
      </c>
      <c r="B2297" s="4" t="s">
        <v>3838</v>
      </c>
      <c r="C2297" s="4" t="s">
        <v>6451</v>
      </c>
      <c r="D2297" s="5" t="s">
        <v>7213</v>
      </c>
      <c r="E2297" s="5" t="s">
        <v>7213</v>
      </c>
      <c r="F2297" s="12" t="s">
        <v>7235</v>
      </c>
      <c r="G2297" s="6">
        <v>3</v>
      </c>
      <c r="H2297" s="6">
        <v>2</v>
      </c>
      <c r="I2297" s="15">
        <v>7.67</v>
      </c>
    </row>
    <row r="2298" spans="1:9" x14ac:dyDescent="0.2">
      <c r="A2298" s="4" t="s">
        <v>2324</v>
      </c>
      <c r="B2298" s="4" t="s">
        <v>2325</v>
      </c>
      <c r="C2298" s="4" t="s">
        <v>6996</v>
      </c>
      <c r="D2298" s="6">
        <v>1</v>
      </c>
      <c r="E2298" s="6">
        <v>1</v>
      </c>
      <c r="F2298" s="11">
        <v>2.4830000000000001</v>
      </c>
      <c r="G2298" s="5" t="s">
        <v>7213</v>
      </c>
      <c r="H2298" s="5" t="s">
        <v>7213</v>
      </c>
      <c r="I2298" s="15" t="s">
        <v>7235</v>
      </c>
    </row>
    <row r="2299" spans="1:9" x14ac:dyDescent="0.2">
      <c r="A2299" s="4" t="s">
        <v>4435</v>
      </c>
      <c r="B2299" s="4" t="s">
        <v>4436</v>
      </c>
      <c r="C2299" s="4" t="s">
        <v>7167</v>
      </c>
      <c r="D2299" s="5" t="s">
        <v>7213</v>
      </c>
      <c r="E2299" s="5" t="s">
        <v>7213</v>
      </c>
      <c r="F2299" s="12" t="s">
        <v>7235</v>
      </c>
      <c r="G2299" s="6">
        <v>1</v>
      </c>
      <c r="H2299" s="6">
        <v>1</v>
      </c>
      <c r="I2299" s="15">
        <v>3.9209999999999998</v>
      </c>
    </row>
    <row r="2300" spans="1:9" x14ac:dyDescent="0.2">
      <c r="A2300" s="4" t="s">
        <v>2725</v>
      </c>
      <c r="B2300" s="4" t="s">
        <v>2726</v>
      </c>
      <c r="C2300" s="4" t="s">
        <v>5992</v>
      </c>
      <c r="D2300" s="5" t="s">
        <v>7213</v>
      </c>
      <c r="E2300" s="5" t="s">
        <v>7213</v>
      </c>
      <c r="F2300" s="12" t="s">
        <v>7235</v>
      </c>
      <c r="G2300" s="6">
        <v>4</v>
      </c>
      <c r="H2300" s="6">
        <v>1</v>
      </c>
      <c r="I2300" s="15">
        <v>9.5009999999999994</v>
      </c>
    </row>
    <row r="2301" spans="1:9" x14ac:dyDescent="0.2">
      <c r="A2301" s="4" t="s">
        <v>1762</v>
      </c>
      <c r="B2301" s="4" t="s">
        <v>1763</v>
      </c>
      <c r="C2301" s="4" t="s">
        <v>5597</v>
      </c>
      <c r="D2301" s="6">
        <v>1</v>
      </c>
      <c r="E2301" s="6">
        <v>1</v>
      </c>
      <c r="F2301" s="11">
        <v>4.12</v>
      </c>
      <c r="G2301" s="6">
        <v>11</v>
      </c>
      <c r="H2301" s="6">
        <v>8</v>
      </c>
      <c r="I2301" s="15">
        <v>37.006999999999998</v>
      </c>
    </row>
    <row r="2302" spans="1:9" x14ac:dyDescent="0.2">
      <c r="A2302" s="4" t="s">
        <v>3309</v>
      </c>
      <c r="B2302" s="4" t="s">
        <v>3310</v>
      </c>
      <c r="C2302" s="4" t="s">
        <v>7063</v>
      </c>
      <c r="D2302" s="5" t="s">
        <v>7213</v>
      </c>
      <c r="E2302" s="5" t="s">
        <v>7213</v>
      </c>
      <c r="F2302" s="12" t="s">
        <v>7235</v>
      </c>
      <c r="G2302" s="6">
        <v>5</v>
      </c>
      <c r="H2302" s="6">
        <v>4</v>
      </c>
      <c r="I2302" s="15">
        <v>15.791</v>
      </c>
    </row>
    <row r="2303" spans="1:9" x14ac:dyDescent="0.2">
      <c r="A2303" s="4" t="s">
        <v>2100</v>
      </c>
      <c r="B2303" s="4" t="s">
        <v>1765</v>
      </c>
      <c r="C2303" s="4" t="s">
        <v>6943</v>
      </c>
      <c r="D2303" s="6">
        <v>4</v>
      </c>
      <c r="E2303" s="6">
        <v>3</v>
      </c>
      <c r="F2303" s="11">
        <v>8.7050000000000001</v>
      </c>
      <c r="G2303" s="5" t="s">
        <v>7213</v>
      </c>
      <c r="H2303" s="5" t="s">
        <v>7213</v>
      </c>
      <c r="I2303" s="15" t="s">
        <v>7235</v>
      </c>
    </row>
    <row r="2304" spans="1:9" x14ac:dyDescent="0.2">
      <c r="A2304" s="4" t="s">
        <v>1764</v>
      </c>
      <c r="B2304" s="4" t="s">
        <v>1765</v>
      </c>
      <c r="C2304" s="4" t="s">
        <v>6943</v>
      </c>
      <c r="D2304" s="6">
        <v>2</v>
      </c>
      <c r="E2304" s="6">
        <v>2</v>
      </c>
      <c r="F2304" s="11">
        <v>7.1955000000000009</v>
      </c>
      <c r="G2304" s="6">
        <v>5.5</v>
      </c>
      <c r="H2304" s="6">
        <v>5.5</v>
      </c>
      <c r="I2304" s="15">
        <v>15.222</v>
      </c>
    </row>
    <row r="2305" spans="1:9" x14ac:dyDescent="0.2">
      <c r="A2305" s="4" t="s">
        <v>2090</v>
      </c>
      <c r="B2305" s="4" t="s">
        <v>2091</v>
      </c>
      <c r="C2305" s="4" t="s">
        <v>5731</v>
      </c>
      <c r="D2305" s="6">
        <v>2.5</v>
      </c>
      <c r="E2305" s="6">
        <v>1.5</v>
      </c>
      <c r="F2305" s="11">
        <v>5.7835000000000001</v>
      </c>
      <c r="G2305" s="5" t="s">
        <v>7213</v>
      </c>
      <c r="H2305" s="5" t="s">
        <v>7213</v>
      </c>
      <c r="I2305" s="15" t="s">
        <v>7235</v>
      </c>
    </row>
    <row r="2306" spans="1:9" x14ac:dyDescent="0.2">
      <c r="A2306" s="4" t="s">
        <v>2888</v>
      </c>
      <c r="B2306" s="4" t="s">
        <v>2889</v>
      </c>
      <c r="C2306" s="4" t="s">
        <v>6056</v>
      </c>
      <c r="D2306" s="5" t="s">
        <v>7213</v>
      </c>
      <c r="E2306" s="5" t="s">
        <v>7213</v>
      </c>
      <c r="F2306" s="12" t="s">
        <v>7235</v>
      </c>
      <c r="G2306" s="6">
        <v>10</v>
      </c>
      <c r="H2306" s="6">
        <v>9</v>
      </c>
      <c r="I2306" s="15">
        <v>49.447000000000003</v>
      </c>
    </row>
    <row r="2307" spans="1:9" x14ac:dyDescent="0.2">
      <c r="A2307" s="4" t="s">
        <v>1766</v>
      </c>
      <c r="B2307" s="4" t="s">
        <v>1767</v>
      </c>
      <c r="C2307" s="4" t="s">
        <v>6944</v>
      </c>
      <c r="D2307" s="6">
        <v>1.6666666666666667</v>
      </c>
      <c r="E2307" s="6">
        <v>1.6666666666666667</v>
      </c>
      <c r="F2307" s="11">
        <v>4.6933333333333334</v>
      </c>
      <c r="G2307" s="6">
        <v>3</v>
      </c>
      <c r="H2307" s="6">
        <v>3</v>
      </c>
      <c r="I2307" s="15">
        <v>16.446999999999999</v>
      </c>
    </row>
    <row r="2308" spans="1:9" x14ac:dyDescent="0.2">
      <c r="A2308" s="4" t="s">
        <v>4181</v>
      </c>
      <c r="B2308" s="4" t="s">
        <v>4182</v>
      </c>
      <c r="C2308" s="4" t="s">
        <v>7140</v>
      </c>
      <c r="D2308" s="5" t="s">
        <v>7213</v>
      </c>
      <c r="E2308" s="5" t="s">
        <v>7213</v>
      </c>
      <c r="F2308" s="12" t="s">
        <v>7235</v>
      </c>
      <c r="G2308" s="6">
        <v>2</v>
      </c>
      <c r="H2308" s="6">
        <v>1</v>
      </c>
      <c r="I2308" s="15">
        <v>5.2329999999999997</v>
      </c>
    </row>
    <row r="2309" spans="1:9" x14ac:dyDescent="0.2">
      <c r="A2309" s="4" t="s">
        <v>1768</v>
      </c>
      <c r="B2309" s="4" t="s">
        <v>1769</v>
      </c>
      <c r="C2309" s="4" t="s">
        <v>5598</v>
      </c>
      <c r="D2309" s="6">
        <v>1.6666666666666667</v>
      </c>
      <c r="E2309" s="6">
        <v>1.3333333333333333</v>
      </c>
      <c r="F2309" s="11">
        <v>3.6389999999999998</v>
      </c>
      <c r="G2309" s="6">
        <v>1</v>
      </c>
      <c r="H2309" s="6">
        <v>1</v>
      </c>
      <c r="I2309" s="15">
        <v>3.8043333333333336</v>
      </c>
    </row>
    <row r="2310" spans="1:9" x14ac:dyDescent="0.2">
      <c r="A2310" s="4" t="s">
        <v>1770</v>
      </c>
      <c r="B2310" s="4" t="s">
        <v>1771</v>
      </c>
      <c r="C2310" s="4" t="s">
        <v>5599</v>
      </c>
      <c r="D2310" s="6">
        <v>1</v>
      </c>
      <c r="E2310" s="6">
        <v>1</v>
      </c>
      <c r="F2310" s="11">
        <v>2.2629999999999999</v>
      </c>
      <c r="G2310" s="6">
        <v>1</v>
      </c>
      <c r="H2310" s="6">
        <v>1</v>
      </c>
      <c r="I2310" s="15">
        <v>3.0209999999999999</v>
      </c>
    </row>
    <row r="2311" spans="1:9" x14ac:dyDescent="0.2">
      <c r="A2311" s="4" t="s">
        <v>1772</v>
      </c>
      <c r="B2311" s="4" t="s">
        <v>1773</v>
      </c>
      <c r="C2311" s="4" t="s">
        <v>5600</v>
      </c>
      <c r="D2311" s="6">
        <v>2</v>
      </c>
      <c r="E2311" s="6">
        <v>2</v>
      </c>
      <c r="F2311" s="11">
        <v>3.9826666666666668</v>
      </c>
      <c r="G2311" s="6">
        <v>4</v>
      </c>
      <c r="H2311" s="6">
        <v>3.6666666666666665</v>
      </c>
      <c r="I2311" s="15">
        <v>13.690666666666665</v>
      </c>
    </row>
    <row r="2312" spans="1:9" x14ac:dyDescent="0.2">
      <c r="A2312" s="4" t="s">
        <v>1774</v>
      </c>
      <c r="B2312" s="4" t="s">
        <v>1775</v>
      </c>
      <c r="C2312" s="4" t="s">
        <v>5601</v>
      </c>
      <c r="D2312" s="6">
        <v>5</v>
      </c>
      <c r="E2312" s="6">
        <v>3.5</v>
      </c>
      <c r="F2312" s="11">
        <v>8.6929999999999996</v>
      </c>
      <c r="G2312" s="6">
        <v>3.5</v>
      </c>
      <c r="H2312" s="6">
        <v>3</v>
      </c>
      <c r="I2312" s="15">
        <v>10.44</v>
      </c>
    </row>
    <row r="2313" spans="1:9" x14ac:dyDescent="0.2">
      <c r="A2313" s="4" t="s">
        <v>1776</v>
      </c>
      <c r="B2313" s="4" t="s">
        <v>1777</v>
      </c>
      <c r="C2313" s="4" t="s">
        <v>5602</v>
      </c>
      <c r="D2313" s="6">
        <v>1</v>
      </c>
      <c r="E2313" s="6">
        <v>1</v>
      </c>
      <c r="F2313" s="11">
        <v>3.016</v>
      </c>
      <c r="G2313" s="6">
        <v>2.5</v>
      </c>
      <c r="H2313" s="6">
        <v>2.5</v>
      </c>
      <c r="I2313" s="15">
        <v>9.4909999999999997</v>
      </c>
    </row>
    <row r="2314" spans="1:9" x14ac:dyDescent="0.2">
      <c r="A2314" s="4" t="s">
        <v>3495</v>
      </c>
      <c r="B2314" s="4" t="s">
        <v>3496</v>
      </c>
      <c r="C2314" s="4" t="s">
        <v>6312</v>
      </c>
      <c r="D2314" s="5" t="s">
        <v>7213</v>
      </c>
      <c r="E2314" s="5" t="s">
        <v>7213</v>
      </c>
      <c r="F2314" s="12" t="s">
        <v>7235</v>
      </c>
      <c r="G2314" s="6">
        <v>2</v>
      </c>
      <c r="H2314" s="6">
        <v>2</v>
      </c>
      <c r="I2314" s="15">
        <v>11.87</v>
      </c>
    </row>
    <row r="2315" spans="1:9" x14ac:dyDescent="0.2">
      <c r="A2315" s="4" t="s">
        <v>4443</v>
      </c>
      <c r="B2315" s="4" t="s">
        <v>4444</v>
      </c>
      <c r="C2315" s="4" t="s">
        <v>6690</v>
      </c>
      <c r="D2315" s="5" t="s">
        <v>7213</v>
      </c>
      <c r="E2315" s="5" t="s">
        <v>7213</v>
      </c>
      <c r="F2315" s="12" t="s">
        <v>7235</v>
      </c>
      <c r="G2315" s="6">
        <v>1</v>
      </c>
      <c r="H2315" s="6">
        <v>1</v>
      </c>
      <c r="I2315" s="15">
        <v>3.8820000000000001</v>
      </c>
    </row>
    <row r="2316" spans="1:9" x14ac:dyDescent="0.2">
      <c r="A2316" s="4" t="s">
        <v>1778</v>
      </c>
      <c r="B2316" s="4" t="s">
        <v>1779</v>
      </c>
      <c r="C2316" s="4" t="s">
        <v>5603</v>
      </c>
      <c r="D2316" s="6">
        <v>4.333333333333333</v>
      </c>
      <c r="E2316" s="6">
        <v>4.333333333333333</v>
      </c>
      <c r="F2316" s="11">
        <v>9.4206666666666674</v>
      </c>
      <c r="G2316" s="6">
        <v>5</v>
      </c>
      <c r="H2316" s="6">
        <v>4.666666666666667</v>
      </c>
      <c r="I2316" s="15">
        <v>12.846333333333334</v>
      </c>
    </row>
    <row r="2317" spans="1:9" x14ac:dyDescent="0.2">
      <c r="A2317" s="4" t="s">
        <v>3209</v>
      </c>
      <c r="B2317" s="4" t="s">
        <v>3210</v>
      </c>
      <c r="C2317" s="4" t="s">
        <v>6189</v>
      </c>
      <c r="D2317" s="5" t="s">
        <v>7213</v>
      </c>
      <c r="E2317" s="5" t="s">
        <v>7213</v>
      </c>
      <c r="F2317" s="12" t="s">
        <v>7235</v>
      </c>
      <c r="G2317" s="6">
        <v>5</v>
      </c>
      <c r="H2317" s="6">
        <v>5</v>
      </c>
      <c r="I2317" s="15">
        <v>18.349</v>
      </c>
    </row>
    <row r="2318" spans="1:9" x14ac:dyDescent="0.2">
      <c r="A2318" s="4" t="s">
        <v>1780</v>
      </c>
      <c r="B2318" s="4" t="s">
        <v>1781</v>
      </c>
      <c r="C2318" s="4" t="s">
        <v>5604</v>
      </c>
      <c r="D2318" s="6">
        <v>16</v>
      </c>
      <c r="E2318" s="6">
        <v>10.333333333333334</v>
      </c>
      <c r="F2318" s="11">
        <v>44.021999999999998</v>
      </c>
      <c r="G2318" s="6">
        <v>8.3333333333333339</v>
      </c>
      <c r="H2318" s="6">
        <v>7</v>
      </c>
      <c r="I2318" s="15">
        <v>22.192666666666668</v>
      </c>
    </row>
    <row r="2319" spans="1:9" x14ac:dyDescent="0.2">
      <c r="A2319" s="4" t="s">
        <v>1782</v>
      </c>
      <c r="B2319" s="4" t="s">
        <v>1783</v>
      </c>
      <c r="C2319" s="4" t="s">
        <v>5605</v>
      </c>
      <c r="D2319" s="6">
        <v>2.5</v>
      </c>
      <c r="E2319" s="6">
        <v>1.5</v>
      </c>
      <c r="F2319" s="11">
        <v>2.7130000000000001</v>
      </c>
      <c r="G2319" s="6">
        <v>2</v>
      </c>
      <c r="H2319" s="6">
        <v>2</v>
      </c>
      <c r="I2319" s="15">
        <v>4.7939999999999996</v>
      </c>
    </row>
    <row r="2320" spans="1:9" x14ac:dyDescent="0.2">
      <c r="A2320" s="4" t="s">
        <v>2544</v>
      </c>
      <c r="B2320" s="4" t="s">
        <v>2545</v>
      </c>
      <c r="C2320" s="4" t="s">
        <v>5914</v>
      </c>
      <c r="D2320" s="5" t="s">
        <v>7213</v>
      </c>
      <c r="E2320" s="5" t="s">
        <v>7213</v>
      </c>
      <c r="F2320" s="12" t="s">
        <v>7235</v>
      </c>
      <c r="G2320" s="6">
        <v>5</v>
      </c>
      <c r="H2320" s="6">
        <v>4.666666666666667</v>
      </c>
      <c r="I2320" s="15">
        <v>14.301333333333334</v>
      </c>
    </row>
    <row r="2321" spans="1:9" x14ac:dyDescent="0.2">
      <c r="A2321" s="4" t="s">
        <v>2127</v>
      </c>
      <c r="B2321" s="4" t="s">
        <v>2128</v>
      </c>
      <c r="C2321" s="4" t="s">
        <v>6975</v>
      </c>
      <c r="D2321" s="6">
        <v>1</v>
      </c>
      <c r="E2321" s="6">
        <v>1</v>
      </c>
      <c r="F2321" s="11">
        <v>3.4249999999999998</v>
      </c>
      <c r="G2321" s="5" t="s">
        <v>7213</v>
      </c>
      <c r="H2321" s="5" t="s">
        <v>7213</v>
      </c>
      <c r="I2321" s="15" t="s">
        <v>7235</v>
      </c>
    </row>
    <row r="2322" spans="1:9" x14ac:dyDescent="0.2">
      <c r="A2322" s="4" t="s">
        <v>1784</v>
      </c>
      <c r="B2322" s="4" t="s">
        <v>1785</v>
      </c>
      <c r="C2322" s="4" t="s">
        <v>5606</v>
      </c>
      <c r="D2322" s="6">
        <v>9</v>
      </c>
      <c r="E2322" s="6">
        <v>4.666666666666667</v>
      </c>
      <c r="F2322" s="11">
        <v>20.118333333333332</v>
      </c>
      <c r="G2322" s="6">
        <v>5</v>
      </c>
      <c r="H2322" s="6">
        <v>2.6666666666666665</v>
      </c>
      <c r="I2322" s="15">
        <v>11.004333333333333</v>
      </c>
    </row>
    <row r="2323" spans="1:9" x14ac:dyDescent="0.2">
      <c r="A2323" s="4" t="s">
        <v>2508</v>
      </c>
      <c r="B2323" s="4" t="s">
        <v>2509</v>
      </c>
      <c r="C2323" s="4" t="s">
        <v>5897</v>
      </c>
      <c r="D2323" s="6">
        <v>1</v>
      </c>
      <c r="E2323" s="6">
        <v>1</v>
      </c>
      <c r="F2323" s="11">
        <v>1.5629999999999999</v>
      </c>
      <c r="G2323" s="5" t="s">
        <v>7213</v>
      </c>
      <c r="H2323" s="5" t="s">
        <v>7213</v>
      </c>
      <c r="I2323" s="15" t="s">
        <v>7235</v>
      </c>
    </row>
    <row r="2324" spans="1:9" x14ac:dyDescent="0.2">
      <c r="A2324" s="4" t="s">
        <v>3437</v>
      </c>
      <c r="B2324" s="4" t="s">
        <v>3438</v>
      </c>
      <c r="C2324" s="4" t="s">
        <v>6285</v>
      </c>
      <c r="D2324" s="5" t="s">
        <v>7213</v>
      </c>
      <c r="E2324" s="5" t="s">
        <v>7213</v>
      </c>
      <c r="F2324" s="12" t="s">
        <v>7235</v>
      </c>
      <c r="G2324" s="6">
        <v>3</v>
      </c>
      <c r="H2324" s="6">
        <v>3</v>
      </c>
      <c r="I2324" s="15">
        <v>12.763</v>
      </c>
    </row>
    <row r="2325" spans="1:9" x14ac:dyDescent="0.2">
      <c r="A2325" s="4" t="s">
        <v>2706</v>
      </c>
      <c r="B2325" s="4" t="s">
        <v>2707</v>
      </c>
      <c r="C2325" s="4" t="s">
        <v>5987</v>
      </c>
      <c r="D2325" s="5" t="s">
        <v>7213</v>
      </c>
      <c r="E2325" s="5" t="s">
        <v>7213</v>
      </c>
      <c r="F2325" s="12" t="s">
        <v>7235</v>
      </c>
      <c r="G2325" s="6">
        <v>7.5</v>
      </c>
      <c r="H2325" s="6">
        <v>7</v>
      </c>
      <c r="I2325" s="15">
        <v>33.674999999999997</v>
      </c>
    </row>
    <row r="2326" spans="1:9" x14ac:dyDescent="0.2">
      <c r="A2326" s="4" t="s">
        <v>2092</v>
      </c>
      <c r="B2326" s="4" t="s">
        <v>2093</v>
      </c>
      <c r="C2326" s="4" t="s">
        <v>5732</v>
      </c>
      <c r="D2326" s="6">
        <v>4</v>
      </c>
      <c r="E2326" s="6">
        <v>2</v>
      </c>
      <c r="F2326" s="11">
        <v>5.7509999999999994</v>
      </c>
      <c r="G2326" s="5" t="s">
        <v>7213</v>
      </c>
      <c r="H2326" s="5" t="s">
        <v>7213</v>
      </c>
      <c r="I2326" s="15" t="s">
        <v>7235</v>
      </c>
    </row>
    <row r="2327" spans="1:9" x14ac:dyDescent="0.2">
      <c r="A2327" s="4" t="s">
        <v>1786</v>
      </c>
      <c r="B2327" s="4" t="s">
        <v>1787</v>
      </c>
      <c r="C2327" s="4" t="s">
        <v>5607</v>
      </c>
      <c r="D2327" s="6">
        <v>2</v>
      </c>
      <c r="E2327" s="6">
        <v>1.6666666666666667</v>
      </c>
      <c r="F2327" s="11">
        <v>3.8763333333333336</v>
      </c>
      <c r="G2327" s="6">
        <v>13</v>
      </c>
      <c r="H2327" s="6">
        <v>11</v>
      </c>
      <c r="I2327" s="15">
        <v>57.679000000000002</v>
      </c>
    </row>
    <row r="2328" spans="1:9" x14ac:dyDescent="0.2">
      <c r="A2328" s="4" t="s">
        <v>3431</v>
      </c>
      <c r="B2328" s="4" t="s">
        <v>3432</v>
      </c>
      <c r="C2328" s="4" t="s">
        <v>6283</v>
      </c>
      <c r="D2328" s="5" t="s">
        <v>7213</v>
      </c>
      <c r="E2328" s="5" t="s">
        <v>7213</v>
      </c>
      <c r="F2328" s="12" t="s">
        <v>7235</v>
      </c>
      <c r="G2328" s="6">
        <v>5</v>
      </c>
      <c r="H2328" s="6">
        <v>3</v>
      </c>
      <c r="I2328" s="15">
        <v>12.832000000000001</v>
      </c>
    </row>
    <row r="2329" spans="1:9" x14ac:dyDescent="0.2">
      <c r="A2329" s="4" t="s">
        <v>2708</v>
      </c>
      <c r="B2329" s="4" t="s">
        <v>2709</v>
      </c>
      <c r="C2329" s="4" t="s">
        <v>5988</v>
      </c>
      <c r="D2329" s="5" t="s">
        <v>7213</v>
      </c>
      <c r="E2329" s="5" t="s">
        <v>7213</v>
      </c>
      <c r="F2329" s="12" t="s">
        <v>7235</v>
      </c>
      <c r="G2329" s="6">
        <v>4.5</v>
      </c>
      <c r="H2329" s="6">
        <v>4.5</v>
      </c>
      <c r="I2329" s="15">
        <v>16.171499999999998</v>
      </c>
    </row>
    <row r="2330" spans="1:9" x14ac:dyDescent="0.2">
      <c r="A2330" s="4" t="s">
        <v>3046</v>
      </c>
      <c r="B2330" s="4" t="s">
        <v>3047</v>
      </c>
      <c r="C2330" s="4" t="s">
        <v>6122</v>
      </c>
      <c r="D2330" s="5" t="s">
        <v>7213</v>
      </c>
      <c r="E2330" s="5" t="s">
        <v>7213</v>
      </c>
      <c r="F2330" s="12" t="s">
        <v>7235</v>
      </c>
      <c r="G2330" s="6">
        <v>7</v>
      </c>
      <c r="H2330" s="6">
        <v>4</v>
      </c>
      <c r="I2330" s="15">
        <v>26.643999999999998</v>
      </c>
    </row>
    <row r="2331" spans="1:9" x14ac:dyDescent="0.2">
      <c r="A2331" s="4" t="s">
        <v>2246</v>
      </c>
      <c r="B2331" s="4" t="s">
        <v>2247</v>
      </c>
      <c r="C2331" s="4" t="s">
        <v>5791</v>
      </c>
      <c r="D2331" s="6">
        <v>3</v>
      </c>
      <c r="E2331" s="6">
        <v>3</v>
      </c>
      <c r="F2331" s="11">
        <v>8.2680000000000007</v>
      </c>
      <c r="G2331" s="5" t="s">
        <v>7213</v>
      </c>
      <c r="H2331" s="5" t="s">
        <v>7213</v>
      </c>
      <c r="I2331" s="15" t="s">
        <v>7235</v>
      </c>
    </row>
    <row r="2332" spans="1:9" x14ac:dyDescent="0.2">
      <c r="A2332" s="4" t="s">
        <v>2203</v>
      </c>
      <c r="B2332" s="4" t="s">
        <v>2204</v>
      </c>
      <c r="C2332" s="4" t="s">
        <v>6980</v>
      </c>
      <c r="D2332" s="6">
        <v>1</v>
      </c>
      <c r="E2332" s="6">
        <v>1</v>
      </c>
      <c r="F2332" s="11">
        <v>1.9239999999999999</v>
      </c>
      <c r="G2332" s="5" t="s">
        <v>7213</v>
      </c>
      <c r="H2332" s="5" t="s">
        <v>7213</v>
      </c>
      <c r="I2332" s="15" t="s">
        <v>7235</v>
      </c>
    </row>
    <row r="2333" spans="1:9" x14ac:dyDescent="0.2">
      <c r="A2333" s="4" t="s">
        <v>1788</v>
      </c>
      <c r="B2333" s="4" t="s">
        <v>1789</v>
      </c>
      <c r="C2333" s="4" t="s">
        <v>6945</v>
      </c>
      <c r="D2333" s="6">
        <v>1</v>
      </c>
      <c r="E2333" s="6">
        <v>1</v>
      </c>
      <c r="F2333" s="11">
        <v>2.0129999999999999</v>
      </c>
      <c r="G2333" s="6">
        <v>1</v>
      </c>
      <c r="H2333" s="6">
        <v>1</v>
      </c>
      <c r="I2333" s="15">
        <v>2.7330000000000001</v>
      </c>
    </row>
    <row r="2334" spans="1:9" x14ac:dyDescent="0.2">
      <c r="A2334" s="4" t="s">
        <v>3537</v>
      </c>
      <c r="B2334" s="4" t="s">
        <v>3538</v>
      </c>
      <c r="C2334" s="4" t="s">
        <v>6329</v>
      </c>
      <c r="D2334" s="5" t="s">
        <v>7213</v>
      </c>
      <c r="E2334" s="5" t="s">
        <v>7213</v>
      </c>
      <c r="F2334" s="12" t="s">
        <v>7235</v>
      </c>
      <c r="G2334" s="6">
        <v>5</v>
      </c>
      <c r="H2334" s="6">
        <v>4</v>
      </c>
      <c r="I2334" s="15">
        <v>11.356999999999999</v>
      </c>
    </row>
    <row r="2335" spans="1:9" x14ac:dyDescent="0.2">
      <c r="A2335" s="4" t="s">
        <v>1790</v>
      </c>
      <c r="B2335" s="4" t="s">
        <v>1791</v>
      </c>
      <c r="C2335" s="4" t="s">
        <v>5608</v>
      </c>
      <c r="D2335" s="6">
        <v>2</v>
      </c>
      <c r="E2335" s="6">
        <v>2</v>
      </c>
      <c r="F2335" s="11">
        <v>7.1289999999999996</v>
      </c>
      <c r="G2335" s="6">
        <v>3.3333333333333335</v>
      </c>
      <c r="H2335" s="6">
        <v>2.6666666666666665</v>
      </c>
      <c r="I2335" s="15">
        <v>7.0173333333333332</v>
      </c>
    </row>
    <row r="2336" spans="1:9" x14ac:dyDescent="0.2">
      <c r="A2336" s="4" t="s">
        <v>1792</v>
      </c>
      <c r="B2336" s="4" t="s">
        <v>1793</v>
      </c>
      <c r="C2336" s="4" t="s">
        <v>5609</v>
      </c>
      <c r="D2336" s="6">
        <v>5.666666666666667</v>
      </c>
      <c r="E2336" s="6">
        <v>4</v>
      </c>
      <c r="F2336" s="11">
        <v>12.510333333333334</v>
      </c>
      <c r="G2336" s="6">
        <v>7.666666666666667</v>
      </c>
      <c r="H2336" s="6">
        <v>5</v>
      </c>
      <c r="I2336" s="15">
        <v>24.280666666666665</v>
      </c>
    </row>
    <row r="2337" spans="1:9" x14ac:dyDescent="0.2">
      <c r="A2337" s="4" t="s">
        <v>1794</v>
      </c>
      <c r="B2337" s="4" t="s">
        <v>1795</v>
      </c>
      <c r="C2337" s="4" t="s">
        <v>6946</v>
      </c>
      <c r="D2337" s="6">
        <v>2</v>
      </c>
      <c r="E2337" s="6">
        <v>2</v>
      </c>
      <c r="F2337" s="11">
        <v>3.7589999999999999</v>
      </c>
      <c r="G2337" s="6">
        <v>3</v>
      </c>
      <c r="H2337" s="6">
        <v>2.5</v>
      </c>
      <c r="I2337" s="15">
        <v>9.8610000000000007</v>
      </c>
    </row>
    <row r="2338" spans="1:9" x14ac:dyDescent="0.2">
      <c r="A2338" s="4" t="s">
        <v>4807</v>
      </c>
      <c r="B2338" s="4" t="s">
        <v>4808</v>
      </c>
      <c r="C2338" s="4" t="s">
        <v>6834</v>
      </c>
      <c r="D2338" s="5" t="s">
        <v>7213</v>
      </c>
      <c r="E2338" s="5" t="s">
        <v>7213</v>
      </c>
      <c r="F2338" s="12" t="s">
        <v>7235</v>
      </c>
      <c r="G2338" s="6">
        <v>1</v>
      </c>
      <c r="H2338" s="6">
        <v>1</v>
      </c>
      <c r="I2338" s="15">
        <v>2.2160000000000002</v>
      </c>
    </row>
    <row r="2339" spans="1:9" x14ac:dyDescent="0.2">
      <c r="A2339" s="4" t="s">
        <v>3318</v>
      </c>
      <c r="B2339" s="4" t="s">
        <v>3319</v>
      </c>
      <c r="C2339" s="4" t="s">
        <v>7064</v>
      </c>
      <c r="D2339" s="5" t="s">
        <v>7213</v>
      </c>
      <c r="E2339" s="5" t="s">
        <v>7213</v>
      </c>
      <c r="F2339" s="12" t="s">
        <v>7235</v>
      </c>
      <c r="G2339" s="6">
        <v>3</v>
      </c>
      <c r="H2339" s="6">
        <v>3</v>
      </c>
      <c r="I2339" s="15">
        <v>15.478999999999999</v>
      </c>
    </row>
    <row r="2340" spans="1:9" x14ac:dyDescent="0.2">
      <c r="A2340" s="4" t="s">
        <v>3917</v>
      </c>
      <c r="B2340" s="4" t="s">
        <v>3918</v>
      </c>
      <c r="C2340" s="4" t="s">
        <v>6483</v>
      </c>
      <c r="D2340" s="5" t="s">
        <v>7213</v>
      </c>
      <c r="E2340" s="5" t="s">
        <v>7213</v>
      </c>
      <c r="F2340" s="12" t="s">
        <v>7235</v>
      </c>
      <c r="G2340" s="6">
        <v>2</v>
      </c>
      <c r="H2340" s="6">
        <v>2</v>
      </c>
      <c r="I2340" s="15">
        <v>6.9989999999999997</v>
      </c>
    </row>
    <row r="2341" spans="1:9" x14ac:dyDescent="0.2">
      <c r="A2341" s="4" t="s">
        <v>1796</v>
      </c>
      <c r="B2341" s="4" t="s">
        <v>1797</v>
      </c>
      <c r="C2341" s="4" t="s">
        <v>5610</v>
      </c>
      <c r="D2341" s="6">
        <v>17</v>
      </c>
      <c r="E2341" s="6">
        <v>11.333333333333334</v>
      </c>
      <c r="F2341" s="11">
        <v>46.103333333333332</v>
      </c>
      <c r="G2341" s="6">
        <v>10</v>
      </c>
      <c r="H2341" s="6">
        <v>7.333333333333333</v>
      </c>
      <c r="I2341" s="15">
        <v>30.193999999999999</v>
      </c>
    </row>
    <row r="2342" spans="1:9" x14ac:dyDescent="0.2">
      <c r="A2342" s="4" t="s">
        <v>1798</v>
      </c>
      <c r="B2342" s="4" t="s">
        <v>1799</v>
      </c>
      <c r="C2342" s="4" t="s">
        <v>5611</v>
      </c>
      <c r="D2342" s="6">
        <v>1.5</v>
      </c>
      <c r="E2342" s="6">
        <v>1.5</v>
      </c>
      <c r="F2342" s="11">
        <v>3.8484999999999996</v>
      </c>
      <c r="G2342" s="6">
        <v>1</v>
      </c>
      <c r="H2342" s="6">
        <v>1</v>
      </c>
      <c r="I2342" s="15">
        <v>7.2489999999999997</v>
      </c>
    </row>
    <row r="2343" spans="1:9" x14ac:dyDescent="0.2">
      <c r="A2343" s="4" t="s">
        <v>3441</v>
      </c>
      <c r="B2343" s="4" t="s">
        <v>3442</v>
      </c>
      <c r="C2343" s="4" t="s">
        <v>6287</v>
      </c>
      <c r="D2343" s="5" t="s">
        <v>7213</v>
      </c>
      <c r="E2343" s="5" t="s">
        <v>7213</v>
      </c>
      <c r="F2343" s="12" t="s">
        <v>7235</v>
      </c>
      <c r="G2343" s="6">
        <v>4</v>
      </c>
      <c r="H2343" s="6">
        <v>3</v>
      </c>
      <c r="I2343" s="15">
        <v>12.733000000000001</v>
      </c>
    </row>
    <row r="2344" spans="1:9" x14ac:dyDescent="0.2">
      <c r="A2344" s="4" t="s">
        <v>1800</v>
      </c>
      <c r="B2344" s="4" t="s">
        <v>1801</v>
      </c>
      <c r="C2344" s="4" t="s">
        <v>5612</v>
      </c>
      <c r="D2344" s="6">
        <v>17</v>
      </c>
      <c r="E2344" s="6">
        <v>11</v>
      </c>
      <c r="F2344" s="11">
        <v>53.750500000000002</v>
      </c>
      <c r="G2344" s="6">
        <v>13</v>
      </c>
      <c r="H2344" s="6">
        <v>11</v>
      </c>
      <c r="I2344" s="15">
        <v>54.985999999999997</v>
      </c>
    </row>
    <row r="2345" spans="1:9" x14ac:dyDescent="0.2">
      <c r="A2345" s="4" t="s">
        <v>1802</v>
      </c>
      <c r="B2345" s="4" t="s">
        <v>1803</v>
      </c>
      <c r="C2345" s="4" t="s">
        <v>6947</v>
      </c>
      <c r="D2345" s="6">
        <v>1</v>
      </c>
      <c r="E2345" s="6">
        <v>1</v>
      </c>
      <c r="F2345" s="11">
        <v>1.988</v>
      </c>
      <c r="G2345" s="6">
        <v>3</v>
      </c>
      <c r="H2345" s="6">
        <v>3</v>
      </c>
      <c r="I2345" s="15">
        <v>3.7330000000000001</v>
      </c>
    </row>
    <row r="2346" spans="1:9" x14ac:dyDescent="0.2">
      <c r="A2346" s="4" t="s">
        <v>4209</v>
      </c>
      <c r="B2346" s="4" t="s">
        <v>4210</v>
      </c>
      <c r="C2346" s="4" t="s">
        <v>6599</v>
      </c>
      <c r="D2346" s="5" t="s">
        <v>7213</v>
      </c>
      <c r="E2346" s="5" t="s">
        <v>7213</v>
      </c>
      <c r="F2346" s="12" t="s">
        <v>7235</v>
      </c>
      <c r="G2346" s="6">
        <v>2</v>
      </c>
      <c r="H2346" s="6">
        <v>2</v>
      </c>
      <c r="I2346" s="15">
        <v>5.0960000000000001</v>
      </c>
    </row>
    <row r="2347" spans="1:9" x14ac:dyDescent="0.2">
      <c r="A2347" s="4" t="s">
        <v>1804</v>
      </c>
      <c r="B2347" s="4" t="s">
        <v>1805</v>
      </c>
      <c r="C2347" s="4" t="s">
        <v>5613</v>
      </c>
      <c r="D2347" s="6">
        <v>10</v>
      </c>
      <c r="E2347" s="6">
        <v>8</v>
      </c>
      <c r="F2347" s="11">
        <v>20.697666666666667</v>
      </c>
      <c r="G2347" s="6">
        <v>17.5</v>
      </c>
      <c r="H2347" s="6">
        <v>13</v>
      </c>
      <c r="I2347" s="15">
        <v>47.93</v>
      </c>
    </row>
    <row r="2348" spans="1:9" x14ac:dyDescent="0.2">
      <c r="A2348" s="4" t="s">
        <v>1806</v>
      </c>
      <c r="B2348" s="4" t="s">
        <v>1807</v>
      </c>
      <c r="C2348" s="4" t="s">
        <v>6948</v>
      </c>
      <c r="D2348" s="6">
        <v>1</v>
      </c>
      <c r="E2348" s="6">
        <v>1</v>
      </c>
      <c r="F2348" s="11">
        <v>3.5390000000000001</v>
      </c>
      <c r="G2348" s="6">
        <v>1</v>
      </c>
      <c r="H2348" s="6">
        <v>1</v>
      </c>
      <c r="I2348" s="15">
        <v>1.619</v>
      </c>
    </row>
    <row r="2349" spans="1:9" x14ac:dyDescent="0.2">
      <c r="A2349" s="4" t="s">
        <v>3509</v>
      </c>
      <c r="B2349" s="4" t="s">
        <v>3510</v>
      </c>
      <c r="C2349" s="4" t="s">
        <v>7077</v>
      </c>
      <c r="D2349" s="5" t="s">
        <v>7213</v>
      </c>
      <c r="E2349" s="5" t="s">
        <v>7213</v>
      </c>
      <c r="F2349" s="12" t="s">
        <v>7235</v>
      </c>
      <c r="G2349" s="6">
        <v>10</v>
      </c>
      <c r="H2349" s="6">
        <v>4</v>
      </c>
      <c r="I2349" s="15">
        <v>11.743</v>
      </c>
    </row>
    <row r="2350" spans="1:9" x14ac:dyDescent="0.2">
      <c r="A2350" s="4" t="s">
        <v>3967</v>
      </c>
      <c r="B2350" s="4" t="s">
        <v>3968</v>
      </c>
      <c r="C2350" s="4" t="s">
        <v>6505</v>
      </c>
      <c r="D2350" s="5" t="s">
        <v>7213</v>
      </c>
      <c r="E2350" s="5" t="s">
        <v>7213</v>
      </c>
      <c r="F2350" s="12" t="s">
        <v>7235</v>
      </c>
      <c r="G2350" s="6">
        <v>2</v>
      </c>
      <c r="H2350" s="6">
        <v>2</v>
      </c>
      <c r="I2350" s="15">
        <v>6.65</v>
      </c>
    </row>
    <row r="2351" spans="1:9" x14ac:dyDescent="0.2">
      <c r="A2351" s="4" t="s">
        <v>3665</v>
      </c>
      <c r="B2351" s="4" t="s">
        <v>3666</v>
      </c>
      <c r="C2351" s="4" t="s">
        <v>6383</v>
      </c>
      <c r="D2351" s="5" t="s">
        <v>7213</v>
      </c>
      <c r="E2351" s="5" t="s">
        <v>7213</v>
      </c>
      <c r="F2351" s="12" t="s">
        <v>7235</v>
      </c>
      <c r="G2351" s="6">
        <v>6</v>
      </c>
      <c r="H2351" s="6">
        <v>2</v>
      </c>
      <c r="I2351" s="15">
        <v>9.8079999999999998</v>
      </c>
    </row>
    <row r="2352" spans="1:9" x14ac:dyDescent="0.2">
      <c r="A2352" s="4" t="s">
        <v>1808</v>
      </c>
      <c r="B2352" s="4" t="s">
        <v>1809</v>
      </c>
      <c r="C2352" s="4" t="s">
        <v>5614</v>
      </c>
      <c r="D2352" s="6">
        <v>2</v>
      </c>
      <c r="E2352" s="6">
        <v>2</v>
      </c>
      <c r="F2352" s="11">
        <v>6.3380000000000001</v>
      </c>
      <c r="G2352" s="6">
        <v>1</v>
      </c>
      <c r="H2352" s="6">
        <v>1</v>
      </c>
      <c r="I2352" s="15">
        <v>6.0190000000000001</v>
      </c>
    </row>
    <row r="2353" spans="1:9" x14ac:dyDescent="0.2">
      <c r="A2353" s="4" t="s">
        <v>4261</v>
      </c>
      <c r="B2353" s="4" t="s">
        <v>4262</v>
      </c>
      <c r="C2353" s="4" t="s">
        <v>7150</v>
      </c>
      <c r="D2353" s="5" t="s">
        <v>7213</v>
      </c>
      <c r="E2353" s="5" t="s">
        <v>7213</v>
      </c>
      <c r="F2353" s="12" t="s">
        <v>7235</v>
      </c>
      <c r="G2353" s="6">
        <v>1</v>
      </c>
      <c r="H2353" s="6">
        <v>1</v>
      </c>
      <c r="I2353" s="15">
        <v>4.8499999999999996</v>
      </c>
    </row>
    <row r="2354" spans="1:9" x14ac:dyDescent="0.2">
      <c r="A2354" s="4" t="s">
        <v>3605</v>
      </c>
      <c r="B2354" s="4" t="s">
        <v>3606</v>
      </c>
      <c r="C2354" s="4" t="s">
        <v>6360</v>
      </c>
      <c r="D2354" s="5" t="s">
        <v>7213</v>
      </c>
      <c r="E2354" s="5" t="s">
        <v>7213</v>
      </c>
      <c r="F2354" s="12" t="s">
        <v>7235</v>
      </c>
      <c r="G2354" s="6">
        <v>3</v>
      </c>
      <c r="H2354" s="6">
        <v>3</v>
      </c>
      <c r="I2354" s="15">
        <v>10.541</v>
      </c>
    </row>
    <row r="2355" spans="1:9" x14ac:dyDescent="0.2">
      <c r="A2355" s="4" t="s">
        <v>3705</v>
      </c>
      <c r="B2355" s="4" t="s">
        <v>3706</v>
      </c>
      <c r="C2355" s="4" t="s">
        <v>6400</v>
      </c>
      <c r="D2355" s="5" t="s">
        <v>7213</v>
      </c>
      <c r="E2355" s="5" t="s">
        <v>7213</v>
      </c>
      <c r="F2355" s="12" t="s">
        <v>7235</v>
      </c>
      <c r="G2355" s="6">
        <v>3</v>
      </c>
      <c r="H2355" s="6">
        <v>3</v>
      </c>
      <c r="I2355" s="15">
        <v>9.4309999999999992</v>
      </c>
    </row>
    <row r="2356" spans="1:9" x14ac:dyDescent="0.2">
      <c r="A2356" s="4" t="s">
        <v>4485</v>
      </c>
      <c r="B2356" s="4" t="s">
        <v>4486</v>
      </c>
      <c r="C2356" s="4" t="s">
        <v>6702</v>
      </c>
      <c r="D2356" s="5" t="s">
        <v>7213</v>
      </c>
      <c r="E2356" s="5" t="s">
        <v>7213</v>
      </c>
      <c r="F2356" s="12" t="s">
        <v>7235</v>
      </c>
      <c r="G2356" s="6">
        <v>2</v>
      </c>
      <c r="H2356" s="6">
        <v>2</v>
      </c>
      <c r="I2356" s="15">
        <v>3.6989999999999998</v>
      </c>
    </row>
    <row r="2357" spans="1:9" x14ac:dyDescent="0.2">
      <c r="A2357" s="4" t="s">
        <v>4335</v>
      </c>
      <c r="B2357" s="4" t="s">
        <v>4336</v>
      </c>
      <c r="C2357" s="4" t="s">
        <v>6648</v>
      </c>
      <c r="D2357" s="5" t="s">
        <v>7213</v>
      </c>
      <c r="E2357" s="5" t="s">
        <v>7213</v>
      </c>
      <c r="F2357" s="12" t="s">
        <v>7235</v>
      </c>
      <c r="G2357" s="6">
        <v>2</v>
      </c>
      <c r="H2357" s="6">
        <v>1</v>
      </c>
      <c r="I2357" s="15">
        <v>4.3979999999999997</v>
      </c>
    </row>
    <row r="2358" spans="1:9" x14ac:dyDescent="0.2">
      <c r="A2358" s="4" t="s">
        <v>4035</v>
      </c>
      <c r="B2358" s="4" t="s">
        <v>4036</v>
      </c>
      <c r="C2358" s="4" t="s">
        <v>6533</v>
      </c>
      <c r="D2358" s="5" t="s">
        <v>7213</v>
      </c>
      <c r="E2358" s="5" t="s">
        <v>7213</v>
      </c>
      <c r="F2358" s="12" t="s">
        <v>7235</v>
      </c>
      <c r="G2358" s="6">
        <v>2</v>
      </c>
      <c r="H2358" s="6">
        <v>2</v>
      </c>
      <c r="I2358" s="15">
        <v>6.2080000000000002</v>
      </c>
    </row>
    <row r="2359" spans="1:9" x14ac:dyDescent="0.2">
      <c r="A2359" s="4" t="s">
        <v>1810</v>
      </c>
      <c r="B2359" s="4" t="s">
        <v>1811</v>
      </c>
      <c r="C2359" s="4" t="s">
        <v>5615</v>
      </c>
      <c r="D2359" s="6">
        <v>15</v>
      </c>
      <c r="E2359" s="6">
        <v>5.666666666666667</v>
      </c>
      <c r="F2359" s="11">
        <v>22.897666666666666</v>
      </c>
      <c r="G2359" s="6">
        <v>14</v>
      </c>
      <c r="H2359" s="6">
        <v>4.5</v>
      </c>
      <c r="I2359" s="15">
        <v>19.3825</v>
      </c>
    </row>
    <row r="2360" spans="1:9" x14ac:dyDescent="0.2">
      <c r="A2360" s="4" t="s">
        <v>3507</v>
      </c>
      <c r="B2360" s="4" t="s">
        <v>3508</v>
      </c>
      <c r="C2360" s="4" t="s">
        <v>7076</v>
      </c>
      <c r="D2360" s="5" t="s">
        <v>7213</v>
      </c>
      <c r="E2360" s="5" t="s">
        <v>7213</v>
      </c>
      <c r="F2360" s="12" t="s">
        <v>7235</v>
      </c>
      <c r="G2360" s="6">
        <v>3</v>
      </c>
      <c r="H2360" s="6">
        <v>1</v>
      </c>
      <c r="I2360" s="15">
        <v>11.759</v>
      </c>
    </row>
    <row r="2361" spans="1:9" x14ac:dyDescent="0.2">
      <c r="A2361" s="4" t="s">
        <v>2710</v>
      </c>
      <c r="B2361" s="4" t="s">
        <v>2711</v>
      </c>
      <c r="C2361" s="4" t="s">
        <v>5989</v>
      </c>
      <c r="D2361" s="5" t="s">
        <v>7213</v>
      </c>
      <c r="E2361" s="5" t="s">
        <v>7213</v>
      </c>
      <c r="F2361" s="12" t="s">
        <v>7235</v>
      </c>
      <c r="G2361" s="6">
        <v>2.5</v>
      </c>
      <c r="H2361" s="6">
        <v>2</v>
      </c>
      <c r="I2361" s="15">
        <v>6.6955000000000009</v>
      </c>
    </row>
    <row r="2362" spans="1:9" x14ac:dyDescent="0.2">
      <c r="A2362" s="4" t="s">
        <v>3064</v>
      </c>
      <c r="B2362" s="4" t="s">
        <v>3065</v>
      </c>
      <c r="C2362" s="4" t="s">
        <v>7045</v>
      </c>
      <c r="D2362" s="5" t="s">
        <v>7213</v>
      </c>
      <c r="E2362" s="5" t="s">
        <v>7213</v>
      </c>
      <c r="F2362" s="12" t="s">
        <v>7235</v>
      </c>
      <c r="G2362" s="6">
        <v>4</v>
      </c>
      <c r="H2362" s="6">
        <v>2</v>
      </c>
      <c r="I2362" s="15">
        <v>25.356999999999999</v>
      </c>
    </row>
    <row r="2363" spans="1:9" x14ac:dyDescent="0.2">
      <c r="A2363" s="4" t="s">
        <v>2546</v>
      </c>
      <c r="B2363" s="4" t="s">
        <v>2547</v>
      </c>
      <c r="C2363" s="4" t="s">
        <v>5915</v>
      </c>
      <c r="D2363" s="5" t="s">
        <v>7213</v>
      </c>
      <c r="E2363" s="5" t="s">
        <v>7213</v>
      </c>
      <c r="F2363" s="12" t="s">
        <v>7235</v>
      </c>
      <c r="G2363" s="6">
        <v>1.3333333333333333</v>
      </c>
      <c r="H2363" s="6">
        <v>1</v>
      </c>
      <c r="I2363" s="15">
        <v>1.9006666666666667</v>
      </c>
    </row>
    <row r="2364" spans="1:9" x14ac:dyDescent="0.2">
      <c r="A2364" s="4" t="s">
        <v>4165</v>
      </c>
      <c r="B2364" s="4" t="s">
        <v>4166</v>
      </c>
      <c r="C2364" s="4" t="s">
        <v>7137</v>
      </c>
      <c r="D2364" s="5" t="s">
        <v>7213</v>
      </c>
      <c r="E2364" s="5" t="s">
        <v>7213</v>
      </c>
      <c r="F2364" s="12" t="s">
        <v>7235</v>
      </c>
      <c r="G2364" s="6">
        <v>1</v>
      </c>
      <c r="H2364" s="6">
        <v>1</v>
      </c>
      <c r="I2364" s="15">
        <v>5.3739999999999997</v>
      </c>
    </row>
    <row r="2365" spans="1:9" x14ac:dyDescent="0.2">
      <c r="A2365" s="4" t="s">
        <v>2712</v>
      </c>
      <c r="B2365" s="4" t="s">
        <v>2713</v>
      </c>
      <c r="C2365" s="4" t="s">
        <v>5990</v>
      </c>
      <c r="D2365" s="5" t="s">
        <v>7213</v>
      </c>
      <c r="E2365" s="5" t="s">
        <v>7213</v>
      </c>
      <c r="F2365" s="12" t="s">
        <v>7235</v>
      </c>
      <c r="G2365" s="6">
        <v>4.5</v>
      </c>
      <c r="H2365" s="6">
        <v>3</v>
      </c>
      <c r="I2365" s="15">
        <v>12.997</v>
      </c>
    </row>
    <row r="2366" spans="1:9" x14ac:dyDescent="0.2">
      <c r="A2366" s="4" t="s">
        <v>4183</v>
      </c>
      <c r="B2366" s="4" t="s">
        <v>4184</v>
      </c>
      <c r="C2366" s="4" t="s">
        <v>6589</v>
      </c>
      <c r="D2366" s="5" t="s">
        <v>7213</v>
      </c>
      <c r="E2366" s="5" t="s">
        <v>7213</v>
      </c>
      <c r="F2366" s="12" t="s">
        <v>7235</v>
      </c>
      <c r="G2366" s="6">
        <v>1</v>
      </c>
      <c r="H2366" s="6">
        <v>1</v>
      </c>
      <c r="I2366" s="15">
        <v>5.2240000000000002</v>
      </c>
    </row>
    <row r="2367" spans="1:9" x14ac:dyDescent="0.2">
      <c r="A2367" s="4" t="s">
        <v>4587</v>
      </c>
      <c r="B2367" s="4" t="s">
        <v>4588</v>
      </c>
      <c r="C2367" s="4" t="s">
        <v>6741</v>
      </c>
      <c r="D2367" s="5" t="s">
        <v>7213</v>
      </c>
      <c r="E2367" s="5" t="s">
        <v>7213</v>
      </c>
      <c r="F2367" s="12" t="s">
        <v>7235</v>
      </c>
      <c r="G2367" s="6">
        <v>1</v>
      </c>
      <c r="H2367" s="6">
        <v>1</v>
      </c>
      <c r="I2367" s="15">
        <v>3.2629999999999999</v>
      </c>
    </row>
    <row r="2368" spans="1:9" x14ac:dyDescent="0.2">
      <c r="A2368" s="4" t="s">
        <v>3803</v>
      </c>
      <c r="B2368" s="4" t="s">
        <v>3804</v>
      </c>
      <c r="C2368" s="4" t="s">
        <v>6438</v>
      </c>
      <c r="D2368" s="5" t="s">
        <v>7213</v>
      </c>
      <c r="E2368" s="5" t="s">
        <v>7213</v>
      </c>
      <c r="F2368" s="12" t="s">
        <v>7235</v>
      </c>
      <c r="G2368" s="6">
        <v>1</v>
      </c>
      <c r="H2368" s="6">
        <v>1</v>
      </c>
      <c r="I2368" s="15">
        <v>7.9</v>
      </c>
    </row>
    <row r="2369" spans="1:9" x14ac:dyDescent="0.2">
      <c r="A2369" s="4" t="s">
        <v>3573</v>
      </c>
      <c r="B2369" s="4" t="s">
        <v>3574</v>
      </c>
      <c r="C2369" s="4" t="s">
        <v>6345</v>
      </c>
      <c r="D2369" s="5" t="s">
        <v>7213</v>
      </c>
      <c r="E2369" s="5" t="s">
        <v>7213</v>
      </c>
      <c r="F2369" s="12" t="s">
        <v>7235</v>
      </c>
      <c r="G2369" s="6">
        <v>3</v>
      </c>
      <c r="H2369" s="6">
        <v>2</v>
      </c>
      <c r="I2369" s="15">
        <v>11.022</v>
      </c>
    </row>
    <row r="2370" spans="1:9" x14ac:dyDescent="0.2">
      <c r="A2370" s="4" t="s">
        <v>1812</v>
      </c>
      <c r="B2370" s="4" t="s">
        <v>1813</v>
      </c>
      <c r="C2370" s="4" t="s">
        <v>5616</v>
      </c>
      <c r="D2370" s="6">
        <v>2.5</v>
      </c>
      <c r="E2370" s="6">
        <v>1.5</v>
      </c>
      <c r="F2370" s="11">
        <v>5.4589999999999996</v>
      </c>
      <c r="G2370" s="6">
        <v>15</v>
      </c>
      <c r="H2370" s="6">
        <v>12</v>
      </c>
      <c r="I2370" s="15">
        <v>59.704000000000001</v>
      </c>
    </row>
    <row r="2371" spans="1:9" x14ac:dyDescent="0.2">
      <c r="A2371" s="4" t="s">
        <v>2094</v>
      </c>
      <c r="B2371" s="4" t="s">
        <v>2095</v>
      </c>
      <c r="C2371" s="4" t="s">
        <v>6971</v>
      </c>
      <c r="D2371" s="6">
        <v>1.5</v>
      </c>
      <c r="E2371" s="6">
        <v>1</v>
      </c>
      <c r="F2371" s="11">
        <v>2.0155000000000003</v>
      </c>
      <c r="G2371" s="5" t="s">
        <v>7213</v>
      </c>
      <c r="H2371" s="5" t="s">
        <v>7213</v>
      </c>
      <c r="I2371" s="15" t="s">
        <v>7235</v>
      </c>
    </row>
    <row r="2372" spans="1:9" x14ac:dyDescent="0.2">
      <c r="A2372" s="4" t="s">
        <v>1814</v>
      </c>
      <c r="B2372" s="4" t="s">
        <v>1815</v>
      </c>
      <c r="C2372" s="4" t="s">
        <v>5617</v>
      </c>
      <c r="D2372" s="6">
        <v>1</v>
      </c>
      <c r="E2372" s="6">
        <v>1</v>
      </c>
      <c r="F2372" s="11">
        <v>2.3679999999999999</v>
      </c>
      <c r="G2372" s="6">
        <v>1</v>
      </c>
      <c r="H2372" s="6">
        <v>1</v>
      </c>
      <c r="I2372" s="15">
        <v>3.28</v>
      </c>
    </row>
    <row r="2373" spans="1:9" x14ac:dyDescent="0.2">
      <c r="A2373" s="4" t="s">
        <v>1942</v>
      </c>
      <c r="B2373" s="4" t="s">
        <v>1943</v>
      </c>
      <c r="C2373" s="4" t="s">
        <v>5665</v>
      </c>
      <c r="D2373" s="6">
        <v>5.333333333333333</v>
      </c>
      <c r="E2373" s="6">
        <v>4</v>
      </c>
      <c r="F2373" s="11">
        <v>11.460333333333333</v>
      </c>
      <c r="G2373" s="5" t="s">
        <v>7213</v>
      </c>
      <c r="H2373" s="5" t="s">
        <v>7213</v>
      </c>
      <c r="I2373" s="15" t="s">
        <v>7235</v>
      </c>
    </row>
    <row r="2374" spans="1:9" x14ac:dyDescent="0.2">
      <c r="A2374" s="4" t="s">
        <v>1816</v>
      </c>
      <c r="B2374" s="4" t="s">
        <v>1817</v>
      </c>
      <c r="C2374" s="4" t="s">
        <v>5618</v>
      </c>
      <c r="D2374" s="6">
        <v>2</v>
      </c>
      <c r="E2374" s="6">
        <v>2</v>
      </c>
      <c r="F2374" s="11">
        <v>7.931</v>
      </c>
      <c r="G2374" s="6">
        <v>5</v>
      </c>
      <c r="H2374" s="6">
        <v>3.5</v>
      </c>
      <c r="I2374" s="15">
        <v>22.1435</v>
      </c>
    </row>
    <row r="2375" spans="1:9" x14ac:dyDescent="0.2">
      <c r="A2375" s="4" t="s">
        <v>3417</v>
      </c>
      <c r="B2375" s="4" t="s">
        <v>3418</v>
      </c>
      <c r="C2375" s="4" t="s">
        <v>6279</v>
      </c>
      <c r="D2375" s="5" t="s">
        <v>7213</v>
      </c>
      <c r="E2375" s="5" t="s">
        <v>7213</v>
      </c>
      <c r="F2375" s="12" t="s">
        <v>7235</v>
      </c>
      <c r="G2375" s="6">
        <v>4</v>
      </c>
      <c r="H2375" s="6">
        <v>3</v>
      </c>
      <c r="I2375" s="15">
        <v>13.195</v>
      </c>
    </row>
    <row r="2376" spans="1:9" x14ac:dyDescent="0.2">
      <c r="A2376" s="4" t="s">
        <v>2096</v>
      </c>
      <c r="B2376" s="4" t="s">
        <v>2097</v>
      </c>
      <c r="C2376" s="4" t="s">
        <v>5733</v>
      </c>
      <c r="D2376" s="6">
        <v>1</v>
      </c>
      <c r="E2376" s="6">
        <v>1</v>
      </c>
      <c r="F2376" s="11">
        <v>1.9864999999999999</v>
      </c>
      <c r="G2376" s="5" t="s">
        <v>7213</v>
      </c>
      <c r="H2376" s="5" t="s">
        <v>7213</v>
      </c>
      <c r="I2376" s="15" t="s">
        <v>7235</v>
      </c>
    </row>
    <row r="2377" spans="1:9" x14ac:dyDescent="0.2">
      <c r="A2377" s="4" t="s">
        <v>4189</v>
      </c>
      <c r="B2377" s="4" t="s">
        <v>4190</v>
      </c>
      <c r="C2377" s="4" t="s">
        <v>6592</v>
      </c>
      <c r="D2377" s="5" t="s">
        <v>7213</v>
      </c>
      <c r="E2377" s="5" t="s">
        <v>7213</v>
      </c>
      <c r="F2377" s="12" t="s">
        <v>7235</v>
      </c>
      <c r="G2377" s="6">
        <v>2</v>
      </c>
      <c r="H2377" s="6">
        <v>2</v>
      </c>
      <c r="I2377" s="15">
        <v>5.1970000000000001</v>
      </c>
    </row>
    <row r="2378" spans="1:9" x14ac:dyDescent="0.2">
      <c r="A2378" s="4" t="s">
        <v>3177</v>
      </c>
      <c r="B2378" s="4" t="s">
        <v>3178</v>
      </c>
      <c r="C2378" s="4" t="s">
        <v>6175</v>
      </c>
      <c r="D2378" s="5" t="s">
        <v>7213</v>
      </c>
      <c r="E2378" s="5" t="s">
        <v>7213</v>
      </c>
      <c r="F2378" s="12" t="s">
        <v>7235</v>
      </c>
      <c r="G2378" s="6">
        <v>5</v>
      </c>
      <c r="H2378" s="6">
        <v>3</v>
      </c>
      <c r="I2378" s="15">
        <v>19.532</v>
      </c>
    </row>
    <row r="2379" spans="1:9" x14ac:dyDescent="0.2">
      <c r="A2379" s="4" t="s">
        <v>2548</v>
      </c>
      <c r="B2379" s="4" t="s">
        <v>2549</v>
      </c>
      <c r="C2379" s="4" t="s">
        <v>5916</v>
      </c>
      <c r="D2379" s="5" t="s">
        <v>7213</v>
      </c>
      <c r="E2379" s="5" t="s">
        <v>7213</v>
      </c>
      <c r="F2379" s="12" t="s">
        <v>7235</v>
      </c>
      <c r="G2379" s="6">
        <v>13.666666666666666</v>
      </c>
      <c r="H2379" s="6">
        <v>10.333333333333334</v>
      </c>
      <c r="I2379" s="15">
        <v>52.790333333333336</v>
      </c>
    </row>
    <row r="2380" spans="1:9" x14ac:dyDescent="0.2">
      <c r="A2380" s="4" t="s">
        <v>1818</v>
      </c>
      <c r="B2380" s="4" t="s">
        <v>1819</v>
      </c>
      <c r="C2380" s="4" t="s">
        <v>5619</v>
      </c>
      <c r="D2380" s="6">
        <v>36.333333333333336</v>
      </c>
      <c r="E2380" s="6">
        <v>23.333333333333332</v>
      </c>
      <c r="F2380" s="11">
        <v>89.725999999999999</v>
      </c>
      <c r="G2380" s="6">
        <v>24</v>
      </c>
      <c r="H2380" s="6">
        <v>19.333333333333332</v>
      </c>
      <c r="I2380" s="15">
        <v>67.799333333333337</v>
      </c>
    </row>
    <row r="2381" spans="1:9" x14ac:dyDescent="0.2">
      <c r="A2381" s="4" t="s">
        <v>2225</v>
      </c>
      <c r="B2381" s="4" t="s">
        <v>2226</v>
      </c>
      <c r="C2381" s="4" t="s">
        <v>5784</v>
      </c>
      <c r="D2381" s="6">
        <v>10</v>
      </c>
      <c r="E2381" s="6">
        <v>7</v>
      </c>
      <c r="F2381" s="11">
        <v>23.937999999999999</v>
      </c>
      <c r="G2381" s="5" t="s">
        <v>7213</v>
      </c>
      <c r="H2381" s="5" t="s">
        <v>7213</v>
      </c>
      <c r="I2381" s="15" t="s">
        <v>7235</v>
      </c>
    </row>
    <row r="2382" spans="1:9" x14ac:dyDescent="0.2">
      <c r="A2382" s="4" t="s">
        <v>1820</v>
      </c>
      <c r="B2382" s="4" t="s">
        <v>1821</v>
      </c>
      <c r="C2382" s="4" t="s">
        <v>5620</v>
      </c>
      <c r="D2382" s="6">
        <v>2</v>
      </c>
      <c r="E2382" s="6">
        <v>1.5</v>
      </c>
      <c r="F2382" s="11">
        <v>3.5940000000000003</v>
      </c>
      <c r="G2382" s="6">
        <v>3</v>
      </c>
      <c r="H2382" s="6">
        <v>3</v>
      </c>
      <c r="I2382" s="15">
        <v>9.4280000000000008</v>
      </c>
    </row>
    <row r="2383" spans="1:9" x14ac:dyDescent="0.2">
      <c r="A2383" s="4" t="s">
        <v>2121</v>
      </c>
      <c r="B2383" s="4" t="s">
        <v>2122</v>
      </c>
      <c r="C2383" s="4" t="s">
        <v>6974</v>
      </c>
      <c r="D2383" s="6">
        <v>1</v>
      </c>
      <c r="E2383" s="6">
        <v>1</v>
      </c>
      <c r="F2383" s="11">
        <v>3.9609999999999999</v>
      </c>
      <c r="G2383" s="5" t="s">
        <v>7213</v>
      </c>
      <c r="H2383" s="5" t="s">
        <v>7213</v>
      </c>
      <c r="I2383" s="15" t="s">
        <v>7235</v>
      </c>
    </row>
    <row r="2384" spans="1:9" x14ac:dyDescent="0.2">
      <c r="A2384" s="4" t="s">
        <v>3691</v>
      </c>
      <c r="B2384" s="4" t="s">
        <v>3692</v>
      </c>
      <c r="C2384" s="4" t="s">
        <v>6394</v>
      </c>
      <c r="D2384" s="5" t="s">
        <v>7213</v>
      </c>
      <c r="E2384" s="5" t="s">
        <v>7213</v>
      </c>
      <c r="F2384" s="12" t="s">
        <v>7235</v>
      </c>
      <c r="G2384" s="6">
        <v>2</v>
      </c>
      <c r="H2384" s="6">
        <v>2</v>
      </c>
      <c r="I2384" s="15">
        <v>9.5350000000000001</v>
      </c>
    </row>
    <row r="2385" spans="1:9" x14ac:dyDescent="0.2">
      <c r="A2385" s="4" t="s">
        <v>2280</v>
      </c>
      <c r="B2385" s="4" t="s">
        <v>2281</v>
      </c>
      <c r="C2385" s="4" t="s">
        <v>5803</v>
      </c>
      <c r="D2385" s="6">
        <v>2</v>
      </c>
      <c r="E2385" s="6">
        <v>2</v>
      </c>
      <c r="F2385" s="11">
        <v>4.1870000000000003</v>
      </c>
      <c r="G2385" s="5" t="s">
        <v>7213</v>
      </c>
      <c r="H2385" s="5" t="s">
        <v>7213</v>
      </c>
      <c r="I2385" s="15" t="s">
        <v>7235</v>
      </c>
    </row>
    <row r="2386" spans="1:9" x14ac:dyDescent="0.2">
      <c r="A2386" s="4" t="s">
        <v>3332</v>
      </c>
      <c r="B2386" s="4" t="s">
        <v>3333</v>
      </c>
      <c r="C2386" s="4" t="s">
        <v>6240</v>
      </c>
      <c r="D2386" s="5" t="s">
        <v>7213</v>
      </c>
      <c r="E2386" s="5" t="s">
        <v>7213</v>
      </c>
      <c r="F2386" s="12" t="s">
        <v>7235</v>
      </c>
      <c r="G2386" s="6">
        <v>5</v>
      </c>
      <c r="H2386" s="6">
        <v>5</v>
      </c>
      <c r="I2386" s="15">
        <v>15.234999999999999</v>
      </c>
    </row>
    <row r="2387" spans="1:9" x14ac:dyDescent="0.2">
      <c r="A2387" s="4" t="s">
        <v>3673</v>
      </c>
      <c r="B2387" s="4" t="s">
        <v>3674</v>
      </c>
      <c r="C2387" s="4" t="s">
        <v>6386</v>
      </c>
      <c r="D2387" s="5" t="s">
        <v>7213</v>
      </c>
      <c r="E2387" s="5" t="s">
        <v>7213</v>
      </c>
      <c r="F2387" s="12" t="s">
        <v>7235</v>
      </c>
      <c r="G2387" s="6">
        <v>2</v>
      </c>
      <c r="H2387" s="6">
        <v>2</v>
      </c>
      <c r="I2387" s="15">
        <v>9.7129999999999992</v>
      </c>
    </row>
    <row r="2388" spans="1:9" x14ac:dyDescent="0.2">
      <c r="A2388" s="4" t="s">
        <v>4383</v>
      </c>
      <c r="B2388" s="4" t="s">
        <v>4384</v>
      </c>
      <c r="C2388" s="4" t="s">
        <v>6667</v>
      </c>
      <c r="D2388" s="5" t="s">
        <v>7213</v>
      </c>
      <c r="E2388" s="5" t="s">
        <v>7213</v>
      </c>
      <c r="F2388" s="12" t="s">
        <v>7235</v>
      </c>
      <c r="G2388" s="6">
        <v>1</v>
      </c>
      <c r="H2388" s="6">
        <v>1</v>
      </c>
      <c r="I2388" s="15">
        <v>4.2140000000000004</v>
      </c>
    </row>
    <row r="2389" spans="1:9" x14ac:dyDescent="0.2">
      <c r="A2389" s="4" t="s">
        <v>1822</v>
      </c>
      <c r="B2389" s="4" t="s">
        <v>1823</v>
      </c>
      <c r="C2389" s="4" t="s">
        <v>5621</v>
      </c>
      <c r="D2389" s="6">
        <v>4.5</v>
      </c>
      <c r="E2389" s="6">
        <v>4.5</v>
      </c>
      <c r="F2389" s="11">
        <v>11.1905</v>
      </c>
      <c r="G2389" s="6">
        <v>12.5</v>
      </c>
      <c r="H2389" s="6">
        <v>10.5</v>
      </c>
      <c r="I2389" s="15">
        <v>34.405499999999996</v>
      </c>
    </row>
    <row r="2390" spans="1:9" x14ac:dyDescent="0.2">
      <c r="A2390" s="4" t="s">
        <v>4227</v>
      </c>
      <c r="B2390" s="4" t="s">
        <v>4228</v>
      </c>
      <c r="C2390" s="4" t="s">
        <v>6606</v>
      </c>
      <c r="D2390" s="5" t="s">
        <v>7213</v>
      </c>
      <c r="E2390" s="5" t="s">
        <v>7213</v>
      </c>
      <c r="F2390" s="12" t="s">
        <v>7235</v>
      </c>
      <c r="G2390" s="6">
        <v>1</v>
      </c>
      <c r="H2390" s="6">
        <v>1</v>
      </c>
      <c r="I2390" s="15">
        <v>5.0309999999999997</v>
      </c>
    </row>
    <row r="2391" spans="1:9" x14ac:dyDescent="0.2">
      <c r="A2391" s="4" t="s">
        <v>1824</v>
      </c>
      <c r="B2391" s="4" t="s">
        <v>1825</v>
      </c>
      <c r="C2391" s="4" t="s">
        <v>5622</v>
      </c>
      <c r="D2391" s="6">
        <v>8.5</v>
      </c>
      <c r="E2391" s="6">
        <v>5.5</v>
      </c>
      <c r="F2391" s="11">
        <v>27.427500000000002</v>
      </c>
      <c r="G2391" s="6">
        <v>2</v>
      </c>
      <c r="H2391" s="6">
        <v>2</v>
      </c>
      <c r="I2391" s="15">
        <v>7.1710000000000003</v>
      </c>
    </row>
    <row r="2392" spans="1:9" x14ac:dyDescent="0.2">
      <c r="A2392" s="4" t="s">
        <v>2488</v>
      </c>
      <c r="B2392" s="4" t="s">
        <v>2489</v>
      </c>
      <c r="C2392" s="4" t="e">
        <v>#VALUE!</v>
      </c>
      <c r="D2392" s="6">
        <v>1</v>
      </c>
      <c r="E2392" s="6">
        <v>1</v>
      </c>
      <c r="F2392" s="11">
        <v>1.8169999999999999</v>
      </c>
      <c r="G2392" s="5" t="s">
        <v>7213</v>
      </c>
      <c r="H2392" s="5" t="s">
        <v>7213</v>
      </c>
      <c r="I2392" s="15" t="s">
        <v>7235</v>
      </c>
    </row>
    <row r="2393" spans="1:9" x14ac:dyDescent="0.2">
      <c r="A2393" s="4" t="s">
        <v>2123</v>
      </c>
      <c r="B2393" s="4" t="s">
        <v>2124</v>
      </c>
      <c r="C2393" s="4" t="s">
        <v>5743</v>
      </c>
      <c r="D2393" s="6">
        <v>2</v>
      </c>
      <c r="E2393" s="6">
        <v>1</v>
      </c>
      <c r="F2393" s="11">
        <v>3.806</v>
      </c>
      <c r="G2393" s="5" t="s">
        <v>7213</v>
      </c>
      <c r="H2393" s="5" t="s">
        <v>7213</v>
      </c>
      <c r="I2393" s="15" t="s">
        <v>7235</v>
      </c>
    </row>
    <row r="2394" spans="1:9" x14ac:dyDescent="0.2">
      <c r="A2394" s="4" t="s">
        <v>2714</v>
      </c>
      <c r="B2394" s="4" t="s">
        <v>2715</v>
      </c>
      <c r="C2394" s="4" t="s">
        <v>5991</v>
      </c>
      <c r="D2394" s="5" t="s">
        <v>7213</v>
      </c>
      <c r="E2394" s="5" t="s">
        <v>7213</v>
      </c>
      <c r="F2394" s="12" t="s">
        <v>7235</v>
      </c>
      <c r="G2394" s="6">
        <v>6</v>
      </c>
      <c r="H2394" s="6">
        <v>5</v>
      </c>
      <c r="I2394" s="15">
        <v>18.894500000000001</v>
      </c>
    </row>
    <row r="2395" spans="1:9" x14ac:dyDescent="0.2">
      <c r="A2395" s="4" t="s">
        <v>1826</v>
      </c>
      <c r="B2395" s="4" t="s">
        <v>1827</v>
      </c>
      <c r="C2395" s="4" t="s">
        <v>5623</v>
      </c>
      <c r="D2395" s="6">
        <v>4</v>
      </c>
      <c r="E2395" s="6">
        <v>2.6666666666666665</v>
      </c>
      <c r="F2395" s="11">
        <v>9.9063333333333343</v>
      </c>
      <c r="G2395" s="6">
        <v>4</v>
      </c>
      <c r="H2395" s="6">
        <v>3</v>
      </c>
      <c r="I2395" s="15">
        <v>11.897500000000001</v>
      </c>
    </row>
    <row r="2396" spans="1:9" x14ac:dyDescent="0.2">
      <c r="A2396" s="4" t="s">
        <v>2418</v>
      </c>
      <c r="B2396" s="4" t="s">
        <v>2419</v>
      </c>
      <c r="C2396" s="4" t="s">
        <v>5859</v>
      </c>
      <c r="D2396" s="6">
        <v>1</v>
      </c>
      <c r="E2396" s="6">
        <v>1</v>
      </c>
      <c r="F2396" s="11">
        <v>3.0110000000000001</v>
      </c>
      <c r="G2396" s="5" t="s">
        <v>7213</v>
      </c>
      <c r="H2396" s="5" t="s">
        <v>7213</v>
      </c>
      <c r="I2396" s="15" t="s">
        <v>7235</v>
      </c>
    </row>
    <row r="2397" spans="1:9" x14ac:dyDescent="0.2">
      <c r="A2397" s="4" t="s">
        <v>1828</v>
      </c>
      <c r="B2397" s="4" t="s">
        <v>1829</v>
      </c>
      <c r="C2397" s="4" t="s">
        <v>5624</v>
      </c>
      <c r="D2397" s="6">
        <v>3</v>
      </c>
      <c r="E2397" s="6">
        <v>2.5</v>
      </c>
      <c r="F2397" s="11">
        <v>8.6415000000000006</v>
      </c>
      <c r="G2397" s="6">
        <v>5</v>
      </c>
      <c r="H2397" s="6">
        <v>3</v>
      </c>
      <c r="I2397" s="15">
        <v>12.007999999999999</v>
      </c>
    </row>
    <row r="2398" spans="1:9" x14ac:dyDescent="0.2">
      <c r="A2398" s="4" t="s">
        <v>4819</v>
      </c>
      <c r="B2398" s="4" t="s">
        <v>4820</v>
      </c>
      <c r="C2398" s="4" t="s">
        <v>6840</v>
      </c>
      <c r="D2398" s="5" t="s">
        <v>7213</v>
      </c>
      <c r="E2398" s="5" t="s">
        <v>7213</v>
      </c>
      <c r="F2398" s="12" t="s">
        <v>7235</v>
      </c>
      <c r="G2398" s="6">
        <v>2</v>
      </c>
      <c r="H2398" s="6">
        <v>2</v>
      </c>
      <c r="I2398" s="15">
        <v>2.1589999999999998</v>
      </c>
    </row>
    <row r="2399" spans="1:9" x14ac:dyDescent="0.2">
      <c r="A2399" s="4" t="s">
        <v>1830</v>
      </c>
      <c r="B2399" s="4" t="s">
        <v>1831</v>
      </c>
      <c r="C2399" s="4" t="s">
        <v>5625</v>
      </c>
      <c r="D2399" s="6">
        <v>9.6666666666666661</v>
      </c>
      <c r="E2399" s="6">
        <v>7.666666666666667</v>
      </c>
      <c r="F2399" s="11">
        <v>18.408666666666665</v>
      </c>
      <c r="G2399" s="6">
        <v>22</v>
      </c>
      <c r="H2399" s="6">
        <v>19</v>
      </c>
      <c r="I2399" s="15">
        <v>62.022666666666659</v>
      </c>
    </row>
    <row r="2400" spans="1:9" x14ac:dyDescent="0.2">
      <c r="A2400" s="4" t="s">
        <v>1832</v>
      </c>
      <c r="B2400" s="4" t="s">
        <v>1833</v>
      </c>
      <c r="C2400" s="4" t="s">
        <v>6949</v>
      </c>
      <c r="D2400" s="6">
        <v>2</v>
      </c>
      <c r="E2400" s="6">
        <v>1</v>
      </c>
      <c r="F2400" s="11">
        <v>1.929</v>
      </c>
      <c r="G2400" s="6">
        <v>2</v>
      </c>
      <c r="H2400" s="6">
        <v>2</v>
      </c>
      <c r="I2400" s="15">
        <v>4.9660000000000002</v>
      </c>
    </row>
    <row r="2401" spans="1:9" x14ac:dyDescent="0.2">
      <c r="A2401" s="4" t="s">
        <v>1834</v>
      </c>
      <c r="B2401" s="4" t="s">
        <v>1835</v>
      </c>
      <c r="C2401" s="4" t="s">
        <v>5626</v>
      </c>
      <c r="D2401" s="6">
        <v>2</v>
      </c>
      <c r="E2401" s="6">
        <v>2</v>
      </c>
      <c r="F2401" s="11">
        <v>4.8715000000000002</v>
      </c>
      <c r="G2401" s="6">
        <v>25</v>
      </c>
      <c r="H2401" s="6">
        <v>22</v>
      </c>
      <c r="I2401" s="15">
        <v>87.667500000000004</v>
      </c>
    </row>
    <row r="2402" spans="1:9" x14ac:dyDescent="0.2">
      <c r="A2402" s="4" t="s">
        <v>4111</v>
      </c>
      <c r="B2402" s="4" t="s">
        <v>4112</v>
      </c>
      <c r="C2402" s="4" t="s">
        <v>6560</v>
      </c>
      <c r="D2402" s="5" t="s">
        <v>7213</v>
      </c>
      <c r="E2402" s="5" t="s">
        <v>7213</v>
      </c>
      <c r="F2402" s="12" t="s">
        <v>7235</v>
      </c>
      <c r="G2402" s="6">
        <v>3</v>
      </c>
      <c r="H2402" s="6">
        <v>3</v>
      </c>
      <c r="I2402" s="15">
        <v>5.65</v>
      </c>
    </row>
    <row r="2403" spans="1:9" x14ac:dyDescent="0.2">
      <c r="A2403" s="4" t="s">
        <v>4321</v>
      </c>
      <c r="B2403" s="4" t="s">
        <v>4322</v>
      </c>
      <c r="C2403" s="4" t="s">
        <v>7155</v>
      </c>
      <c r="D2403" s="5" t="s">
        <v>7213</v>
      </c>
      <c r="E2403" s="5" t="s">
        <v>7213</v>
      </c>
      <c r="F2403" s="12" t="s">
        <v>7235</v>
      </c>
      <c r="G2403" s="6">
        <v>2</v>
      </c>
      <c r="H2403" s="6">
        <v>2</v>
      </c>
      <c r="I2403" s="15">
        <v>4.4909999999999997</v>
      </c>
    </row>
    <row r="2404" spans="1:9" x14ac:dyDescent="0.2">
      <c r="A2404" s="4" t="s">
        <v>3433</v>
      </c>
      <c r="B2404" s="4" t="s">
        <v>3434</v>
      </c>
      <c r="C2404" s="4" t="s">
        <v>7073</v>
      </c>
      <c r="D2404" s="5" t="s">
        <v>7213</v>
      </c>
      <c r="E2404" s="5" t="s">
        <v>7213</v>
      </c>
      <c r="F2404" s="12" t="s">
        <v>7235</v>
      </c>
      <c r="G2404" s="6">
        <v>4</v>
      </c>
      <c r="H2404" s="6">
        <v>3</v>
      </c>
      <c r="I2404" s="15">
        <v>12.827999999999999</v>
      </c>
    </row>
    <row r="2405" spans="1:9" x14ac:dyDescent="0.2">
      <c r="A2405" s="4" t="s">
        <v>1836</v>
      </c>
      <c r="B2405" s="4" t="s">
        <v>1837</v>
      </c>
      <c r="C2405" s="4" t="s">
        <v>5627</v>
      </c>
      <c r="D2405" s="6">
        <v>2</v>
      </c>
      <c r="E2405" s="6">
        <v>1.5</v>
      </c>
      <c r="F2405" s="11">
        <v>3.661</v>
      </c>
      <c r="G2405" s="6">
        <v>12</v>
      </c>
      <c r="H2405" s="6">
        <v>9</v>
      </c>
      <c r="I2405" s="15">
        <v>41.088999999999999</v>
      </c>
    </row>
    <row r="2406" spans="1:9" x14ac:dyDescent="0.2">
      <c r="A2406" s="4" t="s">
        <v>1838</v>
      </c>
      <c r="B2406" s="4" t="s">
        <v>1839</v>
      </c>
      <c r="C2406" s="4" t="s">
        <v>6950</v>
      </c>
      <c r="D2406" s="6">
        <v>4</v>
      </c>
      <c r="E2406" s="6">
        <v>4</v>
      </c>
      <c r="F2406" s="11">
        <v>9.2929999999999993</v>
      </c>
      <c r="G2406" s="6">
        <v>2.5</v>
      </c>
      <c r="H2406" s="6">
        <v>2.5</v>
      </c>
      <c r="I2406" s="15">
        <v>9.2079999999999984</v>
      </c>
    </row>
    <row r="2407" spans="1:9" x14ac:dyDescent="0.2">
      <c r="A2407" s="4" t="s">
        <v>1840</v>
      </c>
      <c r="B2407" s="4" t="s">
        <v>1841</v>
      </c>
      <c r="C2407" s="4" t="s">
        <v>5628</v>
      </c>
      <c r="D2407" s="6">
        <v>4</v>
      </c>
      <c r="E2407" s="6">
        <v>4</v>
      </c>
      <c r="F2407" s="11">
        <v>8.5190000000000001</v>
      </c>
      <c r="G2407" s="6">
        <v>6.5</v>
      </c>
      <c r="H2407" s="6">
        <v>5.5</v>
      </c>
      <c r="I2407" s="15">
        <v>14.044500000000001</v>
      </c>
    </row>
    <row r="2408" spans="1:9" x14ac:dyDescent="0.2">
      <c r="A2408" s="4" t="s">
        <v>1842</v>
      </c>
      <c r="B2408" s="4" t="s">
        <v>1843</v>
      </c>
      <c r="C2408" s="4" t="s">
        <v>6951</v>
      </c>
      <c r="D2408" s="6">
        <v>2</v>
      </c>
      <c r="E2408" s="6">
        <v>1</v>
      </c>
      <c r="F2408" s="11">
        <v>3.4550000000000001</v>
      </c>
      <c r="G2408" s="6">
        <v>1</v>
      </c>
      <c r="H2408" s="6">
        <v>1</v>
      </c>
      <c r="I2408" s="15">
        <v>5.6959999999999997</v>
      </c>
    </row>
    <row r="2409" spans="1:9" x14ac:dyDescent="0.2">
      <c r="A2409" s="4" t="s">
        <v>2347</v>
      </c>
      <c r="B2409" s="4" t="s">
        <v>2348</v>
      </c>
      <c r="C2409" s="4" t="s">
        <v>5828</v>
      </c>
      <c r="D2409" s="6">
        <v>4</v>
      </c>
      <c r="E2409" s="6">
        <v>3</v>
      </c>
      <c r="F2409" s="11">
        <v>11.705</v>
      </c>
      <c r="G2409" s="5" t="s">
        <v>7213</v>
      </c>
      <c r="H2409" s="5" t="s">
        <v>7213</v>
      </c>
      <c r="I2409" s="15" t="s">
        <v>7235</v>
      </c>
    </row>
    <row r="2410" spans="1:9" x14ac:dyDescent="0.2">
      <c r="A2410" s="4" t="s">
        <v>2755</v>
      </c>
      <c r="B2410" s="4" t="s">
        <v>2756</v>
      </c>
      <c r="C2410" s="4" t="s">
        <v>7024</v>
      </c>
      <c r="D2410" s="5" t="s">
        <v>7213</v>
      </c>
      <c r="E2410" s="5" t="s">
        <v>7213</v>
      </c>
      <c r="F2410" s="12" t="s">
        <v>7235</v>
      </c>
      <c r="G2410" s="6">
        <v>1</v>
      </c>
      <c r="H2410" s="6">
        <v>1</v>
      </c>
      <c r="I2410" s="15">
        <v>1.99</v>
      </c>
    </row>
    <row r="2411" spans="1:9" x14ac:dyDescent="0.2">
      <c r="A2411" s="4" t="s">
        <v>1944</v>
      </c>
      <c r="B2411" s="4" t="s">
        <v>1945</v>
      </c>
      <c r="C2411" s="4" t="s">
        <v>5666</v>
      </c>
      <c r="D2411" s="6">
        <v>14</v>
      </c>
      <c r="E2411" s="6">
        <v>10.333333333333334</v>
      </c>
      <c r="F2411" s="11">
        <v>34.575333333333333</v>
      </c>
      <c r="G2411" s="5" t="s">
        <v>7213</v>
      </c>
      <c r="H2411" s="5" t="s">
        <v>7213</v>
      </c>
      <c r="I2411" s="15" t="s">
        <v>7235</v>
      </c>
    </row>
    <row r="2412" spans="1:9" x14ac:dyDescent="0.2">
      <c r="A2412" s="4" t="s">
        <v>4439</v>
      </c>
      <c r="B2412" s="4" t="s">
        <v>4440</v>
      </c>
      <c r="C2412" s="4" t="s">
        <v>7168</v>
      </c>
      <c r="D2412" s="5" t="s">
        <v>7213</v>
      </c>
      <c r="E2412" s="5" t="s">
        <v>7213</v>
      </c>
      <c r="F2412" s="12" t="s">
        <v>7235</v>
      </c>
      <c r="G2412" s="6">
        <v>1</v>
      </c>
      <c r="H2412" s="6">
        <v>1</v>
      </c>
      <c r="I2412" s="15">
        <v>3.9020000000000001</v>
      </c>
    </row>
    <row r="2413" spans="1:9" x14ac:dyDescent="0.2">
      <c r="A2413" s="4" t="s">
        <v>1844</v>
      </c>
      <c r="B2413" s="4" t="s">
        <v>1845</v>
      </c>
      <c r="C2413" s="4" t="s">
        <v>5629</v>
      </c>
      <c r="D2413" s="6">
        <v>3.5</v>
      </c>
      <c r="E2413" s="6">
        <v>3</v>
      </c>
      <c r="F2413" s="11">
        <v>5.9634999999999998</v>
      </c>
      <c r="G2413" s="6">
        <v>26</v>
      </c>
      <c r="H2413" s="6">
        <v>21</v>
      </c>
      <c r="I2413" s="15">
        <v>81.418000000000006</v>
      </c>
    </row>
    <row r="2414" spans="1:9" x14ac:dyDescent="0.2">
      <c r="A2414" s="4" t="s">
        <v>1846</v>
      </c>
      <c r="B2414" s="4" t="s">
        <v>1847</v>
      </c>
      <c r="C2414" s="4" t="s">
        <v>5630</v>
      </c>
      <c r="D2414" s="6">
        <v>1</v>
      </c>
      <c r="E2414" s="6">
        <v>1</v>
      </c>
      <c r="F2414" s="11">
        <v>2.7229999999999999</v>
      </c>
      <c r="G2414" s="6">
        <v>9</v>
      </c>
      <c r="H2414" s="6">
        <v>8</v>
      </c>
      <c r="I2414" s="15">
        <v>30</v>
      </c>
    </row>
    <row r="2415" spans="1:9" x14ac:dyDescent="0.2">
      <c r="A2415" s="4" t="s">
        <v>1848</v>
      </c>
      <c r="B2415" s="4" t="s">
        <v>1849</v>
      </c>
      <c r="C2415" s="4" t="s">
        <v>5631</v>
      </c>
      <c r="D2415" s="6">
        <v>2.5</v>
      </c>
      <c r="E2415" s="6">
        <v>2</v>
      </c>
      <c r="F2415" s="11">
        <v>3.8174999999999999</v>
      </c>
      <c r="G2415" s="6">
        <v>14.333333333333334</v>
      </c>
      <c r="H2415" s="6">
        <v>13.666666666666666</v>
      </c>
      <c r="I2415" s="15">
        <v>29.921333333333337</v>
      </c>
    </row>
    <row r="2416" spans="1:9" x14ac:dyDescent="0.2">
      <c r="A2416" s="4" t="s">
        <v>1850</v>
      </c>
      <c r="B2416" s="4" t="s">
        <v>1851</v>
      </c>
      <c r="C2416" s="4" t="s">
        <v>5632</v>
      </c>
      <c r="D2416" s="6">
        <v>1.5</v>
      </c>
      <c r="E2416" s="6">
        <v>1</v>
      </c>
      <c r="F2416" s="11">
        <v>2.2904999999999998</v>
      </c>
      <c r="G2416" s="6">
        <v>2</v>
      </c>
      <c r="H2416" s="6">
        <v>2</v>
      </c>
      <c r="I2416" s="15">
        <v>8.5429999999999993</v>
      </c>
    </row>
    <row r="2417" spans="1:9" x14ac:dyDescent="0.2">
      <c r="A2417" s="4" t="s">
        <v>3421</v>
      </c>
      <c r="B2417" s="4" t="s">
        <v>3422</v>
      </c>
      <c r="C2417" s="4" t="s">
        <v>7071</v>
      </c>
      <c r="D2417" s="5" t="s">
        <v>7213</v>
      </c>
      <c r="E2417" s="5" t="s">
        <v>7213</v>
      </c>
      <c r="F2417" s="12" t="s">
        <v>7235</v>
      </c>
      <c r="G2417" s="6">
        <v>4</v>
      </c>
      <c r="H2417" s="6">
        <v>4</v>
      </c>
      <c r="I2417" s="15">
        <v>13.077</v>
      </c>
    </row>
    <row r="2418" spans="1:9" x14ac:dyDescent="0.2">
      <c r="A2418" s="4" t="s">
        <v>2098</v>
      </c>
      <c r="B2418" s="4" t="s">
        <v>2099</v>
      </c>
      <c r="C2418" s="4" t="s">
        <v>5734</v>
      </c>
      <c r="D2418" s="6">
        <v>1</v>
      </c>
      <c r="E2418" s="6">
        <v>1</v>
      </c>
      <c r="F2418" s="11">
        <v>3.5954999999999999</v>
      </c>
      <c r="G2418" s="5" t="s">
        <v>7213</v>
      </c>
      <c r="H2418" s="5" t="s">
        <v>7213</v>
      </c>
      <c r="I2418" s="15" t="s">
        <v>7235</v>
      </c>
    </row>
    <row r="2419" spans="1:9" x14ac:dyDescent="0.2">
      <c r="A2419" s="4" t="s">
        <v>4299</v>
      </c>
      <c r="B2419" s="4" t="s">
        <v>4300</v>
      </c>
      <c r="C2419" s="4" t="s">
        <v>7153</v>
      </c>
      <c r="D2419" s="5" t="s">
        <v>7213</v>
      </c>
      <c r="E2419" s="5" t="s">
        <v>7213</v>
      </c>
      <c r="F2419" s="12" t="s">
        <v>7235</v>
      </c>
      <c r="G2419" s="6">
        <v>2</v>
      </c>
      <c r="H2419" s="6">
        <v>1</v>
      </c>
      <c r="I2419" s="15">
        <v>4.5780000000000003</v>
      </c>
    </row>
    <row r="2420" spans="1:9" x14ac:dyDescent="0.2">
      <c r="A2420" s="4" t="s">
        <v>4501</v>
      </c>
      <c r="B2420" s="4" t="s">
        <v>4502</v>
      </c>
      <c r="C2420" s="4" t="s">
        <v>7180</v>
      </c>
      <c r="D2420" s="5" t="s">
        <v>7213</v>
      </c>
      <c r="E2420" s="5" t="s">
        <v>7213</v>
      </c>
      <c r="F2420" s="12" t="s">
        <v>7235</v>
      </c>
      <c r="G2420" s="6">
        <v>1</v>
      </c>
      <c r="H2420" s="6">
        <v>1</v>
      </c>
      <c r="I2420" s="15">
        <v>3.6160000000000001</v>
      </c>
    </row>
  </sheetData>
  <phoneticPr fontId="1" type="noConversion"/>
  <conditionalFormatting sqref="A1">
    <cfRule type="duplicateValues" dxfId="23" priority="13"/>
    <cfRule type="duplicateValues" dxfId="22" priority="14"/>
    <cfRule type="duplicateValues" dxfId="21" priority="15"/>
    <cfRule type="duplicateValues" dxfId="20" priority="16"/>
    <cfRule type="duplicateValues" dxfId="19" priority="17"/>
    <cfRule type="duplicateValues" dxfId="18" priority="18"/>
    <cfRule type="duplicateValues" dxfId="17" priority="19"/>
    <cfRule type="duplicateValues" dxfId="16" priority="20"/>
    <cfRule type="duplicateValues" dxfId="15" priority="21"/>
    <cfRule type="duplicateValues" dxfId="14" priority="22"/>
    <cfRule type="duplicateValues" dxfId="13" priority="23"/>
    <cfRule type="duplicateValues" dxfId="12" priority="24"/>
    <cfRule type="duplicateValues" dxfId="11" priority="25"/>
    <cfRule type="duplicateValues" dxfId="10" priority="26"/>
  </conditionalFormatting>
  <conditionalFormatting sqref="A2:A458">
    <cfRule type="duplicateValues" dxfId="9" priority="12"/>
  </conditionalFormatting>
  <conditionalFormatting sqref="A2:A927">
    <cfRule type="duplicateValues" dxfId="8" priority="9"/>
  </conditionalFormatting>
  <conditionalFormatting sqref="A499:A779">
    <cfRule type="duplicateValues" dxfId="7" priority="11"/>
  </conditionalFormatting>
  <conditionalFormatting sqref="A780:A927">
    <cfRule type="duplicateValues" dxfId="6" priority="10"/>
  </conditionalFormatting>
  <conditionalFormatting sqref="A928:A1056">
    <cfRule type="duplicateValues" dxfId="5" priority="6"/>
  </conditionalFormatting>
  <conditionalFormatting sqref="A928:A1261">
    <cfRule type="duplicateValues" dxfId="4" priority="3"/>
  </conditionalFormatting>
  <conditionalFormatting sqref="A1057:A1261">
    <cfRule type="duplicateValues" dxfId="3" priority="4"/>
    <cfRule type="duplicateValues" dxfId="2" priority="5"/>
  </conditionalFormatting>
  <conditionalFormatting sqref="A1262:A2420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tro</vt:lpstr>
      <vt:lpstr>HSF-1 inter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dong</dc:creator>
  <cp:lastModifiedBy>llsyd llsyd</cp:lastModifiedBy>
  <dcterms:created xsi:type="dcterms:W3CDTF">2019-01-07T04:43:22Z</dcterms:created>
  <dcterms:modified xsi:type="dcterms:W3CDTF">2025-09-25T01:41:09Z</dcterms:modified>
</cp:coreProperties>
</file>